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胡椒\胡椒miRNA\Manuscript\BMC genomics\第二稿\resubmision\new\"/>
    </mc:Choice>
  </mc:AlternateContent>
  <xr:revisionPtr revIDLastSave="0" documentId="13_ncr:1_{AB373D1C-73C8-46F4-AFB1-B6B45A8338E9}" xr6:coauthVersionLast="47" xr6:coauthVersionMax="47" xr10:uidLastSave="{00000000-0000-0000-0000-000000000000}"/>
  <bookViews>
    <workbookView xWindow="-103" yWindow="-103" windowWidth="22149" windowHeight="11949" tabRatio="809" xr2:uid="{00000000-000D-0000-FFFF-FFFF00000000}"/>
  </bookViews>
  <sheets>
    <sheet name="Supplementary Table 1" sheetId="7" r:id="rId1"/>
    <sheet name="Supplementary Table 2" sheetId="4" r:id="rId2"/>
    <sheet name="Supplementary Table 3" sheetId="17" r:id="rId3"/>
    <sheet name="Supplementary Table 4" sheetId="19" r:id="rId4"/>
    <sheet name="Supplementary Table 5" sheetId="9" r:id="rId5"/>
    <sheet name="Supplementary Table 6" sheetId="11" r:id="rId6"/>
    <sheet name="Supplementary Table 7" sheetId="21" r:id="rId7"/>
    <sheet name="Supplementary Table 8" sheetId="13" r:id="rId8"/>
    <sheet name="Supplementary Table 9" sheetId="14" r:id="rId9"/>
  </sheets>
  <definedNames>
    <definedName name="_xlnm._FilterDatabase" localSheetId="5" hidden="1">'Supplementary Table 6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" i="13" l="1"/>
</calcChain>
</file>

<file path=xl/sharedStrings.xml><?xml version="1.0" encoding="utf-8"?>
<sst xmlns="http://schemas.openxmlformats.org/spreadsheetml/2006/main" count="15903" uniqueCount="3187">
  <si>
    <t>novel_mir7</t>
  </si>
  <si>
    <t>novel_mir9</t>
  </si>
  <si>
    <t>novel_mir10</t>
  </si>
  <si>
    <t>novel_mir4</t>
  </si>
  <si>
    <t>novel_mir3</t>
  </si>
  <si>
    <t>novel_mir16</t>
  </si>
  <si>
    <t>novel_mir5</t>
  </si>
  <si>
    <t>novel_mir11</t>
  </si>
  <si>
    <t>novel_mir14</t>
  </si>
  <si>
    <t>novel_mir8</t>
  </si>
  <si>
    <t>novel_mir6</t>
  </si>
  <si>
    <t>novel_mir17</t>
  </si>
  <si>
    <t>novel_mir15</t>
  </si>
  <si>
    <t>novel_mir12</t>
  </si>
  <si>
    <t>novel_mir2</t>
  </si>
  <si>
    <t>novel_mir18</t>
  </si>
  <si>
    <t>novel_mir13</t>
  </si>
  <si>
    <t>TTTGGATTGAAGGGAGCTCTA</t>
  </si>
  <si>
    <t>TTTGGATTGAAGGGAGCTCTT</t>
  </si>
  <si>
    <t>TTCCACAGCTTTCTTGAACTG</t>
  </si>
  <si>
    <t>TTTGGATTGAAGGGAGCTCCT</t>
  </si>
  <si>
    <t>TTCCACAGCTTTCTTGAACTT</t>
  </si>
  <si>
    <t>TCGGACCAGGCTTCATTCCCC</t>
  </si>
  <si>
    <t>TTGGACTGAAGGGAGCTCCCT</t>
  </si>
  <si>
    <t>GGAATGTTGTCTGGATCGAGG</t>
  </si>
  <si>
    <t>CCCGCCTTGCATCAACTGAAT</t>
  </si>
  <si>
    <t>GGAATGTTGTCTGGCACGAGG</t>
  </si>
  <si>
    <t>GGACTGTTGTCTGGCTCGAGG</t>
  </si>
  <si>
    <t>TCGATAAACCTCTGCATCCAG</t>
  </si>
  <si>
    <t>GTTCAATAAAGCTGTGGGAAG</t>
  </si>
  <si>
    <t>TGGAGAAGCAGGGCACGTGCG</t>
  </si>
  <si>
    <t>TGAAGCTGCCAGCATGATCTGG</t>
  </si>
  <si>
    <t>TCGGACCAGGCTTCATCCCCC</t>
  </si>
  <si>
    <t>TTGGACTGAAGGGAGCTCCTT</t>
  </si>
  <si>
    <t>TGGAGAAGCAGGGCACGTGCA</t>
  </si>
  <si>
    <t>AGAATCTTGATGATGCTGCAT</t>
  </si>
  <si>
    <t>TCGCTTGGTGCAGGTCGGGAA</t>
  </si>
  <si>
    <t>CTGAAGTGTTTGGGGGAACTC</t>
  </si>
  <si>
    <t>TTGACAGAAGATAGAGAGCAC</t>
  </si>
  <si>
    <t>TTGGCATTCTGTCCACCTCC</t>
  </si>
  <si>
    <t>TGACAGAAGAGAGTGAGCAC</t>
  </si>
  <si>
    <t>GGAATCTTGATGATGCTGCAT</t>
  </si>
  <si>
    <t>TGCCTGGCTCCCTGTATGCCA</t>
  </si>
  <si>
    <t>GATCCCCGGCAACGGCGCCA</t>
  </si>
  <si>
    <t>TGAAGCTGCCAGCATGATCTA</t>
  </si>
  <si>
    <t>TGATTGAGCCGCGCCAATATC</t>
  </si>
  <si>
    <t>AGAATCTTGATGATGCTGCAG</t>
  </si>
  <si>
    <t>TGACAGAAGAGAGAGAGCAG</t>
  </si>
  <si>
    <t>TGCCAAAGGAGAGTTGCCCTG</t>
  </si>
  <si>
    <t>AAGCTCAGGAGGGATAGCGCC</t>
  </si>
  <si>
    <t>CTGAAGTGTTTGGGGGGACTC</t>
  </si>
  <si>
    <t>TGTGTTCTCAGGTCACCCCTT</t>
  </si>
  <si>
    <t>TGTGTTCTCAGGTCACCCCTG</t>
  </si>
  <si>
    <t>GCTCTCTATACTTCTGTCACC</t>
  </si>
  <si>
    <t>TGACAGAAGATAGAGAGCAC</t>
  </si>
  <si>
    <t>CGCTATCCATCCTGAGTTCC</t>
  </si>
  <si>
    <t>GCTCAAGAAAGCTGTGGGAAA</t>
  </si>
  <si>
    <t>TGCCAAAGGAGATTTGCCCTG</t>
  </si>
  <si>
    <t>TTGAGCCGTGCCAATATCACG</t>
  </si>
  <si>
    <t>CCCGTCTTGTATCAACTGAAT</t>
  </si>
  <si>
    <t>TCCAAAGGGATCGCATTGATCC</t>
  </si>
  <si>
    <t>CGACAGAAGAGAGTGAGCAC</t>
  </si>
  <si>
    <t>TGCCAAAGGAGATTTGCCCGG</t>
  </si>
  <si>
    <t>ATGCACTGCCTCTTCCCTGGC</t>
  </si>
  <si>
    <t>TTAGATGACCATCAACAAACT</t>
  </si>
  <si>
    <t>TCATTGAGTGCAGCGTTGATG</t>
  </si>
  <si>
    <t>GCTCTCTAGCCTTCTGTCATC</t>
  </si>
  <si>
    <t>TATTGGCCTGGTTCACTCAGA</t>
  </si>
  <si>
    <t>TTCGTTGTCTGTTCGACCTTG</t>
  </si>
  <si>
    <t>GCTCACTGCTCTTTCTGTCAGA</t>
  </si>
  <si>
    <t>TGACAGAAGAAAGAGAGCAC</t>
  </si>
  <si>
    <t>TGACAGAAGAGAGAGAGCAC</t>
  </si>
  <si>
    <t>TCCCAAATGTAGACAAAGCA</t>
  </si>
  <si>
    <t>TAAGCTGCCAGCATGATCTTG</t>
  </si>
  <si>
    <t>GGCAAGTTGTCCTTGGCTAC</t>
  </si>
  <si>
    <t>CAGCCAAGGATGACTTGCCGA</t>
  </si>
  <si>
    <t>CAGCCAAGGATGACTTGCCGG</t>
  </si>
  <si>
    <t>TGAGCCAAGGATGACTTGCCG</t>
  </si>
  <si>
    <t>TAGCCAAGGATGACTTGCCTG</t>
  </si>
  <si>
    <t>TGATTGAGCCGTGTCAATATC</t>
  </si>
  <si>
    <t>CGCTATCCATCCTGAGTTTCA</t>
  </si>
  <si>
    <t>TCATTGAGTGCATCGTTGATG</t>
  </si>
  <si>
    <t>TTAGATTCACGCACAAACTCG</t>
  </si>
  <si>
    <t>TGAGAAGAAGAAGAAGAAAA</t>
  </si>
  <si>
    <t>ATGATGATGATGATGATGAAA</t>
  </si>
  <si>
    <t>TAGACCATTTGTGAGAAGGGA</t>
  </si>
  <si>
    <t>TCTTGCTTAAATGAGTATTCCA</t>
  </si>
  <si>
    <t>CGGCTCTGATACCAATTGATG</t>
  </si>
  <si>
    <t>GTGTCGTTGGCGCCCCCCTTCT</t>
  </si>
  <si>
    <t>GGAATTTCCCTATAATATTAT</t>
  </si>
  <si>
    <t>CATCTCCTTGTATTATGCTCT</t>
  </si>
  <si>
    <t>ACTGAAGGATGCCCCCTTGCCC</t>
  </si>
  <si>
    <t>ATTAAGAGGTTGATGATGAAGA</t>
  </si>
  <si>
    <t>GTTTGAAAACCTTGCTGACCC</t>
  </si>
  <si>
    <t>Pn-miR159a</t>
  </si>
  <si>
    <t>Pn-miR159b-3p</t>
  </si>
  <si>
    <t>Pn-miR396a-5p</t>
  </si>
  <si>
    <t>Pn-miR159c</t>
  </si>
  <si>
    <t>Pn-miR396b-5p</t>
  </si>
  <si>
    <t>Pn-miR166a-3p</t>
  </si>
  <si>
    <t>Pn-miR166f</t>
  </si>
  <si>
    <t>Pn-miR319a</t>
  </si>
  <si>
    <t>Pn-miR166d</t>
  </si>
  <si>
    <t>Pn-miR166g</t>
  </si>
  <si>
    <t>Pn-miR166c</t>
  </si>
  <si>
    <t>Pn-miR165a-5p</t>
  </si>
  <si>
    <t>Pn-miR168a-3p</t>
  </si>
  <si>
    <t>Pn-miR319b</t>
  </si>
  <si>
    <t>Pn-miR166e-5p</t>
  </si>
  <si>
    <t>Pn-miR166a-5p</t>
  </si>
  <si>
    <t>Pn-miR162a-3p</t>
  </si>
  <si>
    <t>Pn-miR396a-3p</t>
  </si>
  <si>
    <t>Pn-miR164c-5p</t>
  </si>
  <si>
    <t>Pn-miR167d</t>
  </si>
  <si>
    <t>Pn-miR162b-3p</t>
  </si>
  <si>
    <t>Pn-miR165b</t>
  </si>
  <si>
    <t>Pn-miR319c</t>
  </si>
  <si>
    <t>Pn-miR164a</t>
  </si>
  <si>
    <t>Pn-miR172b-3p</t>
  </si>
  <si>
    <t>Pn-miR166e-3p</t>
  </si>
  <si>
    <t>Pn-miR168b-5p</t>
  </si>
  <si>
    <t>Pn-miR164b-5p</t>
  </si>
  <si>
    <t>Pn-miR395a</t>
  </si>
  <si>
    <t>Pn-miR157a-5p</t>
  </si>
  <si>
    <t>Pn-miR394a</t>
  </si>
  <si>
    <t>Pn-miR394b-5p</t>
  </si>
  <si>
    <t>Pn-miR395d</t>
  </si>
  <si>
    <t>Pn-miR165a-3p</t>
  </si>
  <si>
    <t>Pn-miR168a-5p</t>
  </si>
  <si>
    <t>Pn-miR156a-5p</t>
  </si>
  <si>
    <t>Pn-miR172e-3p</t>
  </si>
  <si>
    <t>Pn-miR160c-5p</t>
  </si>
  <si>
    <t>Pn-miR395e</t>
  </si>
  <si>
    <t>Pn-miR172a</t>
  </si>
  <si>
    <t>Pn-miR156e</t>
  </si>
  <si>
    <t>Pn-miR157c-5p</t>
  </si>
  <si>
    <t>Pn-miR8175</t>
  </si>
  <si>
    <t>Pn-miR167a-5p</t>
  </si>
  <si>
    <t>Pn-miR166b-3p</t>
  </si>
  <si>
    <t>Pn-miR171a-3p</t>
  </si>
  <si>
    <t>Pn-miR156c-5p</t>
  </si>
  <si>
    <t>Pn-miR172c</t>
  </si>
  <si>
    <t>Pn-miR156i</t>
  </si>
  <si>
    <t>Pn-miR399c-3p</t>
  </si>
  <si>
    <t>Pn-miR156b-5p</t>
  </si>
  <si>
    <t>Pn-miR172d-3p</t>
  </si>
  <si>
    <t>Pn-miR157b-5p</t>
  </si>
  <si>
    <t>Pn-miR156d-5p</t>
  </si>
  <si>
    <t>Pn-miR160b</t>
  </si>
  <si>
    <t>Pn-miR160a-5p</t>
  </si>
  <si>
    <t>Pn-miR390b-5p</t>
  </si>
  <si>
    <t>Pn-miR166b-5p</t>
  </si>
  <si>
    <t>Pn-miR390a-5p</t>
  </si>
  <si>
    <t>Pn-miR395b</t>
  </si>
  <si>
    <t>Pn-miR398a-3p</t>
  </si>
  <si>
    <t>Pn-miR399b</t>
  </si>
  <si>
    <t>Pn-miR398c-3p</t>
  </si>
  <si>
    <t>Pn-miR156f-5p</t>
  </si>
  <si>
    <t>Pn-miR395c</t>
  </si>
  <si>
    <t>Pn-miR398b-3p</t>
  </si>
  <si>
    <t>Pn-miR167b</t>
  </si>
  <si>
    <t>Pn-miR395f</t>
  </si>
  <si>
    <t>Pn-miR157c-3p</t>
  </si>
  <si>
    <t>Pn-miR157d</t>
  </si>
  <si>
    <t>Pn-miR156b-3p</t>
  </si>
  <si>
    <t>Pn-miR390b-3p</t>
  </si>
  <si>
    <t>Pn-miR396b-3p</t>
  </si>
  <si>
    <t>Pn-miR399a</t>
  </si>
  <si>
    <t>Pn-miR171b-3p</t>
  </si>
  <si>
    <t>Pn-miR168b-3p</t>
  </si>
  <si>
    <t>Pn-miR393b-5p</t>
  </si>
  <si>
    <t>Pn-miR156g</t>
  </si>
  <si>
    <t>Pn-miR399f</t>
  </si>
  <si>
    <t>Pn-miR408-3p</t>
  </si>
  <si>
    <t>Pn-miR827</t>
  </si>
  <si>
    <t>Pn-miR171c-3p</t>
  </si>
  <si>
    <t>Pn-miR393a-5p</t>
  </si>
  <si>
    <t>Pn-miR397a</t>
  </si>
  <si>
    <t>Pn-miR157b-3p</t>
  </si>
  <si>
    <t>Pn-miR171a-5p</t>
  </si>
  <si>
    <t>Pn-miR858b</t>
  </si>
  <si>
    <t>Pn-miR156a-3p</t>
  </si>
  <si>
    <t>Pn-miR156h</t>
  </si>
  <si>
    <t>Pn-miR156j</t>
  </si>
  <si>
    <t>Pn-miR158a-3p</t>
  </si>
  <si>
    <t>Pn-miR167c-5p</t>
  </si>
  <si>
    <t>Pn-miR169a-3p</t>
  </si>
  <si>
    <t>Pn-miR169a-5p</t>
  </si>
  <si>
    <t>Pn-miR169b-5p</t>
  </si>
  <si>
    <t>Pn-miR169c</t>
  </si>
  <si>
    <t>Pn-miR169g-5p</t>
  </si>
  <si>
    <t>Pn-miR169k</t>
  </si>
  <si>
    <t>Pn-miR169n</t>
  </si>
  <si>
    <t>Pn-miR170-5p</t>
  </si>
  <si>
    <t>Pn-miR390a-3p</t>
  </si>
  <si>
    <t>Pn-miR397b</t>
  </si>
  <si>
    <t>Pn-miR403-3p</t>
  </si>
  <si>
    <t>Pn-miR5021</t>
  </si>
  <si>
    <t>Pn-miR5658</t>
  </si>
  <si>
    <t>Pn-miR824-5p</t>
  </si>
  <si>
    <t>Pn-miR828</t>
  </si>
  <si>
    <t>Pn-miR845a</t>
  </si>
  <si>
    <t>FR2/L</t>
  </si>
  <si>
    <t>FR4/L</t>
  </si>
  <si>
    <t>FR2/FL</t>
  </si>
  <si>
    <t>FR4/FL</t>
  </si>
  <si>
    <t>miRNAs with TPM &gt; 5 were marked by bold letters.</t>
    <phoneticPr fontId="2" type="noConversion"/>
  </si>
  <si>
    <t>Pn-miR170-3p</t>
  </si>
  <si>
    <t>miRNA id</t>
  </si>
  <si>
    <t>Target id</t>
  </si>
  <si>
    <t>psRobot</t>
  </si>
  <si>
    <t>Pn5.3233</t>
  </si>
  <si>
    <t>Pn57.12</t>
  </si>
  <si>
    <t>Pn11.893</t>
  </si>
  <si>
    <t>Pn3.4783</t>
  </si>
  <si>
    <t>Pn5.3080</t>
  </si>
  <si>
    <t>Pn6.2465</t>
  </si>
  <si>
    <t>Pn3.1618</t>
  </si>
  <si>
    <t>Pn2.1033</t>
  </si>
  <si>
    <t>Pn3.4074</t>
  </si>
  <si>
    <t>Pn7.344</t>
  </si>
  <si>
    <t>Pn5.2135</t>
  </si>
  <si>
    <t>Pn2.939</t>
  </si>
  <si>
    <t>Pn1.2504</t>
  </si>
  <si>
    <t>Pn2.1339</t>
  </si>
  <si>
    <t>Pn3.426</t>
  </si>
  <si>
    <t>Pn6.475</t>
  </si>
  <si>
    <t>Pn6.937</t>
  </si>
  <si>
    <t>Pn8.2451</t>
  </si>
  <si>
    <t>Pn14.164</t>
  </si>
  <si>
    <t>Pn21.1417</t>
  </si>
  <si>
    <t>Pn11.1178</t>
  </si>
  <si>
    <t>Pn15.136</t>
  </si>
  <si>
    <t>Pn19.85</t>
  </si>
  <si>
    <t>Pn13.776</t>
  </si>
  <si>
    <t>Pn24.859</t>
  </si>
  <si>
    <t>Pn17.1041</t>
  </si>
  <si>
    <t>Pn4.2537</t>
  </si>
  <si>
    <t>Pn2.2503</t>
  </si>
  <si>
    <t>Pn14.677</t>
  </si>
  <si>
    <t>Pn15.513</t>
  </si>
  <si>
    <t>Pn15.544</t>
  </si>
  <si>
    <t>Pn18.1408</t>
  </si>
  <si>
    <t>Pn13.821</t>
  </si>
  <si>
    <t>Pn4.108</t>
  </si>
  <si>
    <t>Pn7.1092</t>
  </si>
  <si>
    <t>Pn7.1082</t>
  </si>
  <si>
    <t>Pn5.2859</t>
  </si>
  <si>
    <t>Pn26.782</t>
  </si>
  <si>
    <t>Pn2.310</t>
  </si>
  <si>
    <t>Pn2.398</t>
  </si>
  <si>
    <t>Pn1.2968</t>
  </si>
  <si>
    <t>Pn31.241</t>
  </si>
  <si>
    <t>Pn19.1029</t>
  </si>
  <si>
    <t>Pn38.50</t>
  </si>
  <si>
    <t>Pn30.293</t>
  </si>
  <si>
    <t>Pn2.1356</t>
  </si>
  <si>
    <t>Pn19.767</t>
  </si>
  <si>
    <t>Pn16.760</t>
  </si>
  <si>
    <t>Pn16.763</t>
  </si>
  <si>
    <t>Pn16.765</t>
  </si>
  <si>
    <t>Pn16.766</t>
  </si>
  <si>
    <t>Pn3.45</t>
  </si>
  <si>
    <t>Pn26.382</t>
  </si>
  <si>
    <t>Pn19.678</t>
  </si>
  <si>
    <t>Pn19.690</t>
  </si>
  <si>
    <t>Pn19.708</t>
  </si>
  <si>
    <t>Pn19.728</t>
  </si>
  <si>
    <t>Pn19.731</t>
  </si>
  <si>
    <t>Pn19.736</t>
  </si>
  <si>
    <t>Pn24.483</t>
  </si>
  <si>
    <t>Pn24.921</t>
  </si>
  <si>
    <t>Pn16.1067</t>
  </si>
  <si>
    <t>Pn16.2265</t>
  </si>
  <si>
    <t>Pn3.2575</t>
  </si>
  <si>
    <t>Pn3.2774</t>
  </si>
  <si>
    <t>Pn15.543</t>
  </si>
  <si>
    <t>Pn3.1397</t>
  </si>
  <si>
    <t>Pn7.2058</t>
  </si>
  <si>
    <t>Pn11.2177</t>
  </si>
  <si>
    <t>Pn6.2921</t>
  </si>
  <si>
    <t>Pn31.202</t>
  </si>
  <si>
    <t>Pn8.1102</t>
  </si>
  <si>
    <t>Pn2.2865</t>
  </si>
  <si>
    <t>Pn1.1352</t>
  </si>
  <si>
    <t>Pn28.71</t>
  </si>
  <si>
    <t>Pn4.538</t>
  </si>
  <si>
    <t>Pn4.615</t>
  </si>
  <si>
    <t>Pn14.309</t>
  </si>
  <si>
    <t>Pn9.354</t>
  </si>
  <si>
    <t>Pn11.20</t>
  </si>
  <si>
    <t>Pn24.635</t>
  </si>
  <si>
    <t>Pn24.664</t>
  </si>
  <si>
    <t>Pn4.978</t>
  </si>
  <si>
    <t>Pn4.971</t>
  </si>
  <si>
    <t>Pn12.410</t>
  </si>
  <si>
    <t>Pn26.213</t>
  </si>
  <si>
    <t>Pn4.1132</t>
  </si>
  <si>
    <t>Pn3.739</t>
  </si>
  <si>
    <t>Pn5.5</t>
  </si>
  <si>
    <t>Pn2.579</t>
  </si>
  <si>
    <t>Pn15.937</t>
  </si>
  <si>
    <t>Pn15.409</t>
  </si>
  <si>
    <t>Pn1.718</t>
  </si>
  <si>
    <t>Pn1.848</t>
  </si>
  <si>
    <t>Pn3.4323</t>
  </si>
  <si>
    <t>Pn34.49</t>
  </si>
  <si>
    <t>Pn2.1778</t>
  </si>
  <si>
    <t>Pn17.100</t>
  </si>
  <si>
    <t>Pn11.507</t>
  </si>
  <si>
    <t>Pn4.2702</t>
  </si>
  <si>
    <t>Pn7.2087</t>
  </si>
  <si>
    <t>Pn2.844</t>
  </si>
  <si>
    <t>Pn2.961</t>
  </si>
  <si>
    <t>Pn56.20</t>
  </si>
  <si>
    <t>Pn6.1125</t>
  </si>
  <si>
    <t>Pn1.3181</t>
  </si>
  <si>
    <t>Pn2.2249</t>
  </si>
  <si>
    <t>Pn1.3442</t>
  </si>
  <si>
    <t>Pn6.202</t>
  </si>
  <si>
    <t>Pn6.207</t>
  </si>
  <si>
    <t>Pn6.209</t>
  </si>
  <si>
    <t>Pn6.1011</t>
  </si>
  <si>
    <t>Pn8.2922</t>
  </si>
  <si>
    <t>Pn6.2959</t>
  </si>
  <si>
    <t>Pn6.2973</t>
  </si>
  <si>
    <t>Pn6.3015</t>
  </si>
  <si>
    <t>Pn6.3047</t>
  </si>
  <si>
    <t>Pn6.3073</t>
  </si>
  <si>
    <t>Pn6.3088</t>
  </si>
  <si>
    <t>Pn6.3147</t>
  </si>
  <si>
    <t>Pn6.3240</t>
  </si>
  <si>
    <t>Pn6.3263</t>
  </si>
  <si>
    <t>Pn6.3275</t>
  </si>
  <si>
    <t>Pn6.3282</t>
  </si>
  <si>
    <t>Pn6.3291</t>
  </si>
  <si>
    <t>Pn6.3292</t>
  </si>
  <si>
    <t>Pn6.3301</t>
  </si>
  <si>
    <t>Pn6.3303</t>
  </si>
  <si>
    <t>Pn6.3330</t>
  </si>
  <si>
    <t>Pn6.3335</t>
  </si>
  <si>
    <t>Pn6.3377</t>
  </si>
  <si>
    <t>Pn6.3382</t>
  </si>
  <si>
    <t>Pn6.3483</t>
  </si>
  <si>
    <t>Pn6.3700</t>
  </si>
  <si>
    <t>Pn6.3703</t>
  </si>
  <si>
    <t>Pn6.3711</t>
  </si>
  <si>
    <t>Pn6.3721</t>
  </si>
  <si>
    <t>Pn6.3731</t>
  </si>
  <si>
    <t>Pn6.3740</t>
  </si>
  <si>
    <t>Pn7.1586</t>
  </si>
  <si>
    <t>Pn1.2270</t>
  </si>
  <si>
    <t>Pn1.2291</t>
  </si>
  <si>
    <t>Pn26.771</t>
  </si>
  <si>
    <t>Pn2.2854</t>
  </si>
  <si>
    <t>Pn15.1483</t>
  </si>
  <si>
    <t>Pn7.955</t>
  </si>
  <si>
    <t>Pn15.1937</t>
  </si>
  <si>
    <t>Pn7.1160</t>
  </si>
  <si>
    <t>Pn32.234</t>
  </si>
  <si>
    <t>Pn4.26</t>
  </si>
  <si>
    <t>Pn10.1126</t>
  </si>
  <si>
    <t>Pn1.1781</t>
  </si>
  <si>
    <t>Pn8.2406</t>
  </si>
  <si>
    <t>Pn2.169</t>
  </si>
  <si>
    <t>Pn1.2191</t>
  </si>
  <si>
    <t>Pn2.2787</t>
  </si>
  <si>
    <t>Pn4.2138</t>
  </si>
  <si>
    <t>Pn6.2746</t>
  </si>
  <si>
    <t>Pn2.736</t>
  </si>
  <si>
    <t>Pn2.2625</t>
  </si>
  <si>
    <t>Pn8.1480</t>
  </si>
  <si>
    <t>Pn8.1499</t>
  </si>
  <si>
    <t>Pn8.2715</t>
  </si>
  <si>
    <t>Pn9.514</t>
  </si>
  <si>
    <t>Pn30.328</t>
  </si>
  <si>
    <t>Pn17.128</t>
  </si>
  <si>
    <t>Pn6.114</t>
  </si>
  <si>
    <t>Pn3.3004</t>
  </si>
  <si>
    <t>Pn47.70</t>
  </si>
  <si>
    <t>Pn47.16</t>
  </si>
  <si>
    <t>Pn5.2836</t>
  </si>
  <si>
    <t>Pn55.23</t>
  </si>
  <si>
    <t>Pn19.1359</t>
  </si>
  <si>
    <t>Pn15.925</t>
  </si>
  <si>
    <t>Pn25.196</t>
  </si>
  <si>
    <t>Pn10.1012</t>
  </si>
  <si>
    <t>Pn12.138</t>
  </si>
  <si>
    <t>Pn10.1192</t>
  </si>
  <si>
    <t>Pn6.705</t>
  </si>
  <si>
    <t>Pn8.2637</t>
  </si>
  <si>
    <t>Pn9.1203</t>
  </si>
  <si>
    <t>Pn40.200</t>
  </si>
  <si>
    <t>Pn41.97</t>
  </si>
  <si>
    <t>Pn5.108</t>
  </si>
  <si>
    <t>Pn14.98</t>
  </si>
  <si>
    <t>Pn12.827</t>
  </si>
  <si>
    <t>Pn21.794</t>
  </si>
  <si>
    <t>Pn21.821</t>
  </si>
  <si>
    <t>Pn26.363</t>
  </si>
  <si>
    <t>Pn4.3060</t>
  </si>
  <si>
    <t>Pn17.1052</t>
  </si>
  <si>
    <t>Pn22.240</t>
  </si>
  <si>
    <t>Pn10.1727</t>
  </si>
  <si>
    <t>Pn10.1770</t>
  </si>
  <si>
    <t>Pn28.179</t>
  </si>
  <si>
    <t>Pn44.74</t>
  </si>
  <si>
    <t>Pn3.2187</t>
  </si>
  <si>
    <t>Pn5.1280</t>
  </si>
  <si>
    <t>Pn7.1482</t>
  </si>
  <si>
    <t>Pn1.3044</t>
  </si>
  <si>
    <t>Pn8.582</t>
  </si>
  <si>
    <t>Pn13.48</t>
  </si>
  <si>
    <t>Pn29.256</t>
  </si>
  <si>
    <t>Pn6.1944</t>
  </si>
  <si>
    <t>Pn4.3275</t>
  </si>
  <si>
    <t>Pn4.3322</t>
  </si>
  <si>
    <t>Pn1.1170</t>
  </si>
  <si>
    <t>Pn15.891</t>
  </si>
  <si>
    <t>Pn7.741</t>
  </si>
  <si>
    <t>Pn7.839</t>
  </si>
  <si>
    <t>Pn12.1527</t>
  </si>
  <si>
    <t>Pn4.2294</t>
  </si>
  <si>
    <t>Pn29.153</t>
  </si>
  <si>
    <t>Pn43.53</t>
  </si>
  <si>
    <t>Pn28.257</t>
  </si>
  <si>
    <t>Pn1.3059</t>
  </si>
  <si>
    <t>Pn4.3046</t>
  </si>
  <si>
    <t>Pn5.2102</t>
  </si>
  <si>
    <t>Pn10.535</t>
  </si>
  <si>
    <t>Pn3.3473</t>
  </si>
  <si>
    <t>Pn3.3498</t>
  </si>
  <si>
    <t>Pn2.1564</t>
  </si>
  <si>
    <t>Pn2.1689</t>
  </si>
  <si>
    <t>Pn8.2639</t>
  </si>
  <si>
    <t>Pn8.2937</t>
  </si>
  <si>
    <t>Pn9.1206</t>
  </si>
  <si>
    <t>Pn3.1899</t>
  </si>
  <si>
    <t>Pn2.1165</t>
  </si>
  <si>
    <t>Pn10.1528</t>
  </si>
  <si>
    <t>Pn3.1042</t>
  </si>
  <si>
    <t>Pn3.3518</t>
  </si>
  <si>
    <t>Pn4.474</t>
  </si>
  <si>
    <t>Pn4.591</t>
  </si>
  <si>
    <t>Pn11.1868</t>
  </si>
  <si>
    <t>Pn11.1981</t>
  </si>
  <si>
    <t>Pn6.1823</t>
  </si>
  <si>
    <t>Pn12.900</t>
  </si>
  <si>
    <t>Pn2.2514</t>
  </si>
  <si>
    <t>Pn2.1215</t>
  </si>
  <si>
    <t>Pn20.388</t>
  </si>
  <si>
    <t>Pn12.1451</t>
  </si>
  <si>
    <t>Pn32.257</t>
  </si>
  <si>
    <t>Pn16.922</t>
  </si>
  <si>
    <t>Pn3.2244</t>
  </si>
  <si>
    <t>Pn9.355</t>
  </si>
  <si>
    <t>Pn9.356</t>
  </si>
  <si>
    <t>Pn18.176</t>
  </si>
  <si>
    <t>Pn18.191</t>
  </si>
  <si>
    <t>Pn7.1893</t>
  </si>
  <si>
    <t>Pn4.2874</t>
  </si>
  <si>
    <t>Pn14.95</t>
  </si>
  <si>
    <t>Pn1.24</t>
  </si>
  <si>
    <t>Pn24.391</t>
  </si>
  <si>
    <t>Pn16.165</t>
  </si>
  <si>
    <t>Pn16.244</t>
  </si>
  <si>
    <t>Pn8.630</t>
  </si>
  <si>
    <t>Pn6.1986</t>
  </si>
  <si>
    <t>Pn6.2053</t>
  </si>
  <si>
    <t>Pn5.2594</t>
  </si>
  <si>
    <t>Pn11.329</t>
  </si>
  <si>
    <t>Pn11.437</t>
  </si>
  <si>
    <t>Pn4.535</t>
  </si>
  <si>
    <t>Pn8.2131</t>
  </si>
  <si>
    <t>Pn1.35</t>
  </si>
  <si>
    <t>Pn1.37</t>
  </si>
  <si>
    <t>Pn2.2224</t>
  </si>
  <si>
    <t>Pn4.716</t>
  </si>
  <si>
    <t>Pn40.11</t>
  </si>
  <si>
    <t>Pn17.523</t>
  </si>
  <si>
    <t>Pn4.2600</t>
  </si>
  <si>
    <t>Pn6.2498</t>
  </si>
  <si>
    <t>Pn14.325</t>
  </si>
  <si>
    <t>Pn11.2448</t>
  </si>
  <si>
    <t>Pn1.3592</t>
  </si>
  <si>
    <t>Pn4.681</t>
  </si>
  <si>
    <t>Pn3.2579</t>
  </si>
  <si>
    <t>Pn2.859</t>
  </si>
  <si>
    <t>Pn33.311</t>
  </si>
  <si>
    <t>Pn1.2888</t>
  </si>
  <si>
    <t>Pn26.186</t>
  </si>
  <si>
    <t>Pn15.2569</t>
  </si>
  <si>
    <t>Pn4.417</t>
  </si>
  <si>
    <t>Pn4.422</t>
  </si>
  <si>
    <t>Pn21.931</t>
  </si>
  <si>
    <t>Pn17.1486</t>
  </si>
  <si>
    <t>Pn19.1438</t>
  </si>
  <si>
    <t>Pn13.970</t>
  </si>
  <si>
    <t>Pn13.1434</t>
  </si>
  <si>
    <t>Pn21.254</t>
  </si>
  <si>
    <t>Pn13.29</t>
  </si>
  <si>
    <t>Pn29.276</t>
  </si>
  <si>
    <t>Pn29.381</t>
  </si>
  <si>
    <t>Pn29.290</t>
  </si>
  <si>
    <t>Pn29.302</t>
  </si>
  <si>
    <t>Pn6.3177</t>
  </si>
  <si>
    <t>Pn5.1347</t>
  </si>
  <si>
    <t>Pn21.922</t>
  </si>
  <si>
    <t>Pn21.925</t>
  </si>
  <si>
    <t>Pn21.928</t>
  </si>
  <si>
    <t>Pn14.18</t>
  </si>
  <si>
    <t>Pn1.1203</t>
  </si>
  <si>
    <t>Pn13.744</t>
  </si>
  <si>
    <t>Pn6.518</t>
  </si>
  <si>
    <t>Pn13.2049</t>
  </si>
  <si>
    <t>Pn8.2493</t>
  </si>
  <si>
    <t>Pn17.1188</t>
  </si>
  <si>
    <t>Pn11.1158</t>
  </si>
  <si>
    <t>Pn28.89</t>
  </si>
  <si>
    <t>Pn28.103</t>
  </si>
  <si>
    <t>Pn8.496</t>
  </si>
  <si>
    <t>Pn6.2322</t>
  </si>
  <si>
    <t>Pn4.3383</t>
  </si>
  <si>
    <t>Pn4.3439</t>
  </si>
  <si>
    <t>Pn22.532</t>
  </si>
  <si>
    <t>Pn22.777</t>
  </si>
  <si>
    <t>Pn4.1556</t>
  </si>
  <si>
    <t>Pn3.2387</t>
  </si>
  <si>
    <t>Pn5.898</t>
  </si>
  <si>
    <t>Pn18.1018</t>
  </si>
  <si>
    <t>Pn12.793</t>
  </si>
  <si>
    <t>Pn2.1838</t>
  </si>
  <si>
    <t>Pn8.2776</t>
  </si>
  <si>
    <t>Pn10.1856</t>
  </si>
  <si>
    <t>Pn9.1056</t>
  </si>
  <si>
    <t>Pn2.845</t>
  </si>
  <si>
    <t>Pn2.962</t>
  </si>
  <si>
    <t>Pn56.17</t>
  </si>
  <si>
    <t>Pn24.581</t>
  </si>
  <si>
    <t>Pn1.1837</t>
  </si>
  <si>
    <t>Pn1.1849</t>
  </si>
  <si>
    <t>Pn26.641</t>
  </si>
  <si>
    <t>Pn36.33</t>
  </si>
  <si>
    <t>Pn2.2474</t>
  </si>
  <si>
    <t>Pn14.1562</t>
  </si>
  <si>
    <t>Pn14.1556</t>
  </si>
  <si>
    <t>Pn13.1416</t>
  </si>
  <si>
    <t>Pn47.5</t>
  </si>
  <si>
    <t>Pn8.501</t>
  </si>
  <si>
    <t>Pn7.1945</t>
  </si>
  <si>
    <t>Pn7.1909</t>
  </si>
  <si>
    <t>Pn1.2657</t>
  </si>
  <si>
    <t>Pn11.149</t>
  </si>
  <si>
    <t>Pn14.1229</t>
  </si>
  <si>
    <t>Pn14.1230</t>
  </si>
  <si>
    <t>Pn11.971</t>
  </si>
  <si>
    <t>Pn11.1540</t>
  </si>
  <si>
    <t>Pn4.3279</t>
  </si>
  <si>
    <t>Pn4.3327</t>
  </si>
  <si>
    <t>Pn4.3252</t>
  </si>
  <si>
    <t>Pn19.1066</t>
  </si>
  <si>
    <t>Pn2.1474</t>
  </si>
  <si>
    <t>Pn4.3209</t>
  </si>
  <si>
    <t>Pn23.17</t>
  </si>
  <si>
    <t>Pn23.93</t>
  </si>
  <si>
    <t>Pn1.987</t>
  </si>
  <si>
    <t>Pn17.403</t>
  </si>
  <si>
    <t>Pn9.158</t>
  </si>
  <si>
    <t>Pn6.3064</t>
  </si>
  <si>
    <t>Pn3.923</t>
  </si>
  <si>
    <t>Pn6.2896</t>
  </si>
  <si>
    <t>Pn5.2126</t>
  </si>
  <si>
    <t>Pn6.2889</t>
  </si>
  <si>
    <t>Pn6.2892</t>
  </si>
  <si>
    <t>Pn6.3037</t>
  </si>
  <si>
    <t>Pn19.1130</t>
  </si>
  <si>
    <t>Pn2.478</t>
  </si>
  <si>
    <t>Pn5.2048</t>
  </si>
  <si>
    <t>Pn13.297</t>
  </si>
  <si>
    <t>Pn13.500</t>
  </si>
  <si>
    <t>Pn10.1439</t>
  </si>
  <si>
    <t>Pn6.1472</t>
  </si>
  <si>
    <t>Pn11.202</t>
  </si>
  <si>
    <t>Pn11.923</t>
  </si>
  <si>
    <t>Pn6.2897</t>
  </si>
  <si>
    <t>Pn8.1471</t>
  </si>
  <si>
    <t>Pn2.772</t>
  </si>
  <si>
    <t>Pn20.1156</t>
  </si>
  <si>
    <t>Pn21.247</t>
  </si>
  <si>
    <t>Pn8.1157</t>
  </si>
  <si>
    <t>Pn5.573</t>
  </si>
  <si>
    <t>Pn5.592</t>
  </si>
  <si>
    <t>Pn22.514</t>
  </si>
  <si>
    <t>Pn22.520</t>
  </si>
  <si>
    <t>Pn22.524</t>
  </si>
  <si>
    <t>Pn22.771</t>
  </si>
  <si>
    <t>Pn24.970</t>
  </si>
  <si>
    <t>Pn16.2205</t>
  </si>
  <si>
    <t>Pn37.25</t>
  </si>
  <si>
    <t>Pn1.2465</t>
  </si>
  <si>
    <t>Pn3.1651</t>
  </si>
  <si>
    <t>Pn4.1784</t>
  </si>
  <si>
    <t>Pn1.2495</t>
  </si>
  <si>
    <t>Pn3.1625</t>
  </si>
  <si>
    <t>Pn2.160</t>
  </si>
  <si>
    <t>Pn3.1637</t>
  </si>
  <si>
    <t>Pn2.164</t>
  </si>
  <si>
    <t>Pn23.305</t>
  </si>
  <si>
    <t>Pn23.342</t>
  </si>
  <si>
    <t>Pn7.292</t>
  </si>
  <si>
    <t>Pn26.147</t>
  </si>
  <si>
    <t>Pn1.2477</t>
  </si>
  <si>
    <t>Pn14.362</t>
  </si>
  <si>
    <t>Pn14.383</t>
  </si>
  <si>
    <t>Pn3.2202</t>
  </si>
  <si>
    <t>Pn6.2957</t>
  </si>
  <si>
    <t>Pn6.2964</t>
  </si>
  <si>
    <t>Pn6.2976</t>
  </si>
  <si>
    <t>Pn22.631</t>
  </si>
  <si>
    <t>Pn3.1864</t>
  </si>
  <si>
    <t>Pn8.4</t>
  </si>
  <si>
    <t>Pn8.1618</t>
  </si>
  <si>
    <t>Pn16.609</t>
  </si>
  <si>
    <t>Pn4.1820</t>
  </si>
  <si>
    <t>Pn18.1182</t>
  </si>
  <si>
    <t>Pn8.829</t>
  </si>
  <si>
    <t>Pn7.1273</t>
  </si>
  <si>
    <t>Pn16.509</t>
  </si>
  <si>
    <t>Pn16.538</t>
  </si>
  <si>
    <t>Pn14.1445</t>
  </si>
  <si>
    <t>Pn1.3092</t>
  </si>
  <si>
    <t>Pn11.804</t>
  </si>
  <si>
    <t>Pn3.2237</t>
  </si>
  <si>
    <t>Pn2.101</t>
  </si>
  <si>
    <t>Pn2.145</t>
  </si>
  <si>
    <t>Pn15.2345</t>
  </si>
  <si>
    <t>Pn30.1</t>
  </si>
  <si>
    <t>Pn9.256</t>
  </si>
  <si>
    <t>Pn1.1767</t>
  </si>
  <si>
    <t>Pn1.1799</t>
  </si>
  <si>
    <t>Pn16.665</t>
  </si>
  <si>
    <t>Pn16.792</t>
  </si>
  <si>
    <t>Pn2.2394</t>
  </si>
  <si>
    <t>Pn10.443</t>
  </si>
  <si>
    <t>Pn24.734</t>
  </si>
  <si>
    <t>Pn16.1985</t>
  </si>
  <si>
    <t>Pn16.1993</t>
  </si>
  <si>
    <t>Pn6.638</t>
  </si>
  <si>
    <t>Pn8.2568</t>
  </si>
  <si>
    <t>Pn3.4849</t>
  </si>
  <si>
    <t>Pn7.1206</t>
  </si>
  <si>
    <t>Pn15.2368</t>
  </si>
  <si>
    <t>Pn26.351</t>
  </si>
  <si>
    <t>Pn1.2406</t>
  </si>
  <si>
    <t>Pn16.145</t>
  </si>
  <si>
    <t>Pn16.163</t>
  </si>
  <si>
    <t>Pn5.3551</t>
  </si>
  <si>
    <t>Pn2.2437</t>
  </si>
  <si>
    <t>Pn1.3708</t>
  </si>
  <si>
    <t>Pn2.2505</t>
  </si>
  <si>
    <t>Pn2.2508</t>
  </si>
  <si>
    <t>Pn2.2512</t>
  </si>
  <si>
    <t>Pn10.68</t>
  </si>
  <si>
    <t>Pn6.2386</t>
  </si>
  <si>
    <t>Pn18.368</t>
  </si>
  <si>
    <t>Pn17.1117</t>
  </si>
  <si>
    <t>Pn17.1734</t>
  </si>
  <si>
    <t>Pn1.474</t>
  </si>
  <si>
    <t>Pn4.1521</t>
  </si>
  <si>
    <t>Pn16.1434</t>
  </si>
  <si>
    <t>Pn2.2428</t>
  </si>
  <si>
    <t>Pn4.1567</t>
  </si>
  <si>
    <t>Pn6.1637</t>
  </si>
  <si>
    <t>Pn18.1091</t>
  </si>
  <si>
    <t>Pn18.1090</t>
  </si>
  <si>
    <t>Pn1.507</t>
  </si>
  <si>
    <t>Pn1.512</t>
  </si>
  <si>
    <t>Pn24.105</t>
  </si>
  <si>
    <t>Pn36.37</t>
  </si>
  <si>
    <t>Pn16.989</t>
  </si>
  <si>
    <t>Pn18.218</t>
  </si>
  <si>
    <t>Pn18.238</t>
  </si>
  <si>
    <t>Pn7.365</t>
  </si>
  <si>
    <t>Pn5.639</t>
  </si>
  <si>
    <t>Pn2.123</t>
  </si>
  <si>
    <t>Pn5.2729</t>
  </si>
  <si>
    <t>Pn8.772</t>
  </si>
  <si>
    <t>Pn6.1464</t>
  </si>
  <si>
    <t>Pn4.2519</t>
  </si>
  <si>
    <t>Pn18.1187</t>
  </si>
  <si>
    <t>Pn45.95</t>
  </si>
  <si>
    <t>Pn2.1480</t>
  </si>
  <si>
    <t>Pn6.796</t>
  </si>
  <si>
    <t>Pn5.471</t>
  </si>
  <si>
    <t>Pn15.1460</t>
  </si>
  <si>
    <t>Pn24.148</t>
  </si>
  <si>
    <t>Pn7.795</t>
  </si>
  <si>
    <t>Pn3.4189</t>
  </si>
  <si>
    <t>Pn6.4061</t>
  </si>
  <si>
    <t>Pn1.3591</t>
  </si>
  <si>
    <t>Pn3.267</t>
  </si>
  <si>
    <t>Pn8.2081</t>
  </si>
  <si>
    <t>Pn4.2321</t>
  </si>
  <si>
    <t>Pn7.790</t>
  </si>
  <si>
    <t>Pn7.2027</t>
  </si>
  <si>
    <t>Pn26.797</t>
  </si>
  <si>
    <t>Pn2.2045</t>
  </si>
  <si>
    <t>Pn4.2743</t>
  </si>
  <si>
    <t>Pn3.2578</t>
  </si>
  <si>
    <t>Pn31.56</t>
  </si>
  <si>
    <t>Pn16.944</t>
  </si>
  <si>
    <t>Pn5.3504</t>
  </si>
  <si>
    <t>Pn4.1390</t>
  </si>
  <si>
    <t>Pn2.1979</t>
  </si>
  <si>
    <t>Pn2.1993</t>
  </si>
  <si>
    <t>Pn26.9</t>
  </si>
  <si>
    <t>Pn5.3241</t>
  </si>
  <si>
    <t>Pn16.1676</t>
  </si>
  <si>
    <t>Pn16.1695</t>
  </si>
  <si>
    <t>Pn4.1069</t>
  </si>
  <si>
    <t>Pn12.1267</t>
  </si>
  <si>
    <t>Pn15.2133</t>
  </si>
  <si>
    <t>Pn17.1424</t>
  </si>
  <si>
    <t>Pn3.4889</t>
  </si>
  <si>
    <t>Pn2.2961</t>
  </si>
  <si>
    <t>Pn15.2742</t>
  </si>
  <si>
    <t>Pn19.1228</t>
  </si>
  <si>
    <t>Pn16.1740</t>
  </si>
  <si>
    <t>Pn33.32</t>
  </si>
  <si>
    <t>Pn8.411</t>
  </si>
  <si>
    <t>Pn22.39</t>
  </si>
  <si>
    <t>Pn13.831</t>
  </si>
  <si>
    <t>Pn19.479</t>
  </si>
  <si>
    <t>Pn3.3446</t>
  </si>
  <si>
    <t>Pn21.1225</t>
  </si>
  <si>
    <t>Pn22.977</t>
  </si>
  <si>
    <t>Pn30.45</t>
  </si>
  <si>
    <t>Pn11.352</t>
  </si>
  <si>
    <t>Pn11.784</t>
  </si>
  <si>
    <t>Pn16.147</t>
  </si>
  <si>
    <t>Pn16.157</t>
  </si>
  <si>
    <t>Pn16.242</t>
  </si>
  <si>
    <t>Pn37.138</t>
  </si>
  <si>
    <t>Pn3.1189</t>
  </si>
  <si>
    <t>Pn39.75</t>
  </si>
  <si>
    <t>Pn9.1445</t>
  </si>
  <si>
    <t>Pn32.203</t>
  </si>
  <si>
    <t>Pn4.1340</t>
  </si>
  <si>
    <t>Pn6.4089</t>
  </si>
  <si>
    <t>Pn2.259</t>
  </si>
  <si>
    <t>Pn1.1580</t>
  </si>
  <si>
    <t>Pn7.2045</t>
  </si>
  <si>
    <t>Pn3.447</t>
  </si>
  <si>
    <t>Pn9.1716</t>
  </si>
  <si>
    <t>Pn9.1821</t>
  </si>
  <si>
    <t>Pn19.261</t>
  </si>
  <si>
    <t>Pn28.288</t>
  </si>
  <si>
    <t>Pn6.1418</t>
  </si>
  <si>
    <t>Pn2.748</t>
  </si>
  <si>
    <t>Pn7.1786</t>
  </si>
  <si>
    <t>Pn18.192</t>
  </si>
  <si>
    <t>Pn1.2127</t>
  </si>
  <si>
    <t>Pn3.2024</t>
  </si>
  <si>
    <t>Pn68.1</t>
  </si>
  <si>
    <t>Pn11.2770</t>
  </si>
  <si>
    <t>Pn7.901</t>
  </si>
  <si>
    <t>Pn15.2105</t>
  </si>
  <si>
    <t>Pn2.434</t>
  </si>
  <si>
    <t>Pn7.1548</t>
  </si>
  <si>
    <t>Pn5.2223</t>
  </si>
  <si>
    <t>Pn33.172</t>
  </si>
  <si>
    <t>Pn5.2334</t>
  </si>
  <si>
    <t>Pn37.164</t>
  </si>
  <si>
    <t>Pn1.3414</t>
  </si>
  <si>
    <t>Pn8.782</t>
  </si>
  <si>
    <t>Pn8.1140</t>
  </si>
  <si>
    <t>Pn8.1148</t>
  </si>
  <si>
    <t>Pn2.2721</t>
  </si>
  <si>
    <t>Pn17.192</t>
  </si>
  <si>
    <t>Pn6.467</t>
  </si>
  <si>
    <t>Pn6.945</t>
  </si>
  <si>
    <t>Pn4.2246</t>
  </si>
  <si>
    <t>Pn4.3011</t>
  </si>
  <si>
    <t>Pn4.3013</t>
  </si>
  <si>
    <t>Pn3.2822</t>
  </si>
  <si>
    <t>Pn4.3571</t>
  </si>
  <si>
    <t>Pn3.3820</t>
  </si>
  <si>
    <t>Pn45.101</t>
  </si>
  <si>
    <t>Pn5.6</t>
  </si>
  <si>
    <t>Pn5.546</t>
  </si>
  <si>
    <t>Pn7.1362</t>
  </si>
  <si>
    <t>Pn5.2157</t>
  </si>
  <si>
    <t>Pn21.453</t>
  </si>
  <si>
    <t>Pn5.1266</t>
  </si>
  <si>
    <t>Pn5.1417</t>
  </si>
  <si>
    <t>Pn7.1576</t>
  </si>
  <si>
    <t>Pn5.2269</t>
  </si>
  <si>
    <t>Pn8.522</t>
  </si>
  <si>
    <t>Pn8.851</t>
  </si>
  <si>
    <t>Pn4.525</t>
  </si>
  <si>
    <t>Pn51.20</t>
  </si>
  <si>
    <t>Pn8.1558</t>
  </si>
  <si>
    <t>Pn20.937</t>
  </si>
  <si>
    <t>Pn9.657</t>
  </si>
  <si>
    <t>Pn9.885</t>
  </si>
  <si>
    <t>Pn3.2810</t>
  </si>
  <si>
    <t>Pn3.3345</t>
  </si>
  <si>
    <t>Pn6.2876</t>
  </si>
  <si>
    <t>Pn6.2880</t>
  </si>
  <si>
    <t>Pn23.466</t>
  </si>
  <si>
    <t>Pn8.1286</t>
  </si>
  <si>
    <t>Pn8.1543</t>
  </si>
  <si>
    <t>Pn3.710</t>
  </si>
  <si>
    <t>Pn14.715</t>
  </si>
  <si>
    <t>Pn9.720</t>
  </si>
  <si>
    <t>Pn6.2846</t>
  </si>
  <si>
    <t>Pn44.48</t>
  </si>
  <si>
    <t>Pn5.606</t>
  </si>
  <si>
    <t>Pn7.1099</t>
  </si>
  <si>
    <t>Pn2.342</t>
  </si>
  <si>
    <t>Pn8.32</t>
  </si>
  <si>
    <t>Pn5.2866</t>
  </si>
  <si>
    <t>Pn8.420</t>
  </si>
  <si>
    <t>Pn8.948</t>
  </si>
  <si>
    <t>Pn8.949</t>
  </si>
  <si>
    <t>Pn8.2441</t>
  </si>
  <si>
    <t>Pn8.2467</t>
  </si>
  <si>
    <t>Pn4.2975</t>
  </si>
  <si>
    <t>Pn9.614</t>
  </si>
  <si>
    <t>Pn9.623</t>
  </si>
  <si>
    <t>Pn6.2144</t>
  </si>
  <si>
    <t>Pn4.3377</t>
  </si>
  <si>
    <t>Pn9.1090</t>
  </si>
  <si>
    <t>Pn6.2435</t>
  </si>
  <si>
    <t>Pn22.113</t>
  </si>
  <si>
    <t>Pn6.2641</t>
  </si>
  <si>
    <t>Pn9.1651</t>
  </si>
  <si>
    <t>Pn6.3121</t>
  </si>
  <si>
    <t>Pn3.3897</t>
  </si>
  <si>
    <t>Pn33.251</t>
  </si>
  <si>
    <t>Pn6.2916</t>
  </si>
  <si>
    <t>Pn6.1489</t>
  </si>
  <si>
    <t>Pn1.121</t>
  </si>
  <si>
    <t>Pn11.2243</t>
  </si>
  <si>
    <t>Pn7.293</t>
  </si>
  <si>
    <t>Pn5.623</t>
  </si>
  <si>
    <t>Pn15.2727</t>
  </si>
  <si>
    <t>Pn12.1611</t>
  </si>
  <si>
    <t>Pn1.3051</t>
  </si>
  <si>
    <t>Pn3.911</t>
  </si>
  <si>
    <t>Pn3.1256</t>
  </si>
  <si>
    <t>Pn4.3546</t>
  </si>
  <si>
    <t>Pn3.3155</t>
  </si>
  <si>
    <t>Pn3.3964</t>
  </si>
  <si>
    <t>Pn7.873</t>
  </si>
  <si>
    <t>Pn7.1041</t>
  </si>
  <si>
    <t>Pn1.1953</t>
  </si>
  <si>
    <t>Pn28.398</t>
  </si>
  <si>
    <t>Pn6.858</t>
  </si>
  <si>
    <t>Pn17.361</t>
  </si>
  <si>
    <t>Pn10.1494</t>
  </si>
  <si>
    <t>Pn18.1206</t>
  </si>
  <si>
    <t>Pn3.3668</t>
  </si>
  <si>
    <t>Pn16.1326</t>
  </si>
  <si>
    <t>Pn15.2346</t>
  </si>
  <si>
    <t>Pn12.1080</t>
  </si>
  <si>
    <t>Pn1.2336</t>
  </si>
  <si>
    <t>Pn2.1463</t>
  </si>
  <si>
    <t>Pn8.930</t>
  </si>
  <si>
    <t>Pn3.1077</t>
  </si>
  <si>
    <t>Pn3.1434</t>
  </si>
  <si>
    <t>Pn8.2718</t>
  </si>
  <si>
    <t>Pn3.3003</t>
  </si>
  <si>
    <t>Pn1.284</t>
  </si>
  <si>
    <t>Pn19.999</t>
  </si>
  <si>
    <t>Pn24.180</t>
  </si>
  <si>
    <t>Pn5.638</t>
  </si>
  <si>
    <t>Pn19.1223</t>
  </si>
  <si>
    <t>Pn12.27</t>
  </si>
  <si>
    <t>Pn12.99</t>
  </si>
  <si>
    <t>Pn31.42</t>
  </si>
  <si>
    <t>Pn31.362</t>
  </si>
  <si>
    <t>Pn32.156</t>
  </si>
  <si>
    <t>Pn1.2529</t>
  </si>
  <si>
    <t>Pn5.2374</t>
  </si>
  <si>
    <t>Pn7.2167</t>
  </si>
  <si>
    <t>Pn2.1301</t>
  </si>
  <si>
    <t>Pn16.499</t>
  </si>
  <si>
    <t>Pn8.1380</t>
  </si>
  <si>
    <t>Pn6.512</t>
  </si>
  <si>
    <t>Pn8.2068</t>
  </si>
  <si>
    <t>Pn20.444</t>
  </si>
  <si>
    <t>Pn10.1057</t>
  </si>
  <si>
    <t>Pn3.1590</t>
  </si>
  <si>
    <t>Pn14.505</t>
  </si>
  <si>
    <t>Pn14.587</t>
  </si>
  <si>
    <t>Pn3.2064</t>
  </si>
  <si>
    <t>Pn6.2520</t>
  </si>
  <si>
    <t>Pn11.871</t>
  </si>
  <si>
    <t>Pn6.3165</t>
  </si>
  <si>
    <t>Pn3.3449</t>
  </si>
  <si>
    <t>Pn43.21</t>
  </si>
  <si>
    <t>Pn19.126</t>
  </si>
  <si>
    <t>Pn22.886</t>
  </si>
  <si>
    <t>Pn29.102</t>
  </si>
  <si>
    <t>Pn19.330</t>
  </si>
  <si>
    <t>Pn5.1306</t>
  </si>
  <si>
    <t>Pn7.1380</t>
  </si>
  <si>
    <t>Pn7.1665</t>
  </si>
  <si>
    <t>Pn9.385</t>
  </si>
  <si>
    <t>Pn9.1488</t>
  </si>
  <si>
    <t>Pn19.214</t>
  </si>
  <si>
    <t>Pn2.506</t>
  </si>
  <si>
    <t>Pn3.2594</t>
  </si>
  <si>
    <t>Pn3.948</t>
  </si>
  <si>
    <t>Pn24.93</t>
  </si>
  <si>
    <t>Pn16.1010</t>
  </si>
  <si>
    <t>Pn9.1530</t>
  </si>
  <si>
    <t>Pn21.871</t>
  </si>
  <si>
    <t>Pn71.11</t>
  </si>
  <si>
    <t>Pn2.3001</t>
  </si>
  <si>
    <t>Pn6.233</t>
  </si>
  <si>
    <t>Pn1.2932</t>
  </si>
  <si>
    <t>Pn34.15</t>
  </si>
  <si>
    <t>Pn34.33</t>
  </si>
  <si>
    <t>Pn4.1126</t>
  </si>
  <si>
    <t>Pn17.1384</t>
  </si>
  <si>
    <t>Pn12.926</t>
  </si>
  <si>
    <t>Pn22.14</t>
  </si>
  <si>
    <t>Pn23.503</t>
  </si>
  <si>
    <t>Pn12.1707</t>
  </si>
  <si>
    <t>Pn12.1901</t>
  </si>
  <si>
    <t>Pn17.1249</t>
  </si>
  <si>
    <t>Pn18.723</t>
  </si>
  <si>
    <t>Pn14.1744</t>
  </si>
  <si>
    <t>Pn14.1756</t>
  </si>
  <si>
    <t>Pn14.1762</t>
  </si>
  <si>
    <t>Pn14.1767</t>
  </si>
  <si>
    <t>Pn14.294</t>
  </si>
  <si>
    <t>Pn4.3528</t>
  </si>
  <si>
    <t>Pn22.185</t>
  </si>
  <si>
    <t>Pn15.2165</t>
  </si>
  <si>
    <t>Pn15.682</t>
  </si>
  <si>
    <t>Pn12.64</t>
  </si>
  <si>
    <t>Pn4.72</t>
  </si>
  <si>
    <t>Pn4.1046</t>
  </si>
  <si>
    <t>Pn6.2951</t>
  </si>
  <si>
    <t>Pn22.716</t>
  </si>
  <si>
    <t>Pn22.862</t>
  </si>
  <si>
    <t>Pn3.4784</t>
  </si>
  <si>
    <t>Pn7.1532</t>
  </si>
  <si>
    <t>Pn7.1918</t>
  </si>
  <si>
    <t>Pn7.1954</t>
  </si>
  <si>
    <t>Pn51.33</t>
  </si>
  <si>
    <t>Pn17.182</t>
  </si>
  <si>
    <t>Pn4.2006</t>
  </si>
  <si>
    <t>Pn39.169</t>
  </si>
  <si>
    <t>Pn32.300</t>
  </si>
  <si>
    <t>Pn19.1052</t>
  </si>
  <si>
    <t>Pn5.1827</t>
  </si>
  <si>
    <t>Pn14.1098</t>
  </si>
  <si>
    <t>Pn14.269</t>
  </si>
  <si>
    <t>Pn21.952</t>
  </si>
  <si>
    <t>Pn5.1130</t>
  </si>
  <si>
    <t>Pn14.876</t>
  </si>
  <si>
    <t>Pn3.3302</t>
  </si>
  <si>
    <t>Pn24.888</t>
  </si>
  <si>
    <t>Pn17.1467</t>
  </si>
  <si>
    <t>Pn3.2678</t>
  </si>
  <si>
    <t>Pn62.3</t>
  </si>
  <si>
    <t>Pn10.381</t>
  </si>
  <si>
    <t>Pn8.2860</t>
  </si>
  <si>
    <t>Pn3.2652</t>
  </si>
  <si>
    <t>Pn3.3939</t>
  </si>
  <si>
    <t>Pn15.1186</t>
  </si>
  <si>
    <t>Pn12.1660</t>
  </si>
  <si>
    <t>Pn5.3077</t>
  </si>
  <si>
    <t>Pn24.508</t>
  </si>
  <si>
    <t>Pn16.732</t>
  </si>
  <si>
    <t>Pn7.21</t>
  </si>
  <si>
    <t>Pn7.686</t>
  </si>
  <si>
    <t>Pn7.153</t>
  </si>
  <si>
    <t>Pn7.427</t>
  </si>
  <si>
    <t>Pn7.541</t>
  </si>
  <si>
    <t>Pn7.37</t>
  </si>
  <si>
    <t>Pn7.75</t>
  </si>
  <si>
    <t>Pn7.87</t>
  </si>
  <si>
    <t>Pn7.107</t>
  </si>
  <si>
    <t>Pn7.114</t>
  </si>
  <si>
    <t>Pn7.127</t>
  </si>
  <si>
    <t>Pn7.140</t>
  </si>
  <si>
    <t>Pn7.151</t>
  </si>
  <si>
    <t>Pn7.410</t>
  </si>
  <si>
    <t>Pn7.448</t>
  </si>
  <si>
    <t>Pn7.464</t>
  </si>
  <si>
    <t>Pn7.470</t>
  </si>
  <si>
    <t>Pn7.486</t>
  </si>
  <si>
    <t>Pn7.501</t>
  </si>
  <si>
    <t>Pn7.532</t>
  </si>
  <si>
    <t>Pn7.539</t>
  </si>
  <si>
    <t>Pn7.544</t>
  </si>
  <si>
    <t>Pn7.564</t>
  </si>
  <si>
    <t>Pn7.573</t>
  </si>
  <si>
    <t>Pn7.581</t>
  </si>
  <si>
    <t>Pn7.651</t>
  </si>
  <si>
    <t>Pn7.653</t>
  </si>
  <si>
    <t>Pn7.687</t>
  </si>
  <si>
    <t>Pn7.689</t>
  </si>
  <si>
    <t>Pn7.698</t>
  </si>
  <si>
    <t>Pn7.712</t>
  </si>
  <si>
    <t>Pn7.716</t>
  </si>
  <si>
    <t>Pn7.721</t>
  </si>
  <si>
    <t>Pn7.727</t>
  </si>
  <si>
    <t>Pn7.730</t>
  </si>
  <si>
    <t>Pn7.731</t>
  </si>
  <si>
    <t>Pn7.25</t>
  </si>
  <si>
    <t>Pn7.117</t>
  </si>
  <si>
    <t>Pn7.201</t>
  </si>
  <si>
    <t>Pn7.419</t>
  </si>
  <si>
    <t>Pn7.450</t>
  </si>
  <si>
    <t>Pn7.19</t>
  </si>
  <si>
    <t>Pn7.31</t>
  </si>
  <si>
    <t>Pn7.34</t>
  </si>
  <si>
    <t>Pn7.418</t>
  </si>
  <si>
    <t>Pn7.454</t>
  </si>
  <si>
    <t>Pn7.479</t>
  </si>
  <si>
    <t>Pn7.597</t>
  </si>
  <si>
    <t>Pn7.680</t>
  </si>
  <si>
    <t>Pn7.691</t>
  </si>
  <si>
    <t>Pn7.700</t>
  </si>
  <si>
    <t>Pn14.1875</t>
  </si>
  <si>
    <t>Pn7.43</t>
  </si>
  <si>
    <t>Pn7.96</t>
  </si>
  <si>
    <t>Pn7.139</t>
  </si>
  <si>
    <t>Pn7.670</t>
  </si>
  <si>
    <t>Pn7.683</t>
  </si>
  <si>
    <t>Pn7.41</t>
  </si>
  <si>
    <t>Pn7.78</t>
  </si>
  <si>
    <t>Pn7.129</t>
  </si>
  <si>
    <t>Pn7.164</t>
  </si>
  <si>
    <t>Pn7.166</t>
  </si>
  <si>
    <t>Pn7.177</t>
  </si>
  <si>
    <t>Pn7.180</t>
  </si>
  <si>
    <t>Pn7.422</t>
  </si>
  <si>
    <t>Pn7.442</t>
  </si>
  <si>
    <t>Pn7.489</t>
  </si>
  <si>
    <t>Pn7.499</t>
  </si>
  <si>
    <t>Pn7.548</t>
  </si>
  <si>
    <t>Pn7.572</t>
  </si>
  <si>
    <t>Pn7.596</t>
  </si>
  <si>
    <t>Pn7.678</t>
  </si>
  <si>
    <t>Pn7.80</t>
  </si>
  <si>
    <t>Pn7.469</t>
  </si>
  <si>
    <t>Pn7.506</t>
  </si>
  <si>
    <t>Pn7.509</t>
  </si>
  <si>
    <t>Pn7.569</t>
  </si>
  <si>
    <t>Pn7.167</t>
  </si>
  <si>
    <t>Pn7.197</t>
  </si>
  <si>
    <t>Pn7.545</t>
  </si>
  <si>
    <t>Pn7.563</t>
  </si>
  <si>
    <t>Pn7.594</t>
  </si>
  <si>
    <t>Pn7.466</t>
  </si>
  <si>
    <t>Pn7.665</t>
  </si>
  <si>
    <t>Pn6.1389</t>
  </si>
  <si>
    <t>Pn7.661</t>
  </si>
  <si>
    <t>Pn7.79</t>
  </si>
  <si>
    <t>Pn7.503</t>
  </si>
  <si>
    <t>Pn7.457</t>
  </si>
  <si>
    <t>Pn7.562</t>
  </si>
  <si>
    <t>Pn7.676</t>
  </si>
  <si>
    <t>Pn7.547</t>
  </si>
  <si>
    <t>Pn7.593</t>
  </si>
  <si>
    <t>Pn7.598</t>
  </si>
  <si>
    <t>Pn7.487</t>
  </si>
  <si>
    <t>Pn7.426</t>
  </si>
  <si>
    <t>Pn7.708</t>
  </si>
  <si>
    <t>Pn7.713</t>
  </si>
  <si>
    <t>Pn7.717</t>
  </si>
  <si>
    <t>Pn7.728</t>
  </si>
  <si>
    <t>Pn7.688</t>
  </si>
  <si>
    <t>Pn9.1860</t>
  </si>
  <si>
    <t>Pn9.1908</t>
  </si>
  <si>
    <t>Pn9.1898</t>
  </si>
  <si>
    <t>Pn9.1903</t>
  </si>
  <si>
    <t>Pn2.1617</t>
  </si>
  <si>
    <t>Pn9.1274</t>
  </si>
  <si>
    <t>Pn9.1575</t>
  </si>
  <si>
    <t>Pn5.1243</t>
  </si>
  <si>
    <t>Pn5.1253</t>
  </si>
  <si>
    <t>Pn27.303</t>
  </si>
  <si>
    <t>Pn9.1900</t>
  </si>
  <si>
    <t>Pn9.1905</t>
  </si>
  <si>
    <t>Pn9.1907</t>
  </si>
  <si>
    <t>Pn1.2305</t>
  </si>
  <si>
    <t>Pn11.1470</t>
  </si>
  <si>
    <t>Pn8.852</t>
  </si>
  <si>
    <t>Pn60.16</t>
  </si>
  <si>
    <t>Pn4.1920</t>
  </si>
  <si>
    <t>Pn12.1620</t>
  </si>
  <si>
    <t>Pn12.1315</t>
  </si>
  <si>
    <t>Pn28.23</t>
  </si>
  <si>
    <t>Pn28.26</t>
  </si>
  <si>
    <t>Pn3.2759</t>
  </si>
  <si>
    <t>KEGG</t>
    <phoneticPr fontId="2" type="noConversion"/>
  </si>
  <si>
    <t>GO</t>
    <phoneticPr fontId="2" type="noConversion"/>
  </si>
  <si>
    <t>K13415</t>
  </si>
  <si>
    <t>K10251</t>
  </si>
  <si>
    <t>K19937</t>
  </si>
  <si>
    <t>K04730</t>
  </si>
  <si>
    <t>K14486</t>
  </si>
  <si>
    <t>K02145</t>
  </si>
  <si>
    <t>K12173</t>
  </si>
  <si>
    <t>K13428</t>
  </si>
  <si>
    <t>K14638</t>
  </si>
  <si>
    <t>K09287</t>
  </si>
  <si>
    <t>K12309</t>
  </si>
  <si>
    <t>K03841</t>
  </si>
  <si>
    <t>K03849</t>
  </si>
  <si>
    <t>K14963</t>
  </si>
  <si>
    <t>K11593</t>
  </si>
  <si>
    <t>K19525</t>
  </si>
  <si>
    <t>K14494</t>
  </si>
  <si>
    <t>K14485</t>
  </si>
  <si>
    <t>K16292</t>
  </si>
  <si>
    <t>K00288</t>
  </si>
  <si>
    <t>K01633</t>
  </si>
  <si>
    <t>K13566</t>
  </si>
  <si>
    <t>K14409</t>
  </si>
  <si>
    <t>K08869</t>
  </si>
  <si>
    <t>K10706</t>
  </si>
  <si>
    <t>K04733</t>
  </si>
  <si>
    <t>K00451</t>
  </si>
  <si>
    <t>K16865</t>
  </si>
  <si>
    <t>K01530</t>
  </si>
  <si>
    <t>K01738</t>
  </si>
  <si>
    <t>K12611</t>
  </si>
  <si>
    <t>K08057</t>
  </si>
  <si>
    <t>K14431</t>
  </si>
  <si>
    <t>K09286</t>
  </si>
  <si>
    <t>K02184</t>
  </si>
  <si>
    <t>K03239</t>
  </si>
  <si>
    <t>K01850</t>
  </si>
  <si>
    <t>K07407</t>
  </si>
  <si>
    <t>K18801</t>
  </si>
  <si>
    <t>K17422</t>
  </si>
  <si>
    <t>K01444</t>
  </si>
  <si>
    <t>K01051</t>
  </si>
  <si>
    <t>K19041</t>
  </si>
  <si>
    <t>K17500</t>
  </si>
  <si>
    <t>K09422</t>
  </si>
  <si>
    <t>GO:0003677</t>
  </si>
  <si>
    <t>K01187</t>
  </si>
  <si>
    <t>K00873</t>
  </si>
  <si>
    <t>K01728</t>
  </si>
  <si>
    <t>K08150</t>
  </si>
  <si>
    <t>GO:0005634</t>
  </si>
  <si>
    <t>K19892</t>
  </si>
  <si>
    <t>K17908</t>
  </si>
  <si>
    <t>K12741</t>
  </si>
  <si>
    <t>K01166</t>
  </si>
  <si>
    <t>K09338</t>
  </si>
  <si>
    <t>K14489</t>
  </si>
  <si>
    <t>K05681</t>
  </si>
  <si>
    <t>K09419</t>
  </si>
  <si>
    <t>K13434</t>
  </si>
  <si>
    <t>K13254</t>
  </si>
  <si>
    <t>K14411</t>
  </si>
  <si>
    <t>K10863</t>
  </si>
  <si>
    <t>K14175</t>
  </si>
  <si>
    <t>K12373</t>
  </si>
  <si>
    <t>K00943</t>
  </si>
  <si>
    <t>K01657</t>
  </si>
  <si>
    <t>K00276</t>
  </si>
  <si>
    <t>K00799</t>
  </si>
  <si>
    <t>K10908</t>
  </si>
  <si>
    <t>K11426</t>
  </si>
  <si>
    <t>K05909</t>
  </si>
  <si>
    <t>K10999</t>
  </si>
  <si>
    <t>K01191</t>
  </si>
  <si>
    <t>K03032</t>
  </si>
  <si>
    <t>K10523</t>
  </si>
  <si>
    <t>K18532</t>
  </si>
  <si>
    <t>K09284</t>
  </si>
  <si>
    <t>K14012</t>
  </si>
  <si>
    <t>K12126</t>
  </si>
  <si>
    <t>K03097</t>
  </si>
  <si>
    <t>K11254</t>
  </si>
  <si>
    <t>K03452</t>
  </si>
  <si>
    <t>K00423</t>
  </si>
  <si>
    <t>K00430</t>
  </si>
  <si>
    <t>K01805</t>
  </si>
  <si>
    <t>K03403</t>
  </si>
  <si>
    <t>K00549</t>
  </si>
  <si>
    <t>GO:0003676</t>
  </si>
  <si>
    <t>K20279</t>
  </si>
  <si>
    <t>K06890</t>
  </si>
  <si>
    <t>K15188</t>
  </si>
  <si>
    <t>K14488</t>
  </si>
  <si>
    <t>GO:0009733</t>
  </si>
  <si>
    <t>K01244</t>
  </si>
  <si>
    <t>K07052</t>
  </si>
  <si>
    <t>K12400</t>
  </si>
  <si>
    <t>K01534</t>
  </si>
  <si>
    <t>K15078</t>
  </si>
  <si>
    <t>K06699</t>
  </si>
  <si>
    <t>K08789</t>
  </si>
  <si>
    <t>K20416</t>
  </si>
  <si>
    <t>K08331</t>
  </si>
  <si>
    <t>K01255</t>
  </si>
  <si>
    <t>K12486</t>
  </si>
  <si>
    <t>K13420</t>
  </si>
  <si>
    <t>K02605</t>
  </si>
  <si>
    <t>K19613</t>
  </si>
  <si>
    <t>K10526</t>
  </si>
  <si>
    <t>K09264</t>
  </si>
  <si>
    <t>K06670</t>
  </si>
  <si>
    <t>K18835</t>
  </si>
  <si>
    <t>K12657</t>
  </si>
  <si>
    <t>K12824</t>
  </si>
  <si>
    <t>K01904</t>
  </si>
  <si>
    <t>K03168</t>
  </si>
  <si>
    <t>K14816</t>
  </si>
  <si>
    <t>K13811</t>
  </si>
  <si>
    <t>K01599</t>
  </si>
  <si>
    <t>K14491</t>
  </si>
  <si>
    <t>K01592</t>
  </si>
  <si>
    <t>K05236</t>
  </si>
  <si>
    <t>K17609</t>
  </si>
  <si>
    <t>K15920</t>
  </si>
  <si>
    <t>K13466</t>
  </si>
  <si>
    <t>K07203</t>
  </si>
  <si>
    <t>K02639</t>
  </si>
  <si>
    <t>K02349</t>
  </si>
  <si>
    <t>K17193</t>
  </si>
  <si>
    <t>K13412</t>
  </si>
  <si>
    <t>K01213</t>
  </si>
  <si>
    <t>K13457</t>
  </si>
  <si>
    <t>K15711</t>
  </si>
  <si>
    <t>K01176</t>
  </si>
  <si>
    <t>K13459</t>
  </si>
  <si>
    <t>K01183</t>
  </si>
  <si>
    <t>K10761</t>
  </si>
  <si>
    <t>K00648</t>
  </si>
  <si>
    <t>K00895</t>
  </si>
  <si>
    <t>K13800</t>
  </si>
  <si>
    <t>K13460</t>
  </si>
  <si>
    <t>K01188</t>
  </si>
  <si>
    <t>K01278</t>
  </si>
  <si>
    <t>K13447</t>
  </si>
  <si>
    <t>K04422</t>
  </si>
  <si>
    <t>K04565</t>
  </si>
  <si>
    <t>K04569</t>
  </si>
  <si>
    <t>K02136</t>
  </si>
  <si>
    <t>K13348</t>
  </si>
  <si>
    <t>K05310</t>
  </si>
  <si>
    <t>K15292</t>
  </si>
  <si>
    <t>K04498</t>
  </si>
  <si>
    <t>K01590</t>
  </si>
  <si>
    <t>K17732</t>
  </si>
  <si>
    <t>K01952</t>
  </si>
  <si>
    <t>K00028</t>
  </si>
  <si>
    <t>K00592</t>
  </si>
  <si>
    <t>K01735</t>
  </si>
  <si>
    <t>K05284</t>
  </si>
  <si>
    <t>log2(Ratio (Fruits/other tissues))</t>
    <phoneticPr fontId="2" type="noConversion"/>
  </si>
  <si>
    <t>KEGG_A_class</t>
  </si>
  <si>
    <t>Pathway</t>
  </si>
  <si>
    <t>Pvalue</t>
  </si>
  <si>
    <t>Qvalue</t>
  </si>
  <si>
    <t>Pathway ID</t>
  </si>
  <si>
    <t>Genes</t>
  </si>
  <si>
    <t>Organismal Systems</t>
  </si>
  <si>
    <t>Environmental adaptation</t>
  </si>
  <si>
    <t>Plant-pathogen interaction</t>
  </si>
  <si>
    <t>ko04626</t>
  </si>
  <si>
    <t>Environmental Information Processing</t>
  </si>
  <si>
    <t>Signal transduction</t>
  </si>
  <si>
    <t>Plant hormone signal transduction</t>
  </si>
  <si>
    <t>ko04075</t>
  </si>
  <si>
    <t>Genetic Information Processing</t>
  </si>
  <si>
    <t>Translation</t>
  </si>
  <si>
    <t>mRNA surveillance pathway</t>
  </si>
  <si>
    <t>Metabolism</t>
  </si>
  <si>
    <t>Biosynthesis of other secondary metabolites</t>
  </si>
  <si>
    <t>Anthocyanin biosynthesis</t>
  </si>
  <si>
    <t>Glycan biosynthesis and metabolism</t>
  </si>
  <si>
    <t>Glycosphingolipid biosynthesis - globo and isoglobo series</t>
  </si>
  <si>
    <t>Folding, sorting and degradation</t>
  </si>
  <si>
    <t>Proteasome</t>
  </si>
  <si>
    <t>RNA degradation</t>
  </si>
  <si>
    <t>Aminoacyl-tRNA biosynthesis</t>
  </si>
  <si>
    <t>Energy metabolism</t>
  </si>
  <si>
    <t>Sulfur metabolism</t>
  </si>
  <si>
    <t>Amino acid metabolism</t>
  </si>
  <si>
    <t>Phenylalanine, tyrosine and tryptophan biosynthesis</t>
  </si>
  <si>
    <t>Metabolism of cofactors and vitamins</t>
  </si>
  <si>
    <t>One carbon pool by folate</t>
  </si>
  <si>
    <t>Monobactam biosynthesis</t>
  </si>
  <si>
    <t>Oxidative phosphorylation</t>
  </si>
  <si>
    <t>Ribosome biogenesis in eukaryotes</t>
  </si>
  <si>
    <t>Metabolism of other amino acids</t>
  </si>
  <si>
    <t>Selenocompound metabolism</t>
  </si>
  <si>
    <t>Alanine, aspartate and glutamate metabolism</t>
  </si>
  <si>
    <t>Carbohydrate metabolism</t>
  </si>
  <si>
    <t>Pentose and glucuronate interconversions</t>
  </si>
  <si>
    <t>Cellular Processes</t>
  </si>
  <si>
    <t>Glycosphingolipid biosynthesis - ganglio series</t>
  </si>
  <si>
    <t>Other glycan degradation</t>
  </si>
  <si>
    <t>Metabolism of terpenoids and polyketides</t>
  </si>
  <si>
    <t>Zeatin biosynthesis</t>
  </si>
  <si>
    <t>Cysteine and methionine metabolism</t>
  </si>
  <si>
    <t>Glycosaminoglycan degradation</t>
  </si>
  <si>
    <t>Folate biosynthesis</t>
  </si>
  <si>
    <t>Glutathione metabolism</t>
  </si>
  <si>
    <t>Replication and repair</t>
  </si>
  <si>
    <t>Homologous recombination</t>
  </si>
  <si>
    <t>Lipid metabolism</t>
  </si>
  <si>
    <t>Sphingolipid metabolism</t>
  </si>
  <si>
    <t>Arginine and proline metabolism</t>
  </si>
  <si>
    <t>Sulfur relay system</t>
  </si>
  <si>
    <t>Isoquinoline alkaloid biosynthesis</t>
  </si>
  <si>
    <t>Nucleotide excision repair</t>
  </si>
  <si>
    <t>Porphyrin and chlorophyll metabolism</t>
  </si>
  <si>
    <t>Phenylalanine metabolism</t>
  </si>
  <si>
    <t>Tyrosine metabolism</t>
  </si>
  <si>
    <t>Fatty acid biosynthesis</t>
  </si>
  <si>
    <t>Nucleotide metabolism</t>
  </si>
  <si>
    <t>Purine metabolism</t>
  </si>
  <si>
    <t>Tropane, piperidine and pyridine alkaloid biosynthesis</t>
  </si>
  <si>
    <t>Fructose and mannose metabolism</t>
  </si>
  <si>
    <t>Terpenoid backbone biosynthesis</t>
  </si>
  <si>
    <t>Glycerophospholipid metabolism</t>
  </si>
  <si>
    <t>Carbon fixation in photosynthetic organisms</t>
  </si>
  <si>
    <t>Pyruvate metabolism</t>
  </si>
  <si>
    <t>Glycolysis / Gluconeogenesis</t>
  </si>
  <si>
    <t>Tryptophan metabolism</t>
  </si>
  <si>
    <t>Membrane transport</t>
  </si>
  <si>
    <t>ABC transporters</t>
  </si>
  <si>
    <t>Mismatch repair</t>
  </si>
  <si>
    <t>Amino sugar and nucleotide sugar metabolism</t>
  </si>
  <si>
    <t>DNA replication</t>
  </si>
  <si>
    <t>Transcription</t>
  </si>
  <si>
    <t>RNA polymerase</t>
  </si>
  <si>
    <t>Phagosome</t>
  </si>
  <si>
    <t>Pentose phosphate pathway</t>
  </si>
  <si>
    <t>Sesquiterpenoid and triterpenoid biosynthesis</t>
  </si>
  <si>
    <t>Biosynthesis of unsaturated fatty acids</t>
  </si>
  <si>
    <t>alpha-Linolenic acid metabolism</t>
  </si>
  <si>
    <t>Glycerolipid metabolism</t>
  </si>
  <si>
    <t>Inositol phosphate metabolism</t>
  </si>
  <si>
    <t>Pyrimidine metabolism</t>
  </si>
  <si>
    <t>Ascorbate and aldarate metabolism</t>
  </si>
  <si>
    <t>Fatty acid elongation</t>
  </si>
  <si>
    <t>Protein export</t>
  </si>
  <si>
    <t>Lysine degradation</t>
  </si>
  <si>
    <t>Peroxisome</t>
  </si>
  <si>
    <t>Circadian rhythm - plant</t>
  </si>
  <si>
    <t>Basal transcription factors</t>
  </si>
  <si>
    <t>Phosphatidylinositol signaling system</t>
  </si>
  <si>
    <t>Ubiquinone and other terpenoid-quinone biosynthesis</t>
  </si>
  <si>
    <t>Phenylpropanoid biosynthesis</t>
  </si>
  <si>
    <t>N-Glycan biosynthesis</t>
  </si>
  <si>
    <t>beta-Alanine metabolism</t>
  </si>
  <si>
    <t>Spliceosome</t>
  </si>
  <si>
    <t>Galactose metabolism</t>
  </si>
  <si>
    <t>Protein processing in endoplasmic reticulum</t>
  </si>
  <si>
    <t>Glycine, serine and threonine metabolism</t>
  </si>
  <si>
    <t>Starch and sucrose metabolism</t>
  </si>
  <si>
    <t>Ubiquitin mediated proteolysis</t>
  </si>
  <si>
    <t>Endocytosis</t>
  </si>
  <si>
    <t>MAPK signaling pathway - plant</t>
  </si>
  <si>
    <t>Photosynthesis</t>
  </si>
  <si>
    <t>Ribosome</t>
  </si>
  <si>
    <t>ko01100</t>
  </si>
  <si>
    <t>GO ID</t>
  </si>
  <si>
    <t>Description</t>
  </si>
  <si>
    <t>pvalue</t>
  </si>
  <si>
    <t>p.adjust</t>
  </si>
  <si>
    <t>nucleus</t>
  </si>
  <si>
    <t>GO:0048046</t>
  </si>
  <si>
    <t>GO:0043231</t>
  </si>
  <si>
    <t>intracellular membrane-bounded organelle</t>
  </si>
  <si>
    <t>GO:0043227</t>
  </si>
  <si>
    <t>membrane-bounded organelle</t>
  </si>
  <si>
    <t>GO:0043226</t>
  </si>
  <si>
    <t>organelle</t>
  </si>
  <si>
    <t>GO:0043229</t>
  </si>
  <si>
    <t>intracellular organelle</t>
  </si>
  <si>
    <t>Cellular Component</t>
    <phoneticPr fontId="2" type="noConversion"/>
  </si>
  <si>
    <t>All (19274)</t>
  </si>
  <si>
    <t>DNA binding</t>
  </si>
  <si>
    <t>GO:0052716</t>
  </si>
  <si>
    <t>hydroquinone:oxygen oxidoreductase activity</t>
  </si>
  <si>
    <t>GO:0001135</t>
  </si>
  <si>
    <t>nucleic acid binding</t>
  </si>
  <si>
    <t>GO:0016682</t>
  </si>
  <si>
    <t>oxidoreductase activity, acting on diphenols and related substances as donors, oxygen as acceptor</t>
  </si>
  <si>
    <t>GO:0016679</t>
  </si>
  <si>
    <t>oxidoreductase activity, acting on diphenols and related substances as donors</t>
  </si>
  <si>
    <t>GO:0000981</t>
  </si>
  <si>
    <t>GO:0003700</t>
  </si>
  <si>
    <t>GO:0001067</t>
  </si>
  <si>
    <t>GO:0005507</t>
  </si>
  <si>
    <t>copper ion binding</t>
  </si>
  <si>
    <t>GO:0097159</t>
  </si>
  <si>
    <t>GO:1901363</t>
  </si>
  <si>
    <t>GO:0005488</t>
  </si>
  <si>
    <t>binding</t>
  </si>
  <si>
    <t>GO:0004519</t>
  </si>
  <si>
    <t>endonuclease activity</t>
  </si>
  <si>
    <t>All (12109)</t>
  </si>
  <si>
    <t>GO:0046271</t>
  </si>
  <si>
    <t>phenylpropanoid catabolic process</t>
  </si>
  <si>
    <t>GO:0046274</t>
  </si>
  <si>
    <t>lignin catabolic process</t>
  </si>
  <si>
    <t>GO:0010468</t>
  </si>
  <si>
    <t>regulation of gene expression</t>
  </si>
  <si>
    <t>GO:0060255</t>
  </si>
  <si>
    <t>regulation of macromolecule metabolic process</t>
  </si>
  <si>
    <t>GO:0019222</t>
  </si>
  <si>
    <t>regulation of metabolic process</t>
  </si>
  <si>
    <t>GO:0009808</t>
  </si>
  <si>
    <t>lignin metabolic process</t>
  </si>
  <si>
    <t>GO:0006355</t>
  </si>
  <si>
    <t>regulation of transcription, DNA-templated</t>
  </si>
  <si>
    <t>GO:1903506</t>
  </si>
  <si>
    <t>regulation of nucleic acid-templated transcription</t>
  </si>
  <si>
    <t>GO:2001141</t>
  </si>
  <si>
    <t>regulation of RNA biosynthetic process</t>
  </si>
  <si>
    <t>GO:0051252</t>
  </si>
  <si>
    <t>regulation of RNA metabolic process</t>
  </si>
  <si>
    <t>GO:0019219</t>
  </si>
  <si>
    <t>regulation of nucleobase-containing compound metabolic process</t>
  </si>
  <si>
    <t>GO:0018130</t>
  </si>
  <si>
    <t>heterocycle biosynthetic process</t>
  </si>
  <si>
    <t>GO:2000112</t>
  </si>
  <si>
    <t>regulation of cellular macromolecule biosynthetic process</t>
  </si>
  <si>
    <t>GO:0006351</t>
  </si>
  <si>
    <t>transcription, DNA-templated</t>
  </si>
  <si>
    <t>GO:0019438</t>
  </si>
  <si>
    <t>aromatic compound biosynthetic process</t>
  </si>
  <si>
    <t>GO:1901362</t>
  </si>
  <si>
    <t>organic cyclic compound biosynthetic process</t>
  </si>
  <si>
    <t>GO:0006725</t>
  </si>
  <si>
    <t>cellular aromatic compound metabolic process</t>
  </si>
  <si>
    <t>GO:0010556</t>
  </si>
  <si>
    <t>regulation of macromolecule biosynthetic process</t>
  </si>
  <si>
    <t>GO:0032774</t>
  </si>
  <si>
    <t>RNA biosynthetic process</t>
  </si>
  <si>
    <t>GO:0097659</t>
  </si>
  <si>
    <t>nucleic acid-templated transcription</t>
  </si>
  <si>
    <t>GO:0030154</t>
  </si>
  <si>
    <t>cell differentiation</t>
  </si>
  <si>
    <t>GO:0048869</t>
  </si>
  <si>
    <t>cellular developmental process</t>
  </si>
  <si>
    <t>GO:0009889</t>
  </si>
  <si>
    <t>regulation of biosynthetic process</t>
  </si>
  <si>
    <t>GO:0031326</t>
  </si>
  <si>
    <t>regulation of cellular biosynthetic process</t>
  </si>
  <si>
    <t>GO:0009698</t>
  </si>
  <si>
    <t>phenylpropanoid metabolic process</t>
  </si>
  <si>
    <t>GO:1901360</t>
  </si>
  <si>
    <t>organic cyclic compound metabolic process</t>
  </si>
  <si>
    <t>GO:0051171</t>
  </si>
  <si>
    <t>regulation of nitrogen compound metabolic process</t>
  </si>
  <si>
    <t>GO:0009734</t>
  </si>
  <si>
    <t>auxin-activated signaling pathway</t>
  </si>
  <si>
    <t>GO:0071365</t>
  </si>
  <si>
    <t>cellular response to auxin stimulus</t>
  </si>
  <si>
    <t>GO:0080090</t>
  </si>
  <si>
    <t>regulation of primary metabolic process</t>
  </si>
  <si>
    <t>GO:0006357</t>
  </si>
  <si>
    <t>GO:0050789</t>
  </si>
  <si>
    <t>regulation of biological process</t>
  </si>
  <si>
    <t>GO:0031323</t>
  </si>
  <si>
    <t>regulation of cellular metabolic process</t>
  </si>
  <si>
    <t>GO:0034654</t>
  </si>
  <si>
    <t>nucleobase-containing compound biosynthetic process</t>
  </si>
  <si>
    <t>GO:0065007</t>
  </si>
  <si>
    <t>biological regulation</t>
  </si>
  <si>
    <t>GO:0016070</t>
  </si>
  <si>
    <t>RNA metabolic process</t>
  </si>
  <si>
    <t>GO:0006366</t>
  </si>
  <si>
    <t>GO:0090304</t>
  </si>
  <si>
    <t>nucleic acid metabolic process</t>
  </si>
  <si>
    <t>GO:0050794</t>
  </si>
  <si>
    <t>regulation of cellular process</t>
  </si>
  <si>
    <t>GO:0032502</t>
  </si>
  <si>
    <t>developmental process</t>
  </si>
  <si>
    <t>GO:0046483</t>
  </si>
  <si>
    <t>heterocycle metabolic process</t>
  </si>
  <si>
    <t>GO:0019439</t>
  </si>
  <si>
    <t>aromatic compound catabolic process</t>
  </si>
  <si>
    <t>GO:0006139</t>
  </si>
  <si>
    <t>nucleobase-containing compound metabolic process</t>
  </si>
  <si>
    <t>GO:0034645</t>
  </si>
  <si>
    <t>cellular macromolecule biosynthetic process</t>
  </si>
  <si>
    <t>GO:1901361</t>
  </si>
  <si>
    <t>organic cyclic compound catabolic process</t>
  </si>
  <si>
    <t>GO:0044271</t>
  </si>
  <si>
    <t>cellular nitrogen compound biosynthetic process</t>
  </si>
  <si>
    <t>GO:0009059</t>
  </si>
  <si>
    <t>macromolecule biosynthetic process</t>
  </si>
  <si>
    <t>response to auxin</t>
  </si>
  <si>
    <t>GO:0010467</t>
  </si>
  <si>
    <t>gene expression</t>
  </si>
  <si>
    <t>GO:0009755</t>
  </si>
  <si>
    <t>hormone-mediated signaling pathway</t>
  </si>
  <si>
    <t>GO:0032870</t>
  </si>
  <si>
    <t>cellular response to hormone stimulus</t>
  </si>
  <si>
    <t>GO:0071495</t>
  </si>
  <si>
    <t>cellular response to endogenous stimulus</t>
  </si>
  <si>
    <t>GO:1901576</t>
  </si>
  <si>
    <t>organic substance biosynthetic process</t>
  </si>
  <si>
    <t>GO:0044249</t>
  </si>
  <si>
    <t>cellular biosynthetic process</t>
  </si>
  <si>
    <t>GO:0043650</t>
  </si>
  <si>
    <t>dicarboxylic acid biosynthetic process</t>
  </si>
  <si>
    <t>GO:0043170</t>
  </si>
  <si>
    <t>macromolecule metabolic process</t>
  </si>
  <si>
    <t>GO:0071310</t>
  </si>
  <si>
    <t>cellular response to organic substance</t>
  </si>
  <si>
    <t>GO:0019748</t>
  </si>
  <si>
    <t>secondary metabolic process</t>
  </si>
  <si>
    <t>GO:0009725</t>
  </si>
  <si>
    <t>response to hormone</t>
  </si>
  <si>
    <t>GO:0009719</t>
  </si>
  <si>
    <t>response to endogenous stimulus</t>
  </si>
  <si>
    <t>GO:0031047</t>
  </si>
  <si>
    <t>gene silencing by RNA</t>
  </si>
  <si>
    <t>GO:0070887</t>
  </si>
  <si>
    <t>cellular response to chemical stimulus</t>
  </si>
  <si>
    <t>GO:0034641</t>
  </si>
  <si>
    <t>cellular nitrogen compound metabolic process</t>
  </si>
  <si>
    <t>GO:0006807</t>
  </si>
  <si>
    <t>nitrogen compound metabolic process</t>
  </si>
  <si>
    <t>GO:0016458</t>
  </si>
  <si>
    <t>gene silencing</t>
  </si>
  <si>
    <t>GO:0044237</t>
  </si>
  <si>
    <t>cellular metabolic process</t>
  </si>
  <si>
    <t>GO:0010033</t>
  </si>
  <si>
    <t>response to organic substance</t>
  </si>
  <si>
    <t>GO:0032501</t>
  </si>
  <si>
    <t>multicellular organismal process</t>
  </si>
  <si>
    <t>GO:0044260</t>
  </si>
  <si>
    <t>cellular macromolecule metabolic process</t>
  </si>
  <si>
    <t>GO:0007275</t>
  </si>
  <si>
    <t>multicellular organism development</t>
  </si>
  <si>
    <t>GO:0009909</t>
  </si>
  <si>
    <t>regulation of flower development</t>
  </si>
  <si>
    <t>GO:0043648</t>
  </si>
  <si>
    <t>dicarboxylic acid metabolic process</t>
  </si>
  <si>
    <t>GO:0048831</t>
  </si>
  <si>
    <t>regulation of shoot system development</t>
  </si>
  <si>
    <t>GO:0042221</t>
  </si>
  <si>
    <t>response to chemical</t>
  </si>
  <si>
    <t>Biological Process</t>
    <phoneticPr fontId="2" type="noConversion"/>
  </si>
  <si>
    <t>Molecular Function</t>
    <phoneticPr fontId="2" type="noConversion"/>
  </si>
  <si>
    <t>FR1/R</t>
  </si>
  <si>
    <t>FR1/S</t>
  </si>
  <si>
    <t>FR1/L</t>
  </si>
  <si>
    <t>FR1/FL</t>
  </si>
  <si>
    <t>FR2/R</t>
  </si>
  <si>
    <t>FR2/S</t>
  </si>
  <si>
    <t>FR3/R</t>
  </si>
  <si>
    <t>FR3/S</t>
  </si>
  <si>
    <t>FR3/L</t>
  </si>
  <si>
    <t>FR3/FL</t>
  </si>
  <si>
    <t>FR4/R</t>
  </si>
  <si>
    <t>FR4/S</t>
  </si>
  <si>
    <t>SBP</t>
  </si>
  <si>
    <t>ARF</t>
  </si>
  <si>
    <t>bHLH</t>
  </si>
  <si>
    <t>GRAS</t>
  </si>
  <si>
    <t>HD-ZIP</t>
  </si>
  <si>
    <t>AP2</t>
  </si>
  <si>
    <t>LBD</t>
  </si>
  <si>
    <t>ERF</t>
  </si>
  <si>
    <t>HSF</t>
  </si>
  <si>
    <t>PTI6; pathogenesis-related genes transcriptional activator PTI6</t>
  </si>
  <si>
    <t>RPM1, RPS3; disease resistance protein RPM1</t>
  </si>
  <si>
    <t>RPS2; disease resistance protein RPS2</t>
  </si>
  <si>
    <t>RPS5; disease resistance protein RPS5</t>
  </si>
  <si>
    <t>EIX1_2; EIX receptor 1/2</t>
  </si>
  <si>
    <t>WRKY2; WRKY transcription factor 2</t>
  </si>
  <si>
    <t>PIF3; phytochrome-interacting factor 3</t>
  </si>
  <si>
    <t>TGA; transcription factor TGA</t>
  </si>
  <si>
    <t>TIR1; transport inhibitor response 1</t>
  </si>
  <si>
    <t>K14486, ARF; auxin response factor</t>
  </si>
  <si>
    <t>SAUR; SAUR family protein</t>
  </si>
  <si>
    <t>ARR-B; two-component response regulator ARR-B family</t>
  </si>
  <si>
    <t>DELLA; DELLA protein</t>
  </si>
  <si>
    <t>Transcription factors (TFs)</t>
    <phoneticPr fontId="2" type="noConversion"/>
  </si>
  <si>
    <t>G2-like</t>
  </si>
  <si>
    <t>B3</t>
  </si>
  <si>
    <t>C3H</t>
  </si>
  <si>
    <t>Trihelix</t>
  </si>
  <si>
    <t>WOX</t>
  </si>
  <si>
    <t>Dof</t>
  </si>
  <si>
    <t>NZZ/SPL</t>
  </si>
  <si>
    <t>Annotation</t>
    <phoneticPr fontId="2" type="noConversion"/>
  </si>
  <si>
    <t>Gene_ID</t>
    <phoneticPr fontId="2" type="noConversion"/>
  </si>
  <si>
    <t>KEGG_ID</t>
    <phoneticPr fontId="2" type="noConversion"/>
  </si>
  <si>
    <t>ATPeF1G, ATP5C1, ATP3; F-type H+-transporting ATPase subunit gamma</t>
  </si>
  <si>
    <t>Category</t>
  </si>
  <si>
    <t>Name</t>
  </si>
  <si>
    <t>Primer</t>
  </si>
  <si>
    <t>Endogenous reference</t>
  </si>
  <si>
    <t>5' primer</t>
  </si>
  <si>
    <t>3' primer</t>
  </si>
  <si>
    <t>miRNA qRT-PCR</t>
  </si>
  <si>
    <t>universe primer</t>
    <phoneticPr fontId="2" type="noConversion"/>
  </si>
  <si>
    <t>Reverse transcription</t>
    <phoneticPr fontId="2" type="noConversion"/>
  </si>
  <si>
    <t>Reverse transcription primer</t>
  </si>
  <si>
    <t>GTCGTATCCAGTGCAGGGTCCGAGGTATTCGCACTGGATACGACtagagc</t>
  </si>
  <si>
    <t>GTCGTATCCAGTGCAGGGTCCGAGGTATTCGCACTGGATACGACtgcacg</t>
  </si>
  <si>
    <t>GTCGTATCCAGTGCAGGGTCCGAGGTATTCGCACTGGATACGACagggag</t>
  </si>
  <si>
    <t>GTCGTATCCAGTGCAGGGTCCGAGGTATTCGCACTGGATACGACgtgctc</t>
  </si>
  <si>
    <t>GTCGTATCCAGTGCAGGGTCCGAGGTATTCGCACTGGATACGACcagggg</t>
  </si>
  <si>
    <t>GTCGTATCCAGTGCAGGGTCCGAGGTATTCGCACTGGATACGACcctcga</t>
  </si>
  <si>
    <t>GTCGTATCCAGTGCAGGGTCCGAGGTATTCGCACTGGATACGACggggga</t>
  </si>
  <si>
    <t>GTCGTATCCAGTGCAGGGTCCGAGGTATTCGCACTGGATACGACcagttc</t>
  </si>
  <si>
    <t>GTCGTATCCAGTGCAGGGTCCGAGGTATTCGCACTGGATACGACgggtca</t>
    <phoneticPr fontId="9" type="noConversion"/>
  </si>
  <si>
    <t>GTCGTATCCAGTGCAGGGTCCGAGGTATTCGCACTGGATACGACattcag</t>
  </si>
  <si>
    <t>CCAGTGCAGGGTCCGAGGT</t>
    <phoneticPr fontId="9" type="noConversion"/>
  </si>
  <si>
    <t>CGGCGGTGACAGAAGAGA</t>
    <phoneticPr fontId="9" type="noConversion"/>
  </si>
  <si>
    <t>GCGGCGGTGTGTTCTCAG</t>
    <phoneticPr fontId="9" type="noConversion"/>
  </si>
  <si>
    <t>GGCGGATGCACTGCCTCTT</t>
  </si>
  <si>
    <t>GGCGGGGAATGTTGTCTG</t>
  </si>
  <si>
    <t>GCGGTCGGACCAGGCTTC</t>
  </si>
  <si>
    <t>CGGCGGGGACTGTTGTCT</t>
  </si>
  <si>
    <t>GGCGGTTGGACTGAAGGG</t>
  </si>
  <si>
    <t>CGGCGGTTCCACAGCTTTC</t>
  </si>
  <si>
    <t>GGCGGTTTGGATTGAAGGG</t>
  </si>
  <si>
    <t>CGGCGGGTTTGAAAACCTT</t>
  </si>
  <si>
    <t>GCGGTGGAGAAGCAGGGC</t>
  </si>
  <si>
    <t>GCGTACCCGCCTTGCATC</t>
  </si>
  <si>
    <t xml:space="preserve">ACGACTGGAGGTGTCAAGAAGC
</t>
    <phoneticPr fontId="2" type="noConversion"/>
  </si>
  <si>
    <t xml:space="preserve">TGGCTCTGGAACCTCAGATCC
</t>
    <phoneticPr fontId="2" type="noConversion"/>
  </si>
  <si>
    <t>CGCGTATCATTGAGTGCATCG</t>
  </si>
  <si>
    <t>GTCGTATCCAGTGCAGGGTCCGAGGTATTCGCACTGGATACGACcatcaa</t>
  </si>
  <si>
    <t xml:space="preserve">Pn-miR397b -Stemloop     </t>
    <phoneticPr fontId="9" type="noConversion"/>
  </si>
  <si>
    <t>CGGGTGAGGGCAGTACACTTTG</t>
  </si>
  <si>
    <t>TTTGTTCCCACTTCGTTGATTCTT</t>
  </si>
  <si>
    <t>GCAGCGAATCCTTCATTTTGGT</t>
  </si>
  <si>
    <t>ACCTCCCTGATGCCTCCTTCTT</t>
  </si>
  <si>
    <t>GCTCTATAAGTGCCCGGACGC</t>
  </si>
  <si>
    <t>TTGACGAAGGGCTTGGTGAGT</t>
  </si>
  <si>
    <t>Target genes qRT-PCR</t>
    <phoneticPr fontId="2" type="noConversion"/>
  </si>
  <si>
    <t>PnHis3</t>
    <phoneticPr fontId="2" type="noConversion"/>
  </si>
  <si>
    <t xml:space="preserve">Pn-miR397b  </t>
  </si>
  <si>
    <t>4CL (Pn9.356)</t>
    <phoneticPr fontId="2" type="noConversion"/>
  </si>
  <si>
    <t>CCR (Pn15.2487)</t>
    <phoneticPr fontId="2" type="noConversion"/>
  </si>
  <si>
    <t>PER (Pn24.105)</t>
    <phoneticPr fontId="2" type="noConversion"/>
  </si>
  <si>
    <t>5' RLM-RACE</t>
    <phoneticPr fontId="2" type="noConversion"/>
  </si>
  <si>
    <t>3' nested primer</t>
  </si>
  <si>
    <t>Sequences</t>
    <phoneticPr fontId="2" type="noConversion"/>
  </si>
  <si>
    <t>miR_name</t>
    <phoneticPr fontId="2" type="noConversion"/>
  </si>
  <si>
    <t>GO category</t>
    <phoneticPr fontId="2" type="noConversion"/>
  </si>
  <si>
    <t>number</t>
    <phoneticPr fontId="2" type="noConversion"/>
  </si>
  <si>
    <t>GCCTTAGCGAACCTGTGCGTATG</t>
    <phoneticPr fontId="2" type="noConversion"/>
  </si>
  <si>
    <t>GGTGAGTGACACGAGATTGAGTG</t>
    <phoneticPr fontId="2" type="noConversion"/>
  </si>
  <si>
    <t>TTGACGAAGGGCTTGGTGAGTTT</t>
    <phoneticPr fontId="2" type="noConversion"/>
  </si>
  <si>
    <t>ATGCTCTCGTTGTGGTCGGGA</t>
    <phoneticPr fontId="2" type="noConversion"/>
  </si>
  <si>
    <t>CAAGCCACAAATGGACGATGA</t>
    <phoneticPr fontId="2" type="noConversion"/>
  </si>
  <si>
    <t>AAGCCACATGGACGATGACAAGAG</t>
    <phoneticPr fontId="2" type="noConversion"/>
  </si>
  <si>
    <r>
      <rPr>
        <sz val="11"/>
        <color theme="1"/>
        <rFont val="等线"/>
        <family val="3"/>
        <charset val="134"/>
        <scheme val="minor"/>
      </rPr>
      <t xml:space="preserve">Supplementary Table </t>
    </r>
    <r>
      <rPr>
        <sz val="11"/>
        <color theme="1"/>
        <rFont val="等线"/>
        <family val="2"/>
        <scheme val="minor"/>
      </rPr>
      <t xml:space="preserve">1: MiRNAs detected in </t>
    </r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scheme val="minor"/>
      </rPr>
      <t xml:space="preserve">. </t>
    </r>
    <r>
      <rPr>
        <i/>
        <sz val="11"/>
        <color theme="1"/>
        <rFont val="等线"/>
        <family val="3"/>
        <charset val="134"/>
        <scheme val="minor"/>
      </rPr>
      <t>nigrum.</t>
    </r>
    <phoneticPr fontId="2" type="noConversion"/>
  </si>
  <si>
    <t>Supplementary Table 2: Log2 ratios of known and novel miRNAs (TPM&gt;5 in at least 1 sample).</t>
    <phoneticPr fontId="2" type="noConversion"/>
  </si>
  <si>
    <t xml:space="preserve">Supplementary Table 3: Predicted targets and annotations. </t>
    <phoneticPr fontId="2" type="noConversion"/>
  </si>
  <si>
    <t>Supplementary Table 5: Enriched GO categories for predicted targets.</t>
    <phoneticPr fontId="2" type="noConversion"/>
  </si>
  <si>
    <t>Supplementary Table 6: KEGG pathway enrichment for predicted targets.</t>
    <phoneticPr fontId="2" type="noConversion"/>
  </si>
  <si>
    <t>Supplementary Table 7: Target genes and corresponding miRNAs for plant-pathogen interaction, plant hormone signal transduction and metabolism pathways.</t>
    <phoneticPr fontId="2" type="noConversion"/>
  </si>
  <si>
    <t>Supplementary Table 8: Transcription factor prediction of 1,757 targets in black pepper.</t>
    <phoneticPr fontId="2" type="noConversion"/>
  </si>
  <si>
    <t>Supplementary Table 9: Primers used in this study.</t>
    <phoneticPr fontId="2" type="noConversion"/>
  </si>
  <si>
    <t>seq</t>
  </si>
  <si>
    <t>len</t>
  </si>
  <si>
    <t>R</t>
    <phoneticPr fontId="2" type="noConversion"/>
  </si>
  <si>
    <t>S</t>
    <phoneticPr fontId="2" type="noConversion"/>
  </si>
  <si>
    <t>L</t>
    <phoneticPr fontId="2" type="noConversion"/>
  </si>
  <si>
    <t>FL</t>
    <phoneticPr fontId="2" type="noConversion"/>
  </si>
  <si>
    <t>FR1</t>
    <phoneticPr fontId="2" type="noConversion"/>
  </si>
  <si>
    <t>FR2</t>
    <phoneticPr fontId="2" type="noConversion"/>
  </si>
  <si>
    <t>FR3</t>
    <phoneticPr fontId="2" type="noConversion"/>
  </si>
  <si>
    <t>FR4</t>
    <phoneticPr fontId="2" type="noConversion"/>
  </si>
  <si>
    <t>TGCTCACCTCTCTTTCTGTCAGT</t>
  </si>
  <si>
    <t>TGCCAAAGGAGATTTGCCCCG</t>
  </si>
  <si>
    <t>Pn-miR399d</t>
  </si>
  <si>
    <t>CTATAGTAAGGTTGTAAGGGT</t>
  </si>
  <si>
    <t>TGGAGGTGCCATTGCATTGGA</t>
  </si>
  <si>
    <t>TGTGTTCTCAGGTCGCCCCTG</t>
  </si>
  <si>
    <t>TTCTCAGGTCGCCCCTGTTGC</t>
  </si>
  <si>
    <t>TTCGAAGTTCGTTCGAACTTTA</t>
  </si>
  <si>
    <t>AGCTCCCCTCGATCCAACGTA</t>
  </si>
  <si>
    <t>GAAATGCTATACTTGGTGTGAA</t>
  </si>
  <si>
    <t>TGACTGAGGACTGCAGCACGC</t>
  </si>
  <si>
    <t>CGGCAACACAAGCCCGGGTGTA</t>
  </si>
  <si>
    <t>TGGGGCACCAGAGAGGGTGAGA</t>
  </si>
  <si>
    <t>TTGCCCGTTGAACTGATGATTC</t>
  </si>
  <si>
    <t>miRNA_name</t>
    <phoneticPr fontId="2" type="noConversion"/>
  </si>
  <si>
    <t>targetfinder</t>
  </si>
  <si>
    <t>ESW25422.1</t>
  </si>
  <si>
    <t>-</t>
  </si>
  <si>
    <t>XP_010243031.1</t>
  </si>
  <si>
    <t>XP_017441999.1</t>
  </si>
  <si>
    <t>OAY32455.1</t>
  </si>
  <si>
    <t>GO:0031224,GO:0031224,GO:0016616,GO:0031224,GO:0044710,GO:0016616,GO:0031224,GO:0044710,GO:0031224,GO:0044710,GO:0003824,GO:0031224,GO:0031224,GO:0031224,GO:0031224,GO:0031224,GO:0031224,GO:0016616,GO:0043231,GO:0044710,GO:0031224,GO:0033764,GO:0031224,GO:0031224,GO:0044710,GO:0003824,GO:0031224,GO:0031224,GO:0031224,GO:0031224,GO:0031224,GO:0031224,GO:0031224,</t>
  </si>
  <si>
    <t>EEF47294.1</t>
  </si>
  <si>
    <t>XP_008801848.1</t>
  </si>
  <si>
    <t>OAY64083.1</t>
  </si>
  <si>
    <t>GO:0016020,GO:0016020,GO:0016020,GO:0016020,GO:0016020,GO:0016020,GO:0016020,GO:0016020,GO:0016020,GO:0016020,GO:0016020,GO:0016020,GO:0016020,GO:0016020,GO:0016020,GO:0016020,GO:0016020,GO:0016020,GO:0016020,GO:0016020,GO:0016020,</t>
  </si>
  <si>
    <t>KEH29511.1</t>
  </si>
  <si>
    <t>GO:0016740,</t>
  </si>
  <si>
    <t>XP_010265853.1</t>
  </si>
  <si>
    <t>GO:0043231,GO:0003676,</t>
  </si>
  <si>
    <t>XP_010653907.1</t>
  </si>
  <si>
    <t>GO:0043231,</t>
  </si>
  <si>
    <t>KJB49222.1</t>
  </si>
  <si>
    <t>GO:0005488,GO:0006351,</t>
  </si>
  <si>
    <t>XP_010264332.1</t>
  </si>
  <si>
    <t>XP_010250660.1</t>
  </si>
  <si>
    <t>XP_010257970.1</t>
  </si>
  <si>
    <t>GO:0005488,GO:0006351,GO:0043231,GO:0003676,GO:0043231,GO:0003676,GO:0005488,GO:0006351,GO:0043231,GO:0003676,</t>
  </si>
  <si>
    <t>XP_010276037.1</t>
  </si>
  <si>
    <t>GO:0000902,GO:0055028,GO:0015631,GO:0050879,</t>
  </si>
  <si>
    <t>OAY71397.1</t>
  </si>
  <si>
    <t>K10841</t>
  </si>
  <si>
    <t>EER93475.1</t>
  </si>
  <si>
    <t>XP_019073685.1</t>
  </si>
  <si>
    <t>GO:0019941,GO:0005838,GO:0009536,GO:0031224,GO:0043234,GO:0098772,GO:0009894,GO:0065009,GO:0044424,GO:0031224,GO:0043234,GO:0098772,GO:0009894,GO:0065009,GO:0031224,GO:0043234,GO:0098772,GO:0009894,GO:0065009,GO:0031224,GO:0043234,GO:0098772,GO:0009894,GO:0065009,GO:0031224,GO:0043234,GO:0098772,GO:0009894,GO:0065009,GO:0044424,GO:0031224,GO:0043234,GO:0098772,GO:0009894,GO:0065009,GO:0009894,GO:0043234,GO:0098772,GO:0065009,GO:0031224,GO:0043234,GO:0098772,GO:0009894,GO:0065009,GO:0031224,GO:0043234,GO:0098772,GO:0009894,GO:0065009,GO:0009894,GO:0043234,GO:0098772,GO:0065009,GO:0031224,GO:0098772,GO:0019941,GO:0009894,GO:0005838,GO:0065009,GO:0009536,GO:0009894,GO:0043234,GO:0098772,GO:0065009,GO:0031224,GO:0043234,GO:0098772,GO:0009894,GO:0065009,GO:0031224,GO:0043234,GO:0098772,GO:0009894,GO:0065009,GO:0031224,GO:0043234,GO:0098772,GO:0009894,GO:0065009,GO:0031224,GO:0043234,GO:0098772,GO:0009894,GO:0065009,GO:0031224,GO:0043234,GO:0098772,GO:0009894,GO:0065009,GO:0031224,GO:0043234,GO:0098772,GO:0009894,GO:0065009,GO:0031224,GO:0043234,GO:0098772,GO:0009894,GO:0065009,GO:0031224,GO:0043234,GO:0098772,GO:0009894,GO:0065009,</t>
  </si>
  <si>
    <t>KRH28805.1</t>
  </si>
  <si>
    <t>XP_012470121.1</t>
  </si>
  <si>
    <t>GAV64034.1</t>
  </si>
  <si>
    <t>XP_018678817.1</t>
  </si>
  <si>
    <t>JAT54667.1</t>
  </si>
  <si>
    <t>XP_010268825.1</t>
  </si>
  <si>
    <t>XP_010279585.1</t>
  </si>
  <si>
    <t>XP_008798039.1</t>
  </si>
  <si>
    <t>XP_010920174.1</t>
  </si>
  <si>
    <t>GO:0043207,GO:0005737,GO:0031224,GO:0005737,GO:0016020,</t>
  </si>
  <si>
    <t>ONI08889.1</t>
  </si>
  <si>
    <t>XP_010278817.1</t>
  </si>
  <si>
    <t>GO:0009987,GO:0009628,GO:0006950,</t>
  </si>
  <si>
    <t>XP_010274475.1</t>
  </si>
  <si>
    <t>GO:0044424,</t>
  </si>
  <si>
    <t>XP_010907396.1</t>
  </si>
  <si>
    <t>GO:0003676,GO:0090501,GO:0016892,GO:0005737,GO:0016787,GO:0003676,GO:0090501,GO:0016892,GO:0044421,GO:0003676,GO:0090501,GO:0016020,GO:0030312,GO:0016892,GO:0009813,GO:0003676,GO:0090501,GO:0016020,GO:0030312,GO:0016892,GO:0090501,GO:0004540,GO:0071944,GO:0003676,GO:0090501,GO:0016892,GO:0003676,GO:0090501,GO:0016892,GO:0030312,GO:0009813,GO:0009267,GO:0044767,GO:0009755,GO:0004518,GO:0016020,GO:0003676,GO:0090501,GO:0071944,GO:0016892,GO:0003676,GO:0090501,GO:0016892,GO:0003676,GO:0090501,GO:0016892,GO:0003676,GO:0090501,GO:0016892,GO:0016787,GO:0003676,GO:0090501,GO:0016892,GO:0003676,GO:0090501,GO:0016892,GO:0003676,GO:0090501,GO:0016892,</t>
  </si>
  <si>
    <t>XP_020113268.1</t>
  </si>
  <si>
    <t>XP_011093873.1</t>
  </si>
  <si>
    <t>XP_010269665.1</t>
  </si>
  <si>
    <t>GO:0009536,GO:0016301,GO:0016740,GO:0016740,GO:0016740,GO:0016740,GO:0016301,GO:0016301,GO:0016301,GO:0016301,GO:0016301,GO:0033554,GO:0002218,GO:0032412,GO:0009617,GO:0016301,GO:0007165,GO:0016020,GO:0016301,GO:0008152,GO:0016740,GO:0016301,GO:0016740,GO:0016301,GO:0016740,GO:0016740,GO:0016301,</t>
  </si>
  <si>
    <t>KCW53999.1</t>
  </si>
  <si>
    <t>GO:0036094,GO:0009987,GO:1901363,GO:0097159,GO:0016772,GO:0036094,GO:1901363,GO:0016020,GO:0097159,GO:0016020,GO:0005737,GO:0004672,GO:0006468,GO:0016020,GO:0036094,GO:1901363,GO:0016020,GO:0097159,GO:0016020,GO:0016020,GO:0016020,GO:0036094,GO:1901363,GO:0016020,GO:0097159,GO:0016020,</t>
  </si>
  <si>
    <t>GO:0003676,GO:0090501,GO:0016892,GO:0005737,GO:0016787,GO:0003676,GO:0090501,GO:0016892,GO:0004519,GO:0090305,GO:0005576,GO:0016020,GO:0009813,GO:0003676,GO:0090501,GO:0016020,GO:0030312,GO:0016892,GO:0090501,GO:0004540,GO:0071944,GO:0003676,GO:0090501,GO:0016892,GO:0030312,GO:0009813,GO:0009267,GO:0044767,GO:0009755,GO:0004518,GO:0016020,GO:0003676,GO:0090501,GO:0071944,GO:0016892,GO:0003676,GO:0090501,GO:0016892,GO:0003676,GO:0090501,GO:0016892,GO:0016787,GO:0003676,GO:0090501,GO:0016892,GO:0016020,GO:0003676,GO:0090501,GO:0016892,GO:0003676,GO:0090501,GO:0016892,GO:0003676,GO:0090501,GO:0016892,</t>
  </si>
  <si>
    <t>XP_008781004.1</t>
  </si>
  <si>
    <t>GO:0019941,GO:0005838,GO:0009536,GO:0031224,GO:0043234,GO:0098772,GO:0009894,GO:0065009,GO:0044424,GO:0031224,GO:0043234,GO:0098772,GO:0009894,GO:0065009,GO:0043234,GO:0098772,GO:0009894,GO:0016020,GO:0065009,GO:0031224,GO:0043234,GO:0098772,GO:0009894,GO:0065009,GO:0031224,GO:0043234,GO:0098772,GO:0009894,GO:0065009,GO:0044424,GO:0031224,GO:0043234,GO:0098772,GO:0009894,GO:0065009,GO:0009894,GO:0043234,GO:0098772,GO:0065009,GO:0031224,GO:0043234,GO:0098772,GO:0009894,GO:0065009,GO:0031224,GO:0043234,GO:0098772,GO:0009894,GO:0065009,GO:0009894,GO:0043234,GO:0098772,GO:0065009,GO:0031224,GO:0098772,GO:0019941,GO:0009894,GO:0005838,GO:0065009,GO:0009536,GO:0009894,GO:0043234,GO:0098772,GO:0065009,GO:0031224,GO:0043234,GO:0098772,GO:0009894,GO:0065009,GO:0031224,GO:0043234,GO:0098772,GO:0009894,GO:0065009,GO:0031224,GO:0043234,GO:0098772,GO:0009894,GO:0065009,GO:0031224,GO:0043234,GO:0098772,GO:0009894,GO:0065009,GO:0031224,GO:0043234,GO:0098772,GO:0009894,GO:0065009,GO:0031224,GO:0043234,GO:0098772,GO:0009894,GO:0065009,GO:0031224,GO:0043234,GO:0098772,GO:0009894,GO:0065009,</t>
  </si>
  <si>
    <t>XP_010252457.1</t>
  </si>
  <si>
    <t>XP_018860156.1</t>
  </si>
  <si>
    <t>GO:0019538,GO:0004175,GO:0043231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GO:0019538,GO:0004175,</t>
  </si>
  <si>
    <t>K07393</t>
  </si>
  <si>
    <t>XP_010928724.1</t>
  </si>
  <si>
    <t>GO:0006464,GO:0007167,GO:0032550,GO:0016772,GO:0036094,GO:1901363,GO:0016020,GO:0097159,GO:0016020,GO:0016020,GO:0036094,GO:1901363,GO:0016020,GO:0097159,GO:0005737,GO:0004672,GO:0006468,GO:0016020,GO:0036094,GO:1901363,GO:0016020,GO:0097159,GO:0016020,GO:0016020,GO:0016740,GO:0016020,GO:0036094,GO:1901363,GO:0016020,GO:0097159,GO:0016020,</t>
  </si>
  <si>
    <t>XP_020688802.1</t>
  </si>
  <si>
    <t>GO:0006810,GO:0016020,GO:0006810,GO:0016020,GO:0006810,GO:0016020,GO:0006810,GO:0016020,GO:0006810,GO:0016020,GO:0006810,GO:0016020,GO:0006810,GO:0016020,GO:0006810,GO:0016020,GO:0016020,GO:0006810,GO:0016020,GO:0006810,GO:0016020,GO:0006810,GO:0016020,GO:0006810,GO:0016020,GO:0016020,GO:0015833,GO:0016020,GO:0006810,GO:0016020,</t>
  </si>
  <si>
    <t>GO:0009987,GO:0050896,</t>
  </si>
  <si>
    <t>ESR36594.1</t>
  </si>
  <si>
    <t>GO:0016020,GO:0016020,GO:0016491,GO:0016020,GO:0016020,GO:0016020,GO:0016020,GO:0016020,GO:0051234,GO:0005548,GO:0043231,GO:0016020,GO:0016020,GO:0016020,GO:0016020,GO:0016491,GO:0016020,GO:0016020,</t>
  </si>
  <si>
    <t>XP_011025254.1</t>
  </si>
  <si>
    <t>ONI03212.1</t>
  </si>
  <si>
    <t>XP_015893076.1</t>
  </si>
  <si>
    <t>K14845</t>
  </si>
  <si>
    <t>XP_007050539.2</t>
  </si>
  <si>
    <t>GO:0010467,GO:0031981,GO:0055029,GO:0009791,GO:0016070,GO:0005515,GO:0050794,GO:0044763,GO:0034645,GO:0050896,GO:0044271,GO:0070646,GO:0043231,</t>
  </si>
  <si>
    <t>XP_010257958.1</t>
  </si>
  <si>
    <t>GO:0003676,GO:0006351,GO:0001071,GO:0005515,GO:0043231,GO:0003676,GO:0006351,GO:0001071,GO:0005515,GO:0043231,GO:0005488,GO:0006351,GO:0005488,GO:0006351,GO:0003676,GO:0006351,GO:0001071,GO:0005515,GO:0043231,GO:0005488,GO:0006351,GO:0003676,GO:0006351,GO:0001071,GO:0005515,GO:0043231,GO:0005488,GO:0006351,GO:0005488,GO:0006351,GO:0005488,GO:0006351,GO:0005488,GO:0006351,GO:0005488,GO:0006351,GO:0005488,GO:0006351,GO:0005488,GO:0006351,GO:0003676,GO:0006351,GO:0001071,GO:0005515,GO:0043231,GO:0005488,GO:0006351,GO:0005488,GO:0006351,GO:0006351,GO:0001071,GO:0005515,GO:0043231,GO:0005488,GO:0006351,GO:0005488,GO:0006351,GO:0003676,GO:0006351,GO:0001071,GO:0005515,GO:0043231,GO:0005488,GO:0006351,GO:0003676,GO:0006351,GO:0001071,GO:0005515,GO:0043231,GO:0003676,GO:0006351,GO:0001071,GO:0005515,GO:0043231,GO:0003676,GO:0006351,GO:0001071,GO:0005515,GO:0043231,</t>
  </si>
  <si>
    <t>AGW21001.1</t>
  </si>
  <si>
    <t>GO:0005488,GO:0009532,GO:0033554,GO:0009617,GO:0016020,GO:0032550,GO:0032550,GO:0005737,</t>
  </si>
  <si>
    <t>GO:0009987,GO:0005488,GO:0009536,GO:0009617,GO:0044446,GO:0016020,GO:0006950,GO:0032550,GO:0032550,GO:0005737,</t>
  </si>
  <si>
    <t>GO:0097159,GO:1901363,GO:0032550,GO:0032550,GO:0005737,</t>
  </si>
  <si>
    <t>XP_010273500.1</t>
  </si>
  <si>
    <t>K01074</t>
  </si>
  <si>
    <t>GO:0032550,GO:0032550,GO:0005737,</t>
  </si>
  <si>
    <t>GO:0032550,GO:0032550,GO:0005737,GO:0042742,GO:0044763,GO:0004871,GO:0036094,GO:0016020,</t>
  </si>
  <si>
    <t>AHA83402.1</t>
  </si>
  <si>
    <t>GO:0032550,GO:0032550,GO:0042742,GO:0044763,GO:0004871,GO:0036094,GO:0016020,</t>
  </si>
  <si>
    <t>GO:0032550,GO:0032550,GO:0005737,GO:0005488,GO:0006952,</t>
  </si>
  <si>
    <t>GO:0043231,GO:0044444,GO:0006950,GO:0032550,GO:0032550,GO:0005737,</t>
  </si>
  <si>
    <t>GO:0009987,GO:0005488,GO:0009536,GO:0009617,GO:0044446,GO:0016020,GO:0006950,GO:0032550,GO:0032550,</t>
  </si>
  <si>
    <t>XP_010275673.1</t>
  </si>
  <si>
    <t>GO:0005488,GO:0016301,GO:0016020,GO:0016301,GO:0009987,GO:0016301,GO:0009987,GO:0016020,GO:0016740,GO:0016301,GO:0009987,GO:0016301,GO:0009987,GO:0016301,GO:0009987,GO:0016740,GO:0009987,GO:0016301,GO:0016301,GO:0009987,GO:0016740,GO:0016740,GO:0016740,</t>
  </si>
  <si>
    <t>GO:0050896,GO:0032550,GO:0032550,GO:0005737,GO:0036094,GO:0097159,GO:1901363,</t>
  </si>
  <si>
    <t>AHF18214.1</t>
  </si>
  <si>
    <t>GO:0050896,GO:0032550,GO:0032550,GO:0005737,</t>
  </si>
  <si>
    <t>GO:0050896,GO:0032550,GO:0032550,GO:0005737,GO:0042742,GO:0044763,GO:0004871,GO:0036094,GO:0016020,</t>
  </si>
  <si>
    <t>GO:0050896,GO:0032550,GO:0032550,GO:0005488,GO:0006952,GO:0044464,</t>
  </si>
  <si>
    <t>GO:0050896,GO:0032550,GO:0032550,</t>
  </si>
  <si>
    <t>GO:0005488,GO:0009532,GO:0033554,GO:0009617,GO:0016020,GO:0032550,GO:0032550,GO:0005737,GO:0042742,GO:0044763,GO:0004871,GO:0036094,GO:0016020,</t>
  </si>
  <si>
    <t>XP_010243793.1</t>
  </si>
  <si>
    <t>XP_010244571.1</t>
  </si>
  <si>
    <t>XP_002278003.1</t>
  </si>
  <si>
    <t>GO:0003676,GO:0003676,GO:0003676,GO:0003676,GO:0003676,GO:0007275,GO:0006351,GO:0003676,GO:0003676,</t>
  </si>
  <si>
    <t>XP_009413752.1</t>
  </si>
  <si>
    <t>GO:0005737,GO:0043231,GO:0043231,GO:0005488,</t>
  </si>
  <si>
    <t>EEF49472.1</t>
  </si>
  <si>
    <t>GO:0044431,GO:0030120,GO:0016192,GO:0015031,GO:0044431,GO:0030120,GO:0016192,GO:0015031,GO:0044431,GO:0030120,GO:0015031,GO:0044431,GO:0030120,GO:0015031,GO:0044431,GO:0030120,GO:0016192,GO:0015031,GO:0044431,GO:0030120,GO:0015031,GO:0044431,GO:0030120,GO:0015031,GO:0044431,GO:0030120,GO:0015031,GO:0044431,GO:0030120,GO:0015031,GO:0044431,GO:0030120,GO:0015031,GO:0046907,GO:0031461,GO:0030120,GO:0044431,GO:0030120,GO:0016192,GO:0003824,GO:0015031,GO:0044431,GO:0030120,GO:0015031,GO:0044431,GO:0030120,GO:0015031,GO:0044431,GO:0030120,GO:0015031,GO:0044431,GO:0030120,GO:0015031,GO:0044431,GO:0030120,GO:0015031,GO:0044431,GO:0030120,GO:0015031,GO:0044431,GO:0030120,GO:0015031,GO:0044431,GO:0030120,GO:0015031,</t>
  </si>
  <si>
    <t>XP_010254906.1</t>
  </si>
  <si>
    <t>ERN17675.1</t>
  </si>
  <si>
    <t>OMO97103.1</t>
  </si>
  <si>
    <t>OTG10356.1</t>
  </si>
  <si>
    <t>OIW11570.1</t>
  </si>
  <si>
    <t>XP_010266742.1</t>
  </si>
  <si>
    <t>CBI28806.3</t>
  </si>
  <si>
    <t>XP_010276128.1</t>
  </si>
  <si>
    <t>XP_018684396.1</t>
  </si>
  <si>
    <t>XP_010251854.1</t>
  </si>
  <si>
    <t>OAY53310.1</t>
  </si>
  <si>
    <t>XP_015876153.1</t>
  </si>
  <si>
    <t>GO:0009987,GO:0044699,GO:0016020,</t>
  </si>
  <si>
    <t>XP_012842863.1</t>
  </si>
  <si>
    <t>XP_010246534.1</t>
  </si>
  <si>
    <t>XP_010248996.1</t>
  </si>
  <si>
    <t>K20185</t>
  </si>
  <si>
    <t>GO:0005737,</t>
  </si>
  <si>
    <t>XP_010261204.1</t>
  </si>
  <si>
    <t>XP_011088892.1</t>
  </si>
  <si>
    <t>GO:0006091,GO:0051536,GO:0043169,GO:0006091,GO:0051536,GO:0043169,GO:0006091,GO:0051536,GO:0043169,GO:0006091,GO:0051536,GO:0043169,GO:0051536,GO:0006091,GO:0051536,GO:0043169,GO:0006091,GO:0051536,GO:0043169,GO:0006091,GO:0051536,GO:0043169,GO:0006091,GO:0051536,GO:0043169,GO:0006091,GO:0051536,GO:0043169,GO:0006091,GO:0051536,GO:0043169,GO:0006091,GO:0051536,GO:0043169,GO:0006091,GO:0051536,GO:0043169,GO:0051536,GO:0051536,GO:0006091,GO:0051536,GO:0043169,GO:0006091,GO:0051536,GO:0043169,GO:0051536,GO:0006091,GO:0051536,GO:0043169,GO:0051536,GO:0005488,GO:0006091,GO:0051536,GO:0043169,</t>
  </si>
  <si>
    <t>XP_008455547.1</t>
  </si>
  <si>
    <t>XP_010912055.1</t>
  </si>
  <si>
    <t>GO:0009987,GO:0048827,GO:0048437,GO:0048364,GO:0009718,GO:0040007,GO:0009755,</t>
  </si>
  <si>
    <t>XP_010257888.1</t>
  </si>
  <si>
    <t>GO:0034062,GO:0003676,GO:0043231,GO:0010467,GO:0034062,GO:0003676,GO:0010467,GO:0034062,GO:0003676,GO:0010467,GO:0034062,GO:0003676,GO:0010467,GO:0034062,GO:0003676,GO:0010467,GO:0034062,GO:0003676,GO:0043231,GO:0010467,GO:0034062,GO:0003676,GO:0010467,GO:0034062,GO:0003676,GO:0010467,GO:0034062,GO:0003676,GO:0010467,GO:0034062,GO:0003676,GO:0010467,GO:0034062,GO:0003676,GO:0043231,GO:0010467,GO:0034062,GO:0003676,GO:0043231,GO:0010467,GO:0034062,GO:0003676,GO:0010467,GO:0034062,GO:0003676,GO:0010467,GO:0034062,GO:0003676,GO:0010467,GO:0034062,GO:0003676,GO:0010467,GO:0034062,GO:0003676,GO:0043231,GO:0010467,GO:0034062,GO:0003676,GO:0010467,GO:0034062,GO:0003676,GO:0010467,GO:0034062,GO:0003676,GO:0043231,GO:0010467,</t>
  </si>
  <si>
    <t>XP_010245064.1</t>
  </si>
  <si>
    <t>GO:0009987,GO:0044763,GO:0009725,GO:0043231,GO:0048364,GO:0009987,</t>
  </si>
  <si>
    <t>XP_010253698.1</t>
  </si>
  <si>
    <t>GO:0009987,GO:0009987,GO:0009987,GO:0009987,GO:0009987,GO:0050789,GO:0099402,GO:0065007,GO:0010033,GO:0009725,GO:0050794,GO:0006351,GO:0009725,GO:0050794,GO:0006351,GO:0048827,GO:0048437,GO:0009755,GO:0006351,GO:0009725,GO:0050794,GO:0006351,GO:0009725,GO:0050794,GO:0006351,GO:0009725,GO:0050794,GO:0006351,GO:0048827,GO:0048437,GO:0009755,GO:0006351,GO:0009725,GO:0050794,GO:0006351,GO:0009987,GO:0009725,GO:0050794,GO:0006351,GO:0009987,GO:0009987,GO:0009987,GO:0009987,</t>
  </si>
  <si>
    <t>XP_010277676.1</t>
  </si>
  <si>
    <t>GO:0045229,GO:0003677,GO:0009555,GO:0009987,GO:0048364,GO:0040007,GO:0009718,GO:0048827,GO:0009755,GO:0048437,</t>
  </si>
  <si>
    <t>CDY43553.1</t>
  </si>
  <si>
    <t>GO:0009987,GO:0007275,GO:0044763,GO:0009725,GO:0043231,GO:0048364,</t>
  </si>
  <si>
    <t>XP_008791554.1</t>
  </si>
  <si>
    <t>GO:0009987,GO:0009987,GO:0009987,GO:0009987,GO:0009987,GO:0009987,GO:0009725,GO:0050794,GO:0006351,GO:0048827,GO:0048437,GO:0009755,GO:0006351,GO:0009725,GO:0050794,GO:0006351,GO:0009987,GO:0009987,GO:0009725,GO:0050794,GO:0006351,GO:0048827,GO:0048437,GO:0009755,GO:0006351,GO:0009725,GO:0050794,GO:0006351,GO:0009987,GO:0009725,GO:0050794,GO:0006351,GO:0009987,GO:0009987,GO:0009987,GO:0009987,GO:0009987,</t>
  </si>
  <si>
    <t>Pn8.830</t>
  </si>
  <si>
    <t>XP_010274121.1</t>
  </si>
  <si>
    <t>JAT64092.1</t>
  </si>
  <si>
    <t>GO:0019538,GO:0005737,GO:0070011,GO:0019538,GO:0005737,GO:0070011,GO:0005737,GO:0019538,GO:0070011,GO:0019538,GO:0019538,GO:0005737,GO:0070011,GO:0019538,GO:0005737,GO:0070011,GO:0019538,GO:0005737,GO:0070011,GO:0070011,GO:0019538,GO:0019538,GO:0005737,GO:0070011,GO:0070011,GO:0019538,GO:0070011,GO:0019538,GO:0070011,GO:0019538,GO:0070011,GO:0019538,GO:0070011,GO:0019538,GO:0070011,GO:0019538,GO:0070011,GO:0019538,GO:0070011,GO:0019538,GO:0070011,GO:0019538,GO:0019538,GO:0005737,GO:0070011,</t>
  </si>
  <si>
    <t>XP_009406395.1</t>
  </si>
  <si>
    <t>XP_010266523.1</t>
  </si>
  <si>
    <t>ERN08007.1</t>
  </si>
  <si>
    <t>EOY24547.1</t>
  </si>
  <si>
    <t>GO:0031224,GO:0008509,GO:0043231,GO:0031224,GO:0031224,GO:0031224,GO:0031224,GO:0031224,GO:0031224,GO:0031224,GO:0044765,GO:0031224,GO:0031224,GO:0031224,GO:0031224,GO:0031224,GO:0031224,GO:0031224,GO:0031224,GO:0007049,GO:0004674,GO:0031224,GO:0031224,GO:0044765,GO:0031224,GO:0031224,GO:0031224,GO:0031224,GO:0031224,</t>
  </si>
  <si>
    <t>K15285</t>
  </si>
  <si>
    <t>XP_010258290.1</t>
  </si>
  <si>
    <t>GO:0001071,GO:0044707,GO:0006351,GO:0006351,GO:0003676,GO:0006351,GO:0043231,GO:0006351,GO:0006351,GO:0006351,GO:0003676,GO:0006351,GO:0043231,GO:0006351,GO:0006351,GO:0006351,GO:0006351,GO:0001071,GO:0044707,GO:0006351,GO:0006351,</t>
  </si>
  <si>
    <t>K12581</t>
  </si>
  <si>
    <t>XP_020689665.1</t>
  </si>
  <si>
    <t>XP_010258675.1</t>
  </si>
  <si>
    <t>XP_010258032.1</t>
  </si>
  <si>
    <t>XP_010272358.1</t>
  </si>
  <si>
    <t>ACL14368.1</t>
  </si>
  <si>
    <t>KZV26022.1</t>
  </si>
  <si>
    <t>GO:0008152,GO:0042578,GO:0044238,GO:0006796,GO:0050308,GO:0044238,GO:0006796,GO:0050308,GO:0044238,GO:0006796,GO:0050308,GO:0044238,GO:0006796,GO:0050308,GO:0044238,GO:0006796,GO:0050308,GO:0043231,GO:0005982,GO:0050308,GO:0005985,GO:0001101,GO:0006796,GO:0005737,GO:0009746,GO:0044238,GO:0006796,GO:0050308,GO:0044238,GO:0006796,GO:0031224,GO:0050308,GO:0043231,GO:0005982,GO:0050308,GO:0005985,GO:0001101,GO:0006796,GO:0005737,GO:0009746,GO:0044238,GO:0006796,GO:0050308,GO:0044238,GO:0006796,GO:0050308,GO:0044238,GO:0006796,GO:0050308,GO:0044710,GO:0044238,GO:0016628,GO:0006796,GO:0050308,GO:0044238,GO:0006796,GO:0050308,GO:0044238,GO:0006796,GO:0050308,GO:0044238,GO:0006796,GO:0050308,GO:0044238,GO:0006796,GO:0050308,GO:0044238,GO:0006796,GO:0050308,GO:0044238,GO:0044424,GO:0006796,GO:0043169,GO:0050308,GO:0044238,GO:0006796,GO:0050308,GO:0044238,GO:0006796,GO:0050308,GO:0044238,GO:0006796,GO:0050308,GO:0044238,GO:0006796,GO:0050308,GO:0044238,GO:0006796,GO:0050308,</t>
  </si>
  <si>
    <t>XP_019055311.1</t>
  </si>
  <si>
    <t>K00770</t>
  </si>
  <si>
    <t>XP_010254387.1</t>
  </si>
  <si>
    <t>GO:0009536,GO:0005515,GO:0005515,GO:0005515,GO:0005515,GO:0005515,GO:0005515,GO:0005515,GO:0005515,GO:0009536,GO:0005515,GO:0005515,GO:0005515,GO:0005515,GO:0005515,GO:0005515,GO:0005515,GO:0005515,GO:0005515,GO:0009536,GO:0005515,GO:0005515,GO:0005515,</t>
  </si>
  <si>
    <t>XP_002265171.1</t>
  </si>
  <si>
    <t>GO:0071555,GO:0030234,GO:0016020,GO:0000272,GO:0030312,GO:0044092,GO:0052689,GO:0016787,GO:0071555,GO:0016788,GO:0016787,GO:0071555,GO:0030234,GO:0000272,GO:0030312,GO:0044092,GO:0052689,GO:0031224,GO:0071555,GO:0030234,GO:0000272,GO:0030312,GO:0044092,GO:0052689,GO:0031224,GO:0071555,GO:0030234,GO:0000272,GO:0030312,GO:0044092,GO:0052689,GO:0071555,GO:0030234,GO:0000272,GO:0030312,GO:0044092,GO:0052689,GO:0031224,GO:0071555,GO:0030234,GO:0000272,GO:0030312,GO:0044092,GO:0052689,GO:0071555,GO:0016788,GO:0016020,GO:0071555,GO:0030234,GO:0000272,GO:0030312,GO:0044092,GO:0052689,GO:0005737,GO:0071555,GO:0016788,GO:0016020,GO:0031224,GO:0071555,GO:0030234,GO:0000272,GO:0030312,GO:0044092,GO:0052689,GO:0071555,GO:0030234,GO:0000272,GO:0030312,GO:0044092,GO:0052689,GO:0071555,GO:0016788,GO:0016020,GO:0031224,GO:0071555,GO:0030234,GO:0000272,GO:0030312,GO:0044092,GO:0052689,GO:0071555,GO:0030234,GO:0000272,GO:0030312,GO:0044092,GO:0052689,GO:0031224,GO:0071555,GO:0030234,GO:0000272,GO:0030312,GO:0044092,GO:0052689,GO:0042742,GO:0071555,GO:0005576,GO:0016020,GO:0030312,GO:0052689,GO:0044424,GO:0071555,GO:0016788,GO:0031224,GO:0071555,GO:0030234,GO:0000272,GO:0030312,GO:0044092,GO:0052689,GO:0031224,GO:0071555,GO:0030234,GO:0000272,GO:0030312,GO:0044092,GO:0052689,GO:0031224,GO:0071555,GO:0030234,GO:0000272,GO:0030312,GO:0044092,GO:0052689,</t>
  </si>
  <si>
    <t>XP_010269447.1</t>
  </si>
  <si>
    <t>GO:0005911,</t>
  </si>
  <si>
    <t>XP_010247499.1</t>
  </si>
  <si>
    <t>XP_010264677.1</t>
  </si>
  <si>
    <t>GO:0003676,GO:0043231,GO:0003676,GO:0006351,GO:0043231,GO:0003676,GO:0043231,GO:0003676,GO:0043231,GO:0009943,GO:0009799,GO:0010087,GO:0043231,GO:0009933,GO:0048869,GO:0000975,GO:0003676,GO:0043231,GO:0009943,GO:0009799,GO:0010087,GO:0043231,GO:0009933,GO:0048869,GO:0000975,GO:0009943,GO:0009799,GO:0010087,GO:0043231,GO:0009933,GO:0048869,GO:0000975,GO:0009943,GO:0009799,GO:0010087,GO:0043231,GO:0009933,GO:0048869,GO:0000975,GO:0003676,GO:0043231,GO:0003676,GO:0043231,GO:0003676,GO:0043231,GO:0048869,GO:0043231,GO:0009933,GO:0000975,GO:0010087,GO:0009943,GO:0009799,GO:0001071,GO:0006351,GO:0009943,GO:0009799,GO:0010087,GO:0043231,GO:0009933,GO:0048869,GO:0000975,GO:0003676,GO:0043231,GO:0003676,GO:0043231,GO:0003676,GO:0043231,GO:0003676,GO:0043231,GO:0003676,GO:0043231,GO:0003676,GO:0043231,GO:0003676,GO:0043231,GO:0003676,GO:0043231,GO:0003676,GO:0043231,</t>
  </si>
  <si>
    <t>GO:0003676,GO:0006351,GO:0043231,GO:0003676,GO:0006351,GO:0043231,GO:0003676,GO:0043231,GO:0003676,GO:0043231,GO:0003676,GO:0043231,GO:0003676,GO:0043231,GO:0003676,GO:0043231,GO:0003676,GO:0043231,GO:0003676,GO:0031224,GO:0043231,GO:0003676,GO:0043231,GO:0003676,GO:0043231,GO:0003676,GO:0043231,GO:0009943,GO:0009799,GO:0010087,GO:0043231,GO:0009933,GO:0048869,GO:0000975,GO:0003676,GO:0043231,GO:0003676,GO:0043231,GO:0003676,GO:0043231,GO:0003676,GO:0043231,GO:0003676,GO:0043231,GO:0003676,GO:0043231,GO:0003676,GO:0043231,GO:0003676,GO:0043231,GO:0003676,GO:0043231,GO:0003676,GO:0043231,GO:0003676,GO:0043231,GO:0003676,GO:0043231,</t>
  </si>
  <si>
    <t>XP_010549894.1</t>
  </si>
  <si>
    <t>GO:0051276,GO:0005634,</t>
  </si>
  <si>
    <t>XP_008813358.1</t>
  </si>
  <si>
    <t>XP_010268324.1</t>
  </si>
  <si>
    <t>XP_008238666.1</t>
  </si>
  <si>
    <t>XP_010261102.1</t>
  </si>
  <si>
    <t>GO:0016798,GO:0044238,GO:0016798,GO:0044238,GO:0016798,GO:0044238,GO:0044238,GO:0004553,GO:0043231,GO:0030312,GO:0006325,GO:0097599,GO:0005576,GO:0000272,GO:0009814,GO:0006351,GO:0016798,GO:0044238,GO:0016798,GO:0044238,GO:0016798,GO:0044238,GO:0016798,GO:0044238,GO:0097599,GO:0044238,GO:0015926,GO:0044238,GO:0016798,GO:0044238,GO:0016798,GO:0044238,GO:0016798,GO:0044238,GO:0016798,GO:0031224,GO:0044238,GO:0016798,GO:0044238,GO:0016798,GO:0044238,GO:0016798,GO:0031224,GO:0044238,GO:0031012,GO:0000272,GO:0097599,</t>
  </si>
  <si>
    <t>K16282</t>
  </si>
  <si>
    <t>XP_010276674.1</t>
  </si>
  <si>
    <t>XP_010263774.1</t>
  </si>
  <si>
    <t>OMO88123.1</t>
  </si>
  <si>
    <t>GO:0032550,GO:0003824,GO:0006631,GO:0043231,GO:0035337,GO:0010584,GO:0015645,GO:0031224,GO:0003824,GO:0006631,GO:0043231,GO:0035337,GO:0010584,GO:0015645,GO:0031224,GO:0016405,GO:0006631,GO:0043231,GO:0031224,GO:0035337,GO:0010584,GO:0015645,GO:0006631,GO:0043231,GO:0035337,GO:0010584,GO:0015645,GO:0006631,GO:0043231,GO:0035337,GO:0010584,GO:0015645,GO:0003824,GO:0031224,GO:0015645,GO:0010584,GO:0016405,GO:0035337,GO:0044424,GO:0016703,GO:0044710,GO:0031224,GO:0031224,GO:0031224,GO:0003824,GO:0031224,GO:0003824,</t>
  </si>
  <si>
    <t>XP_018825484.1</t>
  </si>
  <si>
    <t>GO:0007154,GO:0008047,GO:0043087,GO:0043087,GO:0007154,GO:0008047,GO:0043087,GO:0007154,GO:0008047,GO:0043087,GO:0007154,GO:0008047,GO:0043087,GO:0007154,GO:0008047,GO:0043087,GO:0007154,GO:0008047,GO:0043087,GO:0007154,GO:0008047,GO:0043087,GO:0007154,GO:0008047,GO:0043087,GO:0007154,GO:0008047,GO:0043087,GO:0007154,GO:0008047,GO:0043087,GO:0007154,GO:0008047,GO:0043087,GO:0007154,GO:0008047,GO:0043087,GO:0007154,GO:0008047,GO:0043087,GO:0065007,GO:0007154,GO:0008047,GO:0043087,GO:0007154,GO:0008047,GO:0043087,GO:0007154,GO:0008047,GO:0043087,GO:0007154,GO:0008047,GO:0043087,GO:0007154,GO:0008047,GO:0043087,</t>
  </si>
  <si>
    <t>CBI27460.3</t>
  </si>
  <si>
    <t>XP_010248927.1</t>
  </si>
  <si>
    <t>K19044</t>
  </si>
  <si>
    <t>K13118</t>
  </si>
  <si>
    <t>XP_019052387.1</t>
  </si>
  <si>
    <t>GO:0043231,GO:0090304,GO:0006259,GO:0048856,GO:0034645,GO:0097159,GO:0044767,GO:0016740,GO:1901363,GO:0006259,GO:0034645,GO:0006259,GO:0044699,GO:0006259,GO:0048856,GO:0034645,GO:0097159,GO:0044767,GO:1901363,GO:0006259,GO:0044699,GO:0006260,GO:0003676,GO:0043231,GO:0043231,GO:0006259,GO:0044699,GO:0006259,GO:0034645,GO:1901363,GO:0097159,GO:0006259,GO:0034645,</t>
  </si>
  <si>
    <t>XP_010250613.1</t>
  </si>
  <si>
    <t>XP_010250595.1</t>
  </si>
  <si>
    <t>OAY25196.1</t>
  </si>
  <si>
    <t>EOY27584.1</t>
  </si>
  <si>
    <t>XP_002266678.2</t>
  </si>
  <si>
    <t>KDP32986.1</t>
  </si>
  <si>
    <t>XP_010251472.1</t>
  </si>
  <si>
    <t>AFV15377.1</t>
  </si>
  <si>
    <t>XP_010270729.1</t>
  </si>
  <si>
    <t>KCW80746.1</t>
  </si>
  <si>
    <t>GO:0043229,GO:0016853,GO:0016853,GO:0016853,GO:0016853,GO:0016853,GO:0016853,GO:0016853,GO:0016853,GO:0016853,GO:0016853,GO:0016853,GO:0016853,GO:0016853,</t>
  </si>
  <si>
    <t>EAZ24727.1</t>
  </si>
  <si>
    <t>GO:0044262,GO:0016787,GO:0003824,GO:0016787,GO:0016787,GO:0005737,GO:0016787,GO:0003824,GO:0003824,GO:0003824,GO:0016787,GO:0008152,GO:0003824,</t>
  </si>
  <si>
    <t>XP_008798128.1</t>
  </si>
  <si>
    <t>XP_002275000.1</t>
  </si>
  <si>
    <t>GO:0005737,GO:0005737,GO:0016787,GO:0071555,GO:0016788,GO:0016787,GO:0016787,GO:0016787,GO:0016787,GO:0016787,GO:0016787,GO:0016787,GO:0016787,GO:0016787,GO:0016787,</t>
  </si>
  <si>
    <t>GO:0005737,GO:0016787,GO:0005737,GO:0016787,GO:0016787,GO:0016787,GO:0016787,GO:0016788,GO:0016020,GO:0016787,GO:0016787,GO:0016787,GO:0016787,GO:0016788,GO:0005618,GO:0016787,GO:0016787,GO:0016787,GO:0016787,GO:0016787,GO:0016787,GO:0044238,GO:0003747,GO:0016788,GO:0043170,GO:0016043,GO:0044464,</t>
  </si>
  <si>
    <t>XP_006663435.1</t>
  </si>
  <si>
    <t>GO:0036094,GO:0004672,GO:0044237,GO:1901363,GO:0016020,GO:0097159,GO:0006796,GO:0016301,GO:0006464,GO:0032550,GO:0016020,GO:0006796,GO:0006464,GO:0004672,GO:0032550,GO:0016301,GO:0016020,GO:0016020,GO:0016020,GO:0016020,GO:0016310,GO:0004672,GO:0016020,GO:0016301,GO:0016301,GO:0006464,GO:0032550,</t>
  </si>
  <si>
    <t>XP_010652868.1</t>
  </si>
  <si>
    <t>GO:0005488,</t>
  </si>
  <si>
    <t>XP_017701878.1</t>
  </si>
  <si>
    <t>GO:0016787,GO:0016787,GO:0016787,GO:0016787,GO:0016787,GO:0016787,GO:0016787,GO:0016787,GO:0016787,GO:0016787,GO:0005737,GO:0016787,</t>
  </si>
  <si>
    <t>XP_010258082.1</t>
  </si>
  <si>
    <t>JAT40125.1</t>
  </si>
  <si>
    <t>GO:0008104,GO:0006887,GO:0016192,GO:0006887,GO:0006887,GO:0006887,GO:0006887,GO:0006887,GO:0006887,GO:0006887,GO:0006887,GO:0006887,GO:0006887,GO:0005737,GO:0006887,GO:0043231,GO:0044425,GO:0015031,GO:0006887,GO:0006887,GO:0006887,GO:0006887,GO:0006887,GO:0006887,GO:0006887,GO:0016192,GO:0006887,</t>
  </si>
  <si>
    <t>CAA81057.1</t>
  </si>
  <si>
    <t>GO:0016757,GO:0016757,GO:0016740,GO:0016740,GO:0016740,GO:0016757,GO:0016740,GO:0016740,GO:0016740,GO:0016740,GO:0016740,GO:0016740,</t>
  </si>
  <si>
    <t>ABY40731.1</t>
  </si>
  <si>
    <t>GO:0008104,GO:0006887,GO:0016192,GO:0006887,GO:0006887,GO:0006887,GO:0006887,GO:0006887,GO:0006887,GO:0005737,GO:0044425,GO:0043231,GO:0006887,GO:0006887,GO:0006887,GO:0006887,GO:0005737,GO:0006887,GO:0043231,GO:0044425,GO:0015031,GO:0006887,GO:0006887,GO:0006887,GO:0006887,GO:0006887,GO:0006887,GO:0006887,GO:0006887,GO:0006887,GO:0006887,GO:0006887,</t>
  </si>
  <si>
    <t>XP_010940016.1</t>
  </si>
  <si>
    <t>GO:0043231,GO:0003676,GO:0006351,GO:0009648,GO:0009292,GO:0016491,GO:0061733,GO:0043543,GO:0046685,GO:0090567,GO:0044424,GO:0006366,GO:0043231,GO:0061733,GO:0043543,GO:0090567,GO:0009987,</t>
  </si>
  <si>
    <t>XP_010256286.1</t>
  </si>
  <si>
    <t>GO:0031224,GO:0051234,GO:0031224,GO:0051234,GO:0031224,GO:0051234,GO:0031224,GO:0051234,GO:0031224,GO:0051234,GO:0031224,GO:0051234,GO:0031224,GO:0051234,GO:0031224,GO:0051234,GO:0031224,GO:0051234,GO:0031224,GO:0051234,GO:0031224,GO:0051234,GO:0031224,GO:0051234,GO:0031224,GO:0051234,GO:0031224,GO:0051234,GO:0031224,GO:0051234,GO:0031224,GO:0051234,GO:0031224,GO:0051234,GO:0031224,GO:0051234,GO:0010118,GO:0005319,GO:0031224,GO:0015718,GO:0031224,GO:0051234,</t>
  </si>
  <si>
    <t>EXB44194.1</t>
  </si>
  <si>
    <t>OIT34023.1</t>
  </si>
  <si>
    <t>GO:0016757,GO:0016740,GO:0016757,GO:0016740,GO:0016740,GO:0016740,GO:0016740,GO:0016740,GO:0016740,</t>
  </si>
  <si>
    <t>XP_009587143.1</t>
  </si>
  <si>
    <t>EOY27503.1</t>
  </si>
  <si>
    <t>XP_010255352.1</t>
  </si>
  <si>
    <t>XP_010277543.1</t>
  </si>
  <si>
    <t>GO:0016020,GO:0016049,GO:0009725,GO:0043231,GO:0003006,GO:0016020,GO:0016020,GO:0016020,GO:0005737,GO:0016020,GO:0016020,</t>
  </si>
  <si>
    <t>GO:0016020,GO:0016020,GO:0016049,GO:0009725,GO:0043231,GO:0044699,GO:0016740,GO:0003006,GO:0016020,GO:0016020,GO:0016020,GO:0005737,GO:0016020,GO:0005737,GO:0016020,GO:0016020,GO:0016020,</t>
  </si>
  <si>
    <t>XP_010258971.1</t>
  </si>
  <si>
    <t>XP_010661679.1</t>
  </si>
  <si>
    <t>XP_019054166.1</t>
  </si>
  <si>
    <t>XP_010656085.1</t>
  </si>
  <si>
    <t>KRH64716.1</t>
  </si>
  <si>
    <t>XP_011084194.2</t>
  </si>
  <si>
    <t>GO:0043231,GO:0005515,GO:0005515,GO:0005488,GO:0016020,GO:0005515,GO:0005515,GO:0005515,</t>
  </si>
  <si>
    <t>K11253</t>
  </si>
  <si>
    <t>XP_010263329.1</t>
  </si>
  <si>
    <t>XP_009420274.1</t>
  </si>
  <si>
    <t>GO:0005515,GO:0005488,GO:0043231,</t>
  </si>
  <si>
    <t>K16189</t>
  </si>
  <si>
    <t>CBI17295.3</t>
  </si>
  <si>
    <t>XP_010260158.1</t>
  </si>
  <si>
    <t>XP_010260156.1</t>
  </si>
  <si>
    <t>KGN47323.1</t>
  </si>
  <si>
    <t>GO:0009653,GO:0003006,GO:0006351,</t>
  </si>
  <si>
    <t>CBI21387.3</t>
  </si>
  <si>
    <t>XP_010252532.1</t>
  </si>
  <si>
    <t>GO:0097159,GO:0046914,GO:0044260,GO:0044238,GO:0005488,GO:0036094,GO:0097159,GO:1901363,GO:0044260,GO:0044238,GO:0005488,GO:0036094,GO:0097159,GO:1901363,GO:0044260,GO:0044238,GO:0005488,GO:0036094,GO:0097159,GO:1901363,GO:0043231,GO:0043231,GO:0016787,GO:0036094,GO:0097159,GO:1901363,GO:0044260,GO:0044238,GO:0005488,GO:0036094,GO:0097159,GO:1901363,GO:0036094,GO:0097159,GO:1901363,GO:0036094,GO:0097159,GO:1901363,</t>
  </si>
  <si>
    <t>ACO52508.1</t>
  </si>
  <si>
    <t>XP_010269270.1</t>
  </si>
  <si>
    <t>GO:0006950,GO:0006950,GO:0051707,</t>
  </si>
  <si>
    <t>K01803</t>
  </si>
  <si>
    <t>XP_016185930.1</t>
  </si>
  <si>
    <t>EPS65223.1</t>
  </si>
  <si>
    <t>XP_016448403.1</t>
  </si>
  <si>
    <t>GO:0043231,GO:0003676,GO:0000785,GO:0046983,GO:0034728,GO:0006351,GO:0000785,GO:0003676,GO:0046983,GO:0034728,GO:0043231,GO:0003676,GO:0031981,GO:0009536,GO:0044437,GO:0000785,GO:0005911,GO:0046983,GO:0034728,GO:0016020,GO:0000785,GO:0003676,GO:0046983,GO:0034728,GO:0043231,GO:0000785,GO:0003676,GO:0046983,GO:0034728,GO:0043231,GO:0000785,GO:0003676,GO:0046983,GO:0034728,GO:0043231,GO:0003676,GO:0031224,GO:0031981,GO:0009536,GO:0044437,GO:0000785,GO:0005911,GO:0046983,GO:0034728,GO:0006950,GO:0005488,GO:0005694,GO:0003676,GO:0031981,GO:0009536,GO:0044437,GO:0000785,GO:0005911,GO:0046983,GO:0034728,GO:0016020,GO:0000785,GO:0003676,GO:0046983,GO:0034728,GO:0043231,GO:0000785,GO:0003676,GO:0046983,GO:0034728,GO:0043231,GO:0003676,GO:0031981,GO:0009536,GO:0044437,GO:0000785,GO:0005911,GO:0046983,GO:0034728,GO:0016020,GO:0000785,GO:0003676,GO:0046983,GO:0034728,GO:0043231,GO:0043229,GO:0000785,GO:0003676,GO:0046983,GO:0034728,GO:0043231,GO:0003676,GO:0046983,GO:0000785,GO:0043231,GO:0003676,GO:0046983,GO:0000785,GO:0043231,GO:0000785,GO:0003676,GO:0006351,GO:0046983,GO:0043231,GO:0000785,GO:0003676,GO:0046983,GO:0034728,GO:0043231,GO:0000785,GO:0003676,GO:0046983,GO:0034728,GO:0043231,GO:0031981,GO:0000781,GO:0000087,GO:0000785,GO:0010628,GO:0000726,GO:0030219,GO:0006342,GO:0046983,GO:0005576,GO:0000723,GO:0003723,GO:0000976,GO:0003682,GO:0043486,GO:0006334,GO:0051262,GO:0019538,GO:0000785,GO:0003676,GO:0046983,GO:0034728,GO:0043231,GO:0000785,GO:0003676,GO:0046983,GO:0034728,GO:0043231,GO:0000785,GO:0003676,GO:0046983,GO:0034728,GO:0043231,GO:0043231,GO:0003676,GO:0000785,GO:0046983,GO:0034728,GO:0006351,GO:0003676,GO:0031224,GO:0009536,GO:0044437,GO:0000785,GO:0005911,GO:0046983,GO:0034728,</t>
  </si>
  <si>
    <t>OAE23687.1</t>
  </si>
  <si>
    <t>GO:0000785,GO:0003676,GO:0046983,GO:0034728,GO:0043231,GO:0000785,GO:0003676,GO:0046983,GO:0034728,GO:0043231,GO:0003676,GO:0031981,GO:0009536,GO:0044437,GO:0000785,GO:0005911,GO:0046983,GO:0034728,GO:0016020,GO:0000785,GO:0003676,GO:0046983,GO:0034728,GO:0043231,GO:0000785,GO:0003676,GO:0046983,GO:0034728,GO:0043231,GO:0000785,GO:0003676,GO:0046983,GO:0034728,GO:0043231,GO:0000785,GO:0003676,GO:0046983,GO:0034728,GO:0043231,GO:0005488,GO:0005694,GO:0003676,GO:0031981,GO:0009536,GO:0044437,GO:0000785,GO:0005911,GO:0046983,GO:0034728,GO:0016020,GO:0000785,GO:0003676,GO:0046983,GO:0034728,GO:0043231,GO:0000785,GO:0003676,GO:0046983,GO:0034728,GO:0043231,GO:0000785,GO:0003676,GO:0046983,GO:0034728,GO:0043231,GO:0005488,GO:0005694,GO:0043229,GO:0000785,GO:0003676,GO:0046983,GO:0034728,GO:0043231,GO:0003676,GO:0046983,GO:0000785,GO:0043231,GO:0003676,GO:0046983,GO:0000785,GO:0043231,GO:0043231,GO:0003676,GO:0000785,GO:0046983,GO:0034728,GO:0006351,GO:0000785,GO:0003676,GO:0046983,GO:0034728,GO:0043231,GO:0000785,GO:0003676,GO:0046983,GO:0034728,GO:0043231,GO:0031981,GO:0000781,GO:0000087,GO:0000785,GO:0010628,GO:0000726,GO:0030219,GO:0006342,GO:0046983,GO:0005576,GO:0000723,GO:0003723,GO:0000976,GO:0003682,GO:0043486,GO:0006334,GO:0051262,GO:0019538,GO:0000785,GO:0003676,GO:0046983,GO:0034728,GO:0043231,GO:0000785,GO:0003676,GO:0046983,GO:0034728,GO:0043231,GO:0000785,GO:0003676,GO:0046983,GO:0034728,GO:0043231,GO:0043231,GO:0003676,GO:0000785,GO:0046983,GO:0034728,GO:0006351,GO:0003676,GO:0009536,GO:0044437,GO:0000785,GO:0005911,GO:0046983,GO:0034728,GO:0016020,</t>
  </si>
  <si>
    <t>GO:0006796,GO:0006464,GO:0004672,GO:0032550,GO:0006464,GO:0004672,GO:0032550,GO:0006464,GO:0004672,GO:0032550,GO:0006464,GO:0004672,GO:0032550,GO:0006796,GO:0006464,GO:0004672,GO:0032550,GO:0006464,GO:0004672,GO:0032550,GO:0005737,GO:0006464,GO:0004672,GO:0032550,GO:0005737,GO:0006464,GO:0004672,GO:0032550,GO:0005737,GO:0006796,GO:0006464,GO:0004672,GO:0032550,GO:0005737,GO:0006464,GO:0004672,GO:0032550,GO:0006464,GO:0004672,GO:0032550,GO:0006464,GO:0004672,GO:0032550,GO:0031224,GO:0006796,GO:0006464,GO:0004672,GO:0043231,GO:0032550,GO:0005737,GO:0006796,GO:0006464,GO:0004674,GO:0032550,GO:0006464,GO:0004672,GO:0032550,GO:0006796,GO:0006464,GO:0004672,GO:0032550,GO:0006464,GO:0004672,GO:0032550,GO:0006796,GO:0006464,GO:0004672,GO:0032550,GO:0006464,GO:0004672,GO:0032550,GO:0006796,GO:0006464,GO:0004672,GO:0032550,GO:0006464,GO:0004672,GO:0032550,GO:0031224,GO:0006464,GO:0004672,GO:0032550,GO:0006464,GO:0004672,GO:0032550,</t>
  </si>
  <si>
    <t>K01052</t>
  </si>
  <si>
    <t>CBI25518.3</t>
  </si>
  <si>
    <t>XP_010266717.1</t>
  </si>
  <si>
    <t>Pn39.26</t>
  </si>
  <si>
    <t>KDP33911.1</t>
  </si>
  <si>
    <t>XP_010250867.1</t>
  </si>
  <si>
    <t>GO:0003676,GO:0001071,GO:0006351,GO:0003676,GO:0003676,GO:0003676,GO:0003676,GO:0003676,GO:0003676,GO:0043231,GO:0003676,GO:0001071,GO:0009834,GO:0006351,GO:0003676,GO:0003676,</t>
  </si>
  <si>
    <t>XP_010273898.1</t>
  </si>
  <si>
    <t>GO:0012501,GO:0006952,GO:0010118,GO:0009620,GO:0048878,GO:0009755,GO:0042743,GO:0002252,GO:0050664,GO:0005886,GO:0016491,GO:0016491,GO:0016491,GO:0016491,GO:0016491,GO:0016491,GO:0016491,GO:0016491,GO:0006950,GO:0016491,GO:0016491,GO:0016491,GO:0016491,GO:0016491,GO:0016491,GO:0016491,GO:0016491,GO:0016491,</t>
  </si>
  <si>
    <t>XP_010268505.1</t>
  </si>
  <si>
    <t>XP_010250008.1</t>
  </si>
  <si>
    <t>XP_011048044.1</t>
  </si>
  <si>
    <t>GO:0005737,GO:0016020,GO:0031224,GO:0016301,GO:0006464,GO:0032550,GO:0016020,GO:0031224,GO:0016301,GO:0006464,GO:0032550,GO:0031224,GO:0016301,GO:0006464,GO:0032550,GO:0031224,GO:0016301,GO:0006464,GO:0032550,GO:0031224,GO:0006796,GO:0016301,GO:0006464,GO:0032550,GO:0031224,GO:0006796,GO:0016301,GO:0006464,GO:0032550,GO:0031224,GO:0016301,GO:0006464,GO:0032550,GO:0031224,GO:0016301,GO:0006464,GO:0032550,GO:0005737,GO:0016020,GO:0016020,GO:0031224,GO:0016301,GO:0006464,GO:0032550,GO:0031224,GO:0016301,GO:0006464,GO:0032550,GO:0031224,GO:0016301,GO:0006464,GO:0032550,GO:0031224,GO:0016301,GO:0006464,GO:0032550,GO:0031224,GO:0006796,GO:0016301,GO:0006464,GO:0032550,GO:0031224,GO:0016301,GO:0006464,GO:0032550,GO:0031224,GO:0006796,GO:0016301,GO:0006464,GO:0032550,GO:0031224,GO:0016301,GO:0006464,GO:0032550,GO:0031224,GO:0016301,GO:0006464,GO:0032550,</t>
  </si>
  <si>
    <t>XP_018504815.1</t>
  </si>
  <si>
    <t>EOY26168.1</t>
  </si>
  <si>
    <t>KEH41002.1</t>
  </si>
  <si>
    <t>ONI16691.1</t>
  </si>
  <si>
    <t>XP_008227225.1</t>
  </si>
  <si>
    <t>XP_008797259.1</t>
  </si>
  <si>
    <t>GO:0003824,GO:0004721,GO:0006464,GO:0004721,GO:0006464,GO:0004721,GO:0006464,GO:0004721,GO:0006464,GO:0004721,GO:0006464,GO:0004721,GO:0006464,GO:0004721,GO:0006464,GO:0004721,GO:0005737,GO:0006464,GO:0004721,GO:0006464,GO:0004721,GO:0006464,GO:0005737,GO:0006796,GO:0043231,GO:0003824,GO:0004721,GO:0006464,GO:0004721,GO:0006464,GO:0004721,GO:0006464,GO:0004721,GO:0006464,GO:0004721,GO:0006464,GO:0004721,GO:0006464,GO:0004721,GO:0006464,GO:0004721,GO:0006464,GO:0003824,GO:0004721,GO:0006464,</t>
  </si>
  <si>
    <t>KDP35942.1</t>
  </si>
  <si>
    <t>XP_010245613.1</t>
  </si>
  <si>
    <t>GO:0032550,GO:0005515,GO:0003006,GO:0004672,GO:0006796,GO:0044424,GO:0009790,GO:0006464,GO:0006914,GO:0098781,GO:0016049,GO:0001067,GO:0006364,GO:0005488,GO:0016740,GO:0006796,GO:0006464,GO:0004672,GO:0032550,GO:1901363,GO:0016301,GO:0005515,GO:0006351,GO:0006796,GO:0044424,GO:0071840,GO:0034660,GO:0009790,GO:0097159,GO:0006796,GO:0006464,GO:0004672,GO:0032550,GO:0006796,GO:0006464,GO:0004672,GO:0032550,GO:0032550,GO:0005515,GO:0043231,GO:0003006,GO:0004672,GO:0006796,GO:0009790,GO:0006464,GO:0006914,GO:0098781,GO:0016049,GO:0001067,GO:0006364,GO:0032550,GO:0005515,GO:0043231,GO:0003006,GO:0004672,GO:0006796,GO:0009790,GO:0006464,GO:0006914,GO:0098781,GO:0016049,GO:0001067,GO:0006364,GO:0032550,GO:0005515,GO:0043231,GO:0003006,GO:0004672,GO:0006796,GO:0009790,GO:0006464,GO:0006914,GO:0098781,GO:0016049,GO:0001067,GO:0006364,GO:0032550,GO:0005515,GO:0043231,GO:0003006,GO:0004672,GO:0006796,GO:0009790,GO:0006464,GO:0006914,GO:0098781,GO:0016049,GO:0001067,GO:0006364,GO:0006796,GO:0006464,GO:0004672,GO:0032550,GO:0006796,GO:0006464,GO:0004672,GO:0032550,GO:0006796,GO:0006464,GO:0004672,GO:0032550,GO:0006796,GO:0006464,GO:0004672,GO:0032550,GO:0006796,GO:0006464,GO:0004672,GO:0032550,GO:0006796,GO:0006464,GO:0004672,GO:0032550,GO:0004672,GO:0006796,GO:0006464,GO:0006796,GO:0006464,GO:0004672,GO:0032550,GO:0006796,GO:0006464,GO:0004672,GO:0032550,GO:0044260,GO:0044238,GO:0005488,</t>
  </si>
  <si>
    <t>XP_010940921.1</t>
  </si>
  <si>
    <t>XP_016489032.1</t>
  </si>
  <si>
    <t>XP_018839542.1</t>
  </si>
  <si>
    <t>CBI24172.3</t>
  </si>
  <si>
    <t>GO:0006464,GO:0004672,GO:0032550,GO:0006464,GO:0004672,GO:0032550,GO:0005737,GO:0016310,GO:0004672,</t>
  </si>
  <si>
    <t>KDP29095.1</t>
  </si>
  <si>
    <t>GO:0005488,GO:0016301,GO:0036094,GO:0004672,GO:1901363,GO:0016020,GO:0097159,GO:0006796,GO:0036094,GO:0004672,GO:1901363,GO:0016020,GO:0097159,GO:0005488,GO:0016301,GO:0036094,GO:0004672,GO:0044237,GO:1901363,GO:0016020,GO:0097159,GO:0006796,GO:0036094,GO:0004672,GO:1901363,GO:0016020,GO:0097159,GO:0036094,GO:0004672,GO:1901363,GO:0016020,GO:0097159,GO:0006796,GO:0036094,GO:0004672,GO:1901363,GO:0016020,GO:0097159,GO:0036094,GO:0004672,GO:1901363,GO:0016020,GO:0097159,GO:0036094,GO:0004672,GO:1901363,GO:0016020,GO:0097159,GO:0036094,GO:0004672,GO:1901363,GO:0016020,GO:0097159,GO:0006796,GO:0036094,GO:0004672,GO:1901363,GO:0016020,GO:0097159,GO:0036094,GO:0004672,GO:1901363,GO:0016020,GO:0097159,GO:0036094,GO:0004672,GO:1901363,GO:0016020,GO:0097159,GO:0036094,GO:0004672,GO:1901363,GO:0016020,GO:0097159,GO:0036094,GO:0004672,GO:1901363,GO:0016020,GO:0097159,GO:0036094,GO:0004672,GO:1901363,GO:0016020,GO:0097159,GO:0036094,GO:0004672,GO:1901363,GO:0016020,GO:0097159,GO:0006796,GO:0036094,GO:0004672,GO:1901363,GO:0016020,GO:0097159,GO:0006796,GO:0036094,GO:0004672,GO:1901363,GO:0016020,GO:0097159,GO:0006796,GO:0036094,GO:0004672,GO:1901363,GO:0016020,GO:0097159,</t>
  </si>
  <si>
    <t>K14317</t>
  </si>
  <si>
    <t>XP_009604230.1</t>
  </si>
  <si>
    <t>XP_010249158.1</t>
  </si>
  <si>
    <t>XP_010929591.1</t>
  </si>
  <si>
    <t>GO:0016020,GO:0016020,GO:0016020,</t>
  </si>
  <si>
    <t>XP_010257255.1</t>
  </si>
  <si>
    <t>XP_015576287.1</t>
  </si>
  <si>
    <t>GO:0016070,GO:0003824,GO:0051536,GO:0016070,GO:0003824,GO:0003824,GO:0051536,GO:0043170,GO:0051536,GO:0016070,GO:0003824,GO:0003824,GO:0051536,GO:0043170,GO:0003824,GO:0051536,GO:0043170,GO:0003824,GO:0051536,GO:0043170,GO:0003824,GO:0051536,GO:0043170,GO:0016491,GO:0051536,GO:0043170,GO:0003824,GO:0051536,GO:0043170,GO:0003824,GO:0051536,GO:0043170,GO:0003824,GO:0051536,GO:0043170,GO:0051536,GO:0016070,GO:0003824,GO:0003824,GO:0051536,GO:0043170,GO:0003824,GO:0051536,GO:0043170,GO:0003824,GO:0051536,GO:0043170,GO:0003824,GO:0051536,GO:0043170,GO:0016070,GO:0043231,GO:0051540,GO:0003824,GO:0003824,GO:0051536,GO:0043170,</t>
  </si>
  <si>
    <t>GO:0016070,GO:0003824,GO:0003824,GO:0051536,GO:0043170,GO:0003824,GO:0051536,GO:0043170,GO:0003824,GO:0051536,GO:0043170,GO:0003824,GO:0051536,GO:0043170,GO:0003824,GO:0051536,GO:0043170,GO:0003824,GO:0051536,GO:0043170,GO:0003824,GO:0051536,GO:0043170,GO:0003824,GO:0051536,GO:0043170,GO:0003824,GO:0051536,GO:0043170,GO:0016070,GO:0043231,GO:0051540,GO:0003824,</t>
  </si>
  <si>
    <t>XP_010267407.1</t>
  </si>
  <si>
    <t>XP_007011582.2</t>
  </si>
  <si>
    <t>EEF33741.1</t>
  </si>
  <si>
    <t>GO:0016070,GO:0003824,GO:0003824,GO:0051536,GO:0043170,GO:0003824,GO:0051536,GO:0043170,GO:0003824,GO:0051536,GO:0043170,GO:0003824,GO:0051536,GO:0043170,GO:0003824,GO:0051536,GO:0043170,GO:0003824,GO:0051536,GO:0043170,GO:0003824,GO:0051536,GO:0043170,GO:0003824,GO:0051536,GO:0043170,GO:0003824,GO:0051536,GO:0043170,GO:0003824,GO:0051536,GO:0043170,GO:0003824,GO:0051536,GO:0043170,GO:0003824,GO:0051536,GO:0043170,GO:0003824,GO:0051536,GO:0043170,GO:0016070,GO:0043231,GO:0051540,GO:0003824,</t>
  </si>
  <si>
    <t>ONI29961.1</t>
  </si>
  <si>
    <t>GO:0032446,GO:0009965,GO:0010051,GO:0009734,GO:0032446,GO:0009965,GO:0009734,GO:0032446,GO:0009965,GO:0010051,GO:0009734,GO:0032446,GO:0044238,GO:0044260,GO:0044424,</t>
  </si>
  <si>
    <t>GO:0004175,GO:0000502,GO:0006508,GO:0004175,GO:0000502,GO:0006508,GO:0019941,GO:0016787,GO:0000502,GO:0008233,GO:0044424,GO:0008233,GO:0044424,GO:0004175,GO:0000502,GO:0006508,GO:0008233,GO:0044424,GO:0004175,GO:0000502,GO:0006508,GO:0008233,GO:0044424,GO:0008233,GO:0019941,GO:0000502,GO:0008233,GO:0044424,GO:0004175,GO:0000502,GO:0006508,GO:0008233,GO:0044424,GO:0004175,GO:0000502,GO:0006508,GO:0008233,GO:0044424,GO:0008233,GO:0044424,GO:0008233,GO:0044424,GO:0008233,GO:0044424,GO:0008233,GO:0019941,GO:0000502,GO:0004175,GO:0000502,GO:0006508,GO:0044424,</t>
  </si>
  <si>
    <t>XP_015894328.1</t>
  </si>
  <si>
    <t>XP_010271317.1</t>
  </si>
  <si>
    <t>GO:0006796,GO:0006464,GO:0004672,GO:0032550,GO:0006796,GO:0006464,GO:0004672,GO:0032550,GO:0006796,GO:0016301,GO:0016301,GO:0006796,GO:0016301,GO:0032550,GO:0043231,GO:0003676,GO:0004672,GO:0006464,GO:0000785,GO:0006796,GO:0034728,GO:0006796,GO:0036094,GO:0004672,GO:1901363,GO:0097159,GO:0006796,GO:0036094,GO:0004672,GO:1901363,GO:0097159,GO:0006796,GO:0036094,GO:0006464,GO:0004672,GO:1901363,GO:0097159,GO:0006796,GO:0036094,GO:0004672,GO:1901363,GO:0097159,GO:0006796,GO:0036094,GO:0006464,GO:0004672,GO:1901363,GO:0097159,GO:0005737,GO:0004672,GO:0006468,GO:0016020,GO:0006796,GO:0036094,GO:0006464,GO:1901363,GO:0097159,GO:0004674,GO:0006796,GO:0036094,GO:0004672,GO:1901363,GO:0097159,GO:0006796,GO:0036094,GO:0004672,GO:1901363,GO:0097159,GO:0006796,GO:0036094,GO:0004672,GO:1901363,GO:0097159,GO:0016301,GO:0006796,GO:0036094,GO:0006464,GO:0004672,GO:1901363,GO:0097159,GO:0006796,GO:0006464,GO:0004672,GO:0032550,GO:0006796,GO:0036094,GO:0004672,GO:1901363,GO:0097159,GO:0006796,GO:0036094,GO:0004672,GO:1901363,GO:0097159,</t>
  </si>
  <si>
    <t>AFS65086.1</t>
  </si>
  <si>
    <t>GO:0032550,</t>
  </si>
  <si>
    <t>XP_009387562.1</t>
  </si>
  <si>
    <t>CAN67181.1</t>
  </si>
  <si>
    <t>GO:0006790,GO:0004779,GO:0006790,GO:0004779,GO:0006790,GO:0004779,GO:0006790,GO:0004779,GO:0004779,GO:0006796,GO:0006790,GO:0006790,GO:0004779,GO:0004779,GO:0006796,GO:0006790,GO:0006790,GO:0004779,GO:0006790,GO:0004779,GO:0006790,GO:0004779,GO:0006790,GO:0004779,GO:0006790,GO:0004779,GO:0006790,GO:0004779,GO:0004779,GO:0006796,GO:0006790,GO:0006790,GO:0004779,GO:0006790,GO:0004779,GO:0004779,GO:0006790,GO:0009536,GO:0006790,GO:0004779,GO:0006790,GO:0004779,GO:0006790,GO:0004779,GO:0006790,GO:0004779,GO:0006790,GO:0009532,GO:0009725,GO:0016020,GO:0010038,GO:0004779,GO:0006790,GO:0004779,GO:0006790,GO:0004779,GO:0006790,GO:0006796,GO:0009532,GO:0004779,</t>
  </si>
  <si>
    <t>XP_018811681.1</t>
  </si>
  <si>
    <t>GO:0016798,GO:0008152,GO:0016798,GO:0008152,GO:0016798,GO:0008152,GO:0016798,GO:0008152,GO:0044238,GO:0004553,GO:0045229,GO:0016798,GO:0008152,GO:0044238,GO:0004553,GO:0045229,GO:0044238,GO:0004553,GO:0045229,GO:0044238,GO:0004553,GO:0045229,GO:0016798,GO:0008152,GO:0016020,GO:0016798,GO:0008152,GO:0016798,GO:0008152,GO:0044238,GO:0016787,GO:0004553,GO:0008152,GO:0016798,GO:0008152,GO:0044238,GO:0004553,GO:0045229,GO:0016798,GO:0008152,GO:0004553,GO:0008152,GO:0016798,GO:0008152,GO:0016798,GO:0006139,GO:0016798,GO:0008152,GO:0016787,GO:0016798,GO:0008152,GO:0016798,GO:0008152,</t>
  </si>
  <si>
    <t>XP_006372598.1</t>
  </si>
  <si>
    <t>XP_010274111.1</t>
  </si>
  <si>
    <t>OAY22022.1</t>
  </si>
  <si>
    <t>AML79360.1</t>
  </si>
  <si>
    <t>JAT44660.1</t>
  </si>
  <si>
    <t>ERN17980.1</t>
  </si>
  <si>
    <t>XP_009392578.1</t>
  </si>
  <si>
    <t>GO:0005488,GO:0005488,GO:0005488,GO:0005488,GO:0043231,</t>
  </si>
  <si>
    <t>KCW84687.1</t>
  </si>
  <si>
    <t>AAD01907.1</t>
  </si>
  <si>
    <t>GO:0008152,GO:0003824,GO:0008152,GO:0003824,GO:0016646,GO:0006760,GO:0044710,GO:0008152,GO:0003824,GO:0016646,GO:0006760,GO:0044710,GO:0016646,GO:0006760,GO:0044710,GO:0016646,GO:0006760,GO:0044710,GO:0008152,GO:0003824,GO:0044237,GO:0044710,GO:0003824,GO:0016646,GO:0006760,GO:0044710,GO:0016646,GO:0006760,GO:0044710,GO:0016787,GO:0008152,GO:0008152,GO:0003824,GO:0008152,GO:0003824,GO:0008152,GO:0003824,GO:0016646,GO:0006760,GO:0044710,GO:0016646,GO:0006760,GO:0019238,GO:0044710,GO:0008152,GO:0003824,GO:0008152,GO:0003824,GO:0016646,GO:0006760,GO:0044710,GO:0008152,GO:0003824,GO:0008152,GO:0003824,</t>
  </si>
  <si>
    <t>XP_004291986.1</t>
  </si>
  <si>
    <t>GO:0006464,GO:0016020,GO:0032550,GO:0006464,GO:0032550,GO:0016301,GO:0006464,GO:0032550,GO:0031224,GO:0006796,GO:0016301,GO:0006464,GO:0032550,GO:0031224,GO:0016301,GO:0006464,GO:0032550,GO:0031224,GO:0006464,GO:0043231,GO:0032550,GO:0031224,GO:0016301,GO:0006464,GO:0032550,GO:0016301,GO:0006464,GO:0032550,GO:0016020,GO:0031224,GO:0031224,GO:0043231,</t>
  </si>
  <si>
    <t>XP_010250915.1</t>
  </si>
  <si>
    <t>XP_017977634.1</t>
  </si>
  <si>
    <t>XP_010259947.1</t>
  </si>
  <si>
    <t>GO:0009526,GO:0006972,GO:0043231,GO:0032550,</t>
  </si>
  <si>
    <t>XP_008809888.1</t>
  </si>
  <si>
    <t>GO:0009396,GO:0016832,GO:0009396,GO:0016829,GO:0009396,GO:0016832,GO:0009396,GO:0016829,GO:0009396,GO:0016832,GO:0009396,GO:0016832,GO:0009396,GO:0016832,GO:0009396,GO:0016832,GO:0009396,GO:0016832,GO:0009396,GO:0016832,GO:0009396,GO:0016832,GO:0009396,GO:0016832,GO:0006396,GO:0043231,GO:0010257,GO:0016832,GO:0009396,GO:0009396,GO:0043231,GO:0016832,GO:0009396,GO:0016832,GO:0009396,GO:0016832,GO:0009396,GO:0016832,GO:0009396,GO:0016832,GO:0009396,GO:0016832,GO:0009396,GO:0043231,GO:0016832,GO:0009396,GO:0016832,GO:0009396,GO:0016832,GO:0009396,GO:0016829,GO:0009396,GO:0016832,</t>
  </si>
  <si>
    <t>OAY83071.1</t>
  </si>
  <si>
    <t>GO:0009396,GO:0016832,GO:0009396,GO:0016829,GO:0009396,GO:0016829,GO:0006760,GO:0009396,GO:0016832,GO:0009396,GO:0016829,GO:0009396,GO:0016832,GO:0009396,GO:0016832,GO:0009396,GO:0016832,GO:0009396,GO:0016832,GO:0009396,GO:0016832,GO:0009396,GO:0016829,GO:0006396,GO:0043231,GO:0010257,GO:0016832,GO:0009396,GO:0009396,GO:0043231,GO:0016832,GO:0009396,GO:0016832,GO:0009396,GO:0016829,GO:0009396,GO:0016832,GO:0009396,GO:0016832,GO:0009396,GO:0043231,GO:0016832,GO:0009396,GO:0016832,GO:0009396,GO:0016832,GO:0006760,GO:0009396,GO:0016832,</t>
  </si>
  <si>
    <t>XP_010260122.1</t>
  </si>
  <si>
    <t>GO:0008152,GO:0016787,GO:0010038,GO:0043231,GO:0008152,GO:0016787,GO:0008152,GO:0016787,GO:0043231,GO:0008152,GO:0016787,GO:0008152,GO:0016787,GO:0043231,GO:0008152,GO:0016787,GO:0008152,GO:0016787,GO:0043231,GO:0008152,GO:0016787,GO:0043231,GO:0016740,GO:0008152,GO:0016787,GO:0008152,GO:0016787,GO:0008152,GO:0016787,GO:0043231,GO:0008152,GO:0016787,GO:0043231,GO:0008152,GO:0016787,GO:0043231,GO:0008152,GO:0016787,GO:0008152,GO:0016787,GO:0008152,GO:0016787,GO:0043231,GO:0008152,GO:0016787,GO:0043231,GO:0008152,GO:0016787,GO:0008152,GO:0016787,GO:0008152,GO:0016787,GO:0008152,GO:0016787,</t>
  </si>
  <si>
    <t>CBI39726.3</t>
  </si>
  <si>
    <t>GO:0016646,GO:0006760,GO:0044710,GO:0016646,GO:0006760,GO:0044710,GO:0016646,GO:0006760,GO:0044710,GO:0016646,GO:0006760,GO:0044710,GO:0016646,GO:0006760,GO:0044710,GO:0016646,GO:0006760,GO:0044710,GO:0016646,GO:0006760,GO:0044710,GO:0016646,GO:0006760,GO:0044710,GO:0016646,GO:0006760,GO:0044710,GO:0016646,GO:0006760,GO:0044710,GO:0016646,GO:0006760,GO:0044710,GO:0016646,GO:0006760,GO:0044710,GO:0016646,GO:0006760,GO:0019238,GO:0044710,GO:0016646,GO:0006760,GO:0044710,GO:0016646,GO:0006760,GO:0044710,GO:0008152,GO:0003824,GO:0016646,GO:0006760,GO:0044710,GO:0016646,GO:0006760,GO:0044710,GO:0016646,GO:0006760,GO:0019238,GO:0044710,GO:0016646,GO:0006760,GO:0044710,GO:0016646,GO:0006760,GO:0044710,GO:0016646,GO:0006760,GO:0044710,GO:0016646,GO:0006760,GO:0044710,</t>
  </si>
  <si>
    <t>OMO74854.1</t>
  </si>
  <si>
    <t>GO:0005737,GO:0016702,GO:0006558,GO:0072329,GO:0006570,GO:0005737,GO:0016702,GO:0006558,GO:0072329,GO:0006570,GO:1901564,GO:0006082,GO:0009072,GO:0016702,GO:0006558,GO:0009072,GO:0016702,GO:0006558,GO:0005737,GO:0016702,GO:0006558,GO:0072329,GO:0006570,GO:0005737,GO:0016702,GO:0006558,GO:0072329,GO:0006570,GO:0005737,GO:0016702,GO:0006558,GO:0072329,GO:0006570,GO:0005737,GO:0016702,GO:0006558,GO:0072329,GO:0006570,GO:0009072,GO:0016702,GO:0006558,GO:0005737,GO:0016702,GO:0006558,GO:0072329,GO:0006570,GO:0009072,GO:0016702,GO:0006558,GO:0005737,GO:0016702,GO:0006558,GO:0072329,GO:0006570,GO:0009072,GO:0016702,GO:0006558,GO:0009072,GO:0016702,GO:0006558,GO:0009072,GO:0016702,GO:0006558,GO:0009072,GO:0016702,GO:0006558,GO:0005737,GO:0016702,GO:0006558,GO:0072329,GO:0006570,GO:0009072,GO:0016702,GO:0006558,GO:0005737,GO:0016702,GO:0006558,GO:0072329,GO:0006570,GO:0009072,GO:0016702,GO:0006558,GO:0009072,GO:0016702,GO:0006558,GO:0009072,GO:0016702,GO:0006558,GO:0009072,GO:0016702,GO:0006558,GO:0009072,GO:0016702,GO:0006558,</t>
  </si>
  <si>
    <t>OAY72241.1</t>
  </si>
  <si>
    <t>GO:0010038,GO:0043231,GO:0003824,</t>
  </si>
  <si>
    <t>GO:0003824,</t>
  </si>
  <si>
    <t>XP_010269415.1</t>
  </si>
  <si>
    <t>XP_010663140.1</t>
  </si>
  <si>
    <t>GO:0016772,GO:0044464,GO:0016301,GO:0044237,GO:0016020,GO:0036094,GO:0004672,GO:1901363,GO:0016020,GO:0097159,GO:0006468,GO:0004672,GO:0005515,GO:0010260,GO:0005737,GO:0016020,GO:0036094,GO:0016301,GO:1901363,GO:0016020,GO:0097159,GO:0005911,GO:0004672,GO:0006468,GO:0016020,GO:0000302,GO:0036094,GO:0004672,GO:1901363,GO:0016020,GO:0097159,</t>
  </si>
  <si>
    <t>GO:0009396,GO:0016832,GO:0009396,GO:0016829,GO:0009396,GO:0016829,GO:0009396,GO:0016829,GO:0009396,GO:0016832,GO:0009396,GO:0016829,GO:0009396,GO:0016832,GO:0009396,GO:0016832,GO:0009396,GO:0016832,GO:0009396,GO:0016832,GO:0009396,GO:0016832,GO:0009396,GO:0016829,GO:0006396,GO:0043231,GO:0010257,GO:0016832,GO:0009396,GO:0009396,GO:0043231,GO:0016832,GO:0006575,GO:0016832,GO:0009396,GO:0016829,GO:0009396,GO:0016832,GO:0009396,GO:0016832,GO:0009396,GO:0043231,GO:0016832,GO:0009396,GO:0016832,GO:0009396,GO:0016832,GO:0009396,GO:0016832,</t>
  </si>
  <si>
    <t>JAT67197.1</t>
  </si>
  <si>
    <t>GO:0016772,GO:0006796,GO:0016301,GO:0016020,GO:0016740,</t>
  </si>
  <si>
    <t>GO:0016787,GO:0008233,GO:0008233,GO:0016787,GO:0008233,GO:0043231,GO:0016787,GO:0044444,GO:0008233,GO:0008233,GO:0016787,GO:0008233,GO:0008152,GO:0016787,GO:0008233,GO:0008233,GO:0016787,GO:0016787,GO:0008233,GO:0016787,GO:0016787,GO:0008233,GO:0016787,GO:0008233,</t>
  </si>
  <si>
    <t>XP_008794085.2</t>
  </si>
  <si>
    <t>GO:0043231,GO:0016020,GO:0046914,GO:0046914,GO:0016787,GO:0046914,</t>
  </si>
  <si>
    <t>XP_009389626.1</t>
  </si>
  <si>
    <t>EOY20040.1</t>
  </si>
  <si>
    <t>GO:0016874,GO:0043231,GO:0005488,GO:0016020,</t>
  </si>
  <si>
    <t>XP_009420194.1</t>
  </si>
  <si>
    <t>GO:0000956,GO:0030234,GO:0000956,GO:0030234,GO:0044424,GO:0000956,GO:0030234,GO:0000288,GO:0030234,GO:0044093,GO:0000956,GO:0030234,GO:0000288,GO:0030234,GO:0044093,GO:0005737,GO:0000956,GO:0005737,GO:0000956,GO:0000956,GO:0030234,GO:0000288,GO:0030234,GO:0044093,GO:0000288,GO:0030234,GO:0044093,GO:0031086,GO:0043231,GO:0030234,GO:0046983,GO:0016462,GO:0036464,GO:0006950,GO:0016020,GO:0000956,GO:0030234,</t>
  </si>
  <si>
    <t>XP_015885089.1</t>
  </si>
  <si>
    <t>XP_015877589.1</t>
  </si>
  <si>
    <t>GO:0043231,GO:0043231,GO:0044767,GO:0009536,</t>
  </si>
  <si>
    <t>K10838</t>
  </si>
  <si>
    <t>XP_008806462.1</t>
  </si>
  <si>
    <t>XP_011037651.1</t>
  </si>
  <si>
    <t>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16209,GO:0043169,GO:1990748,GO:0006950,GO:0044464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GO:0046906,GO:0042743,GO:0016209,GO:0043169,GO:1990748,GO:0006950,GO:0044710,GO:0003824,</t>
  </si>
  <si>
    <t>KDO39950.1</t>
  </si>
  <si>
    <t>GO:0043076,GO:0016799,GO:0006305,GO:0004520,GO:0003006,GO:0010467,GO:0006259,GO:0016799,GO:0043076,GO:0016799,GO:0006305,GO:0004520,GO:0003006,GO:0010467,GO:0006259,GO:0003824,GO:0008152,</t>
  </si>
  <si>
    <t>ERN07258.1</t>
  </si>
  <si>
    <t>XP_010911246.1</t>
  </si>
  <si>
    <t>XP_010246017.1</t>
  </si>
  <si>
    <t>XP_015076628.1</t>
  </si>
  <si>
    <t>GO:0005488,GO:0005488,GO:0043231,GO:0005488,GO:0005488,GO:0005488,GO:0046872,GO:0036094,GO:1901363,GO:0016020,GO:0015914,GO:0097159,GO:0003824,GO:0005488,GO:0005488,GO:0005488,GO:0005488,GO:0005488,GO:0043492,GO:0022892,GO:0046872,GO:0097159,GO:0009526,GO:0015914,GO:1901363,GO:0036094,GO:0016020,GO:0006810,GO:0005488,GO:0044464,GO:0016020,GO:0005488,GO:0005488,GO:0046872,GO:0036094,GO:1901363,GO:0016020,GO:0015914,GO:0097159,GO:0003824,GO:0005488,GO:0046872,GO:0036094,GO:1901363,GO:0016020,GO:0015914,GO:0097159,GO:0003824,GO:0005488,GO:0005488,GO:0005488,GO:0005488,GO:0005488,</t>
  </si>
  <si>
    <t>OMO99463.1</t>
  </si>
  <si>
    <t>JAT65407.1</t>
  </si>
  <si>
    <t>OAY57584.1</t>
  </si>
  <si>
    <t>XP_010256874.1</t>
  </si>
  <si>
    <t>ESR42498.1</t>
  </si>
  <si>
    <t>GO:0016491,GO:0010038,GO:0046872,GO:0016491,GO:0005576,GO:0044710,GO:0046872,GO:0016491,GO:0005576,GO:0044710,GO:0046872,GO:0016491,GO:0005576,GO:0044710,GO:0046872,GO:0016491,GO:0005576,GO:0044710,GO:0046872,GO:0016491,GO:0005576,GO:0044710,GO:0046872,GO:0016491,GO:0005576,GO:0044710,GO:0046872,GO:0016491,GO:0005576,GO:0044710,GO:0046872,GO:0016491,GO:0005576,GO:0044710,GO:0046872,GO:0016491,GO:0005576,GO:0044710,GO:0005737,GO:0046914,GO:0016491,GO:0005576,GO:0044710,GO:0046872,GO:0016491,GO:0005576,GO:0044710,GO:0046872,GO:0016491,GO:0005576,GO:0044710,GO:0046872,GO:0016491,GO:0005576,GO:0044710,GO:0046872,GO:0016491,GO:0005576,GO:0044710,</t>
  </si>
  <si>
    <t>KZM85036.1</t>
  </si>
  <si>
    <t>XP_010274673.1</t>
  </si>
  <si>
    <t>XP_006480933.1</t>
  </si>
  <si>
    <t>XP_017975686.1</t>
  </si>
  <si>
    <t>GO:0043231,GO:0016740,GO:0016740,</t>
  </si>
  <si>
    <t>XP_010275879.1</t>
  </si>
  <si>
    <t>XP_016740648.1</t>
  </si>
  <si>
    <t>XP_004292029.1</t>
  </si>
  <si>
    <t>OMO91384.1</t>
  </si>
  <si>
    <t>GO:0046914,GO:0016682,GO:0009808,GO:0005576,GO:0046914,GO:0016682,GO:0009808,GO:0005576,GO:0046914,GO:0016682,GO:0009808,GO:0005576,GO:0046914,GO:0016682,GO:0009808,GO:0005576,GO:0046914,GO:0016682,GO:0009808,GO:0005576,GO:0046872,GO:0016491,GO:0005576,GO:0044710,GO:0046914,GO:0016682,GO:0009808,GO:0005576,GO:0046914,GO:0016682,GO:0009808,GO:0005576,GO:0046914,GO:0016682,GO:0009808,GO:0005576,GO:0031224,GO:0046914,GO:0016682,GO:0009808,GO:0005576,GO:0009699,GO:0046914,GO:0016682,GO:0009808,GO:0005576,GO:0046914,GO:0016682,GO:0009808,GO:0005576,GO:0046914,GO:0016682,GO:0009808,GO:0005576,GO:0046914,GO:0016682,GO:0009808,GO:0005576,GO:0046914,GO:0016682,GO:0009808,GO:0005576,GO:0046914,GO:0016682,GO:0009808,GO:0005576,GO:0046914,GO:0016682,GO:0009808,GO:0005576,GO:0046914,GO:0016682,GO:0009808,GO:0005576,GO:0031224,GO:0046914,GO:0016682,GO:0009808,GO:0005576,GO:0046914,GO:0016682,GO:0009808,GO:0005576,GO:0046914,GO:0016682,GO:0009808,GO:0005576,</t>
  </si>
  <si>
    <t>XP_020101218.1</t>
  </si>
  <si>
    <t>KDO50695.1</t>
  </si>
  <si>
    <t>XP_010257021.1</t>
  </si>
  <si>
    <t>KCW65725.1</t>
  </si>
  <si>
    <t>GO:0046914,GO:0016682,GO:0009808,GO:0005576,GO:0010038,GO:0046914,GO:0016682,GO:0009808,GO:0005576,GO:0046914,GO:0016682,GO:0009808,GO:0005576,GO:0046872,GO:0016491,GO:0005576,GO:0044710,GO:0046914,GO:0016682,GO:0009808,GO:0005576,GO:0046914,GO:0016682,GO:0009808,GO:0005576,GO:0046914,GO:0016682,GO:0009808,GO:0005576,GO:0031224,GO:0046914,GO:0016682,GO:0009808,GO:0005576,GO:0046914,GO:0016682,GO:0009808,GO:0005576,GO:0046914,GO:0016682,GO:0009808,GO:0005576,GO:0005737,GO:0046872,GO:0016491,GO:0005576,GO:0044710,GO:0046914,GO:0016682,GO:0009808,GO:0005576,GO:0046914,GO:0016682,GO:0009808,GO:0005576,GO:0046914,GO:0016682,GO:0009808,GO:0005576,GO:0046914,GO:0016682,GO:0009808,GO:0005576,GO:0046914,GO:0016682,GO:0009808,GO:0005576,GO:0046914,GO:0016682,GO:0009808,GO:0005576,GO:0046872,GO:0016491,GO:0005576,GO:0044710,GO:0046872,GO:0016491,GO:0005576,GO:0044710,</t>
  </si>
  <si>
    <t>XP_008785423.1</t>
  </si>
  <si>
    <t>XP_020698106.1</t>
  </si>
  <si>
    <t>XP_010277679.1</t>
  </si>
  <si>
    <t>XP_015901537.1</t>
  </si>
  <si>
    <t>XP_004148510.2</t>
  </si>
  <si>
    <t>GO:0044464,GO:0015075,GO:0044763,GO:0003824,GO:0016020,GO:0003824,GO:0015740,GO:0031224,GO:0016020,GO:0016020,GO:0015743,GO:0016020,GO:0016020,GO:0015743,GO:0016020,GO:0016020,GO:0031224,GO:0015743,GO:0015740,GO:0031224,GO:0015740,GO:0031224,GO:0016020,GO:0016020,GO:0016020,GO:0044699,GO:0009987,GO:0008152,GO:0016020,</t>
  </si>
  <si>
    <t>XP_010943870.1</t>
  </si>
  <si>
    <t>KQJ97890.1</t>
  </si>
  <si>
    <t>GO:0031224,GO:0015743,GO:0031224,GO:0015743,GO:0015740,GO:0031224,GO:0015740,GO:0031224,GO:0015740,GO:0031224,GO:0031224,GO:0015743,GO:0015740,GO:0031224,GO:0031224,GO:0015743,GO:0031224,GO:0015743,GO:0031224,GO:0015743,GO:0015740,GO:0031224,GO:0015740,GO:0031224,GO:0015740,GO:0031224,GO:0015740,GO:0031224,GO:0015740,GO:0031224,GO:0015740,GO:0031224,GO:0015740,GO:0031224,GO:0015740,GO:0031224,GO:0016020,GO:0031224,GO:0015036,GO:0019725,GO:0018904,GO:0015740,</t>
  </si>
  <si>
    <t>XP_015880299.1</t>
  </si>
  <si>
    <t>GO:0044464,GO:0015075,GO:0044763,GO:0015743,GO:0016020,GO:0016020,GO:0015740,GO:0031224,GO:0015740,GO:0031224,GO:0015740,GO:0031224,GO:0031224,GO:0015743,GO:0015740,GO:0031224,GO:0031224,GO:0015743,GO:0015743,GO:0016020,GO:0031224,GO:0015743,GO:0015740,GO:0031224,GO:0015740,GO:0031224,GO:0044464,GO:0015075,GO:0015740,GO:0031224,GO:0044763,GO:0016020,GO:0015740,GO:0031224,GO:0016020,GO:0016020,GO:0016020,GO:0015740,GO:0031224,GO:0015740,GO:0031224,GO:0031224,GO:0016667,GO:0009987,GO:0044710,GO:0015740,</t>
  </si>
  <si>
    <t>XP_020421500.1</t>
  </si>
  <si>
    <t>GO:0016209,GO:0043169,GO:0006801,GO:0044710,GO:0003824,</t>
  </si>
  <si>
    <t>KHG16055.1</t>
  </si>
  <si>
    <t>GO:0046914,GO:0008152,GO:0008047,GO:0044710,GO:0046914,GO:0009532,GO:0072593,GO:0044093,GO:0006812,GO:0046914,GO:0008152,GO:0046914,GO:0008152,GO:0046914,GO:0008152,GO:0044710,GO:0046914,GO:0008047,GO:0044093,GO:0006812,GO:0072593,GO:0046914,GO:0008152,GO:0046914,GO:0008152,GO:0009536,GO:0046914,GO:0008152,GO:0009536,GO:0046914,GO:0072593,GO:0046914,GO:0008152,GO:0046914,GO:0009536,GO:0072593,GO:0046914,GO:0008152,GO:0046914,GO:0072593,GO:0046914,GO:0008152,GO:0046914,GO:0008152,GO:0046914,GO:0006801,GO:0003824,GO:0046914,GO:0008152,GO:0046914,GO:0008152,GO:0046914,GO:0008152,GO:0046914,GO:0008152,GO:0046914,GO:0008152,GO:0046914,GO:0008152,GO:0046914,GO:0008152,GO:0046914,GO:0009536,GO:0072593,GO:0046914,GO:0008152,GO:0009536,</t>
  </si>
  <si>
    <t>OMO78446.1</t>
  </si>
  <si>
    <t>XP_010658734.1</t>
  </si>
  <si>
    <t>XP_010252057.1</t>
  </si>
  <si>
    <t>GO:0044260,GO:0010431,GO:0009845,GO:0044238,GO:0050789,GO:0065007,GO:0005488,</t>
  </si>
  <si>
    <t>CAN68458.1</t>
  </si>
  <si>
    <t>XP_006465838.1</t>
  </si>
  <si>
    <t>GO:0043231,GO:0043231,</t>
  </si>
  <si>
    <t>XP_010258058.1</t>
  </si>
  <si>
    <t>GO:0019829,GO:0043231,GO:0033178,GO:0015078,GO:0006754,GO:0015078,GO:0006818,GO:0006754,GO:0019829,GO:0033178,GO:0015078,GO:0006818,GO:0006754,GO:0019829,GO:0033178,GO:0015078,GO:0006754,GO:0019829,GO:0033178,GO:0031981,GO:0046914,GO:0009536,GO:0019829,GO:0033178,GO:0015078,GO:0006754,GO:0030312,GO:0005739,GO:0015078,GO:0006818,GO:0006754,GO:0019829,GO:0033178,GO:0015078,GO:0006818,GO:0006754,GO:0019829,GO:0033178,GO:0015078,GO:0006818,GO:0006754,GO:0019829,GO:0033178,GO:0015078,GO:0006818,GO:0006754,GO:0019829,GO:0033178,GO:0031981,GO:0046914,GO:0009536,GO:0006818,GO:0019829,GO:0033178,GO:0015078,GO:0006754,GO:0030312,GO:0005739,GO:0015078,GO:0006754,GO:0019829,GO:0033178,GO:0015078,GO:0006754,GO:0019829,GO:0033178,GO:0015078,GO:0006754,GO:0019829,GO:0033178,GO:0015078,GO:0006818,GO:0006754,GO:0019829,GO:0033178,GO:0015078,GO:0006818,GO:0006754,GO:0019829,GO:0033178,GO:0015078,GO:0006754,GO:0019829,GO:0033178,GO:0015078,GO:0006754,GO:0019829,GO:0033178,GO:0015078,GO:0006818,GO:0006754,GO:0019829,GO:0033178,GO:0015078,GO:0006754,GO:0019829,GO:0033178,GO:0031981,GO:0046914,GO:0009536,GO:0006818,GO:0019829,GO:0033178,GO:0015078,GO:0006754,GO:0030312,GO:0005739,GO:0015078,GO:0006818,GO:0006754,GO:0019829,GO:0033178,GO:0015078,GO:0006818,GO:0006754,GO:0019829,GO:0033178,GO:0015078,GO:0006818,GO:0006754,GO:0019829,GO:0033178,</t>
  </si>
  <si>
    <t>GO:0019829,GO:0043231,GO:0033178,GO:0015078,GO:0006754,GO:0015078,GO:0006818,GO:0006754,GO:0019829,GO:0033178,GO:0015078,GO:0006818,GO:0006754,GO:0019829,GO:0033178,GO:0015078,GO:0006754,GO:0019829,GO:0033178,GO:0031981,GO:0046914,GO:0009536,GO:0019829,GO:0033178,GO:0015078,GO:0006754,GO:0030312,GO:0005739,GO:0015078,GO:0006818,GO:0006754,GO:0019829,GO:0033178,GO:0015078,GO:0006818,GO:0006754,GO:0019829,GO:0033178,GO:0015078,GO:0006818,GO:0006754,GO:0019829,GO:0033178,GO:0015078,GO:0006818,GO:0006754,GO:0019829,GO:0033178,GO:0031981,GO:0046914,GO:0009536,GO:0006818,GO:0019829,GO:0033178,GO:0015078,GO:0006754,GO:0030312,GO:0005739,GO:0015078,GO:0006754,GO:0019829,GO:0033178,GO:0015078,GO:0006818,GO:0006754,GO:0019829,GO:0033178,GO:0015078,GO:0006754,GO:0019829,GO:0033178,GO:0015078,GO:0006818,GO:0006754,GO:0019829,GO:0033178,GO:0015078,GO:0006818,GO:0006754,GO:0019829,GO:0033178,GO:0015078,GO:0006754,GO:0019829,GO:0033178,GO:0015078,GO:0006754,GO:0019829,GO:0033178,GO:0015078,GO:0006818,GO:0006754,GO:0019829,GO:0033178,GO:0015078,GO:0006754,GO:0019829,GO:0033178,GO:0015078,GO:0006754,GO:0019829,GO:0033178,GO:0031981,GO:0046914,GO:0009536,GO:0006818,GO:0019829,GO:0033178,GO:0015078,GO:0006754,GO:0030312,GO:0005739,GO:0015078,GO:0006818,GO:0006754,GO:0019829,GO:0033178,GO:0015078,GO:0006818,GO:0006754,GO:0019829,GO:0033178,GO:0015078,GO:0006818,GO:0006754,GO:0019829,GO:0033178,</t>
  </si>
  <si>
    <t>CAB77247.2</t>
  </si>
  <si>
    <t>GO:0005488,GO:0005737,GO:0005488,GO:0016491,GO:0046872,GO:0016491,GO:0016491,GO:0005488,GO:0016491,GO:0005488,GO:0005488,GO:0016491,GO:0046872,GO:0016491,GO:0016491,GO:0005488,</t>
  </si>
  <si>
    <t>K10717</t>
  </si>
  <si>
    <t>XP_010665078.1</t>
  </si>
  <si>
    <t>OAY40081.1</t>
  </si>
  <si>
    <t>GO:0031224,GO:0016740,GO:0031224,GO:0031224,GO:0031224,GO:0031224,GO:0031224,GO:0031224,GO:0031224,GO:0016740,GO:0031224,GO:0031224,GO:0031224,GO:0031224,GO:0003824,GO:0031224,GO:0031224,GO:0031224,GO:0031224,GO:0031224,GO:0031224,GO:0031224,GO:0031224,GO:0031224,GO:0031224,GO:0031224,</t>
  </si>
  <si>
    <t>OIT27467.1</t>
  </si>
  <si>
    <t>GO:0003676,GO:0009755,GO:0044424,</t>
  </si>
  <si>
    <t>K14664</t>
  </si>
  <si>
    <t>CBI39524.3</t>
  </si>
  <si>
    <t>GO:0031224,GO:0016740,GO:0031224,GO:0031224,GO:0031224,GO:0031224,GO:0031224,GO:0031224,GO:0031224,GO:0016740,GO:0031224,GO:0031224,GO:0031224,GO:0031224,GO:0003824,GO:0031224,GO:0031224,GO:0031224,GO:0031224,GO:0031224,GO:0031224,GO:0031224,GO:0031224,GO:0031224,GO:0031224,GO:0031224,GO:0031224,</t>
  </si>
  <si>
    <t>K18999</t>
  </si>
  <si>
    <t>EEF49182.1</t>
  </si>
  <si>
    <t>JAT46050.1</t>
  </si>
  <si>
    <t>GO:0016020,GO:0005737,GO:0016020,GO:0005737,GO:0016020,GO:0005737,GO:0008233,GO:0016020,GO:0005737,</t>
  </si>
  <si>
    <t>GO:0016020,GO:0044464,GO:0005737,GO:0016020,GO:0005737,GO:0016787,GO:0016020,GO:0005737,</t>
  </si>
  <si>
    <t>XP_010924311.1</t>
  </si>
  <si>
    <t>GO:0016020,GO:0005737,GO:0005737,GO:0016020,</t>
  </si>
  <si>
    <t>K19891</t>
  </si>
  <si>
    <t>AAX95667.1</t>
  </si>
  <si>
    <t>GO:0016020,GO:0005737,</t>
  </si>
  <si>
    <t>K19788</t>
  </si>
  <si>
    <t>XP_010932617.2</t>
  </si>
  <si>
    <t>Pn2.1864</t>
  </si>
  <si>
    <t>XP_010257861.2</t>
  </si>
  <si>
    <t>GO:0016020,</t>
  </si>
  <si>
    <t>GO:0043231,GO:0043231,GO:0043231,</t>
  </si>
  <si>
    <t>Pn44.9</t>
  </si>
  <si>
    <t>XP_010278312.1</t>
  </si>
  <si>
    <t>K10878</t>
  </si>
  <si>
    <t>XP_010265100.1</t>
  </si>
  <si>
    <t>XP_010244496.1</t>
  </si>
  <si>
    <t>XP_010269422.1</t>
  </si>
  <si>
    <t>XP_010242341.1</t>
  </si>
  <si>
    <t>XP_009764074.1</t>
  </si>
  <si>
    <t>XP_010272149.1</t>
  </si>
  <si>
    <t>GO:0005737,GO:0046872,GO:0016491,GO:0016491,GO:0005488,</t>
  </si>
  <si>
    <t>XP_010279182.1</t>
  </si>
  <si>
    <t>GO:0016788,GO:0016787,GO:0016788,</t>
  </si>
  <si>
    <t>K00679</t>
  </si>
  <si>
    <t>EXB78246.1</t>
  </si>
  <si>
    <t>GO:0005737,GO:0031224,GO:0016020,</t>
  </si>
  <si>
    <t>XP_010261834.1</t>
  </si>
  <si>
    <t>GO:0005737,GO:0005911,GO:0004175,GO:0019538,GO:0005618,GO:0043231,GO:0019538,GO:0004175,GO:0016787,GO:0070011,GO:0016787,GO:0005911,GO:0004175,GO:0019538,GO:0005618,GO:0043231,GO:0019538,GO:0004175,GO:0005911,GO:0004175,GO:0019538,GO:0005618,GO:0043231,GO:0004175,GO:0019538,GO:0005618,GO:0019538,GO:0004175,GO:0005737,GO:0008233,GO:0070011,GO:0019538,GO:0031224,GO:0004175,GO:0019538,GO:0004175,GO:0019538,GO:0004175,GO:0019538,GO:0004175,GO:0005737,GO:0004175,GO:0019538,GO:0005911,GO:0004175,GO:0019538,GO:0005618,GO:0043231,GO:0019538,GO:0004175,</t>
  </si>
  <si>
    <t>XP_002271526.1</t>
  </si>
  <si>
    <t>GO:0048731,</t>
  </si>
  <si>
    <t>XP_008231576.2</t>
  </si>
  <si>
    <t>GO:0036094,GO:0004672,GO:0044237,GO:1901363,GO:0097159,GO:0005737,GO:0006796,GO:0036094,GO:0004672,GO:1901363,GO:0016020,GO:0097159,GO:0006796,GO:0004672,GO:0016020,GO:0036094,GO:0004672,GO:1901363,GO:0016020,GO:0097159,GO:0005737,GO:0006796,GO:0006464,GO:0004672,GO:0016020,GO:0032550,GO:0005488,GO:0016301,GO:0036094,GO:0004672,GO:1901363,GO:0016020,GO:0097159,GO:0005488,GO:0004672,GO:0044237,GO:0036094,GO:0004672,GO:1901363,GO:0097159,GO:0036094,GO:0004672,GO:1901363,GO:0016020,GO:0097159,</t>
  </si>
  <si>
    <t>KRH45505.1</t>
  </si>
  <si>
    <t>GO:0043231,GO:0005488,GO:0016301,GO:0016301,GO:0005488,GO:0005488,GO:0016301,GO:0016301,GO:0005488,GO:0016310,GO:0004672,GO:0005488,GO:0005488,GO:0005737,GO:0005488,GO:0016301,</t>
  </si>
  <si>
    <t>KZN06874.1</t>
  </si>
  <si>
    <t>OIV97475.1</t>
  </si>
  <si>
    <t>GO:0004673,GO:0006464,GO:0006796,GO:0007165,GO:0009987,GO:0009987,GO:0009987,GO:0009987,GO:0005515,GO:0016020,GO:0043231,GO:0009617,GO:0004672,GO:0016791,GO:0016310,GO:0048878,GO:0071310,GO:0010015,GO:0048367,GO:0009845,GO:0007165,GO:0006464,GO:0006950,GO:0004888,GO:0016772,GO:0005515,GO:0016310,GO:0048856,GO:0007165,GO:0006464,GO:0016301,GO:0005515,GO:0016310,GO:0048856,GO:0007165,GO:0006464,GO:0009987,GO:0016772,GO:0005515,GO:0016310,GO:0048856,GO:0007165,GO:0006464,GO:0009987,GO:0009987,GO:0009987,GO:0016772,GO:0009987,GO:0016772,GO:0005515,GO:0016310,GO:0048856,GO:0007165,GO:0006464,GO:0009987,GO:0043231,GO:0009845,GO:0004672,GO:0004888,GO:0042221,GO:0048878,GO:0048367,GO:0006464,GO:0009617,GO:0016791,GO:0010015,GO:0005515,GO:0007165,GO:0016020,GO:0006950,GO:0016772,GO:0005515,GO:0016310,GO:0048856,GO:0007165,GO:0006464,GO:0009987,GO:0004673,GO:0006464,GO:0009987,</t>
  </si>
  <si>
    <t>OMO69487.1</t>
  </si>
  <si>
    <t>GO:0016020,GO:0036094,GO:0097159,GO:1901363,GO:0016020,GO:0036094,GO:0097159,GO:1901363,GO:0031224,GO:0009699,GO:0017111,GO:0032550,GO:0017111,GO:0032550,GO:0031224,GO:0017111,GO:0032550,GO:0031224,GO:0016020,GO:0036094,GO:0097159,GO:1901363,GO:0055065,GO:0036094,GO:1901363,GO:0016020,GO:0097159,GO:0009651,GO:0016020,GO:0036094,GO:0097159,GO:1901363,GO:0017111,GO:0032550,GO:0031224,GO:0016020,GO:0036094,GO:0097159,GO:1901363,GO:0017111,GO:0032550,GO:0031224,GO:0017111,GO:0032550,GO:0031224,GO:0016020,GO:0036094,GO:0097159,GO:1901363,GO:0016020,GO:0036094,GO:0097159,GO:1901363,GO:0017111,GO:0032550,GO:0031224,GO:0017111,GO:0032550,GO:0031224,</t>
  </si>
  <si>
    <t>AMM42774.1</t>
  </si>
  <si>
    <t>GO:0005737,GO:0006796,GO:0036094,GO:0004672,GO:1901363,GO:0016020,GO:0097159,GO:0031224,GO:0006796,GO:0006464,GO:0004672,GO:0032550,GO:0006796,GO:0036094,GO:0004672,GO:0043231,GO:1901363,GO:0016020,GO:0097159,GO:0006796,GO:0036094,GO:0004672,GO:1901363,GO:0016020,GO:0097159,GO:0006796,GO:0036094,GO:0004672,GO:1901363,GO:0016020,GO:0097159,GO:0006796,GO:0036094,GO:0004672,GO:1901363,GO:0016020,GO:0097159,GO:0031224,GO:0006796,GO:0006464,GO:0004672,GO:0032550,GO:0031224,GO:0006796,GO:0006464,GO:0004672,GO:0032550,GO:0031224,GO:0006796,GO:0006464,GO:0004672,GO:0032550,GO:0031224,GO:0006796,GO:0006464,GO:0004672,GO:0032550,GO:0031224,GO:0006796,GO:0006464,GO:0004672,GO:0032550,GO:0005737,GO:0006796,GO:0036094,GO:0004672,GO:1901363,GO:0016020,GO:0097159,GO:0004672,GO:0016020,GO:0031224,GO:0006464,GO:0004672,GO:0032550,GO:0016301,GO:0006464,GO:0032550,GO:0036094,GO:0004672,GO:1901363,GO:0016020,GO:0097159,GO:0036094,GO:0004672,GO:1901363,GO:0097159,GO:0005737,GO:0006796,GO:0036094,GO:0004672,GO:1901363,GO:0016020,GO:0097159,GO:0031224,GO:0006796,GO:0006464,GO:0004672,GO:0032550,GO:0006796,GO:0036094,GO:0004672,GO:1901363,GO:0016020,GO:0097159,GO:0031224,GO:0006796,GO:0006464,GO:0004672,GO:0032550,GO:0036094,GO:0004672,GO:1901363,GO:0097159,</t>
  </si>
  <si>
    <t>XP_011034651.1</t>
  </si>
  <si>
    <t>GO:0043231,GO:0032550,GO:0032550,GO:0032550,GO:0032550,GO:0036094,GO:0097159,GO:1901363,GO:0032550,GO:0032550,GO:0032550,GO:0032550,GO:0036094,GO:0097159,GO:1901363,GO:0032550,GO:0016787,GO:0032550,GO:0036094,GO:0097159,GO:1901363,GO:0032550,GO:0032550,GO:0032550,GO:0032550,GO:0032550,</t>
  </si>
  <si>
    <t>XP_010240957.1</t>
  </si>
  <si>
    <t>GO:0016741,GO:0071840,GO:0034660,</t>
  </si>
  <si>
    <t>EOY05842.1</t>
  </si>
  <si>
    <t>XP_010253122.1</t>
  </si>
  <si>
    <t>GO:0009834,GO:0006351,</t>
  </si>
  <si>
    <t>XP_018854080.1</t>
  </si>
  <si>
    <t>XP_008807887.1</t>
  </si>
  <si>
    <t>XP_020587080.1</t>
  </si>
  <si>
    <t>GO:0044765,GO:0031224,GO:0022857,GO:0031224,GO:0022857,GO:0006818,GO:0015758,GO:0006810,GO:0031224,GO:0022857,GO:0006810,GO:0031224,GO:0022857,GO:0006810,GO:0016020,GO:0022857,GO:0006810,GO:0031224,GO:0022857,GO:0006810,GO:0031224,GO:0022857,GO:0044765,GO:0031224,GO:0022857,GO:0006810,GO:0031224,GO:0022857,GO:0006810,GO:0031224,GO:0022857,GO:0006810,GO:0031224,GO:0022857,GO:0006810,GO:0031224,GO:0022857,GO:0022891,GO:0031224,GO:0006818,GO:0015758,GO:0006810,GO:0031224,GO:0022857,GO:0006810,GO:0031224,GO:0022857,GO:0006810,GO:0031224,GO:0022857,GO:0006810,GO:0031224,GO:0022857,GO:0006810,GO:0031224,GO:0022857,GO:0006810,GO:0031224,GO:0022857,GO:0006810,GO:0031224,GO:0022857,GO:0006810,GO:0031224,GO:0022857,</t>
  </si>
  <si>
    <t>XP_010934624.2</t>
  </si>
  <si>
    <t>XP_009405133.1</t>
  </si>
  <si>
    <t>XP_010258734.1</t>
  </si>
  <si>
    <t>GO:0044763,GO:0016310,GO:0007049,GO:0016310,</t>
  </si>
  <si>
    <t>K01647</t>
  </si>
  <si>
    <t>XP_018674083.1</t>
  </si>
  <si>
    <t>XP_010654976.1</t>
  </si>
  <si>
    <t>XP_010273684.1</t>
  </si>
  <si>
    <t>GO:0016829,GO:0016829,GO:0016020,GO:0016829,GO:0031224,GO:0045087,GO:0009825,GO:0016829,GO:0016829,</t>
  </si>
  <si>
    <t>GO:0031224,GO:0016020,GO:0016020,</t>
  </si>
  <si>
    <t>XP_010440699.1</t>
  </si>
  <si>
    <t>GO:0019684,GO:0031224,GO:0004175,GO:0009651,GO:0009668,GO:0009941,GO:0019538,GO:0009630,GO:1901698,GO:0016020,GO:0019684,GO:0031224,GO:0004175,GO:0009651,GO:0009668,GO:0009536,GO:0019538,GO:0009630,GO:1901698,GO:0019538,GO:0031224,GO:0004175,GO:0019538,GO:0031224,GO:0004175,GO:0019684,GO:0031224,GO:0004175,GO:0009651,GO:0009668,GO:0009536,GO:0019538,GO:0009630,GO:1901698,GO:0019684,GO:0031224,GO:0004175,GO:0009651,GO:0009668,GO:0009536,GO:0019538,GO:0009630,GO:1901698,GO:0031224,GO:0019684,GO:0031224,GO:0004175,GO:0009651,GO:0009668,GO:0009536,GO:0019538,GO:0009630,GO:1901698,GO:0019684,GO:0031224,GO:0004175,GO:0009651,GO:0009668,GO:0009536,GO:0019538,GO:0009630,GO:1901698,GO:0019684,GO:0031224,GO:0004175,GO:0009651,GO:0009668,GO:0009536,GO:0019538,GO:0009630,GO:1901698,GO:0009314,GO:0019684,GO:0031224,GO:0004175,GO:0009651,GO:0009668,GO:0009536,GO:0009725,GO:0009630,GO:1901698,GO:0019684,GO:0031224,GO:0004175,GO:0009651,GO:0009668,GO:0009536,GO:0019538,GO:0009630,GO:1901698,GO:0019538,GO:0031224,GO:0004175,GO:0019538,GO:0031224,GO:0004175,GO:0019538,GO:0031224,GO:0004175,GO:0019684,GO:0031224,GO:0004175,GO:0009651,GO:0009668,GO:0009536,GO:0019538,GO:0009630,GO:1901698,GO:0019538,GO:0031224,GO:0004175,GO:0019538,GO:0031224,GO:0004175,GO:0031224,GO:0019538,GO:0031224,GO:0004175,GO:0019684,GO:0031224,GO:0004175,GO:0009651,GO:0009668,GO:0009536,GO:0019538,GO:0009630,GO:1901698,GO:0019684,GO:0031224,GO:0004175,GO:0009651,GO:0009668,GO:0009941,GO:0019538,GO:0009630,GO:1901698,GO:0031224,</t>
  </si>
  <si>
    <t>XP_016690198.1</t>
  </si>
  <si>
    <t>GO:0005488,GO:0006812,GO:0016020,GO:0003824,GO:0005488,GO:0006812,GO:0016020,GO:0003824,GO:0005488,GO:0006812,GO:0016020,GO:0003824,GO:0016787,GO:0006812,GO:0005488,GO:0031224,GO:0000041,GO:0008324,GO:0070838,GO:0003824,GO:0005488,GO:0006812,GO:0016020,GO:0003824,GO:0005488,GO:0010038,GO:0000041,GO:0005911,GO:0015086,GO:0072507,GO:0016020,GO:0005488,GO:0006812,GO:0016020,GO:0003824,GO:0005488,GO:0006812,GO:0016020,GO:0003824,GO:0005488,GO:0031224,GO:0000041,GO:0008324,GO:0070838,GO:0003824,GO:0005488,GO:0006812,GO:0016020,GO:0003824,GO:0006812,GO:0015086,GO:0006812,GO:0072507,GO:0016020,GO:0005488,GO:0031224,GO:0000041,GO:0019829,GO:0070838,GO:0043169,GO:0031224,GO:0015691,GO:0008324,GO:0006829,GO:0036094,GO:0003824,GO:0005488,GO:0006812,GO:0016020,GO:0003824,GO:0005488,GO:0006812,GO:0016020,GO:0003824,GO:0031224,GO:0043169,GO:0036094,GO:0008324,GO:0006812,GO:0003824,GO:0005488,GO:0006812,GO:0016020,GO:0003824,GO:0031224,GO:0043169,GO:0036094,GO:0008324,GO:0006812,GO:0003824,GO:0005488,GO:0006812,GO:0016020,GO:0003824,GO:0005488,GO:0006812,GO:0016020,GO:0003824,GO:0005488,GO:0006812,GO:0016020,GO:0003824,GO:0005488,GO:0006812,GO:0016020,GO:0003824,GO:0005488,GO:0006812,</t>
  </si>
  <si>
    <t>XP_010260707.1</t>
  </si>
  <si>
    <t>GO:0044238,GO:0044260,GO:0044238,GO:0044260,GO:0044238,GO:0044260,GO:0044238,GO:0044260,</t>
  </si>
  <si>
    <t>XP_010268331.1</t>
  </si>
  <si>
    <t>GO:0048731,GO:0000097,GO:0009415,GO:0008477,GO:0009692,GO:0055086,GO:0071267,GO:0055086,GO:0016798,GO:0008152,GO:0016798,GO:0008152,GO:0055086,GO:0016798,GO:0008152,</t>
  </si>
  <si>
    <t>CBI39809.3</t>
  </si>
  <si>
    <t>GO:0043234,GO:0043234,</t>
  </si>
  <si>
    <t>EOY25820.1</t>
  </si>
  <si>
    <t>GO:0031224,GO:0016705,GO:0006631,GO:0031224,GO:0016705,GO:0006631,GO:0031224,GO:0016705,GO:0006631,GO:0017111,GO:0006631,GO:0031224,GO:0016705,GO:0031224,GO:0016705,GO:0006631,GO:0044710,GO:0006633,GO:0009767,GO:0031224,GO:0042389,GO:0044424,GO:0031224,GO:0016705,GO:0006631,GO:0006629,GO:0016491,GO:0016020,GO:0031224,GO:0016705,GO:0006631,GO:0031224,GO:0016705,GO:0006631,GO:0031224,GO:0016705,GO:0006631,GO:0003824,GO:0031224,GO:0016215,GO:0006631,GO:0031224,GO:0016705,GO:0006631,GO:0006629,GO:0016491,GO:0016020,GO:0031224,GO:0016705,GO:0006631,GO:0031224,GO:0016705,GO:0006631,GO:0031224,GO:0016705,GO:0006631,GO:0031224,GO:0016215,GO:0006631,GO:0031224,GO:0016705,GO:0006631,GO:0031224,GO:0016705,GO:0006631,GO:0031224,GO:0016705,GO:0006631,GO:0006629,GO:0016491,GO:0016020,</t>
  </si>
  <si>
    <t>ONI04234.1</t>
  </si>
  <si>
    <t>XP_006385153.1</t>
  </si>
  <si>
    <t>GO:0015031,GO:0044444,GO:0005911,GO:0044444,GO:0015031,GO:0005911,GO:0044444,GO:0015031,GO:0015031,GO:0044444,GO:0005911,GO:0044444,GO:0015031,GO:0006810,GO:0015031,GO:0044444,GO:0015031,GO:0005911,GO:0044444,GO:0015031,GO:0005911,GO:0044444,GO:0015031,GO:0015031,GO:0044444,GO:0005911,GO:0044444,GO:0015031,GO:0006810,GO:0015031,GO:0044444,GO:0015031,GO:0044444,GO:0015031,GO:0044444,GO:0015031,GO:0005911,GO:0044444,GO:0015031,GO:0005911,GO:0044444,GO:0015031,GO:0015031,GO:0044444,GO:0015031,GO:0044444,GO:0015031,GO:0044444,GO:0031224,GO:0015031,GO:0044444,GO:0044444,GO:0015031,</t>
  </si>
  <si>
    <t>KDP28329.1</t>
  </si>
  <si>
    <t>GO:0015031,GO:0044444,GO:0005911,GO:0044444,GO:0015031,GO:0005911,GO:0044444,GO:0015031,GO:0015031,GO:0044444,GO:0005911,GO:0044444,GO:0015031,GO:0006810,GO:0015031,GO:0044444,GO:0015031,GO:0044444,GO:0005911,GO:0044444,GO:0015031,GO:0005911,GO:0044444,GO:0015031,GO:0015031,GO:0044444,GO:0005911,GO:0044444,GO:0015031,GO:0006810,GO:0015031,GO:0044444,GO:0015031,GO:0044444,GO:0015031,GO:0044444,GO:0015031,GO:0044444,GO:0005911,GO:0044444,GO:0015031,GO:0005911,GO:0044444,GO:0015031,GO:0015031,GO:0044444,GO:0015031,GO:0044444,GO:0015031,GO:0044444,GO:0031224,GO:0015031,GO:0044444,GO:0005911,GO:0044444,GO:0015031,</t>
  </si>
  <si>
    <t>XP_017258744.1</t>
  </si>
  <si>
    <t>XP_018467189.1</t>
  </si>
  <si>
    <t>OAY40178.1</t>
  </si>
  <si>
    <t>CBI25671.3</t>
  </si>
  <si>
    <t>XP_010246178.1</t>
  </si>
  <si>
    <t>GO:0005488,GO:0051301,GO:0005515,</t>
  </si>
  <si>
    <t>XP_020695561.1</t>
  </si>
  <si>
    <t>GO:0048827,GO:0003002,GO:0043231,GO:0051301,GO:0001071,GO:0003677,GO:0009606,GO:0034504,GO:0005929,GO:0046983,GO:0001708,GO:0006351,GO:0009987,GO:0043231,GO:0010467,GO:0044707,GO:0006351,GO:0044763,GO:0006351,GO:0044707,GO:0006351,GO:0043231,GO:0006351,GO:0006351,GO:0006351,GO:0006351,GO:0043231,GO:0044707,GO:0006351,GO:0044763,GO:0007275,GO:0006351,GO:0006351,</t>
  </si>
  <si>
    <t>XP_010266747.1</t>
  </si>
  <si>
    <t>XP_010276953.1</t>
  </si>
  <si>
    <t>GO:0006796,GO:0016301,GO:0006796,GO:0016301,GO:0006796,GO:0016301,GO:0016740,GO:0016301,GO:0004672,GO:0097159,GO:0006796,GO:1901363,GO:0005694,GO:0036094,GO:0006796,GO:0016301,GO:0016301,GO:0016301,GO:0009987,GO:0016301,GO:0009987,GO:0016301,GO:0005737,GO:0004672,GO:0006468,GO:0016020,GO:0016301,GO:0016301,GO:0016301,GO:0016301,GO:0016301,GO:0016301,GO:0016301,GO:0004672,GO:0000902,GO:0006796,GO:0016301,GO:0006796,GO:0016301,GO:0016740,</t>
  </si>
  <si>
    <t>XP_020230338.1</t>
  </si>
  <si>
    <t>K01759</t>
  </si>
  <si>
    <t>XP_002275644.1</t>
  </si>
  <si>
    <t>XP_003633022.2</t>
  </si>
  <si>
    <t>KDP40229.1</t>
  </si>
  <si>
    <t>GO:0010103,GO:0031224,GO:0031224,GO:0031224,GO:0031224,GO:0031224,</t>
  </si>
  <si>
    <t>XP_017637019.1</t>
  </si>
  <si>
    <t>ONK77060.1</t>
  </si>
  <si>
    <t>XP_009417026.1</t>
  </si>
  <si>
    <t>XP_008789177.1</t>
  </si>
  <si>
    <t>XP_006482904.1</t>
  </si>
  <si>
    <t>XP_010246108.1</t>
  </si>
  <si>
    <t>XP_015888036.1</t>
  </si>
  <si>
    <t>GO:0001932,GO:0006351,GO:0044763,GO:0006351,GO:0001932,</t>
  </si>
  <si>
    <t>XP_017237962.1</t>
  </si>
  <si>
    <t>XP_010244354.1</t>
  </si>
  <si>
    <t>GO:0005783,GO:0016787,GO:0005783,</t>
  </si>
  <si>
    <t>AIT42146.1</t>
  </si>
  <si>
    <t>GO:0043231,GO:0031224,GO:0031224,GO:0031224,GO:0016020,GO:0016020,GO:0016020,GO:0016020,GO:0016020,GO:0016020,GO:0016020,GO:0016020,GO:0016020,GO:0016020,GO:0031224,GO:0016020,GO:0016020,GO:0000902,GO:0043401,GO:0016020,GO:0016020,GO:0031224,GO:0016020,</t>
  </si>
  <si>
    <t>XP_019055129.1</t>
  </si>
  <si>
    <t>XP_010278365.1</t>
  </si>
  <si>
    <t>XP_009419920.1</t>
  </si>
  <si>
    <t>ADL36655.1</t>
  </si>
  <si>
    <t>XP_020112522.1</t>
  </si>
  <si>
    <t>Pn21.665</t>
  </si>
  <si>
    <t>XP_010268299.1</t>
  </si>
  <si>
    <t>XP_002307098.1</t>
  </si>
  <si>
    <t>GO:0006351,</t>
  </si>
  <si>
    <t>XP_010260914.1</t>
  </si>
  <si>
    <t>GO:0016829,GO:0005737,GO:0043436,GO:0016830,GO:0043168,GO:0016020,GO:0034308,GO:0005737,GO:0043436,GO:0016830,GO:0043168,GO:0016020,GO:0034308,GO:0043436,GO:0043168,GO:0016830,GO:0016831,GO:0043436,GO:0043168,GO:0043436,GO:0043168,GO:0016830,GO:0005737,GO:0043436,GO:0016830,GO:0043168,GO:0016020,GO:0034308,GO:0043436,GO:0043168,GO:0016830,GO:0043436,GO:0043168,GO:0016830,GO:0005737,GO:0043436,GO:0016830,GO:0043168,GO:0016020,GO:0034308,GO:0043436,GO:0043168,GO:0016830,GO:0019752,GO:0043168,GO:0016830,GO:0043436,GO:0043168,GO:0016830,GO:0043436,GO:0043168,GO:0016830,GO:0043436,GO:0043168,GO:0016830,GO:0043436,GO:0043168,GO:0016830,GO:0016831,GO:0043436,GO:0043168,GO:0043436,GO:0043168,GO:0016830,GO:0043436,GO:0043168,GO:0016830,GO:0043436,GO:0043168,GO:0016830,GO:0043436,GO:0043168,GO:0016830,GO:0043436,GO:0043168,GO:0016830,</t>
  </si>
  <si>
    <t>CBI40802.3</t>
  </si>
  <si>
    <t>GO:0043169,GO:0019538,GO:0009532,GO:0070011,GO:0043169,GO:0043169,GO:0043169,GO:0003824,GO:0009536,GO:0043169,GO:0009532,GO:0003006,GO:0043169,GO:0004175,GO:0043169,GO:0009532,GO:0003006,GO:0006508,GO:0008233,GO:0043169,GO:0009536,GO:0043169,GO:0009532,GO:0003006,GO:0043169,GO:0043169,GO:0016787,GO:0019538,GO:0043169,GO:0016787,GO:0019538,GO:0043169,GO:0043169,GO:0009532,GO:0003006,GO:0043169,GO:0009532,GO:0003006,GO:0043169,</t>
  </si>
  <si>
    <t>XP_014634378.1</t>
  </si>
  <si>
    <t>GO:0006351,GO:0043231,GO:0006351,GO:0006351,</t>
  </si>
  <si>
    <t>OAY62719.1</t>
  </si>
  <si>
    <t>XP_010273843.1</t>
  </si>
  <si>
    <t>GO:0006796,GO:0016301,GO:0006464,GO:0032550,GO:0016301,GO:0006464,GO:0032550,GO:0006796,GO:0016301,GO:0006464,GO:0032550,GO:0016301,GO:0006464,GO:0032550,GO:0006796,GO:0016301,GO:0006464,GO:0032550,GO:0016301,GO:0006464,GO:0032550,GO:0016301,GO:0006464,GO:0032550,GO:0006796,GO:0016301,GO:0006464,GO:0032550,GO:0006796,GO:0016301,GO:0006464,GO:0032550,GO:0006464,GO:0004672,GO:0032550,GO:0006796,GO:0016301,GO:0004713,GO:0006468,GO:0032550,GO:0016301,GO:0006464,GO:0032550,GO:0004672,GO:0006464,GO:0004672,GO:0032550,GO:0006796,GO:0016301,GO:0016301,GO:0006464,GO:0032550,GO:0006796,GO:0016301,GO:0016301,GO:0006464,GO:0032550,</t>
  </si>
  <si>
    <t>XP_010255486.1</t>
  </si>
  <si>
    <t>K19747</t>
  </si>
  <si>
    <t>Pn4.564</t>
  </si>
  <si>
    <t>EXC07276.1</t>
  </si>
  <si>
    <t>GO:0047429,GO:0009211,GO:0047429,GO:0009211,GO:0047429,GO:0009211,GO:0047429,GO:0009211,GO:0047429,GO:0009211,GO:0047429,GO:0009211,GO:0047429,GO:0009211,GO:0005737,GO:0006259,GO:0046872,GO:0047429,GO:0005515,GO:0009211,GO:0047429,GO:0009211,GO:0047429,GO:0009211,GO:0047429,GO:0009211,GO:0047429,GO:0009211,GO:0047429,GO:0009211,GO:0047429,GO:0009211,GO:0047429,GO:0009211,GO:0047429,GO:0009211,GO:0047429,GO:0009211,GO:0047429,GO:0009211,GO:0043169,GO:0009177,GO:0047429,GO:0009211,GO:0047429,GO:0009211,GO:0047429,GO:0009211,GO:0047429,GO:0009211,</t>
  </si>
  <si>
    <t>K01520</t>
  </si>
  <si>
    <t>Pn26.187</t>
  </si>
  <si>
    <t>KDO65396.1</t>
  </si>
  <si>
    <t>Pn4.487</t>
  </si>
  <si>
    <t>GO:0047429,GO:0009211,GO:0047429,GO:0009211,GO:0047429,GO:0009211,GO:0047429,GO:0009211,GO:0047429,GO:0009211,GO:0047429,GO:0009211,GO:0047429,GO:0009211,GO:0005737,GO:0006259,GO:0046872,GO:0047429,GO:0005515,GO:0009211,GO:0047429,GO:0009211,GO:0016787,GO:0016787,GO:0047429,GO:0009211,GO:0047429,GO:0009211,GO:0047429,GO:0009211,GO:0047429,GO:0009211,GO:0047429,GO:0009211,GO:0047429,GO:0009211,GO:0047429,GO:0009211,GO:0043169,GO:0009177,GO:0047429,GO:0009211,GO:0047429,GO:0009211,GO:0047429,GO:0009211,GO:0047429,GO:0009211,</t>
  </si>
  <si>
    <t>Pn15.2568</t>
  </si>
  <si>
    <t>AQX44205.1</t>
  </si>
  <si>
    <t>EXC16773.1</t>
  </si>
  <si>
    <t>CBI23183.3</t>
  </si>
  <si>
    <t>XP_019072905.1</t>
  </si>
  <si>
    <t>GO:0043231,GO:0031224,GO:0031224,GO:0043231,GO:0031224,</t>
  </si>
  <si>
    <t>XP_010242515.1</t>
  </si>
  <si>
    <t>GO:0032991,GO:0005488,GO:0043231,GO:0006259,GO:0044446,GO:0034285,GO:0048528,GO:0043231,GO:0043231,GO:0034285,GO:0048528,</t>
  </si>
  <si>
    <t>CBI34758.3</t>
  </si>
  <si>
    <t>XP_010934462.1</t>
  </si>
  <si>
    <t>XP_002276758.1</t>
  </si>
  <si>
    <t>KYP53601.1</t>
  </si>
  <si>
    <t>GO:0015630,GO:0022607,GO:0003779,GO:0009555,GO:0044444,GO:0015631,GO:0019538,GO:0046914,GO:0008237,GO:0044424,</t>
  </si>
  <si>
    <t>XP_008811660.1</t>
  </si>
  <si>
    <t>Pn4.1358</t>
  </si>
  <si>
    <t>XP_010271773.1</t>
  </si>
  <si>
    <t>XP_010241057.1</t>
  </si>
  <si>
    <t>XP_010649110.1</t>
  </si>
  <si>
    <t>XP_010928130.1</t>
  </si>
  <si>
    <t>XP_010254154.1</t>
  </si>
  <si>
    <t>GO:0006631,GO:0004312,GO:0006631,GO:0004312,GO:0006631,GO:0004312,GO:0008152,GO:0003824,GO:0006631,GO:0004312,GO:0006631,GO:0004312,GO:0006631,GO:0004312,GO:0006631,GO:0004312,GO:0009536,GO:0009532,GO:0006631,GO:0004312,GO:0006631,GO:0004312,GO:0006631,GO:0004312,GO:0006631,GO:0004312,GO:0009536,GO:0008152,GO:0003824,GO:0006631,GO:0004312,GO:0006631,GO:0004312,GO:0006631,GO:0004312,GO:0006631,GO:0004312,GO:0006631,GO:0004312,GO:0006631,GO:0004312,GO:0008152,GO:0003824,GO:0006631,GO:0004312,GO:0009536,GO:0006631,GO:0004312,GO:0006631,GO:0004312,GO:0008152,GO:0003824,GO:0006631,GO:0004312,GO:0006631,GO:0004312,</t>
  </si>
  <si>
    <t>GO:0006631,GO:0004312,GO:0006631,GO:0004312,GO:0006631,GO:0004312,GO:0008152,GO:0003824,GO:0006631,GO:0004312,GO:0006631,GO:0004312,GO:0006631,GO:0004312,GO:0009532,GO:0006631,GO:0004312,GO:0009532,GO:0006631,GO:0004312,GO:0006631,GO:0004312,GO:0006631,GO:0004312,GO:0006631,GO:0004312,GO:0009536,GO:0008152,GO:0003824,GO:0006631,GO:0004312,GO:0006631,GO:0004312,GO:0006631,GO:0004312,GO:0006631,GO:0004312,GO:0006631,GO:0004312,GO:0006631,GO:0004312,GO:0008152,GO:0003824,GO:0006631,GO:0004312,GO:0009536,GO:0006631,GO:0004312,GO:0006631,GO:0004312,GO:0008152,GO:0003824,GO:0006631,GO:0004312,GO:0006631,GO:0004312,</t>
  </si>
  <si>
    <t>OAY23734.1</t>
  </si>
  <si>
    <t>XP_017980798.1</t>
  </si>
  <si>
    <t>GO:0016491,</t>
  </si>
  <si>
    <t>KHG30118.1</t>
  </si>
  <si>
    <t>XP_010257250.1</t>
  </si>
  <si>
    <t>CBI40325.3</t>
  </si>
  <si>
    <t>GO:0003676,GO:0009908,GO:0001101,GO:0001071,GO:0006351,GO:0003676,GO:0003676,</t>
  </si>
  <si>
    <t>XP_008795797.1</t>
  </si>
  <si>
    <t>GO:0003676,GO:0043231,GO:0010038,GO:0003676,GO:0001101,GO:0009725,GO:0010243,GO:0006351,</t>
  </si>
  <si>
    <t>KHN34185.1</t>
  </si>
  <si>
    <t>XP_011025434.1</t>
  </si>
  <si>
    <t>OAY26080.1</t>
  </si>
  <si>
    <t>EXC31388.1</t>
  </si>
  <si>
    <t>GO:0003676,GO:0001071,GO:0006351,GO:0003676,GO:0003676,GO:0003676,GO:0003676,GO:0003676,GO:0003676,GO:0003676,GO:0043231,GO:0003676,GO:0009834,GO:0006351,GO:0003676,GO:0003676,GO:0043231,GO:0003676,GO:0001101,GO:0001071,GO:0009834,GO:0006351,</t>
  </si>
  <si>
    <t>JAT45094.1</t>
  </si>
  <si>
    <t>GO:0009987,GO:0044699,GO:0003676,GO:0003676,GO:0003676,GO:0007275,GO:0006351,GO:0009987,GO:0044699,</t>
  </si>
  <si>
    <t>CAN70191.1</t>
  </si>
  <si>
    <t>GO:0003676,GO:0003676,GO:0003676,GO:0003676,GO:0003676,GO:0003676,GO:0043231,GO:0010053,GO:0003676,GO:0006351,GO:0003676,GO:0003676,</t>
  </si>
  <si>
    <t>CDP03217.1</t>
  </si>
  <si>
    <t>EOY30297.1</t>
  </si>
  <si>
    <t>XP_020095201.1</t>
  </si>
  <si>
    <t>XP_009407774.1</t>
  </si>
  <si>
    <t>XP_010926121.1</t>
  </si>
  <si>
    <t>Pn38.176</t>
  </si>
  <si>
    <t>XP_010268437.1</t>
  </si>
  <si>
    <t>Pn1.2642</t>
  </si>
  <si>
    <t>XP_011078464.1</t>
  </si>
  <si>
    <t>XP_010260759.1</t>
  </si>
  <si>
    <t>GO:0009987,GO:0006810,GO:0031224,GO:0009536,GO:0009987,GO:0009536,GO:0000229,GO:0009536,GO:0000229,GO:0009536,GO:0009987,GO:0009536,GO:0009536,GO:0000229,GO:0000229,GO:0009536,GO:0009987,GO:0016741,GO:0008152,GO:0008152,GO:0031224,GO:0016741,</t>
  </si>
  <si>
    <t>JAT53060.1</t>
  </si>
  <si>
    <t>XP_020580424.1</t>
  </si>
  <si>
    <t>GO:0043169,GO:0004470,GO:0043648,GO:0000166,GO:0046914,GO:0004470,GO:0046983,GO:0043648,GO:0009536,GO:0032550,GO:0000166,GO:0046914,GO:0004470,GO:0046983,GO:0043648,GO:0009536,GO:0032550,GO:0000166,GO:0043169,GO:0004470,GO:0043648,GO:0000166,GO:0043169,GO:0004470,GO:0043648,GO:0000166,GO:0046914,GO:0004470,GO:0046983,GO:0043648,GO:0009536,GO:0032550,GO:0000166,GO:0043169,GO:0004470,GO:0043648,GO:0044429,GO:0000166,GO:0046914,GO:0004470,GO:0046983,GO:0043648,GO:0009536,GO:0032550,GO:0000166,GO:0046914,GO:0004470,GO:0046983,GO:0043648,GO:0009536,GO:0032550,GO:0000166,GO:0046914,GO:0004470,GO:0046983,GO:0043648,GO:0009536,GO:0032550,GO:0000166,GO:0043169,GO:0004470,GO:0043648,GO:0000166,GO:0046914,GO:0004470,GO:0046983,GO:0043648,GO:0009536,GO:0032550,GO:0000166,GO:0032550,GO:0043648,GO:0046914,GO:0009536,GO:0004470,GO:0046983,GO:0000166,GO:0016831,GO:0016651,GO:0043169,GO:0004470,GO:0043648,GO:0000166,GO:0043169,GO:0004470,GO:0043648,GO:0000166,GO:0043169,GO:0004470,GO:0043648,GO:0000166,GO:0046914,GO:0004470,GO:0046983,GO:0043648,GO:0009536,GO:0032550,GO:0000166,GO:0046914,GO:0004470,GO:0046983,GO:0043648,GO:0009536,GO:0032550,GO:0000166,GO:0043169,GO:0004470,GO:0043648,GO:0000166,GO:0004470,GO:0043648,GO:0000166,GO:0005488,GO:0004470,GO:0044710,GO:0043169,GO:0004470,GO:0043648,GO:0000166,GO:0043169,GO:0004470,GO:0043648,GO:0000166,GO:0046914,GO:0004470,GO:0046983,GO:0043648,GO:0009536,GO:0032550,GO:0000166,GO:0004470,GO:0043648,GO:0000166,</t>
  </si>
  <si>
    <t>XP_008227100.1</t>
  </si>
  <si>
    <t>KYP77401.1</t>
  </si>
  <si>
    <t>GO:0016491,GO:0044710,</t>
  </si>
  <si>
    <t>GAV68986.1</t>
  </si>
  <si>
    <t>GO:0003677,GO:0006351,GO:0046983,GO:0043231,</t>
  </si>
  <si>
    <t>AGT17357.1</t>
  </si>
  <si>
    <t>GO:0044710,GO:0016712,GO:0016491,GO:0044710,</t>
  </si>
  <si>
    <t>KRH17861.1</t>
  </si>
  <si>
    <t>GO:0044710,GO:0016712,</t>
  </si>
  <si>
    <t>KZT75521.1</t>
  </si>
  <si>
    <t>XP_008792628.1</t>
  </si>
  <si>
    <t>GO:0005488,GO:0040007,GO:0009725,GO:0000904,</t>
  </si>
  <si>
    <t>EFN50647.1</t>
  </si>
  <si>
    <t>GO:0016491,GO:0044710,GO:0016491,</t>
  </si>
  <si>
    <t>EEH50840.1</t>
  </si>
  <si>
    <t>GO:0044710,GO:0016491,GO:0005488,GO:0044710,GO:0016712,GO:0043231,</t>
  </si>
  <si>
    <t>ACN31742.1</t>
  </si>
  <si>
    <t>GO:0044710,GO:0016712,GO:0016491,GO:0044710,GO:0031224,GO:0006259,</t>
  </si>
  <si>
    <t>KZV16704.1</t>
  </si>
  <si>
    <t>GO:0016491,GO:0044710,GO:0044710,GO:0016712,GO:0043231,</t>
  </si>
  <si>
    <t>BAB33421.1</t>
  </si>
  <si>
    <t>KOM48406.1</t>
  </si>
  <si>
    <t>GO:0016491,GO:0044710,GO:0044710,GO:0016712,GO:0043231,GO:0016491,GO:0044710,</t>
  </si>
  <si>
    <t>BAD26579.1</t>
  </si>
  <si>
    <t>KRH17781.1</t>
  </si>
  <si>
    <t>GO:0044710,GO:0016712,GO:0043231,</t>
  </si>
  <si>
    <t>KZV13811.1</t>
  </si>
  <si>
    <t>KRH17860.1</t>
  </si>
  <si>
    <t>GO:0043231,GO:0016491,GO:0044710,</t>
  </si>
  <si>
    <t>KEH17023.1</t>
  </si>
  <si>
    <t>GO:0044710,GO:0016712,GO:0016491,GO:0044710,GO:0016020,</t>
  </si>
  <si>
    <t>GO:0016491,GO:0044710,GO:0044710,GO:0016712,</t>
  </si>
  <si>
    <t>OIW03237.1</t>
  </si>
  <si>
    <t>GO:0016491,GO:0044710,GO:0016491,GO:0043231,</t>
  </si>
  <si>
    <t>KEH16996.1</t>
  </si>
  <si>
    <t>GO:0016491,GO:0044710,GO:0043231,</t>
  </si>
  <si>
    <t>OIV89726.1</t>
  </si>
  <si>
    <t>KEH17029.1</t>
  </si>
  <si>
    <t>GO:0016491,GO:0044710,GO:0044710,GO:0016712,GO:0016491,GO:0044710,</t>
  </si>
  <si>
    <t>KRH17858.1</t>
  </si>
  <si>
    <t>GO:0016020,GO:0044710,GO:0016712,GO:0016491,GO:0044710,GO:0006812,GO:0043169,GO:0043169,</t>
  </si>
  <si>
    <t>K15193</t>
  </si>
  <si>
    <t>KRH17852.1</t>
  </si>
  <si>
    <t>KRH17855.1</t>
  </si>
  <si>
    <t>KHN01270.1</t>
  </si>
  <si>
    <t>GAV91288.1</t>
  </si>
  <si>
    <t>KRH17816.1</t>
  </si>
  <si>
    <t>Pn14.638</t>
  </si>
  <si>
    <t>XP_010252592.1</t>
  </si>
  <si>
    <t>Pn7.77</t>
  </si>
  <si>
    <t>XP_016733903.1</t>
  </si>
  <si>
    <t>KEH17348.1</t>
  </si>
  <si>
    <t>KOM53365.1</t>
  </si>
  <si>
    <t>OIV96076.1</t>
  </si>
  <si>
    <t>KYP78605.1</t>
  </si>
  <si>
    <t>KEH16994.1</t>
  </si>
  <si>
    <t>KNA06354.1</t>
  </si>
  <si>
    <t>Pn1.1395</t>
  </si>
  <si>
    <t>KRH77323.1</t>
  </si>
  <si>
    <t>Pn52.28</t>
  </si>
  <si>
    <t>ONI20942.1</t>
  </si>
  <si>
    <t>Pn1.1066</t>
  </si>
  <si>
    <t>XP_008437026.2</t>
  </si>
  <si>
    <t>Pn6.2770</t>
  </si>
  <si>
    <t>Pn19.521</t>
  </si>
  <si>
    <t>XP_008464604.1</t>
  </si>
  <si>
    <t>Pn19.528</t>
  </si>
  <si>
    <t>OMP10522.1</t>
  </si>
  <si>
    <t>AFK40414.1</t>
  </si>
  <si>
    <t>Pn25.209</t>
  </si>
  <si>
    <t>Pn7.17</t>
  </si>
  <si>
    <t>Pn3.229</t>
  </si>
  <si>
    <t>XP_020273599.1</t>
  </si>
  <si>
    <t>GO:0031224,GO:0031224,GO:0031224,GO:0031224,GO:0031224,GO:0031224,GO:0016020,GO:0031224,GO:0031224,GO:0031224,GO:0031224,GO:0031224,GO:0016020,GO:0031224,GO:0016020,GO:0031224,GO:0031224,GO:0031224,GO:0016020,</t>
  </si>
  <si>
    <t>K15015</t>
  </si>
  <si>
    <t>XP_009383885.1</t>
  </si>
  <si>
    <t>GO:0009536,GO:0009536,GO:0009536,GO:0031224,GO:0009117,GO:0016776,GO:0016020,</t>
  </si>
  <si>
    <t>XP_018838033.1</t>
  </si>
  <si>
    <t>GO:0044238,GO:0016020,GO:0005737,GO:0005618,GO:0015929,GO:0044464,GO:0008152,GO:0015929,GO:0044238,GO:0044464,GO:0015929,GO:0015929,GO:0044238,GO:0044238,GO:0044464,GO:0015929,GO:0015929,GO:0044238,GO:0015929,GO:0044238,GO:0015929,GO:0044238,GO:0044238,GO:0016020,GO:0005618,GO:0015929,GO:0044238,GO:0016020,GO:0005618,GO:0015929,GO:0044238,GO:0016020,GO:0005618,GO:0015929,GO:0044238,GO:0005737,GO:0015929,GO:0015929,GO:0044238,GO:0004553,GO:0015929,GO:0044238,GO:0015929,GO:0044238,GO:0015929,GO:0044238,GO:0015929,GO:0044238,GO:0015929,GO:0044238,</t>
  </si>
  <si>
    <t>AFK09266.1</t>
  </si>
  <si>
    <t>GO:0016838,GO:0006644,GO:0009532,GO:0043692,</t>
  </si>
  <si>
    <t>K15086</t>
  </si>
  <si>
    <t>XP_008797817.1</t>
  </si>
  <si>
    <t>GO:0016829,GO:0016838,GO:0006644,GO:0009532,GO:0043692,</t>
  </si>
  <si>
    <t>EYU39499.1</t>
  </si>
  <si>
    <t>GO:0044238,GO:0005737,GO:0015929,GO:0008152,GO:0005737,GO:0015929,GO:0015929,GO:0044238,GO:0015929,GO:0044238,GO:0015929,GO:0044238,GO:0015929,GO:0044238,GO:0015929,GO:0044238,GO:0015929,GO:0044238,GO:0044238,GO:0016020,GO:0005618,GO:0015929,GO:0044238,GO:0016020,GO:0005618,GO:0015929,GO:0044238,GO:0016020,GO:0005618,GO:0015929,GO:0044238,GO:0005737,GO:0015929,GO:0015929,GO:0044238,GO:0004553,GO:0015929,GO:0044238,GO:0015929,GO:0044238,GO:0015929,GO:0044238,GO:0015929,GO:0044238,GO:0015929,GO:0044238,GO:0015929,GO:0044238,GO:0015929,GO:0044238,</t>
  </si>
  <si>
    <t>AFQ20810.1</t>
  </si>
  <si>
    <t>Pn21.667</t>
  </si>
  <si>
    <t>JAT67434.1</t>
  </si>
  <si>
    <t>GO:0016740,GO:0016020,GO:0016020,</t>
  </si>
  <si>
    <t>K15449</t>
  </si>
  <si>
    <t>Pn1.1868</t>
  </si>
  <si>
    <t>XP_002276073.1</t>
  </si>
  <si>
    <t>Pn20.290</t>
  </si>
  <si>
    <t>GO:0016020,GO:0016741,GO:0016740,GO:0016020,GO:0016740,GO:0016020,GO:0016020,GO:0016741,GO:0016020,GO:0016740,</t>
  </si>
  <si>
    <t>Pn7.1325</t>
  </si>
  <si>
    <t>OAY70300.1</t>
  </si>
  <si>
    <t>Pn1.233</t>
  </si>
  <si>
    <t>XP_010258660.1</t>
  </si>
  <si>
    <t>GO:0006396,GO:0043231,GO:0006396,GO:0043231,GO:0016020,GO:0006810,GO:0022857,GO:0043231,GO:0006396,GO:0043231,GO:0043231,GO:0050896,GO:0003824,GO:0005488,</t>
  </si>
  <si>
    <t>K13109</t>
  </si>
  <si>
    <t>Pn1.137</t>
  </si>
  <si>
    <t>GO:0006396,GO:0043231,GO:0006396,GO:0043231,GO:0043231,GO:0006396,GO:0043231,GO:0043231,GO:0022857,GO:0006810,GO:0016020,GO:0016020,GO:0006810,GO:0022857,GO:0050896,GO:0003824,GO:0005488,</t>
  </si>
  <si>
    <t>Pn11.2589</t>
  </si>
  <si>
    <t>Pn16.192</t>
  </si>
  <si>
    <t>XP_010935489.1</t>
  </si>
  <si>
    <t>XP_002317089.1</t>
  </si>
  <si>
    <t>XP_010254518.1</t>
  </si>
  <si>
    <t>GO:0016020,GO:0003824,GO:0043231,GO:0016020,GO:0016020,GO:0016020,GO:0031224,GO:0043231,GO:0016020,GO:0016020,GO:0016020,GO:0031224,GO:0016020,GO:0016020,GO:0016020,GO:0031224,</t>
  </si>
  <si>
    <t>ABK92874.1</t>
  </si>
  <si>
    <t>GAV68148.1</t>
  </si>
  <si>
    <t>OIT37859.1</t>
  </si>
  <si>
    <t>CBI17904.3</t>
  </si>
  <si>
    <t>XP_020593839.1</t>
  </si>
  <si>
    <t>XP_019073049.1</t>
  </si>
  <si>
    <t>XP_004508530.1</t>
  </si>
  <si>
    <t>Pn4.2776</t>
  </si>
  <si>
    <t>Pn18.1237</t>
  </si>
  <si>
    <t>Pn14.1136</t>
  </si>
  <si>
    <t>Pn15.540</t>
  </si>
  <si>
    <t>Pn5.1288</t>
  </si>
  <si>
    <t>XP_020687939.1</t>
  </si>
  <si>
    <t>XP_011013817.1</t>
  </si>
  <si>
    <t>AET00065.1</t>
  </si>
  <si>
    <t>AGX93053.1</t>
  </si>
  <si>
    <t>EOX92735.1</t>
  </si>
  <si>
    <t>Pn2.1805</t>
  </si>
  <si>
    <t>KHN07882.1</t>
  </si>
  <si>
    <t>AAC42582.1</t>
  </si>
  <si>
    <t>Pn3.698</t>
  </si>
  <si>
    <t>XP_008775499.1</t>
  </si>
  <si>
    <t>XP_010267513.1</t>
  </si>
  <si>
    <t>XP_010243973.1</t>
  </si>
  <si>
    <t>Pn6.3783</t>
  </si>
  <si>
    <t>XP_010252806.1</t>
  </si>
  <si>
    <t>Pn6.2705</t>
  </si>
  <si>
    <t>Pn3.1067</t>
  </si>
  <si>
    <t>XP_010273825.1</t>
  </si>
  <si>
    <t>Pn14.70</t>
  </si>
  <si>
    <t>XP_018846835.1</t>
  </si>
  <si>
    <t>Pn3.198</t>
  </si>
  <si>
    <t>CBI24870.3</t>
  </si>
  <si>
    <t>Pn4.2697</t>
  </si>
  <si>
    <t>KDP26440.1</t>
  </si>
  <si>
    <t>XP_020240053.1</t>
  </si>
  <si>
    <t>XP_010274510.1</t>
  </si>
  <si>
    <t>XP_019710006.1</t>
  </si>
  <si>
    <t>ESR53400.1</t>
  </si>
  <si>
    <t>XP_009398878.1</t>
  </si>
  <si>
    <t>XP_010261182.1</t>
  </si>
  <si>
    <t>Pn6.3188</t>
  </si>
  <si>
    <t>XP_010269751.1</t>
  </si>
  <si>
    <t>XP_009383738.1</t>
  </si>
  <si>
    <t>Pn5.598</t>
  </si>
  <si>
    <t>OAY34530.1</t>
  </si>
  <si>
    <t>Pn36.3</t>
  </si>
  <si>
    <t>XP_017245115.1</t>
  </si>
  <si>
    <t>XP_008367545.1</t>
  </si>
  <si>
    <t>XP_002280557.1</t>
  </si>
  <si>
    <t>Pn18.975</t>
  </si>
  <si>
    <t>CAN68509.1</t>
  </si>
  <si>
    <t>Pn3.4226</t>
  </si>
  <si>
    <t>Pn5.1085</t>
  </si>
  <si>
    <t>XP_010910102.1</t>
  </si>
  <si>
    <t>CBI26469.3</t>
  </si>
  <si>
    <t>XP_010275929.1</t>
  </si>
  <si>
    <t>ERM99161.1</t>
  </si>
  <si>
    <t>XP_010275928.1</t>
  </si>
  <si>
    <t>OMO54444.1</t>
  </si>
  <si>
    <t>ERN11143.1</t>
  </si>
  <si>
    <t>XP_010257203.1</t>
  </si>
  <si>
    <t>Pn1.2840</t>
  </si>
  <si>
    <t>Pn18.348</t>
  </si>
  <si>
    <t>XP_008240292.1</t>
  </si>
  <si>
    <t>XP_020112623.1</t>
  </si>
  <si>
    <t>XP_011081257.1</t>
  </si>
  <si>
    <t>XP_010657662.1</t>
  </si>
  <si>
    <t>XP_011003937.1</t>
  </si>
  <si>
    <t>KZV43450.1</t>
  </si>
  <si>
    <t>XP_002268782.2</t>
  </si>
  <si>
    <t>XP_010272353.1</t>
  </si>
  <si>
    <t>XP_010260315.1</t>
  </si>
  <si>
    <t>Pn3.1035</t>
  </si>
  <si>
    <t>XP_010259662.1</t>
  </si>
  <si>
    <t>Pn1.506</t>
  </si>
  <si>
    <t>Pn41.146</t>
  </si>
  <si>
    <t>XP_008802597.1</t>
  </si>
  <si>
    <t>Pn4.983</t>
  </si>
  <si>
    <t>EXC03886.1</t>
  </si>
  <si>
    <t>XP_010263666.1</t>
  </si>
  <si>
    <t>Pn31.234</t>
  </si>
  <si>
    <t>KVI10535.1</t>
  </si>
  <si>
    <t>XP_010933903.1</t>
  </si>
  <si>
    <t>XP_016692456.1</t>
  </si>
  <si>
    <t>XP_011043190.1</t>
  </si>
  <si>
    <t>Pn22.548</t>
  </si>
  <si>
    <t>XP_010255312.1</t>
  </si>
  <si>
    <t>XP_010241246.1</t>
  </si>
  <si>
    <t>ARO72097.1</t>
  </si>
  <si>
    <t>XP_002269127.1</t>
  </si>
  <si>
    <t>Pn18.890</t>
  </si>
  <si>
    <t>Pn1.2516</t>
  </si>
  <si>
    <t>GAV66503.1</t>
  </si>
  <si>
    <t>Pn3.1607</t>
  </si>
  <si>
    <t>ESR63473.1</t>
  </si>
  <si>
    <t>Pn5.2991</t>
  </si>
  <si>
    <t>XP_010262154.1</t>
  </si>
  <si>
    <t>KCW50010.1</t>
  </si>
  <si>
    <t>Pn15.1049</t>
  </si>
  <si>
    <t>XP_010276023.1</t>
  </si>
  <si>
    <t>Pn13.1194</t>
  </si>
  <si>
    <t>XP_010242154.1</t>
  </si>
  <si>
    <t>XP_008240382.1</t>
  </si>
  <si>
    <t>Pn19.1126</t>
  </si>
  <si>
    <t>Pn21.812</t>
  </si>
  <si>
    <t>KDP28490.1</t>
  </si>
  <si>
    <t>Pn17.821</t>
  </si>
  <si>
    <t>XP_010255823.1</t>
  </si>
  <si>
    <t>Pn28.295</t>
  </si>
  <si>
    <t>XP_010273921.1</t>
  </si>
  <si>
    <t>Pn1.767</t>
  </si>
  <si>
    <t>Pn8.563</t>
  </si>
  <si>
    <t>XP_010273550.1</t>
  </si>
  <si>
    <t>Pn13.1133</t>
  </si>
  <si>
    <t>Pn11.1662</t>
  </si>
  <si>
    <t>Pn1.1261</t>
  </si>
  <si>
    <t>ERN08255.1</t>
  </si>
  <si>
    <t>Pn1.763</t>
  </si>
  <si>
    <t>XP_010940817.1</t>
  </si>
  <si>
    <t>Pn38.96</t>
  </si>
  <si>
    <t>Pn21.785</t>
  </si>
  <si>
    <t>Pn2.501</t>
  </si>
  <si>
    <t>Pn1.888</t>
  </si>
  <si>
    <t>XP_009353083.1</t>
  </si>
  <si>
    <t>Pn1.1173</t>
  </si>
  <si>
    <t>Pn6.2252</t>
  </si>
  <si>
    <t>XP_018846215.1</t>
  </si>
  <si>
    <t>XP_020092880.1</t>
  </si>
  <si>
    <t>OMO66431.1</t>
  </si>
  <si>
    <t>Pn6.2187</t>
  </si>
  <si>
    <t>XP_019707906.1</t>
  </si>
  <si>
    <t>XP_010244473.1</t>
  </si>
  <si>
    <t>KJB36018.1</t>
  </si>
  <si>
    <t>XP_010936300.1</t>
  </si>
  <si>
    <t>Pn26.675</t>
  </si>
  <si>
    <t>ONI26785.1</t>
  </si>
  <si>
    <t>CBI30529.3</t>
  </si>
  <si>
    <t>Pn15.2664</t>
  </si>
  <si>
    <t>XP_010255223.1</t>
  </si>
  <si>
    <t>Pn26.98</t>
  </si>
  <si>
    <t>XP_010252354.1</t>
  </si>
  <si>
    <t>XP_020702332.1</t>
  </si>
  <si>
    <t>XP_010260351.1</t>
  </si>
  <si>
    <t>XP_010274600.1</t>
  </si>
  <si>
    <t>CBI40408.3</t>
  </si>
  <si>
    <t>Pn26.296</t>
  </si>
  <si>
    <t>XP_010241541.1</t>
  </si>
  <si>
    <t>XP_010260819.1</t>
  </si>
  <si>
    <t>XP_004290756.2</t>
  </si>
  <si>
    <t>JAT42708.1</t>
  </si>
  <si>
    <t>Pn7.1969</t>
  </si>
  <si>
    <t>XP_010253353.1</t>
  </si>
  <si>
    <t>KMZ58026.1</t>
  </si>
  <si>
    <t>XP_010273892.1</t>
  </si>
  <si>
    <t>XP_010273802.1</t>
  </si>
  <si>
    <t>Pn6.1909</t>
  </si>
  <si>
    <t>Pn30.143</t>
  </si>
  <si>
    <t>XP_010257604.1</t>
  </si>
  <si>
    <t>Pn8.798</t>
  </si>
  <si>
    <t>Pn7.1390</t>
  </si>
  <si>
    <t>XP_010251405.1</t>
  </si>
  <si>
    <t>Pn5.2554</t>
  </si>
  <si>
    <t>XP_009382654.1</t>
  </si>
  <si>
    <t>XP_010267947.1</t>
  </si>
  <si>
    <t>XP_017971276.1</t>
  </si>
  <si>
    <t>XP_010913443.1</t>
  </si>
  <si>
    <t>XP_002279173.2</t>
  </si>
  <si>
    <t>XP_011094254.1</t>
  </si>
  <si>
    <t>EXB41422.1</t>
  </si>
  <si>
    <t>XP_019176731.1</t>
  </si>
  <si>
    <t>XP_010258856.1</t>
  </si>
  <si>
    <t>XP_018844610.1</t>
  </si>
  <si>
    <t>CDP15997.1</t>
  </si>
  <si>
    <t>XP_010558173.1</t>
  </si>
  <si>
    <t>XP_010265252.1</t>
  </si>
  <si>
    <t>XP_010938119.1</t>
  </si>
  <si>
    <t>XP_009416065.1</t>
  </si>
  <si>
    <t>KRG93585.1</t>
  </si>
  <si>
    <t>KVH98525.1</t>
  </si>
  <si>
    <t>XP_010245675.1</t>
  </si>
  <si>
    <t>XP_010262691.1</t>
  </si>
  <si>
    <t>XP_010275943.1</t>
  </si>
  <si>
    <t>XP_009784298.1</t>
  </si>
  <si>
    <t>XP_018849274.1</t>
  </si>
  <si>
    <t>XP_010257592.1</t>
  </si>
  <si>
    <t>XP_010276675.1</t>
  </si>
  <si>
    <t>EEE63136.1</t>
  </si>
  <si>
    <t>XP_016748295.1</t>
  </si>
  <si>
    <t>Pn16.206</t>
  </si>
  <si>
    <t>Pn13.1368</t>
  </si>
  <si>
    <t>XP_018680378.1</t>
  </si>
  <si>
    <t>Pn6.1605</t>
  </si>
  <si>
    <t>XP_010256778.1</t>
  </si>
  <si>
    <t>EEF41547.1</t>
  </si>
  <si>
    <t>Pn3.3034</t>
  </si>
  <si>
    <t>XP_010251651.1</t>
  </si>
  <si>
    <t>Pn13.1362</t>
  </si>
  <si>
    <t>XP_010931353.1</t>
  </si>
  <si>
    <t>XP_004287073.1</t>
  </si>
  <si>
    <t>Pn6.2106</t>
  </si>
  <si>
    <t>XP_009784046.1</t>
  </si>
  <si>
    <t>OTG07707.1</t>
  </si>
  <si>
    <t>ADR71255.1</t>
  </si>
  <si>
    <t>XP_010251726.1</t>
  </si>
  <si>
    <t>XP_019197107.1</t>
  </si>
  <si>
    <t>GAV67677.1</t>
  </si>
  <si>
    <t>XP_010246461.1</t>
  </si>
  <si>
    <t>XP_007020725.2</t>
  </si>
  <si>
    <t>Pn2.581</t>
  </si>
  <si>
    <t>XP_010251529.1</t>
  </si>
  <si>
    <t>XP_009420338.1</t>
  </si>
  <si>
    <t>Pn32.217</t>
  </si>
  <si>
    <t>XP_010916668.1</t>
  </si>
  <si>
    <t>Pn17.460</t>
  </si>
  <si>
    <t>XP_010266943.1</t>
  </si>
  <si>
    <t>ACL53418.1</t>
  </si>
  <si>
    <t>KDO72049.1</t>
  </si>
  <si>
    <t>CAA78387.1</t>
  </si>
  <si>
    <t>OAY30823.1</t>
  </si>
  <si>
    <t>XP_010938192.1</t>
  </si>
  <si>
    <t>Pn12.846</t>
  </si>
  <si>
    <t>AGN52057.1</t>
  </si>
  <si>
    <t>XP_009402050.1</t>
  </si>
  <si>
    <t>XP_020700672.1</t>
  </si>
  <si>
    <t>XP_010256367.1</t>
  </si>
  <si>
    <t>XP_010260480.1</t>
  </si>
  <si>
    <t>XP_010258150.1</t>
  </si>
  <si>
    <t>KCW56374.1</t>
  </si>
  <si>
    <t>XP_020115312.1</t>
  </si>
  <si>
    <t>CBI34121.3</t>
  </si>
  <si>
    <t>ACA30301.1</t>
  </si>
  <si>
    <t>Pn26.53</t>
  </si>
  <si>
    <t>XP_019054631.1</t>
  </si>
  <si>
    <t>KGN53990.1</t>
  </si>
  <si>
    <t>Pn24.444</t>
  </si>
  <si>
    <t>Pn2.2494</t>
  </si>
  <si>
    <t>JAT63724.1</t>
  </si>
  <si>
    <t>Pn2.2577</t>
  </si>
  <si>
    <t>KOM31702.1</t>
  </si>
  <si>
    <t>Pn6.857</t>
  </si>
  <si>
    <t>XP_020214387.1</t>
  </si>
  <si>
    <t>XP_010256591.1</t>
  </si>
  <si>
    <t>Pn16.139</t>
  </si>
  <si>
    <t>KCW57860.1</t>
  </si>
  <si>
    <t>Pn7.1027</t>
  </si>
  <si>
    <t>XP_004507227.1</t>
  </si>
  <si>
    <t>Pn4.3538</t>
  </si>
  <si>
    <t>Q08069.2</t>
  </si>
  <si>
    <t>Pn8.1213</t>
  </si>
  <si>
    <t>XP_002272055.2</t>
  </si>
  <si>
    <t>Pn6.1780</t>
  </si>
  <si>
    <t>BAF98281.1</t>
  </si>
  <si>
    <t>Pn6.998</t>
  </si>
  <si>
    <t>XP_010258777.1</t>
  </si>
  <si>
    <t>Pn6.406</t>
  </si>
  <si>
    <t>Pn20.990</t>
  </si>
  <si>
    <t>ERN07746.1</t>
  </si>
  <si>
    <t>XP_019052845.1</t>
  </si>
  <si>
    <t>Pn5.213</t>
  </si>
  <si>
    <t>XP_010246859.1</t>
  </si>
  <si>
    <t>CDO99781.1</t>
  </si>
  <si>
    <t>annotation</t>
    <phoneticPr fontId="2" type="noConversion"/>
  </si>
  <si>
    <t>Pn-miR8178</t>
  </si>
  <si>
    <t>novel_mir1</t>
    <phoneticPr fontId="2" type="noConversion"/>
  </si>
  <si>
    <t>TTTGGCGAGGGAGAACATTGA</t>
    <phoneticPr fontId="2" type="noConversion"/>
  </si>
  <si>
    <t>novel_mir1</t>
  </si>
  <si>
    <t xml:space="preserve">Supplementary Table 4: Unique targets and their annotations. </t>
  </si>
  <si>
    <t>apoplast</t>
  </si>
  <si>
    <t>organic cyclic compound binding</t>
  </si>
  <si>
    <t>heterocyclic compound binding</t>
  </si>
  <si>
    <t>GO:0004518</t>
  </si>
  <si>
    <t>nuclease activity</t>
  </si>
  <si>
    <t>GO:0023052</t>
  </si>
  <si>
    <t>signaling</t>
  </si>
  <si>
    <t>GO:0007165</t>
  </si>
  <si>
    <t>signal transduction</t>
  </si>
  <si>
    <t>GO:0007154</t>
  </si>
  <si>
    <t>cell communication</t>
  </si>
  <si>
    <t>GO:0048856</t>
  </si>
  <si>
    <t>anatomical structure development</t>
  </si>
  <si>
    <t>GO:2000241</t>
  </si>
  <si>
    <t>regulation of reproductive process</t>
  </si>
  <si>
    <t>Various types of N-glycan biosynthesis</t>
  </si>
  <si>
    <t>Butanoate metabolism</t>
  </si>
  <si>
    <t>Taurine and hypotaurine metabolism</t>
  </si>
  <si>
    <t>K01580</t>
  </si>
  <si>
    <t>CPK; calcium-dependent protein kinase [EC:2.7.11.1]</t>
  </si>
  <si>
    <t>FLS2; LRR receptor-like serine/threonine-protein kinase FLS2 [EC:2.7.11.1]</t>
  </si>
  <si>
    <t>EFR; LRR receptor-like serine/threonine-protein kinase EFR [EC:2.7.11.1]</t>
  </si>
  <si>
    <t>RBOH; respiratory burst oxidase [EC:1.6.3.- 1.11.1.-]</t>
  </si>
  <si>
    <t>BRI1; protein brassinosteroid insensitive 1 [EC:2.7.10.1 2.7.11.1]</t>
  </si>
  <si>
    <t>AHK2_3_4; arabidopsis histidine kinase 2/3/4 (cytokinin receptor) [EC:2.7.13.3]</t>
  </si>
  <si>
    <t>K00021</t>
  </si>
  <si>
    <t>HMGCR; hydroxymethylglutaryl-CoA reductase (NADPH) [EC:1.1.1.34]</t>
  </si>
  <si>
    <t>E1.1.1.39; malate dehydrogenase (decarboxylating) [EC:1.1.1.39]</t>
  </si>
  <si>
    <t>AOC3, AOC2, tynA; primary-amine oxidase [EC:1.4.3.21]</t>
  </si>
  <si>
    <t>MTHFD; methylenetetrahydrofolate dehydrogenase (NADP+) / methenyltetrahydrofolate cyclohydrolase / formyltetrahydrofolate synthetase [EC:1.5.1.5 3.5.4.9 6.3.4.3]</t>
  </si>
  <si>
    <t>E1.10.3.3; L-ascorbate oxidase [EC:1.10.3.3]</t>
  </si>
  <si>
    <t>E1.11.1.7; peroxidase [EC:1.11.1.7]</t>
  </si>
  <si>
    <t>HGD, hmgA; homogentisate 1,2-dioxygenase [EC:1.13.11.5]</t>
  </si>
  <si>
    <t>metE; 5-methyltetrahydropteroyltriglutamate--homocysteine methyltransferase [EC:2.1.1.14]</t>
  </si>
  <si>
    <t>fabH; 3-oxoacyl-[acyl-carrier-protein] synthase III [EC:2.3.1.180]</t>
  </si>
  <si>
    <t>GST, gst; glutathione S-transferase [EC:2.5.1.18]</t>
  </si>
  <si>
    <t>PK, pyk; pyruvate kinase [EC:2.7.1.40]</t>
  </si>
  <si>
    <t>pfp, PFP; diphosphate-dependent phosphofructokinase [EC:2.7.1.90]</t>
  </si>
  <si>
    <t>tmk, DTYMK; dTMP kinase [EC:2.7.4.9]</t>
  </si>
  <si>
    <t>E3.1.1.11; pectinesterase [EC:3.1.1.11]</t>
  </si>
  <si>
    <t>AMY, amyA, malS; alpha-amylase [EC:3.2.1.1]</t>
  </si>
  <si>
    <t>E3.2.1.14; chitinase [EC:3.2.1.14]</t>
  </si>
  <si>
    <t>malZ; alpha-glucosidase [EC:3.2.1.20]</t>
  </si>
  <si>
    <t>K01193</t>
  </si>
  <si>
    <t>INV, sacA; beta-fructofuranosidase [EC:3.2.1.26]</t>
  </si>
  <si>
    <t>E3.2.1.67; galacturan 1,4-alpha-galacturonidase [EC:3.2.1.67]</t>
  </si>
  <si>
    <t>MTN; 5'-methylthioadenosine nucleosidase [EC:3.2.2.16]</t>
  </si>
  <si>
    <t>CARP, pepA; leucyl aminopeptidase [EC:3.4.11.1]</t>
  </si>
  <si>
    <t>K01426</t>
  </si>
  <si>
    <t>E3.5.1.4, amiE; amidase [EC:3.5.1.4]</t>
  </si>
  <si>
    <t>dut, DUT; dUTP pyrophosphatase [EC:3.6.1.23]</t>
  </si>
  <si>
    <t>E4.1.1.15, gadB, gadA, GAD; glutamate decarboxylase [EC:4.1.1.15]</t>
  </si>
  <si>
    <t>TYDC; tyrosine decarboxylase [EC:4.1.1.25]</t>
  </si>
  <si>
    <t>hemE, UROD; uroporphyrinogen decarboxylase [EC:4.1.1.37]</t>
  </si>
  <si>
    <t>folB; 7,8-dihydroneopterin aldolase/epimerase/oxygenase [EC:4.1.2.25 5.1.99.8 1.13.11.81]</t>
  </si>
  <si>
    <t>trpE; anthranilate synthase component I [EC:4.1.3.27]</t>
  </si>
  <si>
    <t>aroB; 3-dehydroquinate synthase [EC:4.2.3.4]</t>
  </si>
  <si>
    <t>cysK; cysteine synthase [EC:2.5.1.47]</t>
  </si>
  <si>
    <t>xylA; xylose isomerase [EC:5.3.1.5]</t>
  </si>
  <si>
    <t>E5.4.99.5; chorismate mutase [EC:5.4.99.5]</t>
  </si>
  <si>
    <t>4CL; 4-coumarate--CoA ligase [EC:6.2.1.12]</t>
  </si>
  <si>
    <t>PFAS, purL; phosphoribosylformylglycinamidine synthase [EC:6.3.5.3]</t>
  </si>
  <si>
    <t>ATPeV1A, ATP6A; V-type H+-transporting ATPase subunit A [EC:7.1.2.2]</t>
  </si>
  <si>
    <t>chlH, bchH; magnesium chelatase subunit H [EC:6.6.1.1]</t>
  </si>
  <si>
    <t>FBP, fbp; fructose-1,6-bisphosphatase I [EC:3.1.3.11]</t>
  </si>
  <si>
    <t>ALG8; alpha-1,3-glucosyltransferase [EC:2.4.1.265]</t>
  </si>
  <si>
    <t>PIGM; GPI mannosyltransferase 1 subunit M [EC:2.4.1.-]</t>
  </si>
  <si>
    <t>E3.2.1.22B, galA, rafA; alpha-galactosidase [EC:3.2.1.22]</t>
  </si>
  <si>
    <t>HSD17B12, KAR, IFA38; 17beta-estradiol 17-dehydrogenase / very-long-chain 3-oxoacyl-CoA reductase [EC:1.1.1.62 1.1.1.330]</t>
  </si>
  <si>
    <t>OPCL1; OPC-8:0 CoA ligase 1 [EC:6.2.1.-]</t>
  </si>
  <si>
    <t>K11422</t>
  </si>
  <si>
    <t>SETD1, SET1; [histone H3]-lysine4 N-trimethyltransferase SETD1 [EC:2.1.1.354]</t>
  </si>
  <si>
    <t>SMYD; [histone H3]-lysine4/36 N-trimethyltransferase SMYD [EC:2.1.1.354 2.1.1.357]</t>
  </si>
  <si>
    <t>K11816</t>
  </si>
  <si>
    <t>YUCCA; indole-3-pyruvate monooxygenase [EC:1.14.13.168]</t>
  </si>
  <si>
    <t>GLB1, ELNR1; beta-galactosidase [EC:3.2.1.23]</t>
  </si>
  <si>
    <t>HEXA_B; hexosaminidase [EC:3.2.1.52]</t>
  </si>
  <si>
    <t>ALDH18A1, P5CS; delta-1-pyrroline-5-carboxylate synthetase [EC:2.7.2.11 1.2.1.41]</t>
  </si>
  <si>
    <t>NIT2, yafV; omega-amidase [EC:3.5.1.3]</t>
  </si>
  <si>
    <t>CMPK1, UMPK; UMP-CMP kinase [EC:2.7.4.14]</t>
  </si>
  <si>
    <t>PAPSS; 3'-phosphoadenosine 5'-phosphosulfate synthase [EC:2.7.7.4 2.7.1.25]</t>
  </si>
  <si>
    <t>NES1; (3S,6E)-nerolidol synthase [EC:4.2.3.48]</t>
  </si>
  <si>
    <t>XYL4; xylan 1,4-beta-xylosidase [EC:3.2.1.37]</t>
  </si>
  <si>
    <t>AK6, FAP7; adenylate kinase [EC:2.7.4.3]</t>
  </si>
  <si>
    <t>GN4; glucan endo-1,3-beta-glucosidase 4 [EC:3.2.1.39]</t>
  </si>
  <si>
    <t>SYNJ; synaptojanin [EC:3.1.3.36]</t>
  </si>
  <si>
    <t>miRNAs</t>
    <phoneticPr fontId="2" type="noConversion"/>
  </si>
  <si>
    <t>Total</t>
    <phoneticPr fontId="2" type="noConversion"/>
  </si>
  <si>
    <t>MYB</t>
  </si>
  <si>
    <t>NAC</t>
  </si>
  <si>
    <t>GRF</t>
  </si>
  <si>
    <t>WRKY</t>
  </si>
  <si>
    <t>M-type_MADS</t>
  </si>
  <si>
    <t>MIKC_MADS</t>
  </si>
  <si>
    <t>MYB_related</t>
  </si>
  <si>
    <t>Pn11.971,Pn29.256,Pn8.630,Pn8.2637,Pn12.793,Pn1.718,Pn1.1395,Pn22.113,Pn17.1188,Pn5.1288,Pn8.1102,Pn4.2975,Pn6.1944,Pn16.165,Pn1.767,Pn13.744,Pn14.98,Pn10.1856,Pn51.33,Pn4.2138,Pn4.1046,Pn4.3209,Pn6.1986,Pn1.1953,Pn8.411,Pn24.391,Pn7.1160,Pn3.4889,Pn40.200,Pn4.3275,Pn7.1380,Pn26.296,Pn22.862,Pn1.24,Pn6.1125,Pn6.518,Pn2.2514,Pn12.1527,Pn6.2252,Pn1.3044,Pn2.1838,Pn56.17,Pn2.501,Pn6.2053,Pn4.535,Pn3.3345,Pn10.1012,Pn7.1532,Pn5.108,Pn1.1066,Pn2.962,Pn13.48,Pn9.1056,Pn1.848,Pn13.2049,Pn8.930,Pn8.582,Pn6.2921,Pn4.3322,Pn9.1203,Pn8.563,Pn16.244,Pn11.1158,Pn16.1067,Pn7.955,Pn6.705,Pn43.21,Pn10.1126,Pn41.97,Pn5.898,Pn18.1018,Pn7.1482,Pn17.182,Pn22.716,Pn11.2177,Pn3.2187,Pn10.535,Pn8.2493,Pn12.138,Pn28.398,Pn4.72,Pn7.1665,Pn10.1192,Pn17.1117,Pn1.1173,Pn6.2187,Pn3.4784,Pn15.1049,Pn2.845,</t>
  </si>
  <si>
    <t>Pn29.256,Pn8.630,Pn8.2637,Pn1.718,Pn17.1188,Pn5.1288,Pn8.1102,Pn6.1944,Pn16.165,Pn1.767,Pn13.744,Pn51.33,Pn4.2138,Pn4.1046,Pn4.3209,Pn6.1986,Pn1.1953,Pn8.411,Pn24.391,Pn7.1160,Pn4.716,Pn40.200,Pn4.3275,Pn7.1380,Pn26.296,Pn22.862,Pn1.24,Pn6.1125,Pn6.518,Pn1.35,Pn1.37,Pn12.1527,Pn6.2252,Pn17.1052,Pn1.3044,Pn2.501,Pn6.2053,Pn4.535,Pn3.3345,Pn10.1012,Pn7.1532,Pn5.108,Pn13.48,Pn28.103,Pn1.848,Pn13.2049,Pn8.930,Pn8.582,Pn6.2921,Pn4.3322,Pn9.1203,Pn8.563,Pn16.244,Pn11.1158,Pn16.1067,Pn18.368,Pn7.955,Pn6.705,Pn43.21,Pn10.1126,Pn41.97,Pn5.898,Pn18.1018,Pn7.1482,Pn17.182,Pn28.89,Pn22.716,Pn11.2177,Pn3.2187,Pn10.535,Pn8.2493,Pn12.138,Pn28.398,Pn4.72,Pn7.1665,Pn10.1192,Pn17.1117,Pn1.1173,Pn6.2187,Pn3.4784,Pn15.1049,</t>
  </si>
  <si>
    <t>Pn29.256,Pn8.630,Pn8.2637,Pn1.718,Pn17.1188,Pn5.1288,Pn8.1102,Pn6.1944,Pn16.165,Pn1.767,Pn13.744,Pn51.33,Pn4.2138,Pn4.1046,Pn4.3209,Pn6.1986,Pn1.1953,Pn8.411,Pn24.391,Pn7.1160,Pn40.200,Pn4.3275,Pn7.1380,Pn26.296,Pn22.862,Pn1.24,Pn6.1125,Pn6.518,Pn12.1527,Pn6.2252,Pn1.3044,Pn2.501,Pn6.2053,Pn4.535,Pn3.3345,Pn10.1012,Pn7.1532,Pn5.108,Pn13.48,Pn1.848,Pn13.2049,Pn8.930,Pn8.582,Pn6.2921,Pn4.3322,Pn9.1203,Pn8.563,Pn16.244,Pn11.1158,Pn16.1067,Pn18.368,Pn7.955,Pn6.705,Pn43.21,Pn10.1126,Pn41.97,Pn5.898,Pn18.1018,Pn7.1482,Pn17.182,Pn22.716,Pn11.2177,Pn3.2187,Pn10.535,Pn8.2493,Pn12.138,Pn28.398,Pn4.72,Pn7.1665,Pn10.1192,Pn17.1117,Pn1.1173,Pn6.2187,Pn3.4784,Pn15.1049,</t>
  </si>
  <si>
    <t>Pn11.971,Pn29.256,Pn2.2045,Pn8.630,Pn4.2743,Pn8.2637,Pn12.793,Pn1.718,Pn1.1395,Pn22.113,Pn17.1188,Pn5.1288,Pn8.1102,Pn19.479,Pn4.2975,Pn6.1944,Pn16.165,Pn1.767,Pn13.744,Pn22.548,Pn14.98,Pn18.218,Pn10.1856,Pn2.2437,Pn51.33,Pn4.2138,Pn4.1046,Pn4.3209,Pn6.1986,Pn18.238,Pn1.1953,Pn8.411,Pn26.53,Pn6.1780,Pn24.391,Pn4.2321,Pn7.1160,Pn3.911,Pn3.4889,Pn40.200,Pn4.3275,Pn7.2027,Pn7.1380,Pn26.296,Pn1.284,Pn22.862,Pn1.24,Pn39.75,Pn6.1125,Pn6.518,Pn2.2514,Pn18.1182,Pn30.45,Pn16.732,Pn4.564,Pn12.1527,Pn7.1325,Pn6.2252,Pn16.944,Pn17.1052,Pn1.3044,Pn16.1993,Pn16.1985,Pn2.1838,Pn2.506,Pn56.17,Pn2.501,Pn6.2053,Pn4.535,Pn3.3345,Pn10.1012,Pn7.1532,Pn5.108,Pn1.1066,Pn11.437,Pn56.20,Pn2.962,Pn13.48,Pn18.723,Pn9.1056,Pn3.4189,Pn1.848,Pn3.267,Pn13.2049,Pn4.487,Pn15.1460,Pn8.930,Pn6.4061,Pn6.4089,Pn8.582,Pn17.523,Pn6.2921,Pn4.3322,Pn9.1203,Pn7.795,Pn7.790,Pn8.563,Pn16.244,Pn11.1158,Pn6.1637,Pn16.1067,Pn18.368,Pn7.955,Pn6.705,Pn4.3528,Pn15.409,Pn4.3538,Pn43.21,Pn8.2081,Pn10.1126,Pn41.97,Pn5.898,Pn18.1018,Pn7.1482,Pn3.2774,Pn17.182,Pn3.1434,Pn22.716,Pn11.2177,Pn3.2187,Pn10.535,Pn8.2493,Pn12.138,Pn26.797,Pn11.329,Pn28.398,Pn8.1140,Pn11.352,Pn4.72,Pn24.734,Pn7.1665,Pn10.1192,Pn24.508,Pn17.1117,Pn1.3591,Pn2.859,Pn1.1173,Pn6.2187,Pn3.4784,Pn15.1049,Pn2.845,Pn3.2594,Pn11.784,</t>
  </si>
  <si>
    <t>Pn29.256,Pn3.4074,Pn8.630,Pn8.2637,Pn1.718,Pn17.1188,Pn5.1288,Pn8.1102,Pn6.1944,Pn16.165,Pn1.767,Pn13.744,Pn51.33,Pn4.2138,Pn4.1046,Pn4.3209,Pn6.1986,Pn1.1953,Pn8.411,Pn26.53,Pn16.2265,Pn24.391,Pn7.1160,Pn4.716,Pn40.200,Pn4.3275,Pn7.1380,Pn26.296,Pn22.862,Pn1.24,Pn6.1125,Pn6.518,Pn1.35,Pn1.37,Pn12.1527,Pn6.2252,Pn17.1052,Pn1.3044,Pn2.501,Pn6.2053,Pn4.535,Pn3.3345,Pn10.1012,Pn7.1532,Pn5.108,Pn13.48,Pn28.103,Pn1.848,Pn11.871,Pn13.2049,Pn8.930,Pn8.582,Pn6.2921,Pn4.3322,Pn9.1203,Pn8.563,Pn16.244,Pn11.1158,Pn16.1067,Pn18.368,Pn7.955,Pn6.705,Pn43.21,Pn10.1126,Pn41.97,Pn5.898,Pn18.1018,Pn7.1482,Pn17.182,Pn28.89,Pn22.716,Pn11.2177,Pn3.2187,Pn10.535,Pn8.2493,Pn12.138,Pn28.398,Pn4.72,Pn7.1665,Pn10.1192,Pn17.1117,Pn24.921,Pn1.1173,Pn6.2187,Pn3.4784,Pn15.1049,</t>
  </si>
  <si>
    <t>Pn29.256,Pn3.4074,Pn8.630,Pn8.2637,Pn1.718,Pn17.1188,Pn5.1288,Pn8.1102,Pn6.1944,Pn16.165,Pn1.767,Pn13.744,Pn51.33,Pn4.2138,Pn4.1046,Pn4.3209,Pn6.1986,Pn1.1953,Pn8.411,Pn26.53,Pn16.2265,Pn24.391,Pn7.1160,Pn40.200,Pn4.3275,Pn7.1380,Pn26.296,Pn22.862,Pn1.24,Pn6.1125,Pn6.518,Pn12.1527,Pn6.2252,Pn1.3044,Pn2.501,Pn6.2053,Pn4.535,Pn3.3345,Pn10.1012,Pn7.1532,Pn5.108,Pn13.48,Pn1.848,Pn11.871,Pn13.2049,Pn8.930,Pn8.582,Pn6.2921,Pn4.3322,Pn9.1203,Pn8.563,Pn16.244,Pn11.1158,Pn16.1067,Pn18.368,Pn7.955,Pn6.705,Pn43.21,Pn10.1126,Pn41.97,Pn5.898,Pn18.1018,Pn7.1482,Pn17.182,Pn22.716,Pn11.2177,Pn3.2187,Pn10.535,Pn8.2493,Pn12.138,Pn28.398,Pn4.72,Pn7.1665,Pn10.1192,Pn17.1117,Pn24.921,Pn1.1173,Pn6.2187,Pn3.4784,Pn15.1049,</t>
  </si>
  <si>
    <t>Pn2.2045,Pn4.2743,Pn4.2321,Pn7.2027,Pn16.944,Pn3.4189,Pn3.267,Pn15.1460,Pn6.4061,Pn6.4089,Pn7.795,Pn7.790,Pn8.2081,Pn26.797,Pn1.3591,</t>
  </si>
  <si>
    <t>Pn11.971,Pn29.256,Pn8.630,Pn8.2637,Pn12.793,Pn1.718,Pn1.1395,Pn22.113,Pn17.1188,Pn5.1288,Pn8.1102,Pn4.2975,Pn6.1944,Pn16.165,Pn1.767,Pn13.744,Pn14.98,Pn18.218,Pn10.1856,Pn51.33,Pn4.2138,Pn4.1046,Pn4.3209,Pn6.1986,Pn18.238,Pn1.1953,Pn8.411,Pn24.391,Pn7.1160,Pn3.4889,Pn40.200,Pn4.3275,Pn7.1380,Pn26.296,Pn22.862,Pn1.24,Pn6.1125,Pn6.518,Pn2.2514,Pn18.1182,Pn30.45,Pn12.1527,Pn6.2252,Pn1.3044,Pn16.1993,Pn16.922,Pn16.1985,Pn2.1838,Pn2.506,Pn56.17,Pn2.501,Pn6.2053,Pn4.535,Pn3.3345,Pn10.1012,Pn7.1532,Pn5.108,Pn1.1066,Pn2.962,Pn13.48,Pn9.1056,Pn1.848,Pn13.2049,Pn8.930,Pn8.582,Pn6.2921,Pn4.3322,Pn9.1203,Pn8.563,Pn16.244,Pn11.1158,Pn16.1067,Pn7.955,Pn6.705,Pn43.21,Pn10.1126,Pn41.97,Pn5.898,Pn18.1018,Pn7.1482,Pn17.182,Pn22.716,Pn11.2177,Pn3.2187,Pn10.535,Pn8.2493,Pn12.138,Pn28.398,Pn8.1140,Pn11.352,Pn4.72,Pn24.734,Pn7.1665,Pn10.1192,Pn17.1117,Pn1.1173,Pn6.2187,Pn3.4784,Pn15.1049,Pn2.845,Pn3.2594,Pn11.784,</t>
  </si>
  <si>
    <t>Pn11.971,Pn29.256,Pn8.630,Pn8.2637,Pn12.793,Pn1.718,Pn1.1395,Pn22.113,Pn17.1188,Pn5.1288,Pn8.1102,Pn4.2975,Pn6.1944,Pn16.165,Pn1.767,Pn13.744,Pn14.98,Pn18.218,Pn10.1856,Pn51.33,Pn4.2138,Pn4.1046,Pn4.3209,Pn6.1986,Pn18.238,Pn1.1953,Pn8.411,Pn24.391,Pn7.1160,Pn3.4889,Pn40.200,Pn4.3275,Pn7.1380,Pn26.296,Pn22.862,Pn1.24,Pn6.1125,Pn6.518,Pn2.2514,Pn18.1182,Pn30.45,Pn16.732,Pn12.1527,Pn6.2252,Pn1.3044,Pn16.1993,Pn16.1985,Pn2.1838,Pn2.506,Pn56.17,Pn2.501,Pn6.2053,Pn4.535,Pn3.3345,Pn10.1012,Pn7.1532,Pn5.108,Pn1.1066,Pn2.962,Pn13.48,Pn9.1056,Pn1.848,Pn13.2049,Pn8.930,Pn8.582,Pn6.2921,Pn4.3322,Pn9.1203,Pn8.563,Pn16.244,Pn11.1158,Pn16.1067,Pn7.955,Pn6.705,Pn43.21,Pn10.1126,Pn41.97,Pn5.898,Pn18.1018,Pn7.1482,Pn17.182,Pn22.716,Pn11.2177,Pn3.2187,Pn10.535,Pn8.2493,Pn12.138,Pn28.398,Pn8.1140,Pn11.352,Pn4.72,Pn24.734,Pn7.1665,Pn10.1192,Pn24.508,Pn17.1117,Pn1.1173,Pn6.2187,Pn3.4784,Pn15.1049,Pn2.845,Pn11.784,</t>
  </si>
  <si>
    <t>Pn29.256,Pn8.630,Pn8.2637,Pn1.718,Pn17.1188,Pn5.1288,Pn8.1102,Pn6.1944,Pn16.165,Pn1.767,Pn13.744,Pn51.33,Pn4.2138,Pn4.1046,Pn4.3209,Pn6.1986,Pn1.1953,Pn8.411,Pn24.391,Pn7.1160,Pn40.200,Pn4.3275,Pn7.1380,Pn26.296,Pn22.862,Pn1.24,Pn6.1125,Pn6.518,Pn12.1527,Pn6.2252,Pn1.3044,Pn2.501,Pn6.2053,Pn4.535,Pn3.3345,Pn10.1012,Pn7.1532,Pn5.108,Pn13.48,Pn1.848,Pn13.2049,Pn8.930,Pn8.582,Pn6.2921,Pn4.3322,Pn9.1203,Pn8.563,Pn16.244,Pn11.1158,Pn16.1067,Pn7.955,Pn6.705,Pn43.21,Pn10.1126,Pn41.97,Pn5.898,Pn18.1018,Pn7.1482,Pn17.182,Pn22.716,Pn11.2177,Pn3.2187,Pn10.535,Pn8.2493,Pn12.138,Pn28.398,Pn4.72,Pn7.1665,Pn10.1192,Pn17.1117,Pn1.1173,Pn6.2187,Pn3.4784,Pn15.1049,</t>
  </si>
  <si>
    <t>Pn29.256,Pn3.4074,Pn8.630,Pn8.2637,Pn1.718,Pn17.1188,Pn5.1288,Pn8.1102,Pn6.1944,Pn16.165,Pn1.767,Pn13.744,Pn51.33,Pn4.2138,Pn4.1046,Pn4.3209,Pn6.1986,Pn1.1953,Pn8.411,Pn26.53,Pn24.391,Pn7.1160,Pn40.200,Pn4.3275,Pn7.1380,Pn26.296,Pn22.862,Pn1.24,Pn6.1125,Pn6.518,Pn12.1527,Pn6.2252,Pn1.3044,Pn2.501,Pn6.2053,Pn4.535,Pn3.3345,Pn10.1012,Pn7.1532,Pn5.108,Pn13.48,Pn1.848,Pn11.871,Pn13.2049,Pn8.930,Pn8.582,Pn6.2921,Pn4.3322,Pn9.1203,Pn8.563,Pn16.244,Pn11.1158,Pn16.1067,Pn18.368,Pn7.955,Pn6.705,Pn43.21,Pn10.1126,Pn41.97,Pn5.898,Pn18.1018,Pn7.1482,Pn17.182,Pn22.716,Pn11.2177,Pn3.2187,Pn10.535,Pn8.2493,Pn12.138,Pn28.398,Pn4.72,Pn7.1665,Pn10.1192,Pn17.1117,Pn1.1173,Pn6.2187,Pn3.4784,Pn15.1049,</t>
  </si>
  <si>
    <t>Pn29.256,Pn8.630,Pn8.2637,Pn1.718,Pn17.1188,Pn5.1288,Pn8.1102,Pn6.1944,Pn16.165,Pn1.767,Pn13.744,Pn51.33,Pn4.2138,Pn4.1046,Pn4.3209,Pn6.1986,Pn1.1953,Pn8.411,Pn26.53,Pn24.391,Pn7.1160,Pn40.200,Pn4.3275,Pn7.1380,Pn26.296,Pn22.862,Pn1.24,Pn6.1125,Pn6.518,Pn12.1527,Pn6.2252,Pn1.3044,Pn2.501,Pn6.2053,Pn4.535,Pn3.3345,Pn10.1012,Pn7.1532,Pn5.108,Pn13.48,Pn1.848,Pn13.2049,Pn8.930,Pn8.582,Pn6.2921,Pn4.3322,Pn9.1203,Pn8.563,Pn16.244,Pn11.1158,Pn16.1067,Pn18.368,Pn7.955,Pn6.705,Pn43.21,Pn10.1126,Pn41.97,Pn5.898,Pn18.1018,Pn7.1482,Pn17.182,Pn22.716,Pn11.2177,Pn3.2187,Pn10.535,Pn8.2493,Pn12.138,Pn28.398,Pn4.72,Pn7.1665,Pn10.1192,Pn17.1117,Pn1.1173,Pn6.2187,Pn3.4784,Pn15.1049,</t>
  </si>
  <si>
    <t>Pn11.971,Pn29.256,Pn2.2045,Pn8.630,Pn4.2743,Pn8.2637,Pn12.793,Pn1.718,Pn1.1395,Pn22.113,Pn17.1188,Pn5.1288,Pn8.1102,Pn19.479,Pn4.2975,Pn6.1944,Pn16.165,Pn1.767,Pn13.744,Pn22.548,Pn14.98,Pn18.218,Pn10.1856,Pn2.2437,Pn51.33,Pn4.2138,Pn4.1046,Pn4.3209,Pn6.1986,Pn18.238,Pn1.1953,Pn8.411,Pn26.53,Pn6.1780,Pn24.391,Pn4.2321,Pn7.1160,Pn3.911,Pn3.4889,Pn40.200,Pn4.3275,Pn7.2027,Pn7.1380,Pn26.296,Pn1.284,Pn22.862,Pn1.24,Pn39.75,Pn6.1125,Pn6.518,Pn2.2514,Pn18.1182,Pn30.45,Pn16.732,Pn4.564,Pn12.1527,Pn7.1325,Pn6.2252,Pn16.944,Pn17.1052,Pn1.3044,Pn16.1993,Pn16.922,Pn16.1985,Pn2.1838,Pn2.506,Pn56.17,Pn2.501,Pn6.2053,Pn4.535,Pn3.3345,Pn10.1012,Pn7.1532,Pn5.108,Pn1.1066,Pn11.437,Pn56.20,Pn2.962,Pn13.48,Pn9.1056,Pn3.4189,Pn1.848,Pn3.267,Pn13.2049,Pn4.487,Pn15.1460,Pn8.930,Pn6.4061,Pn6.4089,Pn8.582,Pn17.523,Pn6.2921,Pn4.3322,Pn9.1203,Pn7.795,Pn7.790,Pn8.563,Pn16.244,Pn11.1158,Pn6.1637,Pn16.1067,Pn18.368,Pn7.955,Pn6.705,Pn4.3528,Pn15.409,Pn4.3538,Pn43.21,Pn8.2081,Pn10.1126,Pn41.97,Pn5.898,Pn18.1018,Pn7.1482,Pn17.182,Pn3.1434,Pn22.716,Pn11.2177,Pn3.2187,Pn10.535,Pn8.2493,Pn12.138,Pn26.797,Pn11.329,Pn28.398,Pn8.1140,Pn11.352,Pn4.72,Pn24.734,Pn7.1665,Pn10.1192,Pn24.508,Pn17.1117,Pn1.3591,Pn2.859,Pn1.1173,Pn6.2187,Pn3.4784,Pn15.1049,Pn2.845,Pn3.2594,Pn11.784,</t>
  </si>
  <si>
    <t>Pn11.971,Pn29.256,Pn8.630,Pn8.2637,Pn12.793,Pn1.718,Pn1.1395,Pn22.113,Pn17.1188,Pn5.1288,Pn8.1102,Pn4.2975,Pn6.1944,Pn16.165,Pn1.767,Pn13.744,Pn14.98,Pn18.218,Pn10.1856,Pn51.33,Pn4.2138,Pn4.1046,Pn4.3209,Pn6.1986,Pn18.238,Pn1.1953,Pn8.411,Pn24.391,Pn7.1160,Pn3.4889,Pn40.200,Pn4.3275,Pn7.1380,Pn26.296,Pn22.862,Pn1.24,Pn6.1125,Pn6.518,Pn2.2514,Pn18.1182,Pn30.45,Pn16.732,Pn12.1527,Pn6.2252,Pn1.3044,Pn16.1993,Pn16.922,Pn16.1985,Pn2.1838,Pn2.506,Pn56.17,Pn2.501,Pn6.2053,Pn4.535,Pn3.3345,Pn10.1012,Pn7.1532,Pn5.108,Pn1.1066,Pn2.962,Pn13.48,Pn9.1056,Pn1.848,Pn13.2049,Pn8.930,Pn8.582,Pn6.2921,Pn4.3322,Pn9.1203,Pn8.563,Pn16.244,Pn11.1158,Pn16.1067,Pn7.955,Pn6.705,Pn43.21,Pn10.1126,Pn41.97,Pn5.898,Pn18.1018,Pn7.1482,Pn17.182,Pn22.716,Pn11.2177,Pn3.2187,Pn10.535,Pn8.2493,Pn12.138,Pn28.398,Pn8.1140,Pn11.352,Pn4.72,Pn24.734,Pn7.1665,Pn10.1192,Pn24.508,Pn17.1117,Pn1.1173,Pn6.2187,Pn3.4784,Pn15.1049,Pn2.845,Pn3.2594,Pn11.784,</t>
  </si>
  <si>
    <t>Pn11.971,Pn29.256,Pn8.630,Pn8.2637,Pn12.793,Pn1.718,Pn1.1395,Pn22.113,Pn17.1188,Pn5.1288,Pn8.1102,Pn4.2975,Pn6.1944,Pn16.165,Pn1.767,Pn13.744,Pn14.98,Pn10.1856,Pn51.33,Pn4.2138,Pn4.1046,Pn4.3209,Pn6.1986,Pn1.1953,Pn8.411,Pn24.391,Pn7.1160,Pn3.4889,Pn40.200,Pn4.3275,Pn7.1380,Pn26.296,Pn22.862,Pn1.24,Pn6.1125,Pn6.518,Pn2.2514,Pn30.45,Pn12.1527,Pn6.2252,Pn1.3044,Pn2.1838,Pn2.506,Pn56.17,Pn2.501,Pn6.2053,Pn4.535,Pn3.3345,Pn10.1012,Pn7.1532,Pn5.108,Pn1.1066,Pn2.962,Pn13.48,Pn9.1056,Pn1.848,Pn13.2049,Pn8.930,Pn8.582,Pn6.2921,Pn4.3322,Pn9.1203,Pn8.563,Pn16.244,Pn11.1158,Pn16.1067,Pn7.955,Pn6.705,Pn43.21,Pn10.1126,Pn41.97,Pn5.898,Pn18.1018,Pn7.1482,Pn17.182,Pn22.716,Pn11.2177,Pn3.2187,Pn10.535,Pn8.2493,Pn12.138,Pn28.398,Pn11.352,Pn4.72,Pn7.1665,Pn10.1192,Pn17.1117,Pn1.1173,Pn6.2187,Pn3.4784,Pn15.1049,Pn2.845,Pn11.784,</t>
  </si>
  <si>
    <t>Pn8.630,Pn8.2637,Pn5.1288,Pn16.165,Pn6.1986,Pn24.391,Pn40.200,Pn1.24,Pn6.2053,Pn10.1012,Pn5.108,Pn6.2921,Pn9.1203,Pn16.244,Pn6.705,Pn41.97,Pn11.2177,Pn12.138,Pn10.1192,</t>
  </si>
  <si>
    <t>Pn29.256,Pn3.4074,Pn8.630,Pn8.2637,Pn1.718,Pn17.1188,Pn2.579,Pn5.1288,Pn8.1102,Pn6.1944,Pn16.165,Pn1.767,Pn13.744,Pn51.33,Pn5.6,Pn4.2138,Pn4.1046,Pn4.3209,Pn6.1986,Pn1.1953,Pn8.411,Pn26.53,Pn16.2265,Pn24.391,Pn7.1160,Pn4.716,Pn40.200,Pn4.3275,Pn7.1380,Pn16.538,Pn26.296,Pn22.862,Pn1.24,Pn39.75,Pn6.1125,Pn6.518,Pn1.35,Pn1.37,Pn12.1527,Pn6.2252,Pn17.1052,Pn1.3044,Pn8.1499,Pn4.591,Pn2.501,Pn6.2053,Pn4.535,Pn3.3345,Pn10.1012,Pn7.1532,Pn5.108,Pn13.48,Pn28.103,Pn1.848,Pn11.871,Pn13.2049,Pn8.930,Pn8.1480,Pn8.582,Pn6.2921,Pn4.3322,Pn9.1203,Pn8.563,Pn16.244,Pn11.1158,Pn16.1067,Pn18.368,Pn7.955,Pn6.705,Pn8.522,Pn2.1993,Pn43.21,Pn18.176,Pn10.1126,Pn41.97,Pn5.898,Pn18.1018,Pn18.191,Pn7.1482,Pn17.182,Pn28.89,Pn22.716,Pn11.2177,Pn3.2187,Pn10.535,Pn8.2493,Pn12.138,Pn20.1156,Pn28.398,Pn4.72,Pn7.1665,Pn4.474,Pn10.1192,Pn17.1117,Pn24.921,Pn1.1173,Pn6.2187,Pn26.782,Pn3.4784,Pn15.1049,Pn2.1979,</t>
  </si>
  <si>
    <t>Pn11.971,Pn29.256,Pn8.630,Pn8.2637,Pn12.793,Pn1.718,Pn1.1395,Pn22.113,Pn17.1188,Pn5.1288,Pn8.1102,Pn19.479,Pn4.2975,Pn6.1944,Pn16.165,Pn1.767,Pn13.744,Pn22.548,Pn14.98,Pn18.218,Pn10.1856,Pn51.33,Pn4.2138,Pn4.1046,Pn4.3209,Pn6.1986,Pn18.238,Pn1.1953,Pn8.411,Pn26.53,Pn6.1780,Pn24.391,Pn7.1160,Pn3.911,Pn3.4889,Pn40.200,Pn4.3275,Pn7.1380,Pn26.296,Pn1.284,Pn22.862,Pn1.24,Pn39.75,Pn6.1125,Pn6.518,Pn2.2514,Pn18.1182,Pn30.45,Pn4.564,Pn12.1527,Pn7.1325,Pn6.2252,Pn17.1052,Pn1.3044,Pn16.1993,Pn16.922,Pn16.1985,Pn2.1838,Pn2.506,Pn56.17,Pn2.501,Pn6.2053,Pn4.535,Pn3.3345,Pn10.1012,Pn7.1532,Pn5.108,Pn1.1066,Pn11.437,Pn56.20,Pn2.962,Pn13.48,Pn18.723,Pn9.1056,Pn1.848,Pn13.2049,Pn4.487,Pn8.930,Pn8.582,Pn17.523,Pn6.2921,Pn4.3322,Pn9.1203,Pn8.563,Pn16.244,Pn11.1158,Pn6.1637,Pn16.1067,Pn18.368,Pn7.955,Pn6.705,Pn4.3528,Pn15.409,Pn4.3538,Pn43.21,Pn10.1126,Pn41.97,Pn5.898,Pn18.1018,Pn7.1482,Pn3.2774,Pn17.182,Pn3.1434,Pn22.716,Pn11.2177,Pn3.2187,Pn10.535,Pn8.2493,Pn12.138,Pn11.329,Pn28.398,Pn8.1140,Pn11.352,Pn4.72,Pn24.734,Pn7.1665,Pn10.1192,Pn17.1117,Pn2.859,Pn1.1173,Pn6.2187,Pn3.4784,Pn15.1049,Pn2.845,Pn3.2594,Pn11.784,</t>
  </si>
  <si>
    <t>Pn11.971,Pn29.256,Pn8.630,Pn8.2637,Pn12.793,Pn1.718,Pn1.1395,Pn22.113,Pn17.1188,Pn5.1288,Pn8.1102,Pn19.479,Pn4.2975,Pn6.1944,Pn16.165,Pn1.767,Pn13.744,Pn14.98,Pn10.1856,Pn51.33,Pn4.2138,Pn4.1046,Pn4.3209,Pn6.1986,Pn1.1953,Pn8.411,Pn24.391,Pn7.1160,Pn3.911,Pn3.4889,Pn40.200,Pn4.3275,Pn7.1380,Pn26.296,Pn22.862,Pn1.24,Pn6.1125,Pn6.518,Pn2.2514,Pn12.1527,Pn7.1325,Pn6.2252,Pn17.1052,Pn1.3044,Pn2.1838,Pn56.17,Pn2.501,Pn6.2053,Pn4.535,Pn3.3345,Pn10.1012,Pn7.1532,Pn5.108,Pn1.1066,Pn11.437,Pn56.20,Pn2.962,Pn13.48,Pn9.1056,Pn1.848,Pn13.2049,Pn8.930,Pn8.582,Pn6.2921,Pn4.3322,Pn9.1203,Pn8.563,Pn16.244,Pn11.1158,Pn6.1637,Pn16.1067,Pn18.368,Pn7.955,Pn6.705,Pn15.409,Pn4.3538,Pn43.21,Pn10.1126,Pn41.97,Pn5.898,Pn18.1018,Pn7.1482,Pn17.182,Pn3.1434,Pn22.716,Pn11.2177,Pn3.2187,Pn10.535,Pn8.2493,Pn12.138,Pn11.329,Pn28.398,Pn4.72,Pn7.1665,Pn10.1192,Pn17.1117,Pn2.859,Pn1.1173,Pn6.2187,Pn3.4784,Pn15.1049,Pn2.845,Pn3.2594,</t>
  </si>
  <si>
    <t>Pn29.256,Pn3.4074,Pn8.630,Pn8.2637,Pn1.718,Pn17.1188,Pn2.579,Pn5.1288,Pn8.1102,Pn6.1944,Pn16.165,Pn1.767,Pn13.744,Pn51.33,Pn5.6,Pn4.2138,Pn4.1046,Pn4.3209,Pn6.1986,Pn1.1953,Pn8.411,Pn26.53,Pn24.391,Pn7.1160,Pn40.200,Pn4.3275,Pn7.1380,Pn16.538,Pn26.296,Pn22.862,Pn1.24,Pn39.75,Pn6.1125,Pn6.518,Pn12.1527,Pn6.2252,Pn1.3044,Pn8.1499,Pn4.591,Pn2.501,Pn6.2053,Pn4.535,Pn3.3345,Pn10.1012,Pn7.1532,Pn5.108,Pn13.48,Pn1.848,Pn11.871,Pn13.2049,Pn8.930,Pn8.1480,Pn8.582,Pn6.2921,Pn4.3322,Pn9.1203,Pn8.563,Pn16.244,Pn11.1158,Pn16.1067,Pn18.368,Pn7.955,Pn6.705,Pn8.522,Pn2.1993,Pn43.21,Pn18.176,Pn10.1126,Pn41.97,Pn5.898,Pn18.1018,Pn18.191,Pn7.1482,Pn17.182,Pn22.716,Pn11.2177,Pn3.2187,Pn10.535,Pn8.2493,Pn12.138,Pn20.1156,Pn28.398,Pn4.72,Pn7.1665,Pn4.474,Pn10.1192,Pn17.1117,Pn1.1173,Pn6.2187,Pn26.782,Pn3.4784,Pn15.1049,Pn2.1979,</t>
  </si>
  <si>
    <t>Pn29.256,Pn3.4074,Pn8.630,Pn8.2637,Pn1.718,Pn17.1188,Pn2.579,Pn5.1288,Pn8.1102,Pn6.1944,Pn16.165,Pn1.767,Pn13.744,Pn51.33,Pn5.6,Pn4.2138,Pn4.1046,Pn4.3209,Pn6.1986,Pn1.1953,Pn8.411,Pn26.53,Pn16.2265,Pn24.391,Pn7.1160,Pn4.716,Pn40.200,Pn4.3275,Pn7.1380,Pn16.538,Pn26.296,Pn22.862,Pn1.24,Pn39.75,Pn6.1125,Pn6.518,Pn1.35,Pn1.37,Pn12.1527,Pn6.2252,Pn17.1052,Pn1.3044,Pn8.1499,Pn4.591,Pn2.501,Pn6.2053,Pn4.535,Pn3.3345,Pn10.1012,Pn7.1532,Pn5.108,Pn13.48,Pn18.723,Pn28.103,Pn1.848,Pn11.871,Pn13.2049,Pn8.930,Pn8.1480,Pn8.582,Pn6.2921,Pn4.3322,Pn9.1203,Pn8.563,Pn16.244,Pn11.1158,Pn16.1067,Pn18.368,Pn7.955,Pn6.705,Pn8.522,Pn2.1993,Pn43.21,Pn18.176,Pn10.1126,Pn41.97,Pn5.898,Pn18.1018,Pn18.191,Pn7.1482,Pn3.2774,Pn17.182,Pn28.89,Pn31.202,Pn22.716,Pn11.2177,Pn3.2187,Pn10.535,Pn8.2493,Pn12.138,Pn20.1156,Pn28.398,Pn4.72,Pn7.1665,Pn4.474,Pn10.1192,Pn17.1117,Pn24.921,Pn1.1173,Pn6.2187,Pn26.782,Pn3.4784,Pn15.1049,Pn2.1979,</t>
  </si>
  <si>
    <t>Pn11.971,Pn29.256,Pn8.630,Pn8.2637,Pn12.793,Pn1.718,Pn1.1395,Pn22.113,Pn17.1188,Pn5.1288,Pn8.1102,Pn19.479,Pn4.2975,Pn6.1944,Pn16.165,Pn1.767,Pn13.744,Pn14.98,Pn10.1856,Pn51.33,Pn4.2138,Pn4.1046,Pn4.3209,Pn6.1986,Pn1.1953,Pn8.411,Pn26.53,Pn24.391,Pn7.1160,Pn3.911,Pn3.4889,Pn40.200,Pn4.3275,Pn7.1380,Pn26.296,Pn22.862,Pn1.24,Pn39.75,Pn6.1125,Pn6.518,Pn2.2514,Pn12.1527,Pn7.1325,Pn6.2252,Pn17.1052,Pn1.3044,Pn2.1838,Pn56.17,Pn2.501,Pn6.2053,Pn4.535,Pn3.3345,Pn10.1012,Pn7.1532,Pn5.108,Pn1.1066,Pn11.437,Pn56.20,Pn2.962,Pn13.48,Pn9.1056,Pn1.848,Pn13.2049,Pn8.930,Pn8.582,Pn17.523,Pn6.2921,Pn4.3322,Pn9.1203,Pn8.563,Pn16.244,Pn11.1158,Pn6.1637,Pn16.1067,Pn18.368,Pn7.955,Pn6.705,Pn4.3528,Pn15.409,Pn4.3538,Pn43.21,Pn10.1126,Pn41.97,Pn5.898,Pn18.1018,Pn7.1482,Pn17.182,Pn3.1434,Pn22.716,Pn11.2177,Pn3.2187,Pn10.535,Pn8.2493,Pn12.138,Pn11.329,Pn28.398,Pn4.72,Pn7.1665,Pn10.1192,Pn17.1117,Pn2.859,Pn1.1173,Pn6.2187,Pn3.4784,Pn15.1049,Pn2.845,Pn3.2594,</t>
  </si>
  <si>
    <t>Pn11.971,Pn29.256,Pn8.630,Pn8.2637,Pn12.793,Pn1.718,Pn1.1395,Pn22.113,Pn17.1188,Pn5.1288,Pn8.1102,Pn4.2975,Pn6.1944,Pn16.165,Pn1.767,Pn13.744,Pn14.98,Pn18.218,Pn10.1856,Pn51.33,Pn4.2138,Pn4.1046,Pn4.3209,Pn6.1986,Pn18.238,Pn1.1953,Pn8.411,Pn24.391,Pn7.1160,Pn3.4889,Pn40.200,Pn4.3275,Pn7.1380,Pn26.296,Pn22.862,Pn1.24,Pn6.1125,Pn6.518,Pn2.2514,Pn18.1182,Pn30.45,Pn12.1527,Pn7.1325,Pn6.2252,Pn1.3044,Pn16.1993,Pn16.1985,Pn2.1838,Pn2.506,Pn56.17,Pn2.501,Pn6.2053,Pn4.535,Pn3.3345,Pn10.1012,Pn7.1532,Pn5.108,Pn1.1066,Pn2.962,Pn13.48,Pn1.2336,Pn9.1056,Pn1.848,Pn13.2049,Pn8.930,Pn8.582,Pn6.2921,Pn4.3322,Pn9.1203,Pn8.563,Pn16.244,Pn11.1158,Pn16.1067,Pn18.368,Pn7.955,Pn6.705,Pn4.3538,Pn43.21,Pn10.1126,Pn41.97,Pn5.898,Pn18.1018,Pn7.1482,Pn17.182,Pn22.716,Pn11.2177,Pn3.2187,Pn10.535,Pn8.2493,Pn12.138,Pn28.398,Pn8.1140,Pn11.352,Pn4.72,Pn24.734,Pn7.1665,Pn10.1192,Pn17.1117,Pn1.1173,Pn6.2187,Pn3.4784,Pn15.1049,Pn2.845,Pn11.784,</t>
  </si>
  <si>
    <t>Pn11.971,Pn29.256,Pn8.630,Pn8.2637,Pn12.793,Pn1.718,Pn1.1395,Pn22.113,Pn17.1188,Pn5.1288,Pn8.1102,Pn19.479,Pn4.2975,Pn6.1944,Pn16.165,Pn1.767,Pn13.744,Pn22.548,Pn14.98,Pn10.1856,Pn51.33,Pn4.2138,Pn4.1046,Pn4.3209,Pn6.1986,Pn1.1953,Pn8.411,Pn26.53,Pn6.1780,Pn24.391,Pn7.1160,Pn3.911,Pn3.4889,Pn40.200,Pn4.3275,Pn7.1380,Pn26.296,Pn1.284,Pn22.862,Pn1.24,Pn39.75,Pn6.1125,Pn6.518,Pn2.2514,Pn30.45,Pn4.564,Pn12.1527,Pn7.1325,Pn6.2252,Pn17.1052,Pn1.3044,Pn2.1838,Pn2.506,Pn56.17,Pn2.501,Pn6.2053,Pn4.535,Pn3.3345,Pn10.1012,Pn7.1532,Pn5.108,Pn1.1066,Pn11.437,Pn56.20,Pn2.962,Pn13.48,Pn9.1056,Pn1.848,Pn13.2049,Pn4.487,Pn8.930,Pn8.582,Pn17.523,Pn6.2921,Pn4.3322,Pn9.1203,Pn8.563,Pn16.244,Pn11.1158,Pn6.1637,Pn16.1067,Pn18.368,Pn7.955,Pn6.705,Pn4.3528,Pn15.409,Pn4.3538,Pn43.21,Pn10.1126,Pn41.97,Pn5.898,Pn18.1018,Pn7.1482,Pn17.182,Pn3.1434,Pn22.716,Pn11.2177,Pn3.2187,Pn10.535,Pn8.2493,Pn12.138,Pn11.329,Pn28.398,Pn11.352,Pn4.72,Pn7.1665,Pn10.1192,Pn17.1117,Pn2.859,Pn1.1173,Pn6.2187,Pn3.4784,Pn15.1049,Pn2.845,Pn3.2594,Pn11.784,</t>
  </si>
  <si>
    <t>Pn5.2594,Pn11.971,Pn29.256,Pn8.630,Pn8.2637,Pn12.793,Pn1.718,Pn1.1395,Pn22.113,Pn17.1188,Pn8.829,Pn5.1288,Pn8.1102,Pn4.2975,Pn6.1944,Pn16.165,Pn1.767,Pn13.744,Pn14.98,Pn10.1856,Pn51.33,Pn4.2138,Pn19.1066,Pn4.1046,Pn4.3209,Pn6.1986,Pn1.1953,Pn8.411,Pn24.391,Pn7.1160,Pn3.4889,Pn40.200,Pn4.3275,Pn7.1380,Pn26.296,Pn22.862,Pn1.24,Pn6.1125,Pn6.518,Pn2.2514,Pn12.1527,Pn7.1325,Pn6.2252,Pn1.3044,Pn2.1838,Pn56.17,Pn2.501,Pn6.2053,Pn4.535,Pn3.3345,Pn10.1012,Pn7.1532,Pn5.108,Pn1.1066,Pn2.962,Pn13.48,Pn1.2336,Pn9.1056,Pn1.848,Pn13.2049,Pn8.930,Pn8.582,Pn6.2921,Pn4.3322,Pn9.1203,Pn8.563,Pn16.244,Pn11.1158,Pn16.1067,Pn18.368,Pn7.955,Pn6.705,Pn4.3528,Pn4.3538,Pn43.21,Pn10.1126,Pn41.97,Pn6.233,Pn5.898,Pn18.1018,Pn7.1482,Pn17.182,Pn6.2106,Pn22.716,Pn11.2177,Pn3.2187,Pn10.535,Pn8.2493,Pn12.138,Pn28.398,Pn8.1380,Pn4.72,Pn7.1665,Pn10.1192,Pn17.1117,Pn1.1173,Pn6.2187,Pn3.4784,Pn15.1049,Pn2.845,</t>
  </si>
  <si>
    <t>Pn2.310,Pn12.793,Pn1.718,Pn1.767,Pn2.398,Pn10.1856,Pn51.33,Pn4.2138,Pn4.1046,Pn4.3209,Pn7.1160,Pn26.296,Pn22.862,Pn6.2252,Pn2.1838,Pn56.17,Pn2.501,Pn7.1532,Pn2.962,Pn9.1056,Pn1.848,Pn8.563,Pn7.955,Pn10.1126,Pn17.182,Pn22.716,Pn4.72,Pn15.2346,Pn17.1117,Pn1.1173,Pn6.2187,Pn26.782,Pn3.4784,Pn15.1049,Pn2.845,</t>
  </si>
  <si>
    <t>Pn2.2045,Pn4.2743,Pn2.2437,Pn4.2321,Pn7.2027,Pn16.944,Pn3.4189,Pn3.267,Pn15.1460,Pn6.4061,Pn6.4089,Pn7.795,Pn7.790,Pn18.368,Pn8.2081,Pn26.797,Pn1.3591,</t>
  </si>
  <si>
    <t>Pn8.630,Pn8.2637,Pn5.1288,Pn16.165,Pn6.1986,Pn24.391,Pn40.200,Pn1.24,Pn6.2053,Pn10.1012,Pn5.108,Pn6.2921,Pn9.1203,Pn16.244,Pn6.705,Pn41.97,Pn11.2177,Pn12.138,Pn20.1156,Pn10.1192,</t>
  </si>
  <si>
    <t>Pn5.2594,Pn11.971,Pn29.256,Pn8.630,Pn8.2637,Pn12.793,Pn1.718,Pn1.1395,Pn22.113,Pn17.1188,Pn8.829,Pn5.1288,Pn8.1102,Pn4.2975,Pn6.1944,Pn16.165,Pn1.767,Pn13.744,Pn14.98,Pn18.218,Pn10.1856,Pn51.33,Pn4.2138,Pn19.1066,Pn4.1046,Pn4.3209,Pn6.1986,Pn18.238,Pn1.1953,Pn8.411,Pn14.505,Pn12.1901,Pn6.1780,Pn24.391,Pn7.1160,Pn3.4889,Pn40.200,Pn4.3275,Pn7.1380,Pn12.1707,Pn26.296,Pn22.862,Pn1.24,Pn24.635,Pn6.1125,Pn6.518,Pn2.2514,Pn18.1182,Pn30.45,Pn16.732,Pn24.664,Pn12.1527,Pn7.1325,Pn6.2252,Pn1.3044,Pn16.1993,Pn16.922,Pn16.1985,Pn2.1838,Pn2.506,Pn56.17,Pn2.501,Pn6.2053,Pn4.535,Pn3.3345,Pn10.1012,Pn7.1532,Pn5.108,Pn1.1066,Pn2.962,Pn13.48,Pn1.2336,Pn18.723,Pn9.1056,Pn1.848,Pn13.2049,Pn8.930,Pn8.582,Pn6.2921,Pn4.3322,Pn9.1203,Pn8.563,Pn16.244,Pn11.1158,Pn16.1067,Pn18.368,Pn14.638,Pn7.955,Pn6.705,Pn4.3528,Pn4.3538,Pn43.21,Pn10.1126,Pn41.97,Pn6.233,Pn5.898,Pn18.1018,Pn7.1482,Pn17.182,Pn6.2106,Pn22.716,Pn11.2177,Pn3.2187,Pn10.535,Pn8.2493,Pn12.138,Pn28.398,Pn6.2386,Pn8.1140,Pn11.352,Pn8.1380,Pn4.72,Pn24.734,Pn7.1665,Pn10.1192,Pn24.508,Pn17.1117,Pn1.1173,Pn6.2187,Pn3.4784,Pn15.1049,Pn2.845,Pn3.2594,Pn11.784,</t>
  </si>
  <si>
    <t>Pn11.971,Pn29.256,Pn8.630,Pn8.2637,Pn12.793,Pn1.718,Pn1.1395,Pn22.113,Pn17.1188,Pn5.1288,Pn8.1102,Pn4.2975,Pn6.1944,Pn16.165,Pn1.767,Pn13.744,Pn14.98,Pn10.1856,Pn51.33,Pn4.2138,Pn4.1046,Pn4.3209,Pn6.1986,Pn1.1953,Pn8.411,Pn24.391,Pn7.1160,Pn3.4889,Pn4.716,Pn40.200,Pn4.3275,Pn7.1380,Pn26.296,Pn22.862,Pn1.24,Pn6.1125,Pn6.518,Pn2.2514,Pn1.35,Pn1.37,Pn12.1527,Pn7.1325,Pn6.2252,Pn17.1052,Pn1.3044,Pn2.1838,Pn56.17,Pn2.501,Pn6.2053,Pn4.535,Pn3.3345,Pn10.1012,Pn7.1532,Pn5.108,Pn1.1066,Pn2.962,Pn13.48,Pn1.2336,Pn9.1056,Pn28.103,Pn1.848,Pn13.2049,Pn8.930,Pn8.582,Pn6.2921,Pn4.3322,Pn9.1203,Pn8.563,Pn16.244,Pn11.1158,Pn16.1067,Pn18.368,Pn7.955,Pn6.705,Pn4.3538,Pn43.21,Pn10.1126,Pn41.97,Pn5.898,Pn18.1018,Pn7.1482,Pn17.182,Pn28.89,Pn22.716,Pn11.2177,Pn3.2187,Pn10.535,Pn8.2493,Pn12.138,Pn28.398,Pn12.1660,Pn4.72,Pn7.1665,Pn10.1192,Pn17.1117,Pn2.859,Pn1.1173,Pn6.2187,Pn3.4784,Pn15.1049,Pn2.845,Pn3.2594,</t>
  </si>
  <si>
    <t>Pn8.630,Pn8.2637,Pn5.1288,Pn16.165,Pn6.1986,Pn24.391,Pn40.200,Pn1.24,Pn6.2053,Pn10.1012,Pn5.108,Pn6.2921,Pn9.1203,Pn16.244,Pn6.705,Pn41.97,Pn11.2177,Pn12.138,Pn3.1077,Pn10.1192,</t>
  </si>
  <si>
    <t>Pn5.2594,Pn11.971,Pn29.256,Pn8.630,Pn8.2637,Pn12.793,Pn1.718,Pn1.1395,Pn22.113,Pn17.1188,Pn8.829,Pn5.1288,Pn8.1102,Pn4.2975,Pn6.1944,Pn16.165,Pn1.767,Pn13.744,Pn14.98,Pn18.218,Pn10.1856,Pn51.33,Pn4.2138,Pn19.1066,Pn4.1046,Pn4.3209,Pn6.1986,Pn18.238,Pn1.1953,Pn8.411,Pn14.505,Pn12.1901,Pn6.1780,Pn24.391,Pn7.1160,Pn3.4889,Pn40.200,Pn4.3275,Pn7.1380,Pn12.1707,Pn26.296,Pn22.862,Pn1.24,Pn24.635,Pn6.1125,Pn6.518,Pn2.2514,Pn18.1182,Pn30.45,Pn16.732,Pn24.664,Pn12.1527,Pn7.1325,Pn6.2252,Pn1.3044,Pn16.1993,Pn16.922,Pn16.1985,Pn2.1838,Pn2.506,Pn56.17,Pn2.501,Pn6.2053,Pn4.535,Pn3.3345,Pn10.1012,Pn7.1532,Pn5.108,Pn1.1066,Pn2.962,Pn13.48,Pn1.2336,Pn9.1056,Pn1.848,Pn13.2049,Pn8.930,Pn8.582,Pn6.2921,Pn4.3322,Pn9.1203,Pn8.563,Pn16.244,Pn11.1158,Pn16.1067,Pn18.368,Pn14.638,Pn7.955,Pn6.705,Pn4.3528,Pn4.3538,Pn43.21,Pn10.1126,Pn41.97,Pn6.233,Pn5.898,Pn18.1018,Pn7.1482,Pn17.182,Pn6.2106,Pn22.716,Pn11.2177,Pn3.2187,Pn10.535,Pn8.2493,Pn12.138,Pn28.398,Pn6.2386,Pn8.1140,Pn11.352,Pn8.1380,Pn4.72,Pn24.734,Pn7.1665,Pn10.1192,Pn24.508,Pn17.1117,Pn1.1173,Pn6.2187,Pn26.782,Pn3.4784,Pn15.1049,Pn2.845,Pn3.2594,Pn11.784,</t>
  </si>
  <si>
    <t>Pn11.971,Pn29.256,Pn8.630,Pn8.2637,Pn12.793,Pn1.718,Pn1.1395,Pn22.113,Pn17.1188,Pn5.1288,Pn8.1102,Pn19.479,Pn4.2975,Pn6.1944,Pn16.165,Pn1.767,Pn13.744,Pn22.548,Pn14.98,Pn18.218,Pn10.1856,Pn51.33,Pn4.2138,Pn4.1046,Pn4.3209,Pn6.1986,Pn18.238,Pn1.1953,Pn8.411,Pn26.53,Pn6.1780,Pn24.391,Pn7.1160,Pn3.911,Pn3.4889,Pn40.200,Pn4.3275,Pn7.1380,Pn26.296,Pn1.284,Pn22.862,Pn1.24,Pn39.75,Pn6.1125,Pn6.518,Pn2.2514,Pn18.1182,Pn30.45,Pn4.564,Pn12.1527,Pn7.1325,Pn6.2252,Pn17.1052,Pn1.3044,Pn16.1993,Pn16.1985,Pn2.1838,Pn2.506,Pn56.17,Pn2.501,Pn6.2053,Pn4.535,Pn3.3345,Pn10.1012,Pn7.1532,Pn5.108,Pn1.1066,Pn11.437,Pn56.20,Pn2.962,Pn13.48,Pn1.2336,Pn9.1056,Pn1.848,Pn13.2049,Pn4.487,Pn8.930,Pn8.582,Pn17.523,Pn6.2921,Pn4.3322,Pn9.1203,Pn8.563,Pn16.244,Pn11.1158,Pn6.1637,Pn16.1067,Pn18.368,Pn7.955,Pn6.705,Pn4.3528,Pn15.409,Pn4.3538,Pn43.21,Pn10.1126,Pn41.97,Pn5.898,Pn18.1018,Pn7.1482,Pn17.182,Pn3.1434,Pn22.716,Pn11.2177,Pn3.2187,Pn10.535,Pn8.2493,Pn12.138,Pn11.329,Pn28.398,Pn8.1140,Pn11.352,Pn4.72,Pn24.734,Pn7.1665,Pn10.1192,Pn17.1117,Pn2.859,Pn1.1173,Pn6.2187,Pn3.4784,Pn15.1049,Pn2.845,Pn3.2594,Pn11.784,</t>
  </si>
  <si>
    <t>organic substance metabolic process</t>
  </si>
  <si>
    <t>GO:0071704</t>
  </si>
  <si>
    <t>Pn5.1266,Pn5.2594,Pn11.971,Pn29.256,Pn3.4074,Pn2.2045,Pn8.630,Pn4.2743,Pn8.2637,Pn12.793,Pn1.718,Pn1.1395,Pn22.113,Pn1.2888,Pn14.587,Pn17.1188,Pn8.829,Pn5.1288,Pn8.1102,Pn19.479,Pn4.2975,Pn15.2664,Pn6.1944,Pn16.165,Pn1.767,Pn36.37,Pn13.744,Pn9.1575,Pn22.548,Pn14.98,Pn18.218,Pn10.1856,Pn26.98,Pn2.2437,Pn51.33,Pn4.2138,Pn19.1066,Pn4.1046,Pn4.3209,Pn6.1986,Pn18.238,Pn1.1953,Pn2.2494,Pn8.411,Pn14.505,Pn26.53,Pn16.2265,Pn12.1901,Pn6.1780,Pn24.391,Pn4.2321,Pn7.1160,Pn3.911,Pn3.4889,Pn4.716,Pn40.200,Pn4.3275,Pn7.2027,Pn7.1380,Pn12.1707,Pn26.296,Pn1.284,Pn22.862,Pn1.24,Pn39.75,Pn24.635,Pn6.1125,Pn6.518,Pn2.2514,Pn18.1182,Pn30.45,Pn16.732,Pn1.35,Pn24.664,Pn1.37,Pn4.564,Pn12.1527,Pn7.1325,Pn6.2252,Pn16.944,Pn17.1052,Pn1.3044,Pn8.1499,Pn16.1993,Pn16.922,Pn16.1985,Pn2.1838,Pn2.506,Pn56.17,Pn2.501,Pn6.2053,Pn4.535,Pn3.3345,Pn10.1012,Pn7.1532,Pn3.1397,Pn5.108,Pn1.1066,Pn2.1617,Pn11.437,Pn56.20,Pn2.962,Pn13.48,Pn1.2336,Pn38.176,Pn18.723,Pn9.1056,Pn28.103,Pn19.521,Pn3.4189,Pn1.848,Pn3.267,Pn1.3442,Pn11.871,Pn13.2049,Pn4.487,Pn15.1460,Pn8.930,Pn8.1480,Pn6.4061,Pn6.4089,Pn2.2577,Pn8.582,Pn17.523,Pn6.2921,Pn4.3322,Pn9.1203,Pn7.795,Pn7.790,Pn9.385,Pn8.563,Pn16.244,Pn11.1158,Pn6.1637,Pn16.1067,Pn18.368,Pn14.638,Pn7.955,Pn6.705,Pn9.1274,Pn4.3528,Pn8.522,Pn15.409,Pn4.3538,Pn3.2579,Pn43.21,Pn8.2081,Pn10.1126,Pn41.97,Pn6.233,Pn5.898,Pn18.1018,Pn7.1273,Pn7.1482,Pn3.2774,Pn17.182,Pn28.89,Pn6.2106,Pn3.1434,Pn22.716,Pn11.2177,Pn3.2187,Pn10.535,Pn8.2493,Pn12.138,Pn26.797,Pn20.1156,Pn11.329,Pn28.398,Pn6.2386,Pn12.1660,Pn8.1140,Pn3.3498,Pn11.352,Pn8.1380,Pn4.72,Pn24.734,Pn7.1665,Pn10.1192,Pn24.508,Pn3.3473,Pn17.1117,Pn24.921,Pn1.3591,Pn1.3592,Pn2.859,Pn1.1173,Pn6.2187,Pn26.782,Pn3.4784,Pn15.1049,Pn2.845,Pn3.2594,Pn12.1451,Pn11.784,</t>
  </si>
  <si>
    <t>regulation of transcription by RNA polymerase II</t>
  </si>
  <si>
    <t>Pn1.718,Pn51.33,Pn4.2138,Pn4.1046,Pn4.3209,Pn7.1160,Pn22.862,Pn6.1125,Pn7.1532,Pn1.848,Pn7.955,Pn10.1126,Pn17.182,Pn22.716,Pn4.72,Pn3.4784,</t>
  </si>
  <si>
    <t>biosynthetic process</t>
  </si>
  <si>
    <t>GO:0009058</t>
  </si>
  <si>
    <t>Pn5.2594,Pn11.971,Pn29.256,Pn8.630,Pn8.2637,Pn12.793,Pn1.718,Pn1.1395,Pn22.113,Pn17.1188,Pn8.829,Pn5.1288,Pn8.1102,Pn4.2975,Pn6.1944,Pn16.165,Pn1.767,Pn13.744,Pn14.98,Pn18.218,Pn10.1856,Pn51.33,Pn4.2138,Pn19.1066,Pn4.1046,Pn4.3209,Pn6.1986,Pn18.238,Pn1.1953,Pn8.411,Pn14.505,Pn12.1901,Pn6.1780,Pn24.391,Pn7.1160,Pn3.4889,Pn40.200,Pn4.3275,Pn7.1380,Pn12.1707,Pn26.296,Pn22.862,Pn1.24,Pn24.635,Pn6.1125,Pn6.518,Pn2.2514,Pn18.1182,Pn30.45,Pn16.732,Pn24.664,Pn12.1527,Pn7.1325,Pn6.2252,Pn1.3044,Pn16.1993,Pn16.922,Pn16.1985,Pn2.1838,Pn2.506,Pn56.17,Pn2.501,Pn6.2053,Pn4.535,Pn3.3345,Pn10.1012,Pn7.1532,Pn5.108,Pn1.1066,Pn2.962,Pn13.48,Pn1.2336,Pn18.723,Pn9.1056,Pn1.848,Pn13.2049,Pn8.930,Pn1.2305,Pn8.582,Pn6.2921,Pn4.3322,Pn9.1203,Pn8.563,Pn16.244,Pn11.1158,Pn16.1067,Pn18.368,Pn14.638,Pn7.955,Pn6.705,Pn4.3528,Pn4.3538,Pn43.21,Pn10.1126,Pn41.97,Pn6.233,Pn5.898,Pn18.1018,Pn7.1482,Pn17.182,Pn6.2106,Pn22.716,Pn11.2177,Pn3.2187,Pn10.535,Pn8.2493,Pn12.138,Pn28.398,Pn6.2386,Pn8.1140,Pn11.352,Pn8.1380,Pn4.72,Pn24.734,Pn7.1665,Pn10.1192,Pn24.508,Pn17.1117,Pn1.1173,Pn6.2187,Pn26.782,Pn3.4784,Pn15.1049,Pn2.845,Pn3.2594,Pn11.784,</t>
  </si>
  <si>
    <t>Pn8.630,Pn8.2637,Pn5.1288,Pn16.165,Pn4.1046,Pn6.1986,Pn24.391,Pn40.200,Pn22.862,Pn1.24,Pn6.2053,Pn10.1012,Pn5.108,Pn6.2921,Pn9.1203,Pn16.244,Pn6.705,Pn41.97,Pn22.716,Pn11.2177,Pn12.138,Pn20.1156,Pn3.1077,Pn4.72,Pn10.1192,</t>
  </si>
  <si>
    <t>metabolic process</t>
  </si>
  <si>
    <t>GO:0008152</t>
  </si>
  <si>
    <t>Pn5.1266,Pn5.2594,Pn11.971,Pn1.512,Pn29.256,Pn3.4074,Pn2.2045,Pn8.630,Pn4.2743,Pn8.2637,Pn12.793,Pn1.718,Pn1.1395,Pn22.113,Pn1.2888,Pn14.587,Pn17.1188,Pn8.829,Pn5.1288,Pn8.1102,Pn19.479,Pn4.2975,Pn15.2664,Pn6.1944,Pn16.165,Pn1.767,Pn36.37,Pn13.744,Pn9.1575,Pn22.548,Pn14.98,Pn25.196,Pn18.218,Pn10.1856,Pn26.98,Pn2.2437,Pn51.33,Pn4.2138,Pn19.1066,Pn4.1046,Pn4.3209,Pn6.1986,Pn18.238,Pn1.1953,Pn2.2494,Pn8.411,Pn14.505,Pn26.53,Pn16.2265,Pn12.1901,Pn6.1780,Pn24.391,Pn4.2321,Pn7.1160,Pn3.911,Pn3.4889,Pn4.716,Pn40.200,Pn17.1424,Pn4.3275,Pn7.2027,Pn7.1380,Pn12.1707,Pn26.296,Pn1.284,Pn22.862,Pn1.24,Pn39.75,Pn24.635,Pn6.1125,Pn6.518,Pn16.989,Pn2.2514,Pn18.1182,Pn30.45,Pn16.732,Pn1.35,Pn24.664,Pn1.37,Pn4.564,Pn12.1527,Pn7.1325,Pn6.2252,Pn16.944,Pn17.1052,Pn1.3044,Pn8.1499,Pn16.1993,Pn16.922,Pn16.1985,Pn2.1838,Pn2.506,Pn56.17,Pn2.501,Pn6.2053,Pn4.535,Pn3.3345,Pn10.1012,Pn12.1315,Pn7.1532,Pn3.1397,Pn5.108,Pn1.1066,Pn2.1617,Pn11.437,Pn56.20,Pn2.962,Pn13.48,Pn1.2336,Pn38.176,Pn18.723,Pn9.1056,Pn28.103,Pn19.521,Pn3.4189,Pn1.848,Pn3.267,Pn1.3442,Pn11.871,Pn13.2049,Pn4.487,Pn15.1460,Pn8.930,Pn8.1480,Pn6.4061,Pn8.2568,Pn6.4089,Pn1.2305,Pn2.2577,Pn8.582,Pn17.523,Pn6.2921,Pn4.3322,Pn9.1203,Pn7.795,Pn7.790,Pn9.385,Pn8.563,Pn9.356,Pn16.244,Pn11.1158,Pn6.1637,Pn16.1067,Pn18.368,Pn14.638,Pn8.4,Pn7.955,Pn6.705,Pn8.1618,Pn9.1274,Pn4.3528,Pn8.522,Pn15.409,Pn4.3538,Pn2.2854,Pn6.2520,Pn3.2579,Pn43.21,Pn8.2081,Pn10.1126,Pn41.97,Pn6.233,Pn5.898,Pn18.1018,Pn7.1273,Pn24.105,Pn7.1482,Pn21.931,Pn3.2774,Pn6.638,Pn17.182,Pn21.928,Pn28.89,Pn6.2106,Pn3.1434,Pn21.925,Pn21.922,Pn12.1611,Pn22.716,Pn11.2177,Pn3.2187,Pn10.535,Pn8.2493,Pn12.138,Pn26.797,Pn20.1156,Pn11.329,Pn28.398,Pn6.2386,Pn12.1660,Pn8.1140,Pn3.3498,Pn15.1483,Pn11.352,Pn8.1380,Pn4.72,Pn24.734,Pn7.1665,Pn10.1192,Pn24.508,Pn3.3473,Pn17.1117,Pn24.921,Pn1.3591,Pn1.3592,Pn2.859,Pn1.1173,Pn6.2187,Pn26.782,Pn3.4784,Pn15.1049,Pn20.290,Pn2.845,Pn3.2594,Pn12.1451,Pn26.771,Pn11.784,</t>
  </si>
  <si>
    <t>Pn51.33,Pn4.2138,Pn4.1046,Pn4.3209,Pn7.1160,Pn22.862,Pn7.1532,Pn7.955,Pn10.1126,Pn17.182,Pn22.716,Pn4.72,Pn26.782,Pn3.4784,</t>
  </si>
  <si>
    <t>transcription by RNA polymerase II</t>
  </si>
  <si>
    <t>Pn1.718,Pn51.33,Pn4.2138,Pn4.1046,Pn4.3209,Pn7.1160,Pn3.4889,Pn22.862,Pn6.1125,Pn7.1532,Pn1.848,Pn7.955,Pn10.1126,Pn17.182,Pn22.716,Pn4.72,Pn3.4784,</t>
  </si>
  <si>
    <t>Pn5.2594,Pn11.971,Pn29.256,Pn3.4074,Pn2.2045,Pn8.630,Pn4.2743,Pn8.2637,Pn12.793,Pn1.718,Pn1.1395,Pn22.113,Pn14.587,Pn17.1188,Pn8.829,Pn5.1288,Pn8.1102,Pn19.479,Pn4.2975,Pn6.1944,Pn16.165,Pn1.767,Pn36.37,Pn13.744,Pn22.548,Pn14.98,Pn25.196,Pn18.218,Pn10.1856,Pn2.2437,Pn51.33,Pn4.2138,Pn19.1066,Pn4.1046,Pn4.3209,Pn6.1986,Pn18.238,Pn1.1953,Pn8.411,Pn14.505,Pn26.53,Pn16.2265,Pn12.1901,Pn6.1780,Pn24.391,Pn4.2321,Pn7.1160,Pn3.911,Pn3.4889,Pn40.200,Pn17.1424,Pn4.3275,Pn7.2027,Pn7.1380,Pn12.1707,Pn26.296,Pn1.284,Pn22.862,Pn1.24,Pn39.75,Pn24.635,Pn6.1125,Pn6.518,Pn16.989,Pn2.2514,Pn18.1182,Pn30.45,Pn16.732,Pn24.664,Pn4.564,Pn12.1527,Pn7.1325,Pn6.2252,Pn16.944,Pn17.1052,Pn1.3044,Pn8.1499,Pn16.1993,Pn16.922,Pn16.1985,Pn2.1838,Pn2.506,Pn56.17,Pn2.501,Pn6.2053,Pn4.535,Pn3.3345,Pn10.1012,Pn7.1532,Pn5.108,Pn1.1066,Pn11.437,Pn56.20,Pn2.962,Pn13.48,Pn1.2336,Pn38.176,Pn18.723,Pn9.1056,Pn19.521,Pn3.4189,Pn1.848,Pn3.267,Pn1.3442,Pn11.871,Pn13.2049,Pn4.487,Pn15.1460,Pn8.930,Pn8.1480,Pn6.4061,Pn6.4089,Pn8.582,Pn17.523,Pn6.2921,Pn4.3322,Pn9.1203,Pn7.795,Pn7.790,Pn9.385,Pn8.563,Pn16.244,Pn11.1158,Pn6.1637,Pn16.1067,Pn18.368,Pn14.638,Pn8.4,Pn7.955,Pn6.705,Pn8.1618,Pn4.3528,Pn15.409,Pn4.3538,Pn6.2520,Pn43.21,Pn8.2081,Pn10.1126,Pn41.97,Pn6.233,Pn5.898,Pn18.1018,Pn24.105,Pn7.1482,Pn3.2774,Pn17.182,Pn6.2106,Pn3.1434,Pn22.716,Pn11.2177,Pn3.2187,Pn10.535,Pn8.2493,Pn12.138,Pn26.797,Pn20.1156,Pn11.329,Pn28.398,Pn6.2386,Pn8.1140,Pn11.352,Pn8.1380,Pn4.72,Pn24.734,Pn7.1665,Pn10.1192,Pn24.508,Pn17.1117,Pn24.921,Pn1.3591,Pn2.859,Pn1.1173,Pn6.2187,Pn3.4784,Pn15.1049,Pn2.845,Pn3.2594,Pn11.784,</t>
  </si>
  <si>
    <t>Pn5.2594,Pn11.971,Pn29.256,Pn3.4074,Pn8.630,Pn8.2637,Pn12.793,Pn1.718,Pn1.1395,Pn22.113,Pn14.587,Pn17.1188,Pn8.829,Pn5.1288,Pn8.1102,Pn4.2975,Pn6.1944,Pn16.165,Pn1.767,Pn13.744,Pn14.98,Pn10.1856,Pn51.33,Pn4.2138,Pn19.1066,Pn4.1046,Pn4.3209,Pn6.1986,Pn1.1953,Pn8.411,Pn26.53,Pn16.2265,Pn24.391,Pn7.1160,Pn3.4889,Pn40.200,Pn4.3275,Pn7.1380,Pn26.296,Pn22.862,Pn1.24,Pn39.75,Pn6.1125,Pn6.518,Pn2.2514,Pn12.1527,Pn7.1325,Pn6.2252,Pn1.3044,Pn8.1499,Pn2.1838,Pn56.17,Pn2.501,Pn6.2053,Pn4.535,Pn3.3345,Pn10.1012,Pn7.1532,Pn5.108,Pn1.1066,Pn2.962,Pn13.48,Pn1.2336,Pn38.176,Pn9.1056,Pn1.848,Pn1.3442,Pn11.871,Pn13.2049,Pn8.930,Pn8.1480,Pn8.582,Pn17.523,Pn6.2921,Pn4.3322,Pn9.1203,Pn8.563,Pn16.244,Pn11.1158,Pn16.1067,Pn18.368,Pn7.955,Pn6.705,Pn4.3528,Pn4.3538,Pn43.21,Pn10.1126,Pn41.97,Pn6.233,Pn5.898,Pn18.1018,Pn7.1482,Pn17.182,Pn6.2106,Pn22.716,Pn11.2177,Pn3.2187,Pn10.535,Pn8.2493,Pn12.138,Pn20.1156,Pn28.398,Pn8.1380,Pn4.72,Pn7.1665,Pn10.1192,Pn17.1117,Pn24.921,Pn1.1173,Pn6.2187,Pn3.4784,Pn15.1049,Pn2.845,Pn3.2594,</t>
  </si>
  <si>
    <t>Pn16.732,Pn16.1993,Pn16.1985,Pn24.734,Pn24.508,</t>
  </si>
  <si>
    <t>Pn11.971,Pn29.256,Pn3.4074,Pn8.630,Pn8.2637,Pn12.793,Pn1.718,Pn1.1395,Pn22.113,Pn14.587,Pn17.1188,Pn5.1288,Pn8.1102,Pn19.479,Pn4.2975,Pn6.1944,Pn16.165,Pn1.767,Pn13.744,Pn22.548,Pn14.98,Pn18.218,Pn10.1856,Pn2.2437,Pn51.33,Pn4.2138,Pn4.1046,Pn4.3209,Pn6.1986,Pn18.238,Pn1.1953,Pn2.2494,Pn8.411,Pn26.53,Pn16.2265,Pn6.1780,Pn24.391,Pn7.1160,Pn3.911,Pn3.4889,Pn40.200,Pn4.3275,Pn7.1380,Pn26.296,Pn1.284,Pn22.862,Pn1.24,Pn39.75,Pn6.1125,Pn6.518,Pn2.2514,Pn18.1182,Pn30.45,Pn16.732,Pn4.564,Pn12.1527,Pn7.1325,Pn6.2252,Pn17.1052,Pn1.3044,Pn8.1499,Pn16.1993,Pn16.922,Pn16.1985,Pn2.1838,Pn2.506,Pn56.17,Pn2.501,Pn6.2053,Pn4.535,Pn3.3345,Pn10.1012,Pn7.1532,Pn5.108,Pn1.1066,Pn11.437,Pn56.20,Pn2.962,Pn13.48,Pn1.2336,Pn38.176,Pn18.723,Pn9.1056,Pn19.521,Pn1.848,Pn1.3442,Pn11.871,Pn13.2049,Pn4.487,Pn8.930,Pn8.1480,Pn8.2568,Pn2.2577,Pn8.582,Pn17.523,Pn6.2921,Pn4.3322,Pn9.1203,Pn8.563,Pn16.244,Pn11.1158,Pn6.1637,Pn16.1067,Pn18.368,Pn7.955,Pn6.705,Pn4.3528,Pn15.409,Pn4.3538,Pn43.21,Pn10.1126,Pn41.97,Pn5.898,Pn18.1018,Pn7.1482,Pn3.2774,Pn6.638,Pn17.182,Pn3.1434,Pn22.716,Pn11.2177,Pn3.2187,Pn10.535,Pn8.2493,Pn12.138,Pn20.1156,Pn11.329,Pn28.398,Pn6.2386,Pn12.1660,Pn8.1140,Pn11.352,Pn4.72,Pn24.734,Pn7.1665,Pn10.1192,Pn24.508,Pn17.1117,Pn24.921,Pn2.859,Pn1.1173,Pn6.2187,Pn3.4784,Pn15.1049,Pn2.845,Pn3.2594,Pn11.784,</t>
  </si>
  <si>
    <t>Pn4.1046,Pn26.296,Pn22.862,Pn22.716,Pn4.72,</t>
  </si>
  <si>
    <t>Pn5.1266,Pn5.2594,Pn11.971,Pn29.256,Pn3.4074,Pn8.630,Pn8.2637,Pn12.793,Pn1.718,Pn1.1395,Pn22.113,Pn14.587,Pn17.1188,Pn8.829,Pn5.1288,Pn8.1102,Pn19.479,Pn4.2975,Pn6.1944,Pn16.165,Pn1.767,Pn13.744,Pn14.98,Pn10.1856,Pn51.33,Pn4.2138,Pn19.1066,Pn4.1046,Pn4.3209,Pn6.1986,Pn1.1953,Pn8.411,Pn26.53,Pn16.2265,Pn24.391,Pn7.1160,Pn3.911,Pn3.4889,Pn4.716,Pn40.200,Pn4.3275,Pn7.1380,Pn26.296,Pn22.862,Pn1.24,Pn39.75,Pn6.1125,Pn6.518,Pn2.2514,Pn1.35,Pn1.37,Pn12.1527,Pn7.1325,Pn6.2252,Pn17.1052,Pn1.3044,Pn8.1499,Pn2.1838,Pn56.17,Pn2.501,Pn6.2053,Pn4.535,Pn3.3345,Pn10.1012,Pn7.1532,Pn5.108,Pn1.1066,Pn11.437,Pn56.20,Pn2.962,Pn13.48,Pn1.2336,Pn38.176,Pn9.1056,Pn28.103,Pn1.848,Pn1.3442,Pn11.871,Pn13.2049,Pn8.930,Pn8.1480,Pn8.582,Pn17.523,Pn6.2921,Pn4.3322,Pn9.1203,Pn8.563,Pn16.244,Pn11.1158,Pn6.1637,Pn16.1067,Pn18.368,Pn7.955,Pn6.705,Pn4.3528,Pn15.409,Pn4.3538,Pn3.2579,Pn43.21,Pn10.1126,Pn41.97,Pn6.233,Pn5.898,Pn18.1018,Pn7.1482,Pn17.182,Pn28.89,Pn6.2106,Pn3.1434,Pn22.716,Pn11.2177,Pn3.2187,Pn10.535,Pn8.2493,Pn12.138,Pn20.1156,Pn11.329,Pn28.398,Pn12.1660,Pn3.3498,Pn8.1380,Pn4.72,Pn7.1665,Pn10.1192,Pn3.3473,Pn17.1117,Pn24.921,Pn1.3592,Pn2.859,Pn1.1173,Pn6.2187,Pn3.4784,Pn15.1049,Pn2.845,Pn3.2594,</t>
  </si>
  <si>
    <t>Pn8.630,Pn8.2637,Pn5.1288,Pn16.165,Pn4.1046,Pn6.1986,Pn24.391,Pn40.200,Pn22.862,Pn1.24,Pn6.2053,Pn10.1012,Pn5.108,Pn8.2568,Pn6.2921,Pn9.1203,Pn16.244,Pn6.705,Pn41.97,Pn22.716,Pn11.2177,Pn12.138,Pn20.1156,Pn3.1077,Pn4.72,Pn10.1192,</t>
  </si>
  <si>
    <t>flower development</t>
  </si>
  <si>
    <t>GO:0009908</t>
  </si>
  <si>
    <t>Pn1.718,Pn4.1046,Pn26.296,Pn22.862,Pn1.848,Pn22.716,Pn4.72,</t>
  </si>
  <si>
    <t>reproductive shoot system development</t>
  </si>
  <si>
    <t>GO:0090567</t>
  </si>
  <si>
    <t>Pn4.716,Pn1.35,Pn1.37,Pn17.1052,Pn28.103,Pn28.89,</t>
  </si>
  <si>
    <t>Pn16.732,Pn16.1993,Pn16.1985,Pn19.521,Pn8.1140,Pn24.734,Pn24.508,</t>
  </si>
  <si>
    <t>Pn8.630,Pn8.2637,Pn5.1288,Pn16.165,Pn6.1986,Pn24.391,Pn40.200,Pn16.538,Pn1.24,Pn39.75,Pn8.1499,Pn6.2053,Pn10.1012,Pn5.108,Pn8.1480,Pn6.2921,Pn9.1203,Pn16.244,Pn6.705,Pn2.1993,Pn18.176,Pn41.97,Pn18.191,Pn11.2177,Pn12.138,Pn20.1156,Pn10.1192,Pn2.1979,</t>
  </si>
  <si>
    <t>Pn2.310,Pn12.793,Pn1.718,Pn2.398,Pn10.1856,Pn4.1046,Pn26.296,Pn22.862,Pn2.1838,Pn56.17,Pn2.962,Pn9.1056,Pn1.848,Pn22.716,Pn4.72,Pn15.2346,Pn2.845,</t>
  </si>
  <si>
    <t>regulation of post-embryonic development</t>
  </si>
  <si>
    <t>GO:0048580</t>
  </si>
  <si>
    <t>regulation of multicellular organismal development</t>
  </si>
  <si>
    <t>GO:2000026</t>
  </si>
  <si>
    <t>Pn8.630,Pn8.2637,Pn5.1288,Pn16.165,Pn6.1986,Pn24.391,Pn40.200,Pn16.538,Pn1.24,Pn39.75,Pn8.1499,Pn6.2053,Pn10.1012,Pn5.108,Pn1.3442,Pn8.1480,Pn6.2921,Pn9.1203,Pn16.244,Pn6.705,Pn2.1993,Pn18.176,Pn41.97,Pn18.191,Pn11.2177,Pn12.138,Pn20.1156,Pn10.1192,Pn2.1979,</t>
  </si>
  <si>
    <t>shoot system development</t>
  </si>
  <si>
    <t>GO:0048367</t>
  </si>
  <si>
    <t>regulation of multicellular organismal process</t>
  </si>
  <si>
    <t>GO:0051239</t>
  </si>
  <si>
    <t>Pn2.310,Pn12.793,Pn1.718,Pn2.398,Pn10.1856,Pn4.1046,Pn26.296,Pn22.862,Pn2.1838,Pn56.17,Pn2.962,Pn9.1056,Pn1.848,Pn1.3442,Pn22.716,Pn4.72,Pn15.2346,Pn2.845,</t>
  </si>
  <si>
    <t>negative regulation of gene expression</t>
  </si>
  <si>
    <t>GO:0010629</t>
  </si>
  <si>
    <t>Pn4.716,Pn1.35,Pn1.37,Pn17.1052,Pn28.103,Pn18.368,Pn28.89,</t>
  </si>
  <si>
    <t>negative regulation of macromolecule metabolic process</t>
  </si>
  <si>
    <t>GO:0010605</t>
  </si>
  <si>
    <t>Pn26.53,Pn4.716,Pn1.35,Pn1.37,Pn17.1052,Pn28.103,Pn18.368,Pn28.89,</t>
  </si>
  <si>
    <t>out (260)</t>
    <phoneticPr fontId="2" type="noConversion"/>
  </si>
  <si>
    <t>out (383)</t>
    <phoneticPr fontId="2" type="noConversion"/>
  </si>
  <si>
    <t>Pn5.2594,Pn11.971,Pn14.383,Pn29.256,Pn8.630,Pn9.885,Pn8.2639,Pn8.2637,Pn4.2537,Pn14.362,Pn7.1945,Pn12.793,Pn1.718,Pn1.1395,Pn22.113,Pn8.2451,Pn5.3241,Pn1.2657,Pn15.136,Pn5.1288,Pn19.479,Pn4.2975,Pn12.99,Pn1.1580,Pn7.1909,Pn13.776,Pn6.1944,Pn16.165,Pn22.548,Pn14.98,Pn10.1856,Pn51.33,Pn4.2138,Pn19.1066,Pn4.1046,Pn4.3209,Pn6.1986,Pn3.1618,Pn2.1165,Pn1.1953,Pn8.411,Pn26.53,Pn7.77,Pn21.1225,Pn24.391,Pn7.1160,Pn3.911,Pn4.716,Pn40.200,Pn3.3302,Pn4.3275,Pn11.1178,Pn7.1380,Pn22.862,Pn1.24,Pn7.344,Pn21.1417,Pn6.1125,Pn2.2514,Pn7.1586,Pn2.1215,Pn1.35,Pn1.37,Pn2.1689,Pn12.1527,Pn10.1057,Pn2.939,Pn17.1052,Pn19.85,Pn1.3044,Pn6.3121,Pn17.1041,Pn5.2554,Pn2.1838,Pn56.17,Pn6.2053,Pn12.27,Pn10.1012,Pn7.1532,Pn5.108,Pn1.1066,Pn4.538,Pn11.437,Pn56.20,Pn2.962,Pn13.48,Pn9.1056,Pn28.103,Pn16.1010,Pn1.848,Pn47.70,Pn5.1130,Pn19.1359,Pn47.16,Pn8.930,Pn12.846,Pn5.2269,Pn8.2937,Pn8.582,Pn17.523,Pn6.2921,Pn4.3322,Pn9.1206,Pn9.1203,Pn1.2504,Pn16.244,Pn7.2087,Pn6.1637,Pn16.1067,Pn2.1033,Pn14.876,Pn7.955,Pn6.705,Pn4.3528,Pn6.937,Pn15.409,Pn2.2854,Pn3.3668,Pn2.1301,Pn10.1126,Pn6.475,Pn41.97,Pn6.233,Pn4.615,Pn6.1464,Pn5.898,Pn18.1018,Pn2.1564,Pn32.234,Pn7.1482,Pn17.182,Pn28.89,Pn3.1434,Pn2.1339,Pn22.716,Pn11.2177,Pn3.2187,Pn10.535,Pn12.138,Pn11.329,Pn15.1483,Pn3.426,Pn4.72,Pn7.1665,Pn3.3004,Pn10.1192,Pn5.2859,Pn15.2165,Pn3.4784,Pn14.164,Pn2.845,Pn26.771,Pn4.26,</t>
  </si>
  <si>
    <t>Pn5.2594,Pn11.971,Pn29.256,Pn8.630,Pn9.885,Pn8.2639,Pn8.2637,Pn4.2537,Pn12.793,Pn1.718,Pn1.1395,Pn22.113,Pn8.2451,Pn1.2657,Pn15.136,Pn5.1288,Pn4.2975,Pn12.99,Pn13.776,Pn6.1944,Pn16.165,Pn14.98,Pn10.1856,Pn51.33,Pn4.2138,Pn19.1066,Pn4.1046,Pn4.3209,Pn6.1986,Pn3.1618,Pn2.1165,Pn1.1953,Pn8.411,Pn26.53,Pn24.391,Pn7.1160,Pn40.200,Pn3.3302,Pn4.3275,Pn11.1178,Pn7.1380,Pn22.862,Pn1.24,Pn7.344,Pn21.1417,Pn6.1125,Pn2.2514,Pn2.1215,Pn2.1689,Pn12.1527,Pn10.1057,Pn2.939,Pn17.1052,Pn19.85,Pn1.3044,Pn6.3121,Pn17.1041,Pn2.1838,Pn56.17,Pn6.2053,Pn10.1012,Pn7.1532,Pn5.108,Pn1.1066,Pn2.962,Pn13.48,Pn9.1056,Pn1.848,Pn47.70,Pn5.1130,Pn19.1359,Pn47.16,Pn8.930,Pn12.846,Pn5.2269,Pn8.2937,Pn8.582,Pn17.523,Pn6.2921,Pn4.3322,Pn9.1206,Pn9.1203,Pn1.2504,Pn16.244,Pn7.2087,Pn16.1067,Pn2.1033,Pn14.876,Pn7.955,Pn6.705,Pn4.3528,Pn6.937,Pn2.2854,Pn3.3668,Pn2.1301,Pn10.1126,Pn6.475,Pn41.97,Pn6.233,Pn5.898,Pn18.1018,Pn2.1564,Pn32.234,Pn7.1482,Pn17.182,Pn2.1339,Pn22.716,Pn11.2177,Pn3.2187,Pn10.535,Pn12.138,Pn15.1483,Pn3.426,Pn4.72,Pn7.1665,Pn3.3004,Pn10.1192,Pn5.2859,Pn15.2165,Pn3.4784,Pn14.164,Pn2.845,Pn26.771,Pn4.26,</t>
  </si>
  <si>
    <t>Pn2.2045,Pn4.2743,Pn2.2494,Pn4.2321,Pn7.2027,Pn16.944,Pn3.4189,Pn3.267,Pn15.1460,Pn6.4061,Pn6.4089,Pn2.2577,Pn7.795,Pn7.790,Pn8.2081,Pn26.797,Pn1.3591,</t>
  </si>
  <si>
    <t>Pn14.18,Pn5.2594,Pn11.971,Pn8.851,Pn8.852,Pn14.383,Pn29.256,Pn6.3064,Pn5.2126,Pn8.630,Pn9.885,Pn8.2639,Pn8.2637,Pn4.2537,Pn14.362,Pn7.1945,Pn12.793,Pn1.718,Pn1.1395,Pn22.113,Pn8.2451,Pn5.3241,Pn1.2657,Pn2.342,Pn15.136,Pn5.1288,Pn5.2374,Pn19.479,Pn4.2975,Pn12.99,Pn1.1580,Pn7.1909,Pn13.776,Pn6.1944,Pn16.165,Pn1.767,Pn16.163,Pn17.403,Pn22.548,Pn14.98,Pn16.157,Pn10.1856,Pn16.145,Pn51.33,Pn16.147,Pn24.180,Pn4.2138,Pn19.1066,Pn4.1046,Pn4.3209,Pn6.1986,Pn3.1618,Pn2.1165,Pn1.1953,Pn8.411,Pn2.2249,Pn26.53,Pn7.77,Pn21.1225,Pn6.1780,Pn2.169,Pn5.3077,Pn6.2876,Pn24.391,Pn6.2641,Pn7.1160,Pn3.911,Pn4.716,Pn40.200,Pn6.2892,Pn3.3302,Pn3.923,Pn4.3275,Pn14.715,Pn11.1178,Pn7.1380,Pn16.538,Pn22.862,Pn1.24,Pn7.344,Pn4.1069,Pn21.1417,Pn6.1125,Pn6.512,Pn16.989,Pn2.2514,Pn6.796,Pn7.1586,Pn2.1215,Pn1.35,Pn1.37,Pn2.1689,Pn5.2991,Pn12.1527,Pn6.2252,Pn10.1057,Pn2.939,Pn17.1052,Pn19.85,Pn1.3044,Pn28.288,Pn6.3121,Pn17.1041,Pn8.1499,Pn16.922,Pn5.2554,Pn5.573,Pn2.1838,Pn56.17,Pn2.501,Pn6.2053,Pn12.27,Pn3.3345,Pn10.1012,Pn7.1532,Pn5.108,Pn1.1066,Pn4.538,Pn11.437,Pn5.592,Pn56.20,Pn2.962,Pn8.2776,Pn13.48,Pn9.1056,Pn28.103,Pn21.453,Pn19.521,Pn16.1010,Pn1.848,Pn1.3442,Pn47.70,Pn4.1567,Pn5.1130,Pn19.1359,Pn2.478,Pn9.1090,Pn47.16,Pn8.930,Pn8.1480,Pn11.1540,Pn5.2048,Pn12.846,Pn19.1130,Pn21.247,Pn5.2269,Pn8.2937,Pn8.582,Pn17.523,Pn6.2921,Pn4.3322,Pn9.1206,Pn9.1203,Pn9.385,Pn1.2504,Pn8.563,Pn16.244,Pn16.242,Pn7.2087,Pn6.1637,Pn16.1067,Pn2.1033,Pn14.876,Pn7.955,Pn6.705,Pn6.945,Pn4.2697,Pn4.3528,Pn6.937,Pn15.409,Pn2.2854,Pn6.209,Pn2.1993,Pn3.3668,Pn13.1416,Pn2.1301,Pn10.1126,Pn6.475,Pn41.97,Pn6.233,Pn4.615,Pn2.2865,Pn6.1464,Pn5.898,Pn6.467,Pn18.1018,Pn24.105,Pn2.1564,Pn6.1472,Pn26.363,Pn32.234,Pn7.1482,Pn3.2774,Pn17.182,Pn5.623,Pn28.89,Pn3.1434,Pn3.2759,Pn2.1339,Pn22.716,Pn11.2177,Pn5.1306,Pn3.2187,Pn10.535,Pn12.138,Pn4.1820,Pn20.1156,Pn11.329,Pn6.2386,Pn12.1660,Pn15.1483,Pn3.426,Pn4.72,Pn7.1665,Pn3.3004,Pn10.1192,Pn5.2859,Pn17.1117,Pn6.3263,Pn14.1744,Pn15.2165,Pn2.859,Pn1.1173,Pn6.2187,Pn14.1756,Pn4.422,Pn6.3037,Pn3.4784,Pn15.1049,Pn4.417,Pn14.164,Pn2.1979,Pn2.845,Pn3.2594,Pn26.771,Pn4.26,Pn14.1762,</t>
  </si>
  <si>
    <t>obsolete RNA polymerase II transcription regulator recruiting activity</t>
  </si>
  <si>
    <t>Pn51.33,Pn4.2138,Pn4.1046,Pn4.3209,Pn7.1160,Pn22.862,Pn7.1532,Pn7.955,Pn10.1126,Pn17.182,Pn22.716,Pn4.72,Pn3.4784,</t>
  </si>
  <si>
    <t>transcription regulatory region nucleic acid binding</t>
  </si>
  <si>
    <t>GO:0000976</t>
  </si>
  <si>
    <t>transcription cis-regulatory region binding</t>
  </si>
  <si>
    <t>GO:1990837</t>
  </si>
  <si>
    <t>sequence-specific double-stranded DNA binding</t>
  </si>
  <si>
    <t>DNA-binding transcription factor activity, RNA polymerase II-specific</t>
  </si>
  <si>
    <t>DNA-binding transcription factor activity</t>
  </si>
  <si>
    <t>Pn12.793,Pn1.718,Pn1.1395,Pn22.113,Pn4.2975,Pn12.99,Pn10.1856,Pn51.33,Pn4.2138,Pn4.1046,Pn4.3209,Pn7.1160,Pn22.862,Pn6.1125,Pn2.2514,Pn10.1057,Pn6.3121,Pn2.1838,Pn56.17,Pn7.1532,Pn1.1066,Pn2.962,Pn9.1056,Pn1.848,Pn47.70,Pn47.16,Pn7.955,Pn10.1126,Pn5.898,Pn18.1018,Pn17.182,Pn22.716,Pn4.72,Pn5.2859,Pn3.4784,Pn2.845,</t>
  </si>
  <si>
    <t>GO:0003690</t>
  </si>
  <si>
    <t>double-stranded DNA binding</t>
  </si>
  <si>
    <t>Pn1.718,Pn51.33,Pn4.2138,Pn4.1046,Pn4.3209,Pn26.53,Pn7.1160,Pn22.862,Pn6.1125,Pn7.1532,Pn1.848,Pn7.955,Pn10.1126,Pn17.182,Pn22.716,Pn4.72,Pn3.4784,</t>
  </si>
  <si>
    <t>Pn2.310,Pn14.18,Pn5.2594,Pn11.971,Pn8.851,Pn8.852,Pn14.383,Pn29.256,Pn6.3064,Pn8.1558,Pn2.2045,Pn7.1969,Pn5.2126,Pn8.630,Pn1.987,Pn4.2743,Pn9.885,Pn8.2639,Pn2.772,Pn8.2637,Pn19.1228,Pn4.2537,Pn14.362,Pn7.1945,Pn12.793,Pn1.718,Pn1.1395,Pn22.113,Pn8.2451,Pn1.2888,Pn5.3241,Pn14.587,Pn1.2657,Pn2.342,Pn15.136,Pn5.1288,Pn5.2374,Pn19.479,Pn4.2975,Pn12.99,Pn1.1580,Pn7.1909,Pn13.776,Pn6.1944,Pn16.165,Pn1.767,Pn16.163,Pn36.37,Pn2.398,Pn17.403,Pn22.548,Pn14.98,Pn25.196,Pn16.157,Pn10.1856,Pn16.145,Pn51.33,Pn16.147,Pn24.180,Pn4.2138,Pn19.1066,Pn4.1046,Pn4.3209,Pn6.1986,Pn3.1618,Pn2.1165,Pn1.1953,Pn2.2494,Pn8.411,Pn2.2249,Pn26.53,Pn7.77,Pn44.9,Pn21.1225,Pn6.1780,Pn2.169,Pn5.3077,Pn6.2876,Pn24.391,Pn3.198,Pn4.2321,Pn15.513,Pn6.2880,Pn6.2641,Pn7.1160,Pn3.911,Pn3.4889,Pn4.716,Pn40.200,Pn17.1424,Pn6.2892,Pn3.3302,Pn3.923,Pn4.3275,Pn14.715,Pn7.2027,Pn11.1178,Pn7.1380,Pn16.538,Pn22.862,Pn1.24,Pn7.344,Pn4.1069,Pn21.1417,Pn6.1125,Pn6.512,Pn16.989,Pn2.2514,Pn6.796,Pn7.1586,Pn2.1215,Pn1.35,Pn1.37,Pn2.1689,Pn5.2991,Pn12.1527,Pn6.2252,Pn10.1057,Pn2.939,Pn16.944,Pn3.4226,Pn17.1052,Pn19.85,Pn1.3044,Pn28.288,Pn6.3121,Pn17.1041,Pn8.1499,Pn16.922,Pn5.2554,Pn5.573,Pn2.1838,Pn56.17,Pn2.501,Pn6.2053,Pn4.535,Pn12.27,Pn3.3345,Pn10.1012,Pn7.1532,Pn2.1864,Pn3.1397,Pn5.108,Pn1.1066,Pn4.538,Pn11.437,Pn5.592,Pn56.20,Pn2.962,Pn8.2776,Pn13.48,Pn9.1056,Pn28.103,Pn21.453,Pn19.521,Pn16.1010,Pn3.4189,Pn1.848,Pn3.267,Pn1.3442,Pn11.871,Pn47.70,Pn4.1567,Pn15.2742,Pn5.1130,Pn13.1194,Pn19.1359,Pn2.478,Pn9.1090,Pn47.16,Pn15.1460,Pn8.930,Pn8.1480,Pn6.4061,Pn11.1540,Pn5.2048,Pn12.846,Pn19.1130,Pn21.247,Pn6.4089,Pn5.2269,Pn1.3414,Pn2.2577,Pn8.2937,Pn8.582,Pn17.523,Pn6.2921,Pn4.3322,Pn9.1206,Pn9.1203,Pn7.795,Pn7.790,Pn9.385,Pn1.2504,Pn8.563,Pn16.244,Pn16.242,Pn7.2087,Pn6.1637,Pn16.1067,Pn2.1033,Pn1.1849,Pn14.876,Pn9.1488,Pn7.955,Pn6.705,Pn6.945,Pn4.2697,Pn4.3528,Pn6.937,Pn15.409,Pn2.2854,Pn6.209,Pn2.1993,Pn3.3668,Pn13.1416,Pn8.2081,Pn2.1301,Pn10.1126,Pn6.475,Pn41.97,Pn6.233,Pn4.615,Pn2.2865,Pn6.1464,Pn5.898,Pn6.467,Pn18.1018,Pn24.105,Pn2.1564,Pn6.1472,Pn26.363,Pn32.234,Pn7.1482,Pn3.2774,Pn17.182,Pn5.623,Pn28.89,Pn3.1434,Pn3.2759,Pn2.1339,Pn22.716,Pn11.2177,Pn5.1306,Pn3.2187,Pn10.535,Pn12.138,Pn4.1820,Pn26.797,Pn20.1156,Pn11.329,Pn6.2386,Pn12.1660,Pn15.1483,Pn3.426,Pn4.72,Pn7.1665,Pn3.3004,Pn15.2346,Pn10.1192,Pn5.2859,Pn17.1117,Pn6.3263,Pn14.1744,Pn15.2165,Pn1.3591,Pn2.859,Pn1.1173,Pn6.2187,Pn14.1756,Pn4.422,Pn6.3037,Pn3.4784,Pn15.1049,Pn4.417,Pn14.164,Pn2.1979,Pn2.845,Pn3.2594,Pn26.771,Pn4.26,Pn14.1762,</t>
  </si>
  <si>
    <t>GO:0140110</t>
  </si>
  <si>
    <t>transcription regulator activity</t>
  </si>
  <si>
    <t>GO:0043565</t>
  </si>
  <si>
    <t>sequence-specific DNA binding</t>
  </si>
  <si>
    <t>Pn1.718,Pn12.99,Pn51.33,Pn4.2138,Pn4.1046,Pn4.3209,Pn7.1160,Pn22.862,Pn6.1125,Pn2.2514,Pn10.1057,Pn6.3121,Pn7.1532,Pn1.848,Pn47.70,Pn47.16,Pn7.955,Pn10.1126,Pn5.898,Pn18.1018,Pn17.182,Pn22.716,Pn4.72,Pn3.4784,</t>
  </si>
  <si>
    <t>GO:0030234</t>
  </si>
  <si>
    <t>enzyme regulator activity</t>
  </si>
  <si>
    <t>Pn5.1266,Pn14.587,Pn16.2265,Pn17.460,Pn3.45,Pn6.2916,Pn4.1340,Pn18.368,Pn3.2579,Pn18.176,Pn18.191,Pn3.3498,Pn3.3473,Pn24.921,Pn1.3592,</t>
  </si>
  <si>
    <t>GO:0098772</t>
  </si>
  <si>
    <t>molecular function regulator</t>
  </si>
  <si>
    <t>GO:0004857</t>
  </si>
  <si>
    <t>enzyme inhibitor activity</t>
  </si>
  <si>
    <t>Pn5.1266,Pn6.2916,Pn3.2579,Pn3.3498,Pn3.3473,Pn1.3592,</t>
  </si>
  <si>
    <t>GO:0140678</t>
  </si>
  <si>
    <t>molecular function inhibitor activity</t>
  </si>
  <si>
    <t>Pn19.479,Pn26.53,Pn3.911,Pn17.1052,Pn4.538,Pn11.437,Pn56.20,Pn6.1637,Pn15.409,Pn4.615,Pn3.1434,Pn11.329,</t>
  </si>
  <si>
    <t>Pn19.479,Pn26.53,Pn3.911,Pn39.75,Pn17.1052,Pn4.538,Pn11.437,Pn56.20,Pn19.1359,Pn6.1637,Pn15.409,Pn4.615,Pn3.1434,Pn11.329,</t>
  </si>
  <si>
    <t>out (291)</t>
    <phoneticPr fontId="2" type="noConversion"/>
  </si>
  <si>
    <t>All (13344)</t>
    <phoneticPr fontId="2" type="noConversion"/>
  </si>
  <si>
    <t>Pn11.971,Pn29.256,Pn8.630,Pn8.2639,Pn8.2637,Pn4.2537,Pn12.793,Pn1.718,Pn1.1395,Pn22.113,Pn8.2451,Pn14.587,Pn1.2657,Pn15.136,Pn5.1288,Pn8.1102,Pn4.2975,Pn12.99,Pn13.776,Pn6.1944,Pn16.165,Pn1.767,Pn10.1856,Pn51.33,Pn4.2138,Pn4.1046,Pn4.3209,Pn6.1986,Pn3.1618,Pn2.1165,Pn1.1953,Pn8.411,Pn16.2265,Pn1.137,Pn24.391,Pn6.2641,Pn7.1160,Pn3.4889,Pn40.200,Pn4.3275,Pn11.1178,Pn7.1380,Pn26.296,Pn22.862,Pn1.24,Pn39.75,Pn7.344,Pn21.1417,Pn6.1125,Pn2.2514,Pn2.1215,Pn2.1689,Pn12.1527,Pn6.2252,Pn10.1057,Pn2.939,Pn19.85,Pn1.3044,Pn6.3121,Pn17.1041,Pn5.2554,Pn2.1838,Pn56.17,Pn2.501,Pn6.2053,Pn4.535,Pn10.1012,Pn7.1532,Pn5.108,Pn1.1066,Pn2.962,Pn13.48,Pn9.1056,Pn1.848,Pn47.70,Pn47.16,Pn8.930,Pn8.2937,Pn8.582,Pn6.2921,Pn1.233,Pn4.3322,Pn9.1206,Pn9.1203,Pn1.2504,Pn8.563,Pn16.244,Pn16.1067,Pn2.1033,Pn7.955,Pn6.705,Pn4.3528,Pn6.937,Pn3.3668,Pn10.1126,Pn6.475,Pn41.97,Pn6.233,Pn5.898,Pn18.1018,Pn2.1564,Pn7.1482,Pn17.182,Pn2.1339,Pn22.716,Pn11.2177,Pn3.2187,Pn10.535,Pn12.138,Pn20.1156,Pn3.426,Pn4.72,Pn7.1665,Pn10.1192,Pn5.2859,Pn17.1117,Pn24.921,Pn2.859,Pn1.1173,Pn6.2187,Pn3.4784,Pn15.1049,Pn14.164,Pn2.845,</t>
  </si>
  <si>
    <t>Pn11.971,Pn29.256,Pn8.630,Pn8.2639,Pn8.2637,Pn4.2537,Pn12.793,Pn1.718,Pn1.1395,Pn22.113,Pn8.2451,Pn14.587,Pn1.2657,Pn15.136,Pn5.1288,Pn8.1102,Pn19.479,Pn4.2975,Pn12.99,Pn13.776,Pn6.1944,Pn16.165,Pn1.767,Pn36.37,Pn14.98,Pn25.196,Pn10.1856,Pn51.33,Pn4.2138,Pn4.1046,Pn4.3209,Pn6.1986,Pn3.1618,Pn2.1165,Pn1.1953,Pn8.411,Pn3.1607,Pn16.2265,Pn1.137,Pn6.1780,Pn6.2876,Pn24.391,Pn15.513,Pn6.2641,Pn7.1160,Pn3.911,Pn3.4889,Pn40.200,Pn4.3275,Pn11.1178,Pn7.1380,Pn3.948,Pn26.296,Pn22.862,Pn1.24,Pn39.75,Pn7.344,Pn24.635,Pn21.1417,Pn6.1125,Pn2.2514,Pn2.1215,Pn24.664,Pn2.1689,Pn12.1527,Pn6.2252,Pn10.1057,Pn2.939,Pn19.85,Pn1.3044,Pn6.3121,Pn17.1041,Pn5.2554,Pn2.1838,Pn56.17,Pn2.501,Pn6.2053,Pn4.535,Pn10.1012,Pn7.1532,Pn44.48,Pn5.108,Pn1.1066,Pn11.437,Pn56.20,Pn2.962,Pn13.48,Pn9.1056,Pn1.848,Pn47.70,Pn5.2223,Pn9.514,Pn47.16,Pn8.930,Pn8.2568,Pn2.2577,Pn8.2937,Pn8.582,Pn6.2921,Pn1.233,Pn4.3322,Pn9.1206,Pn9.1203,Pn1.2504,Pn8.563,Pn1.2516,Pn16.244,Pn4.3571,Pn6.1637,Pn16.1067,Pn2.1033,Pn7.955,Pn6.705,Pn4.3528,Pn6.937,Pn15.409,Pn3.3668,Pn10.1126,Pn6.475,Pn41.97,Pn6.233,Pn5.898,Pn18.1018,Pn2.1564,Pn7.1482,Pn17.182,Pn3.1434,Pn2.1339,Pn22.716,Pn11.2177,Pn3.2187,Pn10.535,Pn12.138,Pn20.1156,Pn11.329,Pn3.426,Pn4.72,Pn7.1665,Pn15.2346,Pn10.1192,Pn5.2859,Pn24.508,Pn17.1117,Pn24.921,Pn2.859,Pn1.1173,Pn6.2187,Pn26.782,Pn3.4784,Pn15.1049,Pn14.164,Pn2.845,</t>
  </si>
  <si>
    <t>Pn2.310,Pn11.971,Pn29.256,Pn8.630,Pn8.2639,Pn8.2637,Pn4.2537,Pn12.793,Pn1.718,Pn1.1395,Pn22.113,Pn8.2451,Pn14.587,Pn1.2657,Pn15.136,Pn5.1288,Pn8.1102,Pn19.479,Pn4.2975,Pn12.99,Pn13.776,Pn6.1944,Pn16.165,Pn1.767,Pn36.37,Pn2.398,Pn14.98,Pn25.196,Pn10.1856,Pn51.33,Pn4.2138,Pn4.1046,Pn4.3209,Pn6.1986,Pn3.1618,Pn2.1165,Pn1.1953,Pn8.411,Pn3.1607,Pn16.2265,Pn1.137,Pn6.1780,Pn6.2876,Pn24.391,Pn15.513,Pn6.2641,Pn7.1160,Pn3.911,Pn3.4889,Pn40.200,Pn4.3275,Pn11.1178,Pn7.1380,Pn3.948,Pn26.296,Pn22.862,Pn1.24,Pn39.75,Pn7.344,Pn24.635,Pn21.1417,Pn6.1125,Pn2.2514,Pn2.1215,Pn24.664,Pn2.1689,Pn12.1527,Pn7.1325,Pn6.2252,Pn10.1057,Pn2.939,Pn19.85,Pn1.3044,Pn6.3121,Pn17.1041,Pn5.2554,Pn2.1838,Pn56.17,Pn2.501,Pn6.2053,Pn4.535,Pn10.1012,Pn7.1532,Pn44.48,Pn5.108,Pn1.1066,Pn11.437,Pn56.20,Pn2.962,Pn13.48,Pn1.2336,Pn9.1056,Pn1.848,Pn47.70,Pn5.2223,Pn9.514,Pn47.16,Pn8.930,Pn8.2568,Pn2.2577,Pn8.2937,Pn8.582,Pn17.523,Pn6.2921,Pn1.233,Pn4.3322,Pn9.1206,Pn9.1203,Pn1.2504,Pn8.563,Pn1.2516,Pn16.244,Pn4.3571,Pn6.1637,Pn16.1067,Pn2.1033,Pn7.955,Pn6.705,Pn4.2697,Pn4.3528,Pn6.937,Pn15.409,Pn4.3538,Pn3.3668,Pn10.1126,Pn6.475,Pn41.97,Pn6.233,Pn5.898,Pn18.1018,Pn2.1564,Pn7.1482,Pn17.182,Pn3.1434,Pn2.1339,Pn22.716,Pn11.2177,Pn3.2187,Pn10.535,Pn12.138,Pn20.1156,Pn11.329,Pn3.426,Pn4.72,Pn7.1665,Pn15.2346,Pn10.1192,Pn5.2859,Pn24.508,Pn17.1117,Pn24.921,Pn2.859,Pn1.1173,Pn6.2187,Pn26.782,Pn3.4784,Pn15.1049,Pn14.164,Pn2.845,</t>
  </si>
  <si>
    <t>GO:0005576</t>
  </si>
  <si>
    <t>extracellular region</t>
  </si>
  <si>
    <t>Pn5.1266,Pn2.2045,Pn4.2743,Pn15.2664,Pn26.98,Pn4.2321,Pn7.2027,Pn16.989,Pn16.944,Pn3.4189,Pn3.267,Pn15.1460,Pn6.4061,Pn6.4089,Pn7.795,Pn7.790,Pn8.2081,Pn7.1273,Pn24.105,Pn26.797,Pn3.3498,Pn3.3473,Pn1.3591,</t>
  </si>
  <si>
    <t>GO:0005622</t>
  </si>
  <si>
    <t>intracellular anatomical structure</t>
  </si>
  <si>
    <t>Pn2.310,Pn11.971,Pn29.256,Pn8.630,Pn8.2639,Pn8.2637,Pn4.2537,Pn12.793,Pn1.718,Pn1.1395,Pn22.113,Pn8.2451,Pn14.587,Pn1.2657,Pn2.581,Pn15.136,Pn5.1288,Pn8.1102,Pn19.479,Pn4.2975,Pn12.99,Pn13.776,Pn6.1944,Pn16.165,Pn1.767,Pn36.37,Pn2.398,Pn14.98,Pn25.196,Pn10.1856,Pn51.33,Pn4.2138,Pn4.1046,Pn4.3209,Pn6.1986,Pn3.1618,Pn2.1165,Pn1.1953,Pn8.411,Pn3.1607,Pn26.53,Pn16.2265,Pn1.137,Pn6.1780,Pn6.2876,Pn24.391,Pn15.513,Pn6.2641,Pn7.1160,Pn3.911,Pn3.4889,Pn40.200,Pn4.3275,Pn11.1178,Pn3.1590,Pn7.1380,Pn3.948,Pn26.296,Pn22.862,Pn1.24,Pn39.75,Pn7.344,Pn24.635,Pn21.1417,Pn6.1125,Pn2.2514,Pn30.45,Pn16.732,Pn2.1215,Pn24.664,Pn2.1689,Pn12.1527,Pn7.1325,Pn6.2252,Pn10.1057,Pn2.939,Pn19.85,Pn1.3044,Pn6.3121,Pn17.1041,Pn8.1499,Pn16.922,Pn5.2554,Pn2.1838,Pn2.506,Pn56.17,Pn2.501,Pn6.2053,Pn4.535,Pn10.1012,Pn7.1532,Pn44.48,Pn5.108,Pn1.1066,Pn11.437,Pn56.20,Pn2.962,Pn13.48,Pn1.2336,Pn9.1056,Pn1.848,Pn47.70,Pn5.2223,Pn9.514,Pn47.16,Pn1.2529,Pn8.930,Pn8.1480,Pn8.2568,Pn2.2577,Pn8.2937,Pn8.582,Pn17.523,Pn6.2921,Pn1.233,Pn4.3322,Pn9.1206,Pn9.1203,Pn1.2504,Pn8.563,Pn1.2516,Pn16.244,Pn4.3571,Pn6.1637,Pn4.1340,Pn16.1067,Pn2.1033,Pn7.955,Pn6.705,Pn4.2697,Pn4.3528,Pn6.937,Pn15.409,Pn4.3538,Pn6.2520,Pn3.3668,Pn10.1126,Pn6.475,Pn41.97,Pn6.233,Pn5.898,Pn18.1018,Pn2.1564,Pn7.1482,Pn17.182,Pn3.1434,Pn2.1339,Pn22.716,Pn11.2177,Pn3.2187,Pn10.535,Pn12.138,Pn20.1156,Pn11.329,Pn6.2386,Pn12.1660,Pn11.352,Pn3.426,Pn4.72,Pn7.1665,Pn15.2346,Pn10.1192,Pn5.2859,Pn24.508,Pn3.4323,Pn5.213,Pn17.1117,Pn24.921,Pn2.859,Pn1.1173,Pn6.2187,Pn26.782,Pn3.4784,Pn15.1049,Pn14.164,Pn20.290,Pn2.845,Pn3.2594,Pn11.784,</t>
  </si>
  <si>
    <t>GO:0048475</t>
  </si>
  <si>
    <t>coated membrane</t>
  </si>
  <si>
    <t>Pn15.513,Pn3.1590,Pn3.948,Pn9.514,Pn1.2529,</t>
  </si>
  <si>
    <t>GO:0030117</t>
  </si>
  <si>
    <t>membrane coat</t>
  </si>
  <si>
    <t>out (646)</t>
    <phoneticPr fontId="2" type="noConversion"/>
  </si>
  <si>
    <t>All (32580)</t>
    <phoneticPr fontId="2" type="noConversion"/>
  </si>
  <si>
    <t>Pn11.1158, Pn13.744, Pn8.2451, Pn8.2493, Pn3.1651, Pn26.641, Pn6.2921, Pn1.24, Pn12.138, Pn7.344, Pn4.1784, Pn40.200, Pn37.25, Pn3.4074, Pn21.1417, Pn6.2053, Pn2.1033, Pn17.1188, Pn10.1012, Pn3.923, Pn8.630, Pn6.518, Pn1.2465, Pn2.939, Pn9.1203, Pn8.2718, Pn15.136, Pn11.1178, Pn5.1288, Pn6.3037, Pn8.2637, Pn3.1077, Pn6.475, Pn1.2504, Pn41.97, Pn5.108, Pn7.1380, Pn6.705, Pn19.85, Pn3.426, Pn24.970, Pn4.2537, Pn8.32, Pn14.164, Pn7.1665, Pn2.1339, Pn13.776, Pn5.898, Pn17.1041, Pn16.2205, Pn6.1986, Pn18.1018, Pn3.3449, Pn24.391, Pn13.2049, Pn16.244, Pn6.937, Pn16.165, Pn18.192, Pn3.1618, Pn10.1192, Pn11.2177</t>
  </si>
  <si>
    <t>Brite Hierarchies</t>
  </si>
  <si>
    <t>Transcription factors</t>
  </si>
  <si>
    <t>Pn2.1564, Pn7.1918, Pn2.2854, Pn2.1165, Pn8.2937, Pn32.234, Pn7.1160, Pn26.641, Pn47.16, Pn22.862, Pn16.1067, Pn8.411, Pn2.1838, Pn1.2291, Pn14.1098, Pn9.1056, Pn56.17, Pn10.1856, Pn1.2657, Pn6.1125, Pn3.3302, Pn32.300, Pn5.639, Pn15.2165, Pn10.1057, Pn14.876, Pn9.1206, Pn12.846, Pn5.1827, Pn19.1052, Pn12.64, Pn2.2514, Pn51.33, Pn7.1532, Pn7.955, Pn2.1301, Pn39.169, Pn8.2639, Pn17.182, Pn10.1126, Pn18.1187, Pn3.4784, Pn1.848, Pn15.1483, Pn1.1066, Pn47.70, Pn4.72, Pn4.2975, Pn4.2138, Pn1.2270, Pn12.793, Pn12.99, Pn4.1046, Pn2.845, Pn2.1215, Pn6.3121, Pn2.962, Pn5.2269, Pn4.3209, Pn3.3004, Pn13.1434, Pn13.970, Pn6.2951, Pn26.771, Pn1.718, Pn15.682, Pn5.1130, Pn1.1395, Pn18.192, Pn4.26, Pn22.113, Pn22.716, Pn7.1954, Pn4.2006, Pn2.1689</t>
  </si>
  <si>
    <t>Pn11.1158, Pn13.744, Pn8.2451, Pn8.2493, Pn3.1651, Pn26.641, Pn6.2921, Pn6.2889, Pn18.1206, Pn3.447, Pn1.24, Pn12.138, Pn7.344, Pn4.1784, Pn40.200, Pn6.3064, Pn37.25, Pn3.4074, Pn21.1417, Pn6.2053, Pn2.1033, Pn6.2892, Pn17.1188, Pn6.2897, Pn10.1012, Pn3.923, Pn8.630, Pn6.518, Pn1.987, Pn1.2465, Pn2.939, Pn9.1203, Pn8.2718, Pn31.234, Pn19.1130, Pn15.136, Pn11.1178, Pn5.1288, Pn6.3037, Pn8.2637, Pn5.623, Pn3.1077, Pn6.475, Pn1.2504, Pn41.97, Pn5.108, Pn7.1380, Pn6.705, Pn19.85, Pn3.426, Pn24.970, Pn4.2537, Pn8.32, Pn14.164, Pn7.1665, Pn2.1339, Pn13.776, Pn5.898, Pn17.1041, Pn16.2205, Pn6.1986, Pn18.1018, Pn3.3449, Pn24.391, Pn13.2049, Pn16.244, Pn6.937, Pn16.165, Pn18.192, Pn3.1618, Pn10.1192, Pn11.2177</t>
  </si>
  <si>
    <t>Pn6.3330, Pn14.18, Pn6.3015, Pn6.3377, Pn6.3335, Pn6.3731, Pn13.500, Pn6.2889, Pn6.2959, Pn6.209, Pn6.207, Pn4.1069, Pn6.3291, Pn6.3292, Pn6.3064, Pn2.1993, Pn6.3382, Pn14.1744, Pn6.3263, Pn6.2892, Pn6.3188, Pn6.3147, Pn6.3301, Pn6.3740, Pn6.202, Pn6.3303, Pn6.2973, Pn6.2897, Pn6.1489, Pn6.3700, Pn6.3703, Pn20.1156, Pn1.987, Pn31.234, Pn2.2514, Pn21.247, Pn6.3275, Pn14.1756, Pn6.1011, Pn26.187, Pn6.3711, Pn2.1979, Pn4.2975, Pn6.3073, Pn6.3240, Pn2.2865, Pn6.3088, Pn6.3483, Pn14.1767, Pn6.3047, Pn6.3721, Pn13.297, Pn16.206, Pn6.3282, Pn14.1762</t>
  </si>
  <si>
    <t>Environmental Information Processing</t>
    <phoneticPr fontId="13" type="noConversion"/>
  </si>
  <si>
    <t>Pn11.1158, Pn13.744, Pn9.1090, Pn8.2451, Pn8.2493, Pn3.1651, Pn26.641, Pn6.2921, Pn6.2889, Pn18.1206, Pn3.447, Pn1.24, Pn12.138, Pn7.344, Pn4.1784, Pn40.200, Pn6.3064, Pn37.25, Pn3.4074, Pn21.1417, Pn6.2053, Pn2.1033, Pn6.2892, Pn17.1188, Pn6.2897, Pn10.1012, Pn3.923, Pn8.630, Pn6.518, Pn1.987, Pn1.2465, Pn2.939, Pn9.1203, Pn8.2718, Pn31.234, Pn19.1130, Pn15.136, Pn11.1178, Pn5.1288, Pn6.3037, Pn8.2637, Pn5.623, Pn3.1077, Pn6.475, Pn1.2504, Pn41.97, Pn5.108, Pn7.1380, Pn6.705, Pn19.85, Pn3.426, Pn24.970, Pn4.2537, Pn8.32, Pn14.164, Pn7.1665, Pn2.1339, Pn13.776, Pn5.898, Pn17.1041, Pn16.2205, Pn6.1986, Pn18.1018, Pn3.3449, Pn24.391, Pn13.2049, Pn16.244, Pn6.937, Pn16.165, Pn18.192, Pn3.1618, Pn10.1192, Pn11.2177</t>
  </si>
  <si>
    <t>Organismal Systems</t>
    <phoneticPr fontId="13" type="noConversion"/>
  </si>
  <si>
    <t>Pn6.3330, Pn14.18, Pn6.3015, Pn6.3377, Pn6.3335, Pn6.3731, Pn13.500, Pn26.641, Pn6.2889, Pn6.2959, Pn6.209, Pn6.207, Pn4.1069, Pn6.3291, Pn6.3292, Pn6.3064, Pn2.1993, Pn6.3382, Pn11.1540, Pn14.1744, Pn6.3263, Pn6.2892, Pn6.3188, Pn6.3147, Pn6.3301, Pn6.3740, Pn6.202, Pn6.3303, Pn6.2973, Pn6.2897, Pn6.1489, Pn6.3700, Pn6.3703, Pn13.1416, Pn20.1156, Pn1.987, Pn31.234, Pn2.2514, Pn21.247, Pn6.3275, Pn14.1756, Pn6.1011, Pn26.187, Pn6.3711, Pn2.1979, Pn4.2975, Pn6.3073, Pn6.3240, Pn2.2865, Pn6.3088, Pn6.3483, Pn14.1767, Pn6.3047, Pn6.3721, Pn13.297, Pn16.206, Pn6.3282, Pn14.1762</t>
  </si>
  <si>
    <t>Pn17.192, Pn2.1617, Pn9.1575, Pn51.20, Pn9.1274</t>
  </si>
  <si>
    <t>Pn21.931, Pn21.928, Pn21.925, Pn21.922</t>
  </si>
  <si>
    <t>Protein kinases</t>
  </si>
  <si>
    <t>Pn5.1306, Pn6.1472, Pn14.18, Pn2.434, Pn8.2451, Pn2.1480, Pn13.1368, Pn5.2991, Pn4.681, Pn3.4889, Pn6.2889, Pn1.1837, Pn5.573, Pn18.1206, Pn7.1362, Pn13.1362, Pn7.344, Pn9.1651, Pn4.1069, Pn11.20, Pn9.354, Pn6.3064, Pn3.4074, Pn2.2961, Pn21.1417, Pn11.1540, Pn2.1033, Pn6.2892, Pn2.101, Pn2.145, Pn3.3345, Pn6.2896, Pn15.2368, Pn2.342, Pn6.2897, Pn3.923, Pn13.1416, Pn26.351, Pn1.1849, Pn20.1156, Pn14.715, Pn2.939, Pn31.234, Pn19.1130, Pn21.247, Pn15.136, Pn11.1178, Pn2.2474, Pn6.3037, Pn4.422, Pn26.187, Pn6.796, Pn5.623, Pn6.475, Pn1.2504, Pn16.1326, Pn24.180, Pn3.2759, Pn19.85, Pn1.3442, Pn3.426, Pn4.2537, Pn4.417, Pn14.164, Pn4.1567, Pn2.1339, Pn5.592, Pn2.2865, Pn5.2223, Pn13.776, Pn2.169, Pn17.1041, Pn5.3551, Pn6.2435, Pn8.1213, Pn6.937, Pn3.1618, Pn1.3414, Pn4.1390</t>
  </si>
  <si>
    <t>Pn16.2265, Pn10.443, Pn6.406, Pn13.29, Pn6.998, Pn29.381, Pn29.290, Pn29.302, Pn24.921, Pn14.587, Pn2.736, Pn29.276</t>
  </si>
  <si>
    <t>Pn36.33, Pn13.48, Pn26.147, Pn10.535, Pn5.2554, Pn3.2187, Pn6.1464, Pn24.93, Pn8.582, Pn6.1944, Pn3.4849, Pn1.3044, Pn4.3275, Pn16.1010, Pn3.45, Pn7.1482, Pn29.256, Pn12.1527, Pn4.3322</t>
  </si>
  <si>
    <t>Not Included in Pathway or Brite</t>
  </si>
  <si>
    <t>Enzymes with EC numbers</t>
  </si>
  <si>
    <t>Pn6.4089, Pn3.4189, Pn2.478, Pn5.2374, Pn6.2106, Pn15.1460, Pn3.267, Pn6.945, Pn14.325, Pn8.1380, Pn14.505, Pn6.4061, Pn15.544, Pn10.68, Pn2.2045, Pn5.2048, Pn26.797, Pn5.2126, Pn6.467, Pn8.2860, Pn3.2578, Pn8.2081, Pn62.3, Pn24.148, Pn16.944, Pn7.795, Pn4.2743, Pn1.3591, Pn7.2027, Pn7.790, Pn4.2321</t>
  </si>
  <si>
    <t>Unclassified: metabolism</t>
  </si>
  <si>
    <t>Pn10.443, Pn13.29, Pn26.363, Pn16.2265, Pn6.406, Pn6.998, Pn29.381, Pn29.290, Pn29.302, Pn24.921, Pn14.587, Pn2.736, Pn29.276</t>
  </si>
  <si>
    <t>Pn4.564, Pn4.487, Pn8.1558, Pn6.2880, Pn6.2876, Pn1.1868, Pn5.1243, Pn5.1253, Pn24.664, Pn24.635, Pn8.4, Pn8.1618, Pn2.506</t>
  </si>
  <si>
    <t>Autophagy - other</t>
  </si>
  <si>
    <t>Pn7.1099, Pn6.1472, Pn6.2520, Pn3.1035, Pn24.180</t>
  </si>
  <si>
    <t>Pn13.48, Pn10.535, Pn5.2554, Pn3.2187, Pn8.582, Pn6.1944, Pn1.3044, Pn6.857, Pn4.3275, Pn7.1482, Pn29.256, Pn12.1527, Pn18.368, Pn4.3322</t>
  </si>
  <si>
    <t>Pn2.259, Pn9.1716, Pn9.1821, Pn8.4, Pn8.1618</t>
  </si>
  <si>
    <t>Pn16.792, Pn16.665, Pn4.1521</t>
  </si>
  <si>
    <t>Pn8.4, Pn8.1618</t>
  </si>
  <si>
    <t>Not Included in Pathway or Brite</t>
    <phoneticPr fontId="13" type="noConversion"/>
  </si>
  <si>
    <t>Pn6.4089, Pn3.4189, Pn2.478, Pn5.2374, Pn6.2106, Pn15.1460, Pn3.267, Pn6.945, Pn14.325, Pn8.1380, Pn14.505, Pn6.4061, Pn15.544, Pn10.68, Pn2.2045, Pn5.2048, Pn26.797, Pn5.2126, Pn31.362, Pn6.467, Pn15.2346, Pn8.2860, Pn3.2578, Pn8.2081, Pn62.3, Pn24.148, Pn16.944, Pn7.795, Pn4.2743, Pn4.1556, Pn1.3591, Pn7.2027, Pn7.790, Pn31.42, Pn4.2321</t>
  </si>
  <si>
    <t>Pn8.1558, Pn6.2880, Pn24.664, Pn24.635, Pn8.4, Pn8.1618, Pn6.2876, Pn2.506</t>
  </si>
  <si>
    <t>Protein families: genetic information processing</t>
  </si>
  <si>
    <t>Pn17.361, Pn15.513, Pn8.2776, Pn47.5, Pn2.2854, Pn13.48, Pn6.2880, Pn2.310, Pn6.2641, Pn6.2520, Pn5.2594, Pn3.1256, Pn7.1160, Pn3.911, Pn11.971, Pn1.2336, Pn10.381, Pn38.176, Pn14.383, Pn4.1784, Pn4.2874, Pn29.256, Pn9.1056, Pn4.716, Pn37.25, Pn8.1558, Pn28.103, Pn21.453, Pn7.1969, Pn3.3302, Pn32.300, Pn43.21, Pn3.3668, Pn5.639, Pn13.1416, Pn4.3275, Pn16.1010, Pn18.176, Pn1.2465, Pn29.381, Pn5.1827, Pn12.64, Pn4.3279, Pn2.1301, Pn9.885, Pn13.29, Pn8.2639, Pn2.772, Pn3.1590, Pn6.114, Pn10.1126, Pn6.233, Pn1.848, Pn26.186, Pn32.217, Pn19.1223, Pn30.293, Pn4.615, Pn47.70, Pn14.362, Pn55.23, Pn7.1945, Pn12.793, Pn9.514, Pn6.1464, Pn24.93, Pn3.948, Pn16.2205, Pn1.718, Pn32.203, Pn26.296, Pn5.1130, Pn3.4849, Pn1.1395, Pn16.760, Pn13.1194, Pn18.192, Pn18.191, Pn19.1359, Pn22.113, Pn1.2127, Pn7.1954, Pn16.766, Pn16.765, Pn16.763, Pn4.487, Pn2.1564, Pn7.1918, Pn6.1472, Pn26.9, Pn26.363, Pn32.234, Pn47.16, Pn1.2529, Pn5.3241, Pn22.862, Pn6.406, Pn3.447, Pn7.1482, Pn39.75, Pn24.635, Pn14.587, Pn10.443, Pn11.1540, Pn6.3783, Pn28.71, Pn2.581, Pn1.2657, Pn6.1125, Pn21.812, Pn3.698, Pn6.998, Pn12.846, Pn15.2569, Pn8.949, Pn8.948, Pn5.2836, Pn29.102, Pn11.804, Pn2.2514, Pn2.579, Pn26.147, Pn17.182, Pn2.1463, Pn28.89, Pn18.1187, Pn8.1102, Pn3.1434, Pn19.479, Pn7.1586, Pn4.2294, Pn31.202, Pn4.2975, Pn12.99, Pn36.33, Pn2.1215, Pn7.1909, Pn16.609, Pn5.2269, Pn6.1389, Pn3.229, Pn6.1823, Pn6.1944, Pn1.767, Pn4.3252, Pn16.163, Pn1.35, Pn24.664, Pn11.149, Pn1.37, Pn22.716, Pn15.925, Pn2.1689, Pn4.3377, Pn4.564, Pn3.3155, Pn2.398, Pn8.2937, Pn10.535, Pn3.2187, Pn3.2064, Pn28.23, Pn17.523, Pn8.582, Pn3.1651, Pn28.26, Pn1.2968, Pn1.233, Pn4.3327, Pn9.1575, Pn1.2291, Pn14.1098, Pn22.548, Pn14.98, Pn12.1527, Pn16.157, Pn7.1325, Pn4.3322, Pn8.2922, Pn34.33, Pn6.2252, Pn10.1856, Pn17.1384, Pn6.2498, Pn10.1057, Pn16.145, Pn9.1206, Pn3.3939, Pn29.302, Pn11.329, Pn19.1052, Pn51.33, Pn16.147, Pn28.398, Pn39.169, Pn5.6, Pn3.4226, Pn5.1085, Pn12.1660, Pn17.1052, Pn24.180, Pn8.563, Pn9.1905, Pn15.1483, Pn1.3044, Pn1.1781, Pn24.970, Pn7.1548, Pn4.72, Pn4.2138, Pn18.348, Pn16.499, Pn4.1046, Pn19.1066, Pn9.355, Pn6.3121, Pn4.3209, Pn3.3004, Pn13.970, Pn6.2951, Pn15.682, Pn6.2705, Pn52.28, Pn12.827, Pn16.242, Pn6.857, Pn4.3571, Pn6.858, Pn4.1390, Pn4.108, Pn4.2006, Pn1.3051, Pn5.2859, Pn21.667, Pn2.1165, Pn21.785, Pn5.2554, Pn7.80, Pn1.1953, Pn3.4323, Pn3.2387, Pn26.641, Pn8.420, Pn3.2822, Pn8.782, Pn4.1340, Pn16.1067, Pn1.2495, Pn8.411, Pn3.45, Pn5.213, Pn29.290, Pn2.1838, Pn56.17, Pn17.1117, Pn18.368, Pn2.501, Pn12.27, Pn4.535, Pn1.2932, Pn26.53, Pn15.2165, Pn16.2265, Pn7.1099, Pn24.483, Pn14.876, Pn7.1893, Pn9.1488, Pn24.921, Pn7.873, Pn2.736, Pn7.1532, Pn7.77, Pn1.1173, Pn2.859, Pn7.955, Pn33.32, Pn2.1864, Pn6.2187, Pn3.4783, Pn8.2715, Pn44.48, Pn26.782, Pn3.1035, Pn3.2244, Pn3.4784, Pn7.839, Pn21.1225, Pn19.999, Pn1.1066, Pn15.1049, Pn1.137, Pn4.538, Pn2.1617, Pn11.437, Pn4.3546, Pn1.2270, Pn4.2697, Pn29.276, Pn9.1274, Pn20.290, Pn2.845, Pn2.844, Pn3.2594, Pn2.962, Pn56.20, Pn4.3528, Pn2.961, Pn5.3077, Pn19.1438, Pn13.1434, Pn26.771, Pn6.2876, Pn40.11, Pn6.1418, Pn7.2045, Pn12.900, Pn4.26, Pn15.409, Pn4.3538, Pn1.121, Pn4.1358, Pn3.198, Pn34.15, Pn39.26</t>
  </si>
  <si>
    <t>Pn3.1397, Pn2.1617, Pn9.1575, Pn9.1274</t>
  </si>
  <si>
    <t>Pn6.2386, Pn8.4, Pn8.1618</t>
  </si>
  <si>
    <t>Pn13.48, Pn10.535, Pn5.2554, Pn3.2187, Pn26.363, Pn1.1953, Pn8.582, Pn3.2244, Pn1.3044, Pn7.1586, Pn1.137, Pn7.1482, Pn1.233, Pn7.1945, Pn29.256, Pn12.1527, Pn4.3322, Pn7.1909, Pn7.1969, Pn12.27, Pn3.3668, Pn6.1944, Pn4.3275, Pn4.3252, Pn1.3051, Pn11.804, Pn5.2859</t>
  </si>
  <si>
    <t>Pn2.2577, Pn37.138, Pn2.2494, Pn3.1189</t>
  </si>
  <si>
    <t>Pn30.293, Pn16.1695, Pn3.1397, Pn2.1617, Pn9.1575, Pn9.1274</t>
  </si>
  <si>
    <t>Messenger RNA biogenesis</t>
  </si>
  <si>
    <t>Pn47.5, Pn13.48, Pn26.147, Pn10.535, Pn5.2554, Pn3.2187, Pn28.89, Pn1.1953, Pn8.582, Pn21.1225, Pn1.3044, Pn7.1586, Pn3.45, Pn7.1482, Pn29.256, Pn22.548, Pn4.2697, Pn4.716, Pn12.1527, Pn18.368, Pn4.3322, Pn34.33, Pn28.103, Pn36.33, Pn12.27, Pn6.1464, Pn17.1384, Pn24.93, Pn6.1944, Pn3.4849, Pn6.857, Pn4.3275, Pn16.1010, Pn1.35, Pn1.37, Pn34.15, Pn16.763, Pn7.77</t>
  </si>
  <si>
    <t>G protein-coupled receptors</t>
  </si>
  <si>
    <t>Pn19.1228, Pn15.2742</t>
  </si>
  <si>
    <t>Function unknown</t>
  </si>
  <si>
    <t>Pn31.362, Pn4.1556, Pn31.42</t>
  </si>
  <si>
    <t>Lipopolysaccharide biosynthesis proteins</t>
  </si>
  <si>
    <t>Pn3.1607, Pn37.138, Pn1.2516, Pn3.1189</t>
  </si>
  <si>
    <t>Glycosylphosphatidylinositol (GPI)-anchor biosynthesis</t>
  </si>
  <si>
    <t>Pn12.1315, Pn22.977</t>
  </si>
  <si>
    <t>Pn16.760, Pn24.483, Pn16.766, Pn16.765</t>
  </si>
  <si>
    <t>Poorly characterized</t>
  </si>
  <si>
    <t>Pn1.2305, Pn8.1140, Pn16.732, Pn24.508</t>
  </si>
  <si>
    <t>Pn4.564, Pn4.487, Pn1.1868, Pn5.1243, Pn5.1253</t>
  </si>
  <si>
    <t>Pn2.1617, Pn9.1575, Pn9.1274</t>
  </si>
  <si>
    <t>Pn16.1993, Pn16.1985, Pn24.734</t>
  </si>
  <si>
    <t>Pn4.1340, Pn11.1540, Pn24.664, Pn24.635, Pn32.203, Pn13.1416</t>
  </si>
  <si>
    <t>Pn16.760, Pn24.483, Pn19.1359, Pn4.3528, Pn15.925, Pn16.766, Pn26.53, Pn8.1102, Pn16.765, Pn19.1066</t>
  </si>
  <si>
    <t>Pn19.1359, Pn15.925, Pn8.1102, Pn19.1066</t>
  </si>
  <si>
    <t>Pn12.1315, Pn17.192, Pn30.293, Pn16.1695, Pn3.1397, Pn2.1617, Pn9.1575, Pn51.20, Pn15.891, Pn22.977, Pn9.1274</t>
  </si>
  <si>
    <t>Pn6.2916, Pn5.1266, Pn3.3473, Pn7.1273, Pn26.98, Pn15.2664, Pn3.3498, Pn3.2579, Pn36.37, Pn1.3592</t>
  </si>
  <si>
    <t>Structural proteins</t>
  </si>
  <si>
    <t>Pn2.2577, Pn2.2494, Pn6.2746</t>
  </si>
  <si>
    <t>Pn2.2577, Pn2.2494, Pn2.2437, Pn6.2746</t>
  </si>
  <si>
    <t>Lectins</t>
  </si>
  <si>
    <t>Pn8.2568, Pn6.638, Pn19.521</t>
  </si>
  <si>
    <t>Pn18.1182, Pn18.218, Pn18.238</t>
  </si>
  <si>
    <t>Transcription machinery</t>
  </si>
  <si>
    <t>Pn28.398, Pn3.3155, Pn24.93, Pn3.1256, Pn43.21, Pn8.1102, Pn16.145, Pn1.2495, Pn7.2045, Pn16.242, Pn16.1010, Pn16.163, Pn7.1548, Pn16.147, Pn16.157</t>
  </si>
  <si>
    <t>Pn2.2577, Pn2.2494</t>
  </si>
  <si>
    <t>Pn10.1727, Pn21.952, Pn10.1770, Pn36.37</t>
  </si>
  <si>
    <t>Pn37.138, Pn16.922, Pn3.1189</t>
  </si>
  <si>
    <t>Pn2.2577, Pn2.2494, Pn19.521</t>
  </si>
  <si>
    <t>Pn15.513, Pn8.2776, Pn13.48, Pn13.29, Pn2.772, Pn10.535, Pn5.2554, Pn3.2187, Pn26.363, Pn8.582, Pn3.4323, Pn1.3044, Pn6.406, Pn29.290, Pn7.1482, Pn14.587, Pn29.256, Pn29.276, Pn12.1527, Pn18.368, Pn4.3322, Pn10.443, Pn3.2594, Pn6.1944, Pn16.2265, Pn6.857, Pn4.3275, Pn4.3571, Pn6.998, Pn29.381, Pn29.302, Pn24.921, Pn2.736</t>
  </si>
  <si>
    <t>Transfer RNA biogenesis</t>
  </si>
  <si>
    <t>Pn20.290, Pn21.667, Pn9.885, Pn2.1864, Pn3.2594, Pn56.20, Pn3.4226, Pn44.48, Pn3.2387, Pn8.420, Pn3.911, Pn3.2822, Pn6.1823, Pn19.479, Pn6.1418, Pn3.3939, Pn4.538, Pn4.615, Pn11.437, Pn11.329, Pn2.859</t>
  </si>
  <si>
    <t>Pn1.512, Pn3.2774, Pn1.507</t>
  </si>
  <si>
    <t>Pn26.53, Pn19.1066</t>
  </si>
  <si>
    <t>Pn8.851, Pn8.852, Pn17.192, Pn16.1740, Pn3.1397, Pn51.20, Pn14.1562</t>
  </si>
  <si>
    <t>Domain-containing proteins not elsewhere classified</t>
  </si>
  <si>
    <t>Pn9.1903, Pn9.1900, Pn9.1898, Pn9.1907</t>
  </si>
  <si>
    <t>DNA repair and recombination proteins</t>
  </si>
  <si>
    <t>Pn4.564, Pn4.487, Pn17.523, Pn5.2594, Pn8.1102, Pn5.3241, Pn8.782, Pn7.1548, Pn39.75, Pn16.499, Pn19.1066, Pn8.2922, Pn16.609, Pn6.2498, Pn6.1389, Pn26.53, Pn7.2045, Pn16.760, Pn24.483, Pn19.1359, Pn1.2127, Pn15.409, Pn15.925, Pn16.766, Pn16.765, Pn39.26</t>
  </si>
  <si>
    <t>Pn17.192, Pn3.1397, Pn51.20</t>
  </si>
  <si>
    <t>Pn52.28, Pn12.827</t>
  </si>
  <si>
    <t>Chromosome and associated proteins</t>
  </si>
  <si>
    <t>Pn6.2187, Pn5.1085, Pn44.48, Pn28.89, Pn17.1052, Pn6.233, Pn8.563, Pn8.420, Pn7.839, Pn9.1905, Pn11.971, Pn3.45, Pn4.2294, Pn15.1049, Pn5.213, Pn4.716, Pn17.1117, Pn19.1066, Pn2.501, Pn28.103, Pn36.33, Pn6.2252, Pn4.535, Pn19.1438, Pn13.1434, Pn13.970, Pn26.296, Pn52.28, Pn12.827, Pn16.760, Pn24.483, Pn1.767, Pn1.35, Pn12.900, Pn11.149, Pn1.37, Pn4.1390, Pn16.766, Pn16.765, Pn16.763, Pn1.1173</t>
  </si>
  <si>
    <t>Pn9.885, Pn55.23, Pn5.2836, Pn3.2822</t>
  </si>
  <si>
    <t>Pn10.1727, Pn21.952, Pn10.1770</t>
  </si>
  <si>
    <t>Pn10.1727, Pn8.1558, Pn21.952, Pn6.2880, Pn6.2876, Pn10.1770</t>
  </si>
  <si>
    <t>Pn2.259, Pn9.1716, Pn6.2386, Pn9.1821, Pn1.284</t>
  </si>
  <si>
    <t>Pn12.1707, Pn12.1901</t>
  </si>
  <si>
    <t>Pn2.2577, Pn2.259, Pn8.2568, Pn37.138, Pn6.2386, Pn1.2305, Pn8.1140, Pn2.2494, Pn1.2516, Pn3.1189, Pn19.521, Pn6.2746, Pn52.28, Pn9.1716, Pn12.827, Pn6.638, Pn3.1607, Pn9.1821, Pn16.922, Pn16.732, Pn1.284, Pn2.2437, Pn24.508</t>
  </si>
  <si>
    <t>Pn17.100, Pn11.507</t>
  </si>
  <si>
    <t>Pn33.32, Pn9.885, Pn13.48, Pn26.147, Pn10.535, Pn5.2554, Pn3.2187, Pn8.582, Pn3.2822, Pn4.1340, Pn1.3044, Pn3.45, Pn7.1482, Pn1.2336, Pn55.23, Pn24.635, Pn29.256, Pn12.1527, Pn7.1325, Pn4.3322, Pn36.33, Pn11.1540, Pn6.1464, Pn24.93, Pn32.203, Pn13.1416, Pn6.1944, Pn3.4849, Pn4.3275, Pn16.1010, Pn24.664, Pn4.3538, Pn5.2836, Pn16.763</t>
  </si>
  <si>
    <t>Lipid biosynthesis proteins</t>
  </si>
  <si>
    <t>Pn12.1707, Pn2.2503, Pn12.1901</t>
  </si>
  <si>
    <t>CD molecules</t>
  </si>
  <si>
    <t>Pn21.821, Pn9.1090, Pn21.794</t>
  </si>
  <si>
    <t>Ubiquitin system</t>
  </si>
  <si>
    <t>Pn17.361, Pn3.4783, Pn2.772, Pn3.2064, Pn3.1651, Pn5.3241, Pn24.970, Pn38.176, Pn4.3327, Pn4.1784, Pn9.355, Pn37.25, Pn3.2594, Pn28.71, Pn1.2932, Pn16.2205, Pn3.698, Pn16.760, Pn24.483, Pn13.1194, Pn1.2465, Pn1.121, Pn16.766, Pn4.108, Pn3.198, Pn16.765, Pn4.3279, Pn4.3377</t>
  </si>
  <si>
    <t>Membrane trafficking</t>
  </si>
  <si>
    <t>Pn15.513, Pn8.2776, Pn6.1472, Pn6.2880, Pn3.4783, Pn2.772, Pn2.310, Pn2.398, Pn3.1590, Pn7.80, Pn6.2641, Pn6.2520, Pn26.363, Pn26.782, Pn28.23, Pn3.1035, Pn24.180, Pn28.26, Pn1.2968, Pn1.2529, Pn26.186, Pn1.1781, Pn5.213, Pn3.447, Pn30.293, Pn31.202, Pn4.3546, Pn4.2874, Pn4.2697, Pn8.1558, Pn6.3783, Pn9.514, Pn3.948, Pn2.581, Pn6.2876, Pn3.229, Pn40.11, Pn6.2705, Pn7.1099, Pn18.191, Pn7.1893, Pn18.176, Pn15.2569, Pn8.949, Pn8.948</t>
  </si>
  <si>
    <t>Pn10.1727, Pn24.888, Pn10.1770</t>
  </si>
  <si>
    <t>Pn8.1558, Pn6.2880, Pn24.888, Pn6.2876</t>
  </si>
  <si>
    <t>Pn2.2224, Pn17.192, Pn51.20</t>
  </si>
  <si>
    <t>DNA replication proteins</t>
  </si>
  <si>
    <t>Pn19.1359, Pn4.3528, Pn15.925, Pn17.523, Pn6.233, Pn19.1066</t>
  </si>
  <si>
    <t>Pn2.2577, Pn2.259, Pn9.1716, Pn11.871, Pn13.831, Pn9.1821, Pn8.4, Pn8.1618, Pn2.2494, Pn19.521</t>
  </si>
  <si>
    <t>Translation factors</t>
  </si>
  <si>
    <t>Pn19.999, Pn19.1223, Pn6.858, Pn21.785, Pn8.2715, Pn2.1463, Pn29.102, Pn21.812</t>
  </si>
  <si>
    <t>Secretion system</t>
  </si>
  <si>
    <t>Pn12.1451, Pn2.1617, Pn9.1575, Pn4.2600, Pn9.1274</t>
  </si>
  <si>
    <t>Pn4.3528, Pn19.1066</t>
  </si>
  <si>
    <t>Ion channels</t>
  </si>
  <si>
    <t>Peptidases and inhibitors</t>
  </si>
  <si>
    <t>Pn21.821, Pn3.4783, Pn21.794, Pn5.3077, Pn1.2932, Pn1.1799, Pn1.1767, Pn2.2394, Pn3.1434, Pn12.1611, Pn11.871, Pn38.176, Pn9.1488, Pn5.2729</t>
  </si>
  <si>
    <t>Pn11.352, Pn11.784, Pn26.213, Pn30.45</t>
  </si>
  <si>
    <t>Chaperones and folding catalysts</t>
  </si>
  <si>
    <t>Pn2.579, Pn26.9, Pn5.6, Pn5.3077, Pn26.363, Pn12.1660, Pn6.114, Pn3.4323, Pn3.1434, Pn10.381, Pn2.1617, Pn9.1575, Pn9.1274</t>
  </si>
  <si>
    <t>Pn11.1540, Pn26.641, Pn13.1416</t>
  </si>
  <si>
    <t>Pn18.1091, Pn18.1090</t>
  </si>
  <si>
    <t>Prenyltransferases</t>
  </si>
  <si>
    <t>Glycosylphosphatidylinositol (GPI)-anchored proteins</t>
  </si>
  <si>
    <t>Pn7.2045, Pn7.1548</t>
  </si>
  <si>
    <t>Pn26.213, Pn3.4323</t>
  </si>
  <si>
    <t>Mitochondrial biogenesis</t>
  </si>
  <si>
    <t>Pn2.1864, Pn6.2520, Pn26.363, Pn6.114, Pn26.782, Pn3.1035, Pn24.180, Pn3.2387, Pn3.911, Pn19.479, Pn11.437, Pn55.23, Pn4.2697, Pn18.348, Pn14.98, Pn2.844, Pn56.20, Pn2.961, Pn13.1434, Pn13.970, Pn6.1418, Pn7.1099, Pn4.3571, Pn9.1488, Pn11.329, Pn7.873, Pn5.2836</t>
  </si>
  <si>
    <t>Pn18.1182, Pn9.356, Pn16.792, Pn18.218, Pn16.1993, Pn16.1985, Pn24.734, Pn18.238, Pn16.665, Pn4.1521</t>
  </si>
  <si>
    <t>Pn11.871, Pn13.831</t>
  </si>
  <si>
    <t>Protein families: metabolism</t>
  </si>
  <si>
    <t>Pn5.1306, Pn14.18, Pn2.434, Pn2.1480, Pn13.1368, Pn5.2991, Pn4.681, Pn3.4889, Pn6.2889, Pn1.507, Pn18.1206, Pn1.512, Pn13.1362, Pn38.176, Pn11.20, Pn25.196, Pn6.3064, Pn3.4074, Pn2.2961, Pn4.971, Pn6.2892, Pn2.145, Pn6.2896, Pn15.2368, Pn6.2897, Pn1.1767, Pn3.923, Pn13.1416, Pn20.1156, Pn14.715, Pn2.939, Pn31.234, Pn9.885, Pn11.1178, Pn2.2474, Pn26.187, Pn6.475, Pn1.2504, Pn24.180, Pn19.85, Pn1.3442, Pn11.871, Pn3.426, Pn4.2537, Pn4.978, Pn12.1707, Pn4.1567, Pn2.2503, Pn31.56, Pn5.2729, Pn2.2865, Pn4.474, Pn5.2223, Pn21.794, Pn17.1041, Pn5.3551, Pn6.2435, Pn4.591, Pn3.1618, Pn1.2127, Pn4.1390, Pn21.821, Pn13.821, Pn6.1472, Pn7.80, Pn8.2451, Pn26.363, Pn1.1799, Pn3.2822, Pn1.1837, Pn5.573, Pn3.45, Pn7.1362, Pn7.344, Pn9.1651, Pn4.1069, Pn9.354, Pn21.931, Pn21.1417, Pn11.1540, Pn2.1033, Pn2.101, Pn3.3345, Pn1.2932, Pn2.342, Pn26.351, Pn1.1849, Pn14.638, Pn9.1488, Pn8.829, Pn19.1130, Pn22.977, Pn21.247, Pn15.136, Pn3.4783, Pn6.3037, Pn4.422, Pn6.796, Pn5.623, Pn21.928, Pn16.1326, Pn2.2394, Pn3.1434, Pn15.891, Pn21.925, Pn21.922, Pn3.2759, Pn4.417, Pn14.164, Pn12.1901, Pn2.1339, Pn5.592, Pn36.33, Pn13.776, Pn2.169, Pn10.1439, Pn5.3077, Pn19.1438, Pn8.1213, Pn6.937, Pn12.1611, Pn1.3414</t>
  </si>
  <si>
    <t>Pn7.1586, Pn12.27, Pn26.363, Pn1.1953, Pn3.2244</t>
  </si>
  <si>
    <t>Unclassified: signaling and cellular processes</t>
  </si>
  <si>
    <t>Pn21.931, Pn2.2577, Pn9.356, Pn4.2519, Pn21.928, Pn2.2494, Pn21.925, Pn6.2746, Pn21.922, Pn16.989, Pn24.105, Pn7.365, Pn8.4, Pn8.1618</t>
  </si>
  <si>
    <t>Brite Hierarchies</t>
    <phoneticPr fontId="13" type="noConversion"/>
  </si>
  <si>
    <t>Pn8.2776, Pn47.5, Pn13.48, Pn6.3177, Pn2.310, Pn14.18, Pn2.434, Pn5.2594, Pn1.507, Pn11.971, Pn1.512, Pn1.2336, Pn38.176, Pn14.383, Pn4.1784, Pn4.2874, Pn29.256, Pn9.1056, Pn6.3064, Pn37.25, Pn3.4074, Pn8.1558, Pn28.103, Pn21.453, Pn7.1969, Pn16.1010, Pn1.2465, Pn29.381, Pn12.64, Pn9.885, Pn13.29, Pn8.2639, Pn2.772, Pn1.848, Pn19.1223, Pn1.3442, Pn8.830, Pn11.871, Pn30.293, Pn12.1267, Pn19.1228, Pn4.2537, Pn47.70, Pn14.362, Pn4.1567, Pn7.1945, Pn12.793, Pn5.2223, Pn9.514, Pn21.794, Pn24.93, Pn5.3551, Pn16.2205, Pn15.2742, Pn1.718, Pn5.1130, Pn1.1395, Pn13.1194, Pn19.1359, Pn22.113, Pn1.2127, Pn7.1954, Pn4.487, Pn7.1918, Pn9.623, Pn26.9, Pn9.1090, Pn8.2451, Pn1.1799, Pn47.16, Pn1.2529, Pn5.3241, Pn3.447, Pn14.587, Pn11.1540, Pn2.101, Pn2.581, Pn1.2657, Pn2.342, Pn3.698, Pn12.846, Pn15.2569, Pn8.949, Pn8.829, Pn8.948, Pn29.102, Pn19.1130, Pn11.804, Pn2.579, Pn21.247, Pn15.136, Pn16.1326, Pn8.1102, Pn19.479, Pn4.2975, Pn4.1521, Pn12.99, Pn36.33, Pn7.1909, Pn13.776, Pn5.2269, Pn3.229, Pn8.1213, Pn6.1823, Pn6.1944, Pn1.767, Pn16.163, Pn1.3414, Pn2.398, Pn8.2937, Pn2.1480, Pn13.1368, Pn28.23, Pn32.156, Pn17.523, Pn8.582, Pn3.1651, Pn28.26, Pn1.2968, Pn18.1206, Pn13.1362, Pn1.233, Pn4.3327, Pn9.1575, Pn14.1098, Pn22.548, Pn14.98, Pn16.157, Pn25.196, Pn4.3322, Pn8.2922, Pn10.1856, Pn2.145, Pn1.1767, Pn16.145, Pn4.1132, Pn9.1206, Pn3.3939, Pn29.302, Pn31.234, Pn19.1052, Pn51.33, Pn16.147, Pn39.169, Pn2.2474, Pn5.6, Pn5.1085, Pn1.2504, Pn24.180, Pn8.563, Pn1.1781, Pn4.2138, Pn18.348, Pn17.1734, Pn16.499, Pn4.1046, Pn19.1066, Pn9.355, Pn4.3209, Pn13.970, Pn6.2951, Pn15.682, Pn6.2705, Pn52.28, Pn12.827, Pn16.242, Pn6.857, Pn4.3571, Pn6.858, Pn3.1618, Pn4.1390, Pn4.2006, Pn21.667, Pn21.665, Pn13.821, Pn2.1165, Pn21.785, Pn7.80, Pn1.1953, Pn8.420, Pn3.2822, Pn1.1837, Pn8.782, Pn6.1637, Pn4.1340, Pn16.1067, Pn8.411, Pn9.354, Pn18.368, Pn2.1033, Pn13.831, Pn1.2932, Pn26.53, Pn1.1849, Pn16.2265, Pn7.1099, Pn24.483, Pn14.876, Pn14.638, Pn9.1488, Pn7.873, Pn7.77, Pn7.955, Pn10.1727, Pn17.460, Pn8.2715, Pn2.2394, Pn7.839, Pn15.891, Pn21.1225, Pn1.137, Pn4.3546, Pn4.2697, Pn12.1901, Pn9.1274, Pn2.169, Pn4.3528, Pn23.466, Pn5.3077, Pn13.1434, Pn6.2876, Pn40.11, Pn6.1418, Pn6.937, Pn7.2045, Pn8.522, Pn12.900, Pn15.409, Pn4.3538, Pn1.121, Pn4.1358, Pn3.198, Pn39.26, Pn17.361, Pn15.513, Pn2.2854, Pn6.2880, Pn6.2641, Pn6.2520, Pn3.1256, Pn7.1160, Pn3.911, Pn3.4889, Pn6.2889, Pn16.792, Pn10.381, Pn4.716, Pn2.2961, Pn4.971, Pn6.2892, Pn3.2575, Pn6.2896, Pn3.3302, Pn6.2897, Pn32.300, Pn43.21, Pn3.3668, Pn3.923, Pn5.639, Pn13.1416, Pn4.3275, Pn18.176, Pn14.715, Pn5.1827, Pn16.665, Pn4.3279, Pn2.1301, Pn11.1178, Pn3.1590, Pn26.187, Pn6.114, Pn10.1126, Pn6.475, Pn6.233, Pn26.186, Pn32.217, Pn4.615, Pn4.978, Pn55.23, Pn12.1707, Pn2.2503, Pn31.56, Pn2.2865, Pn6.1464, Pn3.948, Pn6.2435, Pn32.203, Pn26.296, Pn3.4849, Pn3.710, Pn16.760, Pn18.192, Pn18.191, Pn16.766, Pn16.765, Pn16.763, Pn21.821, Pn2.1564, Pn6.1472, Pn26.363, Pn32.234, Pn22.862, Pn6.406, Pn7.1362, Pn7.1482, Pn39.75, Pn7.344, Pn24.635, Pn9.1651, Pn4.1069, Pn21.931, Pn10.443, Pn21.1417, Pn6.3783, Pn14.1229, Pn28.71, Pn6.1125, Pn10.1770, Pn21.812, Pn26.351, Pn6.998, Pn5.2836, Pn2.2514, Pn22.977, Pn26.147, Pn17.182, Pn2.1463, Pn6.796, Pn5.623, Pn21.928, Pn28.89, Pn18.1187, Pn3.1434, Pn21.925, Pn21.922, Pn3.2759, Pn7.1586, Pn4.2294, Pn31.202, Pn2.1339, Pn2.1215, Pn16.609, Pn10.1439, Pn6.1389, Pn12.1611, Pn4.3252, Pn1.35, Pn24.664, Pn11.149, Pn1.37, Pn22.716, Pn15.925, Pn2.1689, Pn4.3377, Pn4.564, Pn5.1306, Pn3.3155, Pn10.535, Pn3.2187, Pn3.2064, Pn5.2991, Pn4.681, Pn7.1206, Pn1.2291, Pn12.1527, Pn11.20, Pn7.1325, Pn34.33, Pn6.2252, Pn17.1384, Pn6.2498, Pn15.2368, Pn10.1057, Pn20.1156, Pn2.939, Pn11.329, Pn28.398, Pn3.4226, Pn12.1660, Pn17.1052, Pn9.1905, Pn15.1483, Pn19.85, Pn1.3044, Pn3.426, Pn24.970, Pn7.1548, Pn4.72, Pn5.2729, Pn6.3121, Pn4.474, Pn3.3004, Pn17.1041, Pn4.591, Pn4.108, Pn1.3051, Pn5.2859, Pn5.2554, Pn3.4323, Pn3.2387, Pn26.641, Pn1.2495, Pn5.573, Pn3.45, Pn5.213, Pn29.290, Pn2.1838, Pn2.748, Pn56.17, Pn17.1117, Pn2.501, Pn12.27, Pn4.535, Pn3.3345, Pn15.2165, Pn7.1893, Pn24.921, Pn1.1170, Pn2.736, Pn7.1532, Pn1.1173, Pn2.859, Pn33.32, Pn2.1864, Pn6.2187, Pn3.4783, Pn6.3037, Pn4.422, Pn3.1397, Pn44.48, Pn26.782, Pn3.1035, Pn3.2244, Pn3.4784, Pn19.999, Pn1.1066, Pn15.1049, Pn4.417, Pn4.538, Pn2.1617, Pn14.164, Pn11.437, Pn1.2270, Pn29.276, Pn5.592, Pn5.471, Pn20.290, Pn2.845, Pn2.844, Pn3.2594, Pn2.962, Pn56.20, Pn2.961, Pn19.1438, Pn26.771, Pn41.146, Pn4.26, Pn34.15</t>
  </si>
  <si>
    <t>Ribosome biogenesis</t>
  </si>
  <si>
    <t>Pn11.1540, Pn7.1909, Pn26.363, Pn32.203, Pn13.1416, Pn32.217, Pn4.1340, Pn24.664, Pn14.362, Pn24.635, Pn14.383, Pn4.1358, Pn7.1945</t>
  </si>
  <si>
    <t>Pn21.871, Pn15.2133</t>
  </si>
  <si>
    <t>Glycosyltransferases</t>
  </si>
  <si>
    <t>Pn21.931, Pn1.512, Pn21.928, Pn8.829, Pn15.891, Pn21.925, Pn22.977, Pn1.507, Pn21.922, Pn31.56</t>
  </si>
  <si>
    <t>Amino acid related enzymes</t>
  </si>
  <si>
    <t>Pn9.885, Pn3.2822</t>
  </si>
  <si>
    <t>Cellular Processes</t>
    <phoneticPr fontId="13" type="noConversion"/>
  </si>
  <si>
    <t>Pn7.1099, Pn1.1781, Pn6.1472, Pn26.213, Pn3.4783, Pn6.2520, Pn21.871, Pn26.363, Pn3.4323, Pn3.1035, Pn24.180, Pn15.2133</t>
  </si>
  <si>
    <t>Transport and catabolism</t>
    <phoneticPr fontId="13" type="noConversion"/>
  </si>
  <si>
    <t>Pn10.1727, Pn11.352, Pn11.784, Pn26.213, Pn6.2386, Pn30.45, Pn8.4, Pn8.1618, Pn24.888, Pn10.1770, Pn25.196</t>
  </si>
  <si>
    <t>Genetic Information Processing</t>
    <phoneticPr fontId="13" type="noConversion"/>
  </si>
  <si>
    <t>Pn15.513, Pn8.2776, Pn13.48, Pn10.535, Pn5.2554, Pn3.2187, Pn26.363, Pn1.1953, Pn8.582, Pn3.4323, Pn3.2822, Pn4.1340, Pn6.406, Pn3.45, Pn29.290, Pn7.1482, Pn1.2336, Pn24.635, Pn14.587, Pn29.256, Pn12.1527, Pn7.1325, Pn18.368, Pn4.3322, Pn10.443, Pn11.1540, Pn12.27, Pn26.53, Pn13.1416, Pn16.2265, Pn24.483, Pn4.3275, Pn16.1010, Pn6.998, Pn29.381, Pn29.302, Pn24.921, Pn5.2836, Pn2.736, Pn33.32, Pn9.885, Pn26.147, Pn13.29, Pn2.772, Pn3.2244, Pn8.1102, Pn1.3044, Pn7.1586, Pn7.1548, Pn55.23, Pn29.276, Pn19.1066, Pn36.33, Pn3.2594, Pn6.1464, Pn4.3528, Pn24.93, Pn32.203, Pn6.1944, Pn3.4849, Pn7.2045, Pn16.760, Pn6.857, Pn4.3571, Pn19.1359, Pn24.664, Pn4.3538, Pn15.925, Pn16.766, Pn16.765, Pn16.763</t>
  </si>
  <si>
    <t>Pn7.2045, Pn7.1586, Pn12.27, Pn26.363, Pn7.1548, Pn1.1953, Pn3.2244, Pn8.1102</t>
  </si>
  <si>
    <t>Cytochrome P450</t>
  </si>
  <si>
    <t>Pn4.971, Pn4.978</t>
  </si>
  <si>
    <t>Cytoskeleton proteins</t>
  </si>
  <si>
    <t>Pn17.460, Pn5.1085, Pn4.2697, Pn5.471, Pn26.296</t>
  </si>
  <si>
    <t>Pn6.3064, Pn1.987, Pn18.1206, Pn6.2892, Pn5.623, Pn6.2897, Pn31.234, Pn6.2889, Pn19.1130</t>
  </si>
  <si>
    <t>Pn15.513, Pn8.2776, Pn26.363, Pn3.4323</t>
  </si>
  <si>
    <t>Pn1.1781, Pn3.4783, Pn26.363</t>
  </si>
  <si>
    <t>Pn3.710, Pn8.851, Pn8.852, Pn16.1740, Pn1.2888, Pn14.1562</t>
  </si>
  <si>
    <t>Pn10.1727, Pn5.1266, Pn6.2880, Pn3.3473, Pn3.1397, Pn1.2888, Pn3.3498, Pn8.851, Pn6.2916, Pn8.852, Pn3.447, Pn16.1740, Pn2.1617, Pn9.1575, Pn51.20, Pn18.1090, Pn9.1274, Pn8.1558, Pn18.1091, Pn21.952, Pn17.192, Pn12.1451, Pn26.98, Pn15.2664, Pn6.2876, Pn3.2579, Pn19.521, Pn10.1770, Pn3.710, Pn7.1273, Pn24.888, Pn4.2600, Pn14.1562, Pn36.37, Pn1.3592</t>
  </si>
  <si>
    <t>Nucleocytoplasmic transport</t>
  </si>
  <si>
    <t>Pn33.32, Pn21.453, Pn1.2336, Pn4.3538, Pn7.1325</t>
  </si>
  <si>
    <t>Pn9.1903, Pn9.1900, Pn1.512, Pn6.1780, Pn9.1898, Pn3.2774, Pn9.1907, Pn1.507</t>
  </si>
  <si>
    <t>Exosome</t>
  </si>
  <si>
    <t>Pn21.821, Pn10.1727, Pn8.1558, Pn6.2880, Pn9.514, Pn9.1090, Pn21.794, Pn6.2498, Pn3.1397, Pn26.363, Pn6.2876, Pn10.1770, Pn26.186, Pn16.792, Pn15.2569, Pn4.108, Pn29.102, Pn16.665, Pn4.1521</t>
  </si>
  <si>
    <t>Photosynthesis proteins</t>
  </si>
  <si>
    <t>Pn33.32, Pn1.2336, Pn4.3538, Pn7.1325</t>
  </si>
  <si>
    <t>Pn2.2224, Pn17.100, Pn17.192, Pn3.1397, Pn12.1707, Pn51.20, Pn2.2503, Pn11.507, Pn12.1901</t>
  </si>
  <si>
    <t>Protein phosphatases and associated proteins</t>
  </si>
  <si>
    <t>Pn36.33, Pn3.45, Pn4.474, Pn13.821, Pn1.2127, Pn10.1439, Pn26.363, Pn19.1438, Pn4.591</t>
  </si>
  <si>
    <t>Transporters</t>
  </si>
  <si>
    <t>Pn21.665, Pn9.623, Pn6.3177, Pn13.831, Pn23.466, Pn9.1090, Pn3.2575, Pn32.156, Pn3.229, Pn41.146, Pn6.1637, Pn4.1132, Pn8.830, Pn12.1267, Pn8.949, Pn7.1206, Pn8.948, Pn1.1170, Pn2.748, Pn17.1734</t>
  </si>
  <si>
    <t>Metabolism</t>
    <phoneticPr fontId="13" type="noConversion"/>
  </si>
  <si>
    <t>Pn2.2577, Pn4.564, Pn5.1266, Pn6.2880, Pn37.138, Pn1.507, Pn8.851, Pn6.2916, Pn16.792, Pn8.852, Pn1.512, Pn9.1575, Pn25.196, Pn8.1558, Pn18.218, Pn26.98, Pn3.2579, Pn19.521, Pn2.2437, Pn16.665, Pn2.259, Pn6.2386, Pn8.1140, Pn3.3498, Pn5.1243, Pn9.1907, Pn11.352, Pn11.871, Pn30.293, Pn7.365, Pn24.734, Pn12.1707, Pn2.2503, Pn2.2224, Pn9.356, Pn18.1091, Pn21.952, Pn4.2519, Pn26.213, Pn1.2516, Pn3.1189, Pn5.1253, Pn52.28, Pn3.710, Pn9.1903, Pn12.827, Pn9.1900, Pn7.1273, Pn16.1993, Pn24.105, Pn16.922, Pn1.284, Pn18.238, Pn14.1562, Pn11.507, Pn24.508, Pn4.487, Pn3.3473, Pn1.2888, Pn16.1985, Pn2.2494, Pn3.1607, Pn3.447, Pn9.1898, Pn16.1740, Pn24.635, Pn18.1090, Pn2.506, Pn21.931, Pn8.2568, Pn13.831, Pn3.2774, Pn10.1770, Pn6.638, Pn12.1315, Pn16.1695, Pn16.989, Pn8.4, Pn24.888, Pn22.977, Pn1.3592, Pn18.1182, Pn10.1727, Pn17.100, Pn3.1397, Pn21.928, Pn1.2305, Pn15.891, Pn21.925, Pn6.2746, Pn21.922, Pn9.1716, Pn30.45, Pn2.1617, Pn8.1618, Pn51.20, Pn16.732, Pn4.1521, Pn12.1901, Pn9.1274, Pn6.1780, Pn17.192, Pn12.1451, Pn15.2664, Pn6.2876, Pn1.1868, Pn11.784, Pn24.664, Pn9.1821, Pn4.2600, Pn36.37</t>
  </si>
  <si>
    <t>Protein families: signaling and cellular processes</t>
  </si>
  <si>
    <t>Pn21.821, Pn21.665, Pn9.623, Pn6.2880, Pn6.3177, Pn9.1090, Pn26.363, Pn32.156, Pn3.4323, Pn6.1637, Pn16.792, Pn7.1206, Pn2.748, Pn8.1558, Pn14.1229, Pn13.831, Pn6.2498, Pn3.2575, Pn10.1770, Pn4.1132, Pn15.2569, Pn8.949, Pn8.948, Pn1.1170, Pn29.102, Pn16.665, Pn10.1727, Pn17.460, Pn3.1397, Pn5.1085, Pn26.186, Pn8.830, Pn12.1267, Pn19.1228, Pn4.2697, Pn4.1521, Pn17.1734, Pn5.471, Pn9.514, Pn23.466, Pn21.794, Pn15.2742, Pn6.2876, Pn3.229, Pn41.146, Pn26.296, Pn3.710, Pn8.522, Pn4.3571, Pn4.108</t>
  </si>
  <si>
    <t>K13496</t>
  </si>
  <si>
    <t>K00279</t>
  </si>
  <si>
    <t>K18693</t>
  </si>
  <si>
    <t>KDP32986.1 hypothetical protein JCGZ_13017</t>
  </si>
  <si>
    <t>Pn-miR169k, Pn-miR169n</t>
  </si>
  <si>
    <t>Pn-miR390a-5p, Pn-miR390b-5p</t>
  </si>
  <si>
    <t>Pn-miR164a, Pn-miR164b-5p</t>
  </si>
  <si>
    <t>Plant-pathogen interaction (55)</t>
    <phoneticPr fontId="2" type="noConversion"/>
  </si>
  <si>
    <t>Plant hormone signal transduction (62)</t>
    <phoneticPr fontId="2" type="noConversion"/>
  </si>
  <si>
    <t>Pn-miR170-3p, Pn-miR171a-3p, Pn-miR171b-3p, Pn-miR171c-3p</t>
  </si>
  <si>
    <t>Pn-miR156a-5p, Pn-miR156b-5p, Pn-miR156c-5p, Pn-miR156d-5p, Pn-miR156e, Pn-miR156f-5p, Pn-miR156g, Pn-miR156h, Pn-miR156i, Pn-miR156j, Pn-miR157a-5p, Pn-miR157b-5p, Pn-miR157c-5p, Pn-miR157d</t>
  </si>
  <si>
    <t>Pn-miR172a, Pn-miR172b-3p, Pn-miR172c, Pn-miR172d-3p</t>
  </si>
  <si>
    <t>Pn-miR156a-5p, Pn-miR156b-5p, Pn-miR156c-5p, Pn-miR156d-5p, Pn-miR156e, Pn-miR156f-5p, Pn-miR156i, Pn-miR156j</t>
  </si>
  <si>
    <t>Pn-miR160a-5p, Pn-miR160b, Pn-miR160c-5p</t>
  </si>
  <si>
    <t>Pn-miR393a-5p, Pn-miR393b-5p</t>
  </si>
  <si>
    <t>Pn-miR156a-5p, Pn-miR156b-5p, Pn-miR156c-5p, Pn-miR156d-5p, Pn-miR156e, Pn-miR156f-5p, Pn-miR156h, Pn-miR156i, Pn-miR156j, Pn-miR157a-5p, Pn-miR157b-5p, Pn-miR157c-5p, Pn-miR157d</t>
  </si>
  <si>
    <t>Pn-miR156a-5p, Pn-miR156b-5p, Pn-miR156c-5p, Pn-miR156d-5p, Pn-miR156e, Pn-miR156f-5p, Pn-miR156g, Pn-miR156h, Pn-miR156i, Pn-miR156j, Pn-miR157a-5p, Pn-miR157b-5p, Pn-miR157c-5p</t>
  </si>
  <si>
    <t>Pn-miR156a-5p, Pn-miR156b-5p, Pn-miR156c-5p, Pn-miR156d-5p, Pn-miR156e, Pn-miR156f-5p, Pn-miR156g, Pn-miR156i, Pn-miR156j</t>
  </si>
  <si>
    <t>Pn-miR156a-5p, Pn-miR156b-5p, Pn-miR156c-5p, Pn-miR156d-5p, Pn-miR156e, Pn-miR156f-5p, Pn-miR156g, Pn-miR156i, Pn-miR156j, Pn-miR157a-5p, Pn-miR157b-5p, Pn-miR157c-5p, Pn-miR157d</t>
  </si>
  <si>
    <t>Pn-miR156a-5p, Pn-miR156b-5p, Pn-miR156d-5p, Pn-miR156e, Pn-miR156f-5p, Pn-miR156g, Pn-miR156h, Pn-miR156i, Pn-miR156j, Pn-miR157a-5p, Pn-miR157b-5p, Pn-miR157c-5p, Pn-miR157d</t>
  </si>
  <si>
    <t>Pn-miR171b-3p, Pn-miR171c-3p</t>
  </si>
  <si>
    <t>Pn-miR156a-5p, Pn-miR156b-5p, Pn-miR156c-5p, Pn-miR156d-5p, Pn-miR156e, Pn-miR156f-5p, Pn-miR156g, Pn-miR156h, Pn-miR156i, Pn-miR156j, Pn-miR157a-5p, Pn-miR157c-5p, Pn-miR157d</t>
  </si>
  <si>
    <t>Pn-miR5658, Pn-miR8175</t>
  </si>
  <si>
    <t>Pn-miR156c-5p, Pn-miR156e, Pn-miR156i, Pn-miR156j</t>
  </si>
  <si>
    <t xml:space="preserve">UDP-Glycosyltransferase superfamily protein </t>
  </si>
  <si>
    <t>Pn-miR5021, novel_mir8</t>
  </si>
  <si>
    <t xml:space="preserve">ferredoxin 3 </t>
  </si>
  <si>
    <t xml:space="preserve">Protein of unknown function (DUF1644) </t>
  </si>
  <si>
    <t>Pn-miR156a-5p, Pn-miR156b-5p, Pn-miR156c-5p, Pn-miR156d-5p, Pn-miR156e, Pn-miR156f-5p, Pn-miR156g</t>
  </si>
  <si>
    <t>Pn-miR168a-5p, Pn-miR168b-5p</t>
  </si>
  <si>
    <t>Pn-miR395b, Pn-miR395c, Pn-miR395f</t>
  </si>
  <si>
    <t>Pn-miR172a, Pn-miR172b-3p</t>
  </si>
  <si>
    <t>Pn-miR157a-5p, Pn-miR157b-5p, Pn-miR157c-5p, Pn-miR157d</t>
  </si>
  <si>
    <t>Pn-miR399a, Pn-miR399d, Pn-miR399f</t>
  </si>
  <si>
    <t>Pn-miR169a-5p, Pn-miR169b-5p, Pn-miR169c, Pn-miR169g-5p, Pn-miR169k, Pn-miR169n</t>
  </si>
  <si>
    <t>Pn-miR396a-5p, Pn-miR396b-5p</t>
  </si>
  <si>
    <t>Pn-miR399b, Pn-miR399c-3p</t>
  </si>
  <si>
    <t xml:space="preserve">cytokinin oxidase/dehydrogenase 6 </t>
  </si>
  <si>
    <t>Pn-miR164a, Pn-miR164b-5p, Pn-miR164c-5p</t>
  </si>
  <si>
    <t xml:space="preserve">Alkaline-phosphatase-like family protein </t>
  </si>
  <si>
    <t xml:space="preserve">aluminum-activated, malate transporter 12 </t>
  </si>
  <si>
    <t>Pn-miR395a, Pn-miR395b, Pn-miR395c, Pn-miR395d, Pn-miR395e, Pn-miR395f</t>
  </si>
  <si>
    <t>Pn-miR395a, Pn-miR395d, Pn-miR395e</t>
  </si>
  <si>
    <t>Pn-miR159a, Pn-miR159b-3p, Pn-miR159c</t>
  </si>
  <si>
    <t>Pn-miR166b-3p, Pn-miR166c, Pn-miR166d, Pn-miR166e-3p, Pn-miR166f, Pn-miR166g</t>
  </si>
  <si>
    <t>novel_mir18</t>
    <phoneticPr fontId="2" type="noConversion"/>
  </si>
  <si>
    <t>CGCGTGGAGGTGCCATTG</t>
  </si>
  <si>
    <t>CGCGGTGTGTTCTCAGGTCG</t>
  </si>
  <si>
    <t>CGCGTTCGAAGTTCGTTCG</t>
  </si>
  <si>
    <t>CGGCAGCTCCCCTCGATC</t>
  </si>
  <si>
    <t>novel_mir18-Stemloop</t>
    <phoneticPr fontId="2" type="noConversion"/>
  </si>
  <si>
    <t>Pn-miR156a-5p-Stemloop</t>
  </si>
  <si>
    <t>Pn-miR398c-3p-Stemloop</t>
  </si>
  <si>
    <t>Pn-miR408-3p-Stemloop</t>
  </si>
  <si>
    <t>Pn-miR165a-5p-Stemloop</t>
  </si>
  <si>
    <t>Pn-miR165b-Stemloop</t>
  </si>
  <si>
    <t>Pn-miR166a-5p-Stemloop</t>
  </si>
  <si>
    <t>Pn-miR319a-Stemloop</t>
  </si>
  <si>
    <t>Pn-miR396a-5p-Stemloop</t>
  </si>
  <si>
    <t>Pn-miR159a-Stemloop</t>
  </si>
  <si>
    <t>Pn-miR164a-Stemloop</t>
  </si>
  <si>
    <t>Pn-miR168a-3p-Stemloop</t>
  </si>
  <si>
    <t>GTCGTATCCAGTGCAGGGTCCGAGGTATTCGCACTGGATACGACgccagg</t>
    <phoneticPr fontId="2" type="noConversion"/>
  </si>
  <si>
    <t>GTCGTATCCAGTGCAGGGTCCGAGGTATTCGCACTGGATACGACtccaat</t>
    <phoneticPr fontId="2" type="noConversion"/>
  </si>
  <si>
    <t>GTCGTATCCAGTGCAGGGTCCGAGGTATTCGCACTGGATACGACcagggg</t>
    <phoneticPr fontId="2" type="noConversion"/>
  </si>
  <si>
    <t>GTCGTATCCAGTGCAGGGTCCGAGGTATTCGCACTGGATACGACtaaaga</t>
    <phoneticPr fontId="2" type="noConversion"/>
  </si>
  <si>
    <t>GTCGTATCCAGTGCAGGGTCCGAGGTATTCGCACTGGATACGACtacgtt</t>
    <phoneticPr fontId="2" type="noConversion"/>
  </si>
  <si>
    <t>novel_mir9-Stemloop</t>
    <phoneticPr fontId="2" type="noConversion"/>
  </si>
  <si>
    <t>novel_mir7-Stemloop</t>
    <phoneticPr fontId="2" type="noConversion"/>
  </si>
  <si>
    <t>novel_mir5-Stemloop</t>
    <phoneticPr fontId="2" type="noConversion"/>
  </si>
  <si>
    <t>novel_mir3-Stemloop</t>
    <phoneticPr fontId="2" type="noConversion"/>
  </si>
  <si>
    <t>Metabolic pathways (111)</t>
    <phoneticPr fontId="2" type="noConversion"/>
  </si>
  <si>
    <t>Pn9.356, Pn4.2519, Pn16.989, Pn24.105, Pn7.365, Pn15.248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等线"/>
      <family val="2"/>
      <scheme val="minor"/>
    </font>
    <font>
      <sz val="9"/>
      <name val="宋体"/>
      <family val="3"/>
      <charset val="134"/>
    </font>
    <font>
      <sz val="11"/>
      <color rgb="FF00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50">
    <xf numFmtId="0" fontId="0" fillId="0" borderId="0" xfId="0"/>
    <xf numFmtId="0" fontId="0" fillId="0" borderId="0" xfId="0" applyAlignment="1">
      <alignment horizontal="left"/>
    </xf>
    <xf numFmtId="176" fontId="0" fillId="0" borderId="0" xfId="0" applyNumberFormat="1"/>
    <xf numFmtId="0" fontId="0" fillId="0" borderId="0" xfId="0" applyFill="1" applyBorder="1"/>
    <xf numFmtId="0" fontId="5" fillId="0" borderId="0" xfId="0" applyFont="1"/>
    <xf numFmtId="0" fontId="1" fillId="0" borderId="0" xfId="1">
      <alignment vertical="center"/>
    </xf>
    <xf numFmtId="0" fontId="7" fillId="0" borderId="0" xfId="0" applyFont="1"/>
    <xf numFmtId="0" fontId="8" fillId="0" borderId="0" xfId="0" applyFont="1"/>
    <xf numFmtId="0" fontId="0" fillId="0" borderId="1" xfId="0" applyBorder="1"/>
    <xf numFmtId="0" fontId="0" fillId="0" borderId="2" xfId="0" applyBorder="1"/>
    <xf numFmtId="0" fontId="5" fillId="0" borderId="2" xfId="0" applyFont="1" applyBorder="1"/>
    <xf numFmtId="0" fontId="10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176" fontId="0" fillId="0" borderId="2" xfId="0" applyNumberFormat="1" applyBorder="1"/>
    <xf numFmtId="0" fontId="0" fillId="0" borderId="1" xfId="0" applyBorder="1" applyAlignment="1">
      <alignment horizontal="left"/>
    </xf>
    <xf numFmtId="0" fontId="1" fillId="0" borderId="1" xfId="1" applyBorder="1">
      <alignment vertical="center"/>
    </xf>
    <xf numFmtId="0" fontId="1" fillId="0" borderId="2" xfId="1" applyBorder="1">
      <alignment vertical="center"/>
    </xf>
    <xf numFmtId="0" fontId="0" fillId="0" borderId="0" xfId="0" applyFill="1"/>
    <xf numFmtId="0" fontId="11" fillId="0" borderId="0" xfId="0" applyFont="1"/>
    <xf numFmtId="176" fontId="0" fillId="0" borderId="0" xfId="0" applyNumberFormat="1" applyFill="1"/>
    <xf numFmtId="0" fontId="4" fillId="0" borderId="0" xfId="0" applyFont="1"/>
    <xf numFmtId="0" fontId="4" fillId="0" borderId="2" xfId="0" applyFont="1" applyBorder="1"/>
    <xf numFmtId="176" fontId="0" fillId="0" borderId="1" xfId="0" applyNumberFormat="1" applyFill="1" applyBorder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left"/>
    </xf>
    <xf numFmtId="11" fontId="0" fillId="0" borderId="0" xfId="0" applyNumberFormat="1" applyAlignment="1">
      <alignment vertical="center"/>
    </xf>
    <xf numFmtId="0" fontId="0" fillId="0" borderId="0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0" fillId="0" borderId="0" xfId="0" applyBorder="1"/>
    <xf numFmtId="49" fontId="0" fillId="0" borderId="0" xfId="0" applyNumberFormat="1" applyFill="1" applyBorder="1" applyAlignment="1">
      <alignment horizontal="left"/>
    </xf>
    <xf numFmtId="49" fontId="4" fillId="0" borderId="2" xfId="0" applyNumberFormat="1" applyFont="1" applyFill="1" applyBorder="1" applyAlignment="1">
      <alignment horizontal="left"/>
    </xf>
    <xf numFmtId="0" fontId="4" fillId="0" borderId="2" xfId="0" applyFont="1" applyBorder="1" applyAlignment="1">
      <alignment horizontal="right"/>
    </xf>
    <xf numFmtId="0" fontId="1" fillId="0" borderId="2" xfId="1" applyFill="1" applyBorder="1">
      <alignment vertical="center"/>
    </xf>
    <xf numFmtId="0" fontId="1" fillId="0" borderId="1" xfId="1" applyFill="1" applyBorder="1">
      <alignment vertical="center"/>
    </xf>
    <xf numFmtId="0" fontId="0" fillId="0" borderId="0" xfId="0" applyFill="1" applyAlignment="1">
      <alignment vertical="center"/>
    </xf>
    <xf numFmtId="0" fontId="0" fillId="0" borderId="2" xfId="0" applyFill="1" applyBorder="1" applyAlignment="1">
      <alignment vertical="center"/>
    </xf>
    <xf numFmtId="0" fontId="1" fillId="0" borderId="0" xfId="1" applyFill="1">
      <alignment vertical="center"/>
    </xf>
    <xf numFmtId="0" fontId="0" fillId="0" borderId="2" xfId="0" applyFill="1" applyBorder="1"/>
    <xf numFmtId="176" fontId="14" fillId="0" borderId="0" xfId="0" applyNumberFormat="1" applyFont="1"/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center"/>
    </xf>
    <xf numFmtId="0" fontId="6" fillId="0" borderId="3" xfId="0" applyFont="1" applyBorder="1" applyAlignment="1">
      <alignment horizontal="center" vertical="center" textRotation="90"/>
    </xf>
    <xf numFmtId="0" fontId="6" fillId="0" borderId="0" xfId="0" applyFont="1" applyBorder="1" applyAlignment="1">
      <alignment horizontal="center" vertical="center" textRotation="90"/>
    </xf>
    <xf numFmtId="0" fontId="6" fillId="0" borderId="2" xfId="0" applyFont="1" applyBorder="1" applyAlignment="1">
      <alignment horizontal="center" vertical="center" textRotation="90"/>
    </xf>
    <xf numFmtId="0" fontId="12" fillId="0" borderId="0" xfId="0" applyFont="1" applyBorder="1" applyAlignment="1">
      <alignment horizontal="center" vertical="center" textRotation="90"/>
    </xf>
    <xf numFmtId="0" fontId="12" fillId="0" borderId="2" xfId="0" applyFont="1" applyBorder="1" applyAlignment="1">
      <alignment horizontal="center" vertical="center" textRotation="90"/>
    </xf>
  </cellXfs>
  <cellStyles count="2">
    <cellStyle name="常规" xfId="0" builtinId="0"/>
    <cellStyle name="常规 2" xfId="1" xr:uid="{29F804C3-D574-43F2-AC8D-2CF5732D46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6E6D5-D841-47E8-A359-4E10342C6B49}">
  <dimension ref="A1:K131"/>
  <sheetViews>
    <sheetView tabSelected="1" workbookViewId="0">
      <selection activeCell="L123" sqref="L123"/>
    </sheetView>
  </sheetViews>
  <sheetFormatPr defaultRowHeight="14.15" x14ac:dyDescent="0.35"/>
  <cols>
    <col min="1" max="1" width="17.7109375" customWidth="1"/>
    <col min="2" max="2" width="27.140625" customWidth="1"/>
    <col min="4" max="11" width="9.140625" style="2"/>
    <col min="12" max="12" width="20.28515625" customWidth="1"/>
  </cols>
  <sheetData>
    <row r="1" spans="1:11" ht="14.6" thickBot="1" x14ac:dyDescent="0.4">
      <c r="A1" s="10" t="s">
        <v>1666</v>
      </c>
      <c r="B1" s="9"/>
      <c r="C1" s="9"/>
      <c r="D1" s="13"/>
      <c r="E1" s="13"/>
      <c r="F1" s="13"/>
      <c r="G1" s="13"/>
      <c r="H1" s="13"/>
      <c r="I1" s="13"/>
      <c r="J1" s="13"/>
      <c r="K1" s="13"/>
    </row>
    <row r="2" spans="1:11" ht="14.6" thickBot="1" x14ac:dyDescent="0.4">
      <c r="A2" s="8" t="s">
        <v>1698</v>
      </c>
      <c r="B2" s="8" t="s">
        <v>1674</v>
      </c>
      <c r="C2" s="8" t="s">
        <v>1675</v>
      </c>
      <c r="D2" s="22" t="s">
        <v>1676</v>
      </c>
      <c r="E2" s="22" t="s">
        <v>1677</v>
      </c>
      <c r="F2" s="22" t="s">
        <v>1678</v>
      </c>
      <c r="G2" s="22" t="s">
        <v>1679</v>
      </c>
      <c r="H2" s="22" t="s">
        <v>1680</v>
      </c>
      <c r="I2" s="22" t="s">
        <v>1681</v>
      </c>
      <c r="J2" s="22" t="s">
        <v>1682</v>
      </c>
      <c r="K2" s="22" t="s">
        <v>1683</v>
      </c>
    </row>
    <row r="3" spans="1:11" x14ac:dyDescent="0.35">
      <c r="A3" t="s">
        <v>181</v>
      </c>
      <c r="B3" t="s">
        <v>69</v>
      </c>
      <c r="C3">
        <v>22</v>
      </c>
      <c r="D3" s="19">
        <v>0</v>
      </c>
      <c r="E3" s="19">
        <v>0</v>
      </c>
      <c r="F3" s="19">
        <v>6.8493150684931517E-2</v>
      </c>
      <c r="G3" s="19">
        <v>2.4999999999999998E-2</v>
      </c>
      <c r="H3" s="19">
        <v>0</v>
      </c>
      <c r="I3" s="19">
        <v>0</v>
      </c>
      <c r="J3" s="19">
        <v>0</v>
      </c>
      <c r="K3" s="19">
        <v>0</v>
      </c>
    </row>
    <row r="4" spans="1:11" x14ac:dyDescent="0.35">
      <c r="A4" s="20" t="s">
        <v>129</v>
      </c>
      <c r="B4" t="s">
        <v>40</v>
      </c>
      <c r="C4">
        <v>20</v>
      </c>
      <c r="D4" s="19">
        <v>4.4533333333333331</v>
      </c>
      <c r="E4" s="19">
        <v>1.268456375838926</v>
      </c>
      <c r="F4" s="19">
        <v>0.99315068493150682</v>
      </c>
      <c r="G4" s="19">
        <v>0.12708333333333333</v>
      </c>
      <c r="H4" s="19">
        <v>0.1162280701754386</v>
      </c>
      <c r="I4" s="19">
        <v>18.726881720430111</v>
      </c>
      <c r="J4" s="19">
        <v>20.894514767932485</v>
      </c>
      <c r="K4" s="19">
        <v>68.407657657657666</v>
      </c>
    </row>
    <row r="5" spans="1:11" x14ac:dyDescent="0.35">
      <c r="A5" t="s">
        <v>164</v>
      </c>
      <c r="B5" t="s">
        <v>1684</v>
      </c>
      <c r="C5">
        <v>23</v>
      </c>
      <c r="D5" s="19">
        <v>0.22888888888888889</v>
      </c>
      <c r="E5" s="19">
        <v>0</v>
      </c>
      <c r="F5" s="19">
        <v>0.13698630136986303</v>
      </c>
      <c r="G5" s="19">
        <v>0</v>
      </c>
      <c r="H5" s="19">
        <v>2.1929824561403508E-2</v>
      </c>
      <c r="I5" s="19">
        <v>0.13333333333333333</v>
      </c>
      <c r="J5" s="19">
        <v>7.5949367088607583E-2</v>
      </c>
      <c r="K5" s="19">
        <v>6.5315315315315328E-2</v>
      </c>
    </row>
    <row r="6" spans="1:11" x14ac:dyDescent="0.35">
      <c r="A6" s="20" t="s">
        <v>144</v>
      </c>
      <c r="B6" t="s">
        <v>40</v>
      </c>
      <c r="C6">
        <v>20</v>
      </c>
      <c r="D6" s="19">
        <v>1.9866666666666666</v>
      </c>
      <c r="E6" s="19">
        <v>0.28187919463087246</v>
      </c>
      <c r="F6" s="19">
        <v>0.78767123287671226</v>
      </c>
      <c r="G6" s="19">
        <v>0.31666666666666665</v>
      </c>
      <c r="H6" s="19">
        <v>0.17543859649122806</v>
      </c>
      <c r="I6" s="19">
        <v>36.591397849462368</v>
      </c>
      <c r="J6" s="19">
        <v>154.10337552742615</v>
      </c>
      <c r="K6" s="19">
        <v>13.466216216216216</v>
      </c>
    </row>
    <row r="7" spans="1:11" x14ac:dyDescent="0.35">
      <c r="A7" s="20" t="s">
        <v>140</v>
      </c>
      <c r="B7" t="s">
        <v>40</v>
      </c>
      <c r="C7">
        <v>20</v>
      </c>
      <c r="D7" s="19">
        <v>2.6355555555555554</v>
      </c>
      <c r="E7" s="19">
        <v>0.23266219239373603</v>
      </c>
      <c r="F7" s="19">
        <v>1.3972602739726028</v>
      </c>
      <c r="G7" s="19">
        <v>0.26250000000000007</v>
      </c>
      <c r="H7" s="19">
        <v>0.84210526315789469</v>
      </c>
      <c r="I7" s="19">
        <v>55.453763440860214</v>
      </c>
      <c r="J7" s="19">
        <v>96.105485232067508</v>
      </c>
      <c r="K7" s="19">
        <v>43.772522522522515</v>
      </c>
    </row>
    <row r="8" spans="1:11" x14ac:dyDescent="0.35">
      <c r="A8" s="20" t="s">
        <v>147</v>
      </c>
      <c r="B8" t="s">
        <v>40</v>
      </c>
      <c r="C8">
        <v>20</v>
      </c>
      <c r="D8" s="19">
        <v>1.6888888888888889</v>
      </c>
      <c r="E8" s="19">
        <v>6.2639821029082776E-2</v>
      </c>
      <c r="F8" s="19">
        <v>0.80821917808219179</v>
      </c>
      <c r="G8" s="19">
        <v>5.8333333333333334E-2</v>
      </c>
      <c r="H8" s="19">
        <v>0.40570175438596495</v>
      </c>
      <c r="I8" s="19">
        <v>43.292473118279574</v>
      </c>
      <c r="J8" s="19">
        <v>5.4620253164556969</v>
      </c>
      <c r="K8" s="19">
        <v>55.067567567567565</v>
      </c>
    </row>
    <row r="9" spans="1:11" x14ac:dyDescent="0.35">
      <c r="A9" s="20" t="s">
        <v>134</v>
      </c>
      <c r="B9" t="s">
        <v>40</v>
      </c>
      <c r="C9">
        <v>20</v>
      </c>
      <c r="D9" s="19">
        <v>3.6333333333333329</v>
      </c>
      <c r="E9" s="19">
        <v>0.37360178970917224</v>
      </c>
      <c r="F9" s="19">
        <v>0.78767123287671248</v>
      </c>
      <c r="G9" s="19">
        <v>0.56666666666666665</v>
      </c>
      <c r="H9" s="19">
        <v>0.24561403508771931</v>
      </c>
      <c r="I9" s="19">
        <v>32.488172043010749</v>
      </c>
      <c r="J9" s="19">
        <v>43.875527426160339</v>
      </c>
      <c r="K9" s="19">
        <v>54.434684684684683</v>
      </c>
    </row>
    <row r="10" spans="1:11" x14ac:dyDescent="0.35">
      <c r="A10" s="20" t="s">
        <v>157</v>
      </c>
      <c r="B10" t="s">
        <v>40</v>
      </c>
      <c r="C10">
        <v>20</v>
      </c>
      <c r="D10" s="19">
        <v>0.4777777777777778</v>
      </c>
      <c r="E10" s="19">
        <v>0.21476510067114093</v>
      </c>
      <c r="F10" s="19">
        <v>0.18493150684931509</v>
      </c>
      <c r="G10" s="19">
        <v>0.42499999999999999</v>
      </c>
      <c r="H10" s="19">
        <v>0.5942982456140351</v>
      </c>
      <c r="I10" s="19">
        <v>4.2709677419354835</v>
      </c>
      <c r="J10" s="19">
        <v>98.911392405063282</v>
      </c>
      <c r="K10" s="19">
        <v>74.799549549549553</v>
      </c>
    </row>
    <row r="11" spans="1:11" x14ac:dyDescent="0.35">
      <c r="A11" t="s">
        <v>171</v>
      </c>
      <c r="B11" t="s">
        <v>61</v>
      </c>
      <c r="C11">
        <v>20</v>
      </c>
      <c r="D11" s="19">
        <v>8.2222222222222224E-2</v>
      </c>
      <c r="E11" s="19">
        <v>0</v>
      </c>
      <c r="F11" s="19">
        <v>0</v>
      </c>
      <c r="G11" s="19">
        <v>0</v>
      </c>
      <c r="H11" s="19">
        <v>0</v>
      </c>
      <c r="I11" s="19">
        <v>0.95483870967741913</v>
      </c>
      <c r="J11" s="19">
        <v>2.481012658227848</v>
      </c>
      <c r="K11" s="19">
        <v>1.5292792792792793</v>
      </c>
    </row>
    <row r="12" spans="1:11" x14ac:dyDescent="0.35">
      <c r="A12" t="s">
        <v>182</v>
      </c>
      <c r="B12" t="s">
        <v>70</v>
      </c>
      <c r="C12">
        <v>2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3.8709677419354833E-2</v>
      </c>
      <c r="J12" s="19">
        <v>3.7974683544303792E-2</v>
      </c>
      <c r="K12" s="19">
        <v>0.3108108108108108</v>
      </c>
    </row>
    <row r="13" spans="1:11" x14ac:dyDescent="0.35">
      <c r="A13" s="20" t="s">
        <v>142</v>
      </c>
      <c r="B13" t="s">
        <v>47</v>
      </c>
      <c r="C13">
        <v>20</v>
      </c>
      <c r="D13" s="19">
        <v>2.0555555555555558</v>
      </c>
      <c r="E13" s="19">
        <v>0.2416107382550336</v>
      </c>
      <c r="F13" s="19">
        <v>0.20319634703196349</v>
      </c>
      <c r="G13" s="19">
        <v>0.1958333333333333</v>
      </c>
      <c r="H13" s="19">
        <v>0.30701754385964908</v>
      </c>
      <c r="I13" s="19">
        <v>2.5204301075268818</v>
      </c>
      <c r="J13" s="19">
        <v>2.9071729957805901</v>
      </c>
      <c r="K13" s="19">
        <v>8.0720720720720713</v>
      </c>
    </row>
    <row r="14" spans="1:11" x14ac:dyDescent="0.35">
      <c r="A14" t="s">
        <v>183</v>
      </c>
      <c r="B14" t="s">
        <v>71</v>
      </c>
      <c r="C14">
        <v>20</v>
      </c>
      <c r="D14" s="19">
        <v>0</v>
      </c>
      <c r="E14" s="19">
        <v>6.0402684563758399E-2</v>
      </c>
      <c r="F14" s="19">
        <v>0</v>
      </c>
      <c r="G14" s="19">
        <v>0.57291666666666663</v>
      </c>
      <c r="H14" s="19">
        <v>1.1074561403508771</v>
      </c>
      <c r="I14" s="19">
        <v>0.43870967741935485</v>
      </c>
      <c r="J14" s="19">
        <v>0.9135021097046413</v>
      </c>
      <c r="K14" s="19">
        <v>0.41666666666666663</v>
      </c>
    </row>
    <row r="15" spans="1:11" x14ac:dyDescent="0.35">
      <c r="A15" s="20" t="s">
        <v>123</v>
      </c>
      <c r="B15" t="s">
        <v>38</v>
      </c>
      <c r="C15">
        <v>21</v>
      </c>
      <c r="D15" s="19">
        <v>9.0555555555555554</v>
      </c>
      <c r="E15" s="19">
        <v>6.4876957494407167E-2</v>
      </c>
      <c r="F15" s="19">
        <v>1.1141552511415527</v>
      </c>
      <c r="G15" s="19">
        <v>0.34166666666666662</v>
      </c>
      <c r="H15" s="19">
        <v>4.6052631578947373E-2</v>
      </c>
      <c r="I15" s="19">
        <v>0.11612903225806449</v>
      </c>
      <c r="J15" s="19">
        <v>1.8987341772151896E-2</v>
      </c>
      <c r="K15" s="19">
        <v>0.222972972972973</v>
      </c>
    </row>
    <row r="16" spans="1:11" x14ac:dyDescent="0.35">
      <c r="A16" t="s">
        <v>178</v>
      </c>
      <c r="B16" t="s">
        <v>66</v>
      </c>
      <c r="C16">
        <v>21</v>
      </c>
      <c r="D16" s="19">
        <v>2.4444444444444446E-2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</row>
    <row r="17" spans="1:11" x14ac:dyDescent="0.35">
      <c r="A17" t="s">
        <v>146</v>
      </c>
      <c r="B17" t="s">
        <v>38</v>
      </c>
      <c r="C17">
        <v>21</v>
      </c>
      <c r="D17" s="19">
        <v>1.8022222222222222</v>
      </c>
      <c r="E17" s="19">
        <v>0.12527964205816555</v>
      </c>
      <c r="F17" s="19">
        <v>0.45433789954337894</v>
      </c>
      <c r="G17" s="19">
        <v>0.16041666666666665</v>
      </c>
      <c r="H17" s="19">
        <v>7.2368421052631582E-2</v>
      </c>
      <c r="I17" s="19">
        <v>5.8064516129032261E-2</v>
      </c>
      <c r="J17" s="19">
        <v>0.12658227848101264</v>
      </c>
      <c r="K17" s="19">
        <v>2.2522522522522521E-2</v>
      </c>
    </row>
    <row r="18" spans="1:11" x14ac:dyDescent="0.35">
      <c r="A18" t="s">
        <v>162</v>
      </c>
      <c r="B18" t="s">
        <v>53</v>
      </c>
      <c r="C18">
        <v>21</v>
      </c>
      <c r="D18" s="19">
        <v>0.25555555555555559</v>
      </c>
      <c r="E18" s="19">
        <v>0</v>
      </c>
      <c r="F18" s="19">
        <v>4.5662100456621002E-2</v>
      </c>
      <c r="G18" s="19">
        <v>0</v>
      </c>
      <c r="H18" s="19">
        <v>2.1929824561403508E-2</v>
      </c>
      <c r="I18" s="19">
        <v>0</v>
      </c>
      <c r="J18" s="19">
        <v>0</v>
      </c>
      <c r="K18" s="19">
        <v>2.2522522522522521E-2</v>
      </c>
    </row>
    <row r="19" spans="1:11" x14ac:dyDescent="0.35">
      <c r="A19" s="20" t="s">
        <v>135</v>
      </c>
      <c r="B19" t="s">
        <v>38</v>
      </c>
      <c r="C19">
        <v>21</v>
      </c>
      <c r="D19" s="19">
        <v>3.5711111111111111</v>
      </c>
      <c r="E19" s="19">
        <v>0.10514541387024608</v>
      </c>
      <c r="F19" s="19">
        <v>0.63926940639269403</v>
      </c>
      <c r="G19" s="19">
        <v>0.17708333333333331</v>
      </c>
      <c r="H19" s="19">
        <v>2.1929824561403508E-2</v>
      </c>
      <c r="I19" s="19">
        <v>3.8709677419354833E-2</v>
      </c>
      <c r="J19" s="19">
        <v>6.118143459915612E-2</v>
      </c>
      <c r="K19" s="19">
        <v>8.7837837837837843E-2</v>
      </c>
    </row>
    <row r="20" spans="1:11" x14ac:dyDescent="0.35">
      <c r="A20" t="s">
        <v>163</v>
      </c>
      <c r="B20" t="s">
        <v>54</v>
      </c>
      <c r="C20">
        <v>20</v>
      </c>
      <c r="D20" s="19">
        <v>0.23555555555555555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1.8987341772151896E-2</v>
      </c>
      <c r="K20" s="19">
        <v>2.2522522522522521E-2</v>
      </c>
    </row>
    <row r="21" spans="1:11" x14ac:dyDescent="0.35">
      <c r="A21" t="s">
        <v>184</v>
      </c>
      <c r="B21" t="s">
        <v>72</v>
      </c>
      <c r="C21">
        <v>20</v>
      </c>
      <c r="D21" s="19">
        <v>0</v>
      </c>
      <c r="E21" s="19">
        <v>2.2371364653243849E-2</v>
      </c>
      <c r="F21" s="19">
        <v>0</v>
      </c>
      <c r="G21" s="19">
        <v>0.25416666666666665</v>
      </c>
      <c r="H21" s="19">
        <v>2.4122807017543858E-2</v>
      </c>
      <c r="I21" s="19">
        <v>0</v>
      </c>
      <c r="J21" s="19">
        <v>0</v>
      </c>
      <c r="K21" s="19">
        <v>0</v>
      </c>
    </row>
    <row r="22" spans="1:11" x14ac:dyDescent="0.35">
      <c r="A22" s="20" t="s">
        <v>94</v>
      </c>
      <c r="B22" t="s">
        <v>17</v>
      </c>
      <c r="C22">
        <v>21</v>
      </c>
      <c r="D22" s="19">
        <v>2700.06</v>
      </c>
      <c r="E22" s="19">
        <v>801.0380313199106</v>
      </c>
      <c r="F22" s="19">
        <v>1374.9543378995434</v>
      </c>
      <c r="G22" s="19">
        <v>1066.0270833333334</v>
      </c>
      <c r="H22" s="19">
        <v>1600.2214912280701</v>
      </c>
      <c r="I22" s="19">
        <v>1190.309677419355</v>
      </c>
      <c r="J22" s="19">
        <v>3027.7848101265827</v>
      </c>
      <c r="K22" s="19">
        <v>2108.2274774774774</v>
      </c>
    </row>
    <row r="23" spans="1:11" x14ac:dyDescent="0.35">
      <c r="A23" s="20" t="s">
        <v>95</v>
      </c>
      <c r="B23" t="s">
        <v>18</v>
      </c>
      <c r="C23">
        <v>21</v>
      </c>
      <c r="D23" s="19">
        <v>1878.671111111111</v>
      </c>
      <c r="E23" s="19">
        <v>1307.5771812080536</v>
      </c>
      <c r="F23" s="19">
        <v>221.7808219178082</v>
      </c>
      <c r="G23" s="19">
        <v>1019.6020833333333</v>
      </c>
      <c r="H23" s="19">
        <v>149.86403508771929</v>
      </c>
      <c r="I23" s="19">
        <v>631.67956989247307</v>
      </c>
      <c r="J23" s="19">
        <v>774.22573839662448</v>
      </c>
      <c r="K23" s="19">
        <v>401.37612612612611</v>
      </c>
    </row>
    <row r="24" spans="1:11" x14ac:dyDescent="0.35">
      <c r="A24" s="20" t="s">
        <v>97</v>
      </c>
      <c r="B24" t="s">
        <v>20</v>
      </c>
      <c r="C24">
        <v>21</v>
      </c>
      <c r="D24" s="19">
        <v>465.11999999999995</v>
      </c>
      <c r="E24" s="19">
        <v>207.2774049217002</v>
      </c>
      <c r="F24" s="19">
        <v>169.8082191780822</v>
      </c>
      <c r="G24" s="19">
        <v>266.16666666666663</v>
      </c>
      <c r="H24" s="19">
        <v>252.21710526315792</v>
      </c>
      <c r="I24" s="19">
        <v>266.76344086021504</v>
      </c>
      <c r="J24" s="19">
        <v>612.65400843881855</v>
      </c>
      <c r="K24" s="19">
        <v>252.61036036036035</v>
      </c>
    </row>
    <row r="25" spans="1:11" x14ac:dyDescent="0.35">
      <c r="A25" s="20" t="s">
        <v>149</v>
      </c>
      <c r="B25" t="s">
        <v>42</v>
      </c>
      <c r="C25">
        <v>21</v>
      </c>
      <c r="D25" s="19">
        <v>1.4488888888888889</v>
      </c>
      <c r="E25" s="19">
        <v>2.7158836689038033</v>
      </c>
      <c r="F25" s="19">
        <v>0.86757990867579904</v>
      </c>
      <c r="G25" s="19">
        <v>6.3104166666666659</v>
      </c>
      <c r="H25" s="19">
        <v>4.087719298245613</v>
      </c>
      <c r="I25" s="19">
        <v>2.075268817204301</v>
      </c>
      <c r="J25" s="19">
        <v>2.1540084388185656</v>
      </c>
      <c r="K25" s="19">
        <v>1.0990990990990992</v>
      </c>
    </row>
    <row r="26" spans="1:11" x14ac:dyDescent="0.35">
      <c r="A26" s="20" t="s">
        <v>148</v>
      </c>
      <c r="B26" t="s">
        <v>42</v>
      </c>
      <c r="C26">
        <v>21</v>
      </c>
      <c r="D26" s="19">
        <v>1.7333333333333334</v>
      </c>
      <c r="E26" s="19">
        <v>0.75838926174496635</v>
      </c>
      <c r="F26" s="19">
        <v>0.73287671232876717</v>
      </c>
      <c r="G26" s="19">
        <v>1.6791666666666663</v>
      </c>
      <c r="H26" s="19">
        <v>3.2587719298245617</v>
      </c>
      <c r="I26" s="19">
        <v>1.4387096774193548</v>
      </c>
      <c r="J26" s="19">
        <v>14.367088607594935</v>
      </c>
      <c r="K26" s="19">
        <v>2.2702702702702702</v>
      </c>
    </row>
    <row r="27" spans="1:11" x14ac:dyDescent="0.35">
      <c r="A27" s="20" t="s">
        <v>131</v>
      </c>
      <c r="B27" t="s">
        <v>42</v>
      </c>
      <c r="C27">
        <v>21</v>
      </c>
      <c r="D27" s="19">
        <v>4.2133333333333338</v>
      </c>
      <c r="E27" s="19">
        <v>4.6465324384787472</v>
      </c>
      <c r="F27" s="19">
        <v>1.8515981735159817</v>
      </c>
      <c r="G27" s="19">
        <v>14.30625</v>
      </c>
      <c r="H27" s="19">
        <v>7.8793859649122808</v>
      </c>
      <c r="I27" s="19">
        <v>7.1311827956989253</v>
      </c>
      <c r="J27" s="19">
        <v>11.440928270042194</v>
      </c>
      <c r="K27" s="19">
        <v>0.91891891891891897</v>
      </c>
    </row>
    <row r="28" spans="1:11" x14ac:dyDescent="0.35">
      <c r="A28" s="20" t="s">
        <v>110</v>
      </c>
      <c r="B28" t="s">
        <v>28</v>
      </c>
      <c r="C28">
        <v>21</v>
      </c>
      <c r="D28" s="19">
        <v>37.30222222222222</v>
      </c>
      <c r="E28" s="19">
        <v>17.217002237136466</v>
      </c>
      <c r="F28" s="19">
        <v>9.7990867579908674</v>
      </c>
      <c r="G28" s="19">
        <v>15.175000000000001</v>
      </c>
      <c r="H28" s="19">
        <v>8.5021929824561404</v>
      </c>
      <c r="I28" s="19">
        <v>5.4666666666666659</v>
      </c>
      <c r="J28" s="19">
        <v>7.0864978902953588</v>
      </c>
      <c r="K28" s="19">
        <v>2.0653153153153152</v>
      </c>
    </row>
    <row r="29" spans="1:11" x14ac:dyDescent="0.35">
      <c r="A29" s="20" t="s">
        <v>114</v>
      </c>
      <c r="B29" t="s">
        <v>28</v>
      </c>
      <c r="C29">
        <v>21</v>
      </c>
      <c r="D29" s="19">
        <v>20.111111111111111</v>
      </c>
      <c r="E29" s="19">
        <v>23.485458612975393</v>
      </c>
      <c r="F29" s="19">
        <v>9.9771689497716913</v>
      </c>
      <c r="G29" s="19">
        <v>1.1229166666666668</v>
      </c>
      <c r="H29" s="19">
        <v>11.331140350877192</v>
      </c>
      <c r="I29" s="19">
        <v>7.2000000000000011</v>
      </c>
      <c r="J29" s="19">
        <v>5.8881856540084385</v>
      </c>
      <c r="K29" s="19">
        <v>1.5585585585585586</v>
      </c>
    </row>
    <row r="30" spans="1:11" x14ac:dyDescent="0.35">
      <c r="A30" s="20" t="s">
        <v>117</v>
      </c>
      <c r="B30" t="s">
        <v>34</v>
      </c>
      <c r="C30">
        <v>21</v>
      </c>
      <c r="D30" s="19">
        <v>15.257777777777777</v>
      </c>
      <c r="E30" s="19">
        <v>2.6957494407158835</v>
      </c>
      <c r="F30" s="19">
        <v>7.5958904109589058</v>
      </c>
      <c r="G30" s="19">
        <v>16.066666666666666</v>
      </c>
      <c r="H30" s="19">
        <v>15.668859649122805</v>
      </c>
      <c r="I30" s="19">
        <v>32.50752688172043</v>
      </c>
      <c r="J30" s="19">
        <v>88.845991561181435</v>
      </c>
      <c r="K30" s="19">
        <v>11.88063063063063</v>
      </c>
    </row>
    <row r="31" spans="1:11" x14ac:dyDescent="0.35">
      <c r="A31" s="20" t="s">
        <v>121</v>
      </c>
      <c r="B31" t="s">
        <v>34</v>
      </c>
      <c r="C31">
        <v>21</v>
      </c>
      <c r="D31" s="19">
        <v>9.7177777777777781</v>
      </c>
      <c r="E31" s="19">
        <v>7.1923937360178982</v>
      </c>
      <c r="F31" s="19">
        <v>103.78538812785389</v>
      </c>
      <c r="G31" s="19">
        <v>58.902083333333337</v>
      </c>
      <c r="H31" s="19">
        <v>15.228070175438596</v>
      </c>
      <c r="I31" s="19">
        <v>18.969892473118279</v>
      </c>
      <c r="J31" s="19">
        <v>27.943037974683541</v>
      </c>
      <c r="K31" s="19">
        <v>8.545045045045045</v>
      </c>
    </row>
    <row r="32" spans="1:11" x14ac:dyDescent="0.35">
      <c r="A32" s="20" t="s">
        <v>112</v>
      </c>
      <c r="B32" t="s">
        <v>30</v>
      </c>
      <c r="C32">
        <v>21</v>
      </c>
      <c r="D32" s="19">
        <v>26.08666666666667</v>
      </c>
      <c r="E32" s="19">
        <v>8.3288590604026851</v>
      </c>
      <c r="F32" s="19">
        <v>80.317351598173516</v>
      </c>
      <c r="G32" s="19">
        <v>66.722916666666663</v>
      </c>
      <c r="H32" s="19">
        <v>37.096491228070171</v>
      </c>
      <c r="I32" s="19">
        <v>40.860215053763433</v>
      </c>
      <c r="J32" s="19">
        <v>70.297468354430379</v>
      </c>
      <c r="K32" s="19">
        <v>9.9684684684684708</v>
      </c>
    </row>
    <row r="33" spans="1:11" x14ac:dyDescent="0.35">
      <c r="A33" s="20" t="s">
        <v>127</v>
      </c>
      <c r="B33" t="s">
        <v>32</v>
      </c>
      <c r="C33">
        <v>21</v>
      </c>
      <c r="D33" s="19">
        <v>5.5133333333333328</v>
      </c>
      <c r="E33" s="19">
        <v>19.914988814317674</v>
      </c>
      <c r="F33" s="19">
        <v>15.605022831050229</v>
      </c>
      <c r="G33" s="19">
        <v>9.9145833333333346</v>
      </c>
      <c r="H33" s="19">
        <v>5.692982456140351</v>
      </c>
      <c r="I33" s="19">
        <v>1.5849462365591396</v>
      </c>
      <c r="J33" s="19">
        <v>3.7130801687763713</v>
      </c>
      <c r="K33" s="19">
        <v>1.0112612612612615</v>
      </c>
    </row>
    <row r="34" spans="1:11" x14ac:dyDescent="0.35">
      <c r="A34" s="20" t="s">
        <v>105</v>
      </c>
      <c r="B34" t="s">
        <v>24</v>
      </c>
      <c r="C34">
        <v>21</v>
      </c>
      <c r="D34" s="19">
        <v>69.704444444444448</v>
      </c>
      <c r="E34" s="19">
        <v>0.27293064876957501</v>
      </c>
      <c r="F34" s="19">
        <v>0.38812785388127863</v>
      </c>
      <c r="G34" s="19">
        <v>2.1354166666666665</v>
      </c>
      <c r="H34" s="19">
        <v>148.59649122807019</v>
      </c>
      <c r="I34" s="19">
        <v>16.64516129032258</v>
      </c>
      <c r="J34" s="19">
        <v>0.18354430379746833</v>
      </c>
      <c r="K34" s="19">
        <v>0.28603603603603606</v>
      </c>
    </row>
    <row r="35" spans="1:11" x14ac:dyDescent="0.35">
      <c r="A35" s="20" t="s">
        <v>115</v>
      </c>
      <c r="B35" t="s">
        <v>32</v>
      </c>
      <c r="C35">
        <v>21</v>
      </c>
      <c r="D35" s="19">
        <v>19.926666666666666</v>
      </c>
      <c r="E35" s="19">
        <v>8.391498881431767</v>
      </c>
      <c r="F35" s="19">
        <v>26.577625570776256</v>
      </c>
      <c r="G35" s="19">
        <v>5.6395833333333334</v>
      </c>
      <c r="H35" s="19">
        <v>7.9868421052631584</v>
      </c>
      <c r="I35" s="19">
        <v>3.5548387096774197</v>
      </c>
      <c r="J35" s="19">
        <v>2.8206751054852321</v>
      </c>
      <c r="K35" s="19">
        <v>1.5045045045045045</v>
      </c>
    </row>
    <row r="36" spans="1:11" x14ac:dyDescent="0.35">
      <c r="A36" s="20" t="s">
        <v>99</v>
      </c>
      <c r="B36" t="s">
        <v>22</v>
      </c>
      <c r="C36">
        <v>21</v>
      </c>
      <c r="D36" s="19">
        <v>207.7511111111111</v>
      </c>
      <c r="E36" s="19">
        <v>15.427293064876958</v>
      </c>
      <c r="F36" s="19">
        <v>193.99543378995435</v>
      </c>
      <c r="G36" s="19">
        <v>8.0374999999999996</v>
      </c>
      <c r="H36" s="19">
        <v>110.91008771929825</v>
      </c>
      <c r="I36" s="19">
        <v>31.217204301075267</v>
      </c>
      <c r="J36" s="19">
        <v>28.215189873417724</v>
      </c>
      <c r="K36" s="19">
        <v>10.648648648648649</v>
      </c>
    </row>
    <row r="37" spans="1:11" x14ac:dyDescent="0.35">
      <c r="A37" s="20" t="s">
        <v>109</v>
      </c>
      <c r="B37" t="s">
        <v>27</v>
      </c>
      <c r="C37">
        <v>21</v>
      </c>
      <c r="D37" s="19">
        <v>51.44444444444445</v>
      </c>
      <c r="E37" s="19">
        <v>22.440715883668904</v>
      </c>
      <c r="F37" s="19">
        <v>33.198630136986303</v>
      </c>
      <c r="G37" s="19">
        <v>521.55833333333328</v>
      </c>
      <c r="H37" s="19">
        <v>8.5460526315789469</v>
      </c>
      <c r="I37" s="19">
        <v>20.916129032258059</v>
      </c>
      <c r="J37" s="19">
        <v>6.8354430379746827</v>
      </c>
      <c r="K37" s="19">
        <v>20.950450450450454</v>
      </c>
    </row>
    <row r="38" spans="1:11" x14ac:dyDescent="0.35">
      <c r="A38" s="20" t="s">
        <v>138</v>
      </c>
      <c r="B38" t="s">
        <v>22</v>
      </c>
      <c r="C38">
        <v>21</v>
      </c>
      <c r="D38" s="19">
        <v>2.675555555555555</v>
      </c>
      <c r="E38" s="19">
        <v>9.9977628635346747</v>
      </c>
      <c r="F38" s="19">
        <v>8.1872146118721467</v>
      </c>
      <c r="G38" s="19">
        <v>18.425000000000001</v>
      </c>
      <c r="H38" s="19">
        <v>58.462719298245609</v>
      </c>
      <c r="I38" s="19">
        <v>14.892473118279568</v>
      </c>
      <c r="J38" s="19">
        <v>71.858649789029542</v>
      </c>
      <c r="K38" s="19">
        <v>49.693693693693696</v>
      </c>
    </row>
    <row r="39" spans="1:11" x14ac:dyDescent="0.35">
      <c r="A39" s="20" t="s">
        <v>151</v>
      </c>
      <c r="B39" t="s">
        <v>27</v>
      </c>
      <c r="C39">
        <v>21</v>
      </c>
      <c r="D39" s="19">
        <v>1.2577777777777779</v>
      </c>
      <c r="E39" s="19">
        <v>46.803131991051451</v>
      </c>
      <c r="F39" s="19">
        <v>49.68036529680365</v>
      </c>
      <c r="G39" s="19">
        <v>8.0916666666666668</v>
      </c>
      <c r="H39" s="19">
        <v>20.155701754385966</v>
      </c>
      <c r="I39" s="19">
        <v>18.103225806451615</v>
      </c>
      <c r="J39" s="19">
        <v>24.719409282700418</v>
      </c>
      <c r="K39" s="19">
        <v>0.72297297297297303</v>
      </c>
    </row>
    <row r="40" spans="1:11" x14ac:dyDescent="0.35">
      <c r="A40" s="20" t="s">
        <v>104</v>
      </c>
      <c r="B40" t="s">
        <v>22</v>
      </c>
      <c r="C40">
        <v>21</v>
      </c>
      <c r="D40" s="19">
        <v>73.911111111111111</v>
      </c>
      <c r="E40" s="19">
        <v>13.232662192393738</v>
      </c>
      <c r="F40" s="19">
        <v>68.972602739726028</v>
      </c>
      <c r="G40" s="19">
        <v>62.099999999999994</v>
      </c>
      <c r="H40" s="19">
        <v>17.434210526315788</v>
      </c>
      <c r="I40" s="19">
        <v>48.318279569892468</v>
      </c>
      <c r="J40" s="19">
        <v>32.995780590717295</v>
      </c>
      <c r="K40" s="19">
        <v>2.6261261261261262</v>
      </c>
    </row>
    <row r="41" spans="1:11" x14ac:dyDescent="0.35">
      <c r="A41" s="20" t="s">
        <v>102</v>
      </c>
      <c r="B41" t="s">
        <v>22</v>
      </c>
      <c r="C41">
        <v>21</v>
      </c>
      <c r="D41" s="19">
        <v>121.03333333333332</v>
      </c>
      <c r="E41" s="19">
        <v>52.841163310961967</v>
      </c>
      <c r="F41" s="19">
        <v>73.433789954337897</v>
      </c>
      <c r="G41" s="19">
        <v>79.095833333333331</v>
      </c>
      <c r="H41" s="19">
        <v>59.436403508771939</v>
      </c>
      <c r="I41" s="19">
        <v>19.1505376344086</v>
      </c>
      <c r="J41" s="19">
        <v>42.088607594936718</v>
      </c>
      <c r="K41" s="19">
        <v>45.427927927927932</v>
      </c>
    </row>
    <row r="42" spans="1:11" x14ac:dyDescent="0.35">
      <c r="A42" s="20" t="s">
        <v>119</v>
      </c>
      <c r="B42" t="s">
        <v>22</v>
      </c>
      <c r="C42">
        <v>21</v>
      </c>
      <c r="D42" s="19">
        <v>12.337777777777776</v>
      </c>
      <c r="E42" s="19">
        <v>41.6420581655481</v>
      </c>
      <c r="F42" s="19">
        <v>99.143835616438352</v>
      </c>
      <c r="G42" s="19">
        <v>77.554166666666674</v>
      </c>
      <c r="H42" s="19">
        <v>37.695175438596493</v>
      </c>
      <c r="I42" s="19">
        <v>20.043010752688172</v>
      </c>
      <c r="J42" s="19">
        <v>146.98101265822785</v>
      </c>
      <c r="K42" s="19">
        <v>37.403153153153148</v>
      </c>
    </row>
    <row r="43" spans="1:11" x14ac:dyDescent="0.35">
      <c r="A43" s="20" t="s">
        <v>108</v>
      </c>
      <c r="B43" t="s">
        <v>26</v>
      </c>
      <c r="C43">
        <v>21</v>
      </c>
      <c r="D43" s="19">
        <v>56.651111111111106</v>
      </c>
      <c r="E43" s="19">
        <v>0.62639821029082765</v>
      </c>
      <c r="F43" s="19">
        <v>0.63926940639269403</v>
      </c>
      <c r="G43" s="19">
        <v>333.35624999999999</v>
      </c>
      <c r="H43" s="19">
        <v>53.649122807017541</v>
      </c>
      <c r="I43" s="19">
        <v>0.1913978494623656</v>
      </c>
      <c r="J43" s="19">
        <v>13.373417721518987</v>
      </c>
      <c r="K43" s="19">
        <v>0.69144144144144137</v>
      </c>
    </row>
    <row r="44" spans="1:11" x14ac:dyDescent="0.35">
      <c r="A44" s="20" t="s">
        <v>100</v>
      </c>
      <c r="B44" t="s">
        <v>22</v>
      </c>
      <c r="C44">
        <v>21</v>
      </c>
      <c r="D44" s="19">
        <v>188.25333333333333</v>
      </c>
      <c r="E44" s="19">
        <v>9.0044742729306488</v>
      </c>
      <c r="F44" s="19">
        <v>70.481735159817362</v>
      </c>
      <c r="G44" s="19">
        <v>220.14791666666667</v>
      </c>
      <c r="H44" s="19">
        <v>11.877192982456139</v>
      </c>
      <c r="I44" s="19">
        <v>25.221505376344087</v>
      </c>
      <c r="J44" s="19">
        <v>16.763713080168777</v>
      </c>
      <c r="K44" s="19">
        <v>6.2770270270270263</v>
      </c>
    </row>
    <row r="45" spans="1:11" x14ac:dyDescent="0.35">
      <c r="A45" s="20" t="s">
        <v>103</v>
      </c>
      <c r="B45" t="s">
        <v>22</v>
      </c>
      <c r="C45">
        <v>21</v>
      </c>
      <c r="D45" s="19">
        <v>81.171111111111117</v>
      </c>
      <c r="E45" s="19">
        <v>40.069351230425049</v>
      </c>
      <c r="F45" s="19">
        <v>181.37671232876713</v>
      </c>
      <c r="G45" s="19">
        <v>36.177083333333329</v>
      </c>
      <c r="H45" s="19">
        <v>33.048245614035089</v>
      </c>
      <c r="I45" s="19">
        <v>143.86021505376345</v>
      </c>
      <c r="J45" s="19">
        <v>103.0970464135021</v>
      </c>
      <c r="K45" s="19">
        <v>62.596846846846844</v>
      </c>
    </row>
    <row r="46" spans="1:11" x14ac:dyDescent="0.35">
      <c r="A46" s="20" t="s">
        <v>137</v>
      </c>
      <c r="B46" t="s">
        <v>44</v>
      </c>
      <c r="C46">
        <v>21</v>
      </c>
      <c r="D46" s="19">
        <v>3.0133333333333336</v>
      </c>
      <c r="E46" s="19">
        <v>0.35794183445190159</v>
      </c>
      <c r="F46" s="19">
        <v>39.703196347031962</v>
      </c>
      <c r="G46" s="19">
        <v>0.90416666666666656</v>
      </c>
      <c r="H46" s="19">
        <v>4.6907894736842106</v>
      </c>
      <c r="I46" s="19">
        <v>3.1956989247311824</v>
      </c>
      <c r="J46" s="19">
        <v>7.5316455696202533</v>
      </c>
      <c r="K46" s="19">
        <v>4.1914414414414409</v>
      </c>
    </row>
    <row r="47" spans="1:11" x14ac:dyDescent="0.35">
      <c r="A47" s="20" t="s">
        <v>160</v>
      </c>
      <c r="B47" t="s">
        <v>44</v>
      </c>
      <c r="C47">
        <v>21</v>
      </c>
      <c r="D47" s="19">
        <v>0.35333333333333333</v>
      </c>
      <c r="E47" s="19">
        <v>0.23266219239373603</v>
      </c>
      <c r="F47" s="19">
        <v>27.502283105022833</v>
      </c>
      <c r="G47" s="19">
        <v>3.9104166666666673</v>
      </c>
      <c r="H47" s="19">
        <v>1.5219298245614035</v>
      </c>
      <c r="I47" s="19">
        <v>1.8408602150537634</v>
      </c>
      <c r="J47" s="19">
        <v>4.295358649789029</v>
      </c>
      <c r="K47" s="19">
        <v>7.5585585585585591</v>
      </c>
    </row>
    <row r="48" spans="1:11" x14ac:dyDescent="0.35">
      <c r="A48" t="s">
        <v>185</v>
      </c>
      <c r="B48" t="s">
        <v>73</v>
      </c>
      <c r="C48">
        <v>21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2.2522522522522521E-2</v>
      </c>
    </row>
    <row r="49" spans="1:11" x14ac:dyDescent="0.35">
      <c r="A49" s="20" t="s">
        <v>113</v>
      </c>
      <c r="B49" t="s">
        <v>31</v>
      </c>
      <c r="C49">
        <v>22</v>
      </c>
      <c r="D49" s="19">
        <v>23.822222222222223</v>
      </c>
      <c r="E49" s="19">
        <v>6.9217002237136462</v>
      </c>
      <c r="F49" s="19">
        <v>230.662100456621</v>
      </c>
      <c r="G49" s="19">
        <v>27.293749999999996</v>
      </c>
      <c r="H49" s="19">
        <v>38.682017543859644</v>
      </c>
      <c r="I49" s="19">
        <v>27.3010752688172</v>
      </c>
      <c r="J49" s="19">
        <v>62.094936708860764</v>
      </c>
      <c r="K49" s="19">
        <v>70.506756756756758</v>
      </c>
    </row>
    <row r="50" spans="1:11" x14ac:dyDescent="0.35">
      <c r="A50" s="20" t="s">
        <v>106</v>
      </c>
      <c r="B50" t="s">
        <v>25</v>
      </c>
      <c r="C50">
        <v>21</v>
      </c>
      <c r="D50" s="19">
        <v>64.226666666666659</v>
      </c>
      <c r="E50" s="19">
        <v>30.637583892617453</v>
      </c>
      <c r="F50" s="19">
        <v>75.319634703196343</v>
      </c>
      <c r="G50" s="19">
        <v>114.09583333333332</v>
      </c>
      <c r="H50" s="19">
        <v>52.057017543859651</v>
      </c>
      <c r="I50" s="19">
        <v>39.490322580645163</v>
      </c>
      <c r="J50" s="19">
        <v>33.021097046413495</v>
      </c>
      <c r="K50" s="19">
        <v>23.202702702702705</v>
      </c>
    </row>
    <row r="51" spans="1:11" x14ac:dyDescent="0.35">
      <c r="A51" s="20" t="s">
        <v>128</v>
      </c>
      <c r="B51" t="s">
        <v>36</v>
      </c>
      <c r="C51">
        <v>21</v>
      </c>
      <c r="D51" s="19">
        <v>5.1066666666666674</v>
      </c>
      <c r="E51" s="19">
        <v>2.8366890380313206</v>
      </c>
      <c r="F51" s="19">
        <v>6.95433789954338</v>
      </c>
      <c r="G51" s="19">
        <v>11.212499999999999</v>
      </c>
      <c r="H51" s="19">
        <v>8.7346491228070171</v>
      </c>
      <c r="I51" s="19">
        <v>1.8193548387096772</v>
      </c>
      <c r="J51" s="19">
        <v>7.0421940928270033</v>
      </c>
      <c r="K51" s="19">
        <v>1.6081081081081081</v>
      </c>
    </row>
    <row r="52" spans="1:11" x14ac:dyDescent="0.35">
      <c r="A52" t="s">
        <v>169</v>
      </c>
      <c r="B52" t="s">
        <v>59</v>
      </c>
      <c r="C52">
        <v>21</v>
      </c>
      <c r="D52" s="19">
        <v>9.7777777777777783E-2</v>
      </c>
      <c r="E52" s="19">
        <v>2.0134228187919462E-2</v>
      </c>
      <c r="F52" s="19">
        <v>9.1324200913242004E-2</v>
      </c>
      <c r="G52" s="19">
        <v>5.8333333333333334E-2</v>
      </c>
      <c r="H52" s="19">
        <v>0</v>
      </c>
      <c r="I52" s="19">
        <v>5.8064516129032261E-2</v>
      </c>
      <c r="J52" s="19">
        <v>6.118143459915612E-2</v>
      </c>
      <c r="K52" s="19">
        <v>4.27927927927928E-2</v>
      </c>
    </row>
    <row r="53" spans="1:11" x14ac:dyDescent="0.35">
      <c r="A53" s="20" t="s">
        <v>120</v>
      </c>
      <c r="B53" t="s">
        <v>36</v>
      </c>
      <c r="C53">
        <v>21</v>
      </c>
      <c r="D53" s="19">
        <v>10.504444444444445</v>
      </c>
      <c r="E53" s="19">
        <v>4.7360178970917231</v>
      </c>
      <c r="F53" s="19">
        <v>11.296803652968039</v>
      </c>
      <c r="G53" s="19">
        <v>7.0937499999999991</v>
      </c>
      <c r="H53" s="19">
        <v>12.394736842105264</v>
      </c>
      <c r="I53" s="19">
        <v>7.7827956989247307</v>
      </c>
      <c r="J53" s="19">
        <v>3.1603375527426159</v>
      </c>
      <c r="K53" s="19">
        <v>2.9346846846846844</v>
      </c>
    </row>
    <row r="54" spans="1:11" x14ac:dyDescent="0.35">
      <c r="A54" t="s">
        <v>186</v>
      </c>
      <c r="B54" t="s">
        <v>74</v>
      </c>
      <c r="C54">
        <v>20</v>
      </c>
      <c r="D54" s="19">
        <v>0</v>
      </c>
      <c r="E54" s="19">
        <v>0</v>
      </c>
      <c r="F54" s="19">
        <v>2.2831050228310501E-2</v>
      </c>
      <c r="G54" s="19">
        <v>0.10833333333333334</v>
      </c>
      <c r="H54" s="19">
        <v>0.24561403508771931</v>
      </c>
      <c r="I54" s="19">
        <v>0.23010752688172043</v>
      </c>
      <c r="J54" s="19">
        <v>0.14556962025316453</v>
      </c>
      <c r="K54" s="19">
        <v>7.2072072072072071E-2</v>
      </c>
    </row>
    <row r="55" spans="1:11" x14ac:dyDescent="0.35">
      <c r="A55" t="s">
        <v>187</v>
      </c>
      <c r="B55" t="s">
        <v>75</v>
      </c>
      <c r="C55">
        <v>21</v>
      </c>
      <c r="D55" s="19">
        <v>0</v>
      </c>
      <c r="E55" s="19">
        <v>3.8031319910514547E-2</v>
      </c>
      <c r="F55" s="19">
        <v>2.2831050228310501E-2</v>
      </c>
      <c r="G55" s="19">
        <v>0</v>
      </c>
      <c r="H55" s="19">
        <v>0.17982456140350875</v>
      </c>
      <c r="I55" s="19">
        <v>0.2301075268817204</v>
      </c>
      <c r="J55" s="19">
        <v>0.63924050632911389</v>
      </c>
      <c r="K55" s="19">
        <v>0.13513513513513511</v>
      </c>
    </row>
    <row r="56" spans="1:11" x14ac:dyDescent="0.35">
      <c r="A56" t="s">
        <v>188</v>
      </c>
      <c r="B56" t="s">
        <v>76</v>
      </c>
      <c r="C56">
        <v>21</v>
      </c>
      <c r="D56" s="19">
        <v>0</v>
      </c>
      <c r="E56" s="19">
        <v>2.2371364653243849E-2</v>
      </c>
      <c r="F56" s="19">
        <v>0</v>
      </c>
      <c r="G56" s="19">
        <v>5.8333333333333334E-2</v>
      </c>
      <c r="H56" s="19">
        <v>0.1118421052631579</v>
      </c>
      <c r="I56" s="19">
        <v>5.8064516129032261E-2</v>
      </c>
      <c r="J56" s="19">
        <v>0.35864978902953581</v>
      </c>
      <c r="K56" s="19">
        <v>6.7567567567567557E-2</v>
      </c>
    </row>
    <row r="57" spans="1:11" x14ac:dyDescent="0.35">
      <c r="A57" t="s">
        <v>189</v>
      </c>
      <c r="B57" t="s">
        <v>76</v>
      </c>
      <c r="C57">
        <v>21</v>
      </c>
      <c r="D57" s="19">
        <v>0</v>
      </c>
      <c r="E57" s="19">
        <v>2.2371364653243849E-2</v>
      </c>
      <c r="F57" s="19">
        <v>0</v>
      </c>
      <c r="G57" s="19">
        <v>0</v>
      </c>
      <c r="H57" s="19">
        <v>0.36403508771929827</v>
      </c>
      <c r="I57" s="19">
        <v>3.8709677419354833E-2</v>
      </c>
      <c r="J57" s="19">
        <v>8.0168776371308023E-2</v>
      </c>
      <c r="K57" s="19">
        <v>0</v>
      </c>
    </row>
    <row r="58" spans="1:11" x14ac:dyDescent="0.35">
      <c r="A58" t="s">
        <v>190</v>
      </c>
      <c r="B58" t="s">
        <v>77</v>
      </c>
      <c r="C58">
        <v>21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2.2522522522522521E-2</v>
      </c>
    </row>
    <row r="59" spans="1:11" x14ac:dyDescent="0.35">
      <c r="A59" t="s">
        <v>191</v>
      </c>
      <c r="B59" t="s">
        <v>78</v>
      </c>
      <c r="C59">
        <v>21</v>
      </c>
      <c r="D59" s="19">
        <v>0</v>
      </c>
      <c r="E59" s="19">
        <v>0</v>
      </c>
      <c r="F59" s="19">
        <v>0</v>
      </c>
      <c r="G59" s="19">
        <v>0</v>
      </c>
      <c r="H59" s="19">
        <v>0</v>
      </c>
      <c r="I59" s="19">
        <v>1.9354838709677417E-2</v>
      </c>
      <c r="J59" s="19">
        <v>0</v>
      </c>
      <c r="K59" s="19">
        <v>0</v>
      </c>
    </row>
    <row r="60" spans="1:11" x14ac:dyDescent="0.35">
      <c r="A60" t="s">
        <v>192</v>
      </c>
      <c r="B60" t="s">
        <v>78</v>
      </c>
      <c r="C60">
        <v>21</v>
      </c>
      <c r="D60" s="19">
        <v>0</v>
      </c>
      <c r="E60" s="19">
        <v>0</v>
      </c>
      <c r="F60" s="19">
        <v>2.2831050228310501E-2</v>
      </c>
      <c r="G60" s="19">
        <v>0</v>
      </c>
      <c r="H60" s="19">
        <v>2.1929824561403508E-2</v>
      </c>
      <c r="I60" s="19">
        <v>0</v>
      </c>
      <c r="J60" s="19">
        <v>0</v>
      </c>
      <c r="K60" s="19">
        <v>0</v>
      </c>
    </row>
    <row r="61" spans="1:11" x14ac:dyDescent="0.35">
      <c r="A61" s="20" t="s">
        <v>207</v>
      </c>
      <c r="B61" t="s">
        <v>79</v>
      </c>
      <c r="C61">
        <v>21</v>
      </c>
      <c r="D61" s="19">
        <v>0</v>
      </c>
      <c r="E61" s="19">
        <v>1.1252796420581657</v>
      </c>
      <c r="F61" s="19">
        <v>0.71917808219178092</v>
      </c>
      <c r="G61" s="19">
        <v>1.8583333333333332</v>
      </c>
      <c r="H61" s="19">
        <v>3.9188596491228074</v>
      </c>
      <c r="I61" s="19">
        <v>1.0709677419354839</v>
      </c>
      <c r="J61" s="19">
        <v>6.3291139240506319E-2</v>
      </c>
      <c r="K61" s="19">
        <v>1.9459459459459463</v>
      </c>
    </row>
    <row r="62" spans="1:11" x14ac:dyDescent="0.35">
      <c r="A62" t="s">
        <v>193</v>
      </c>
      <c r="B62" t="s">
        <v>67</v>
      </c>
      <c r="C62">
        <v>21</v>
      </c>
      <c r="D62" s="19">
        <v>0</v>
      </c>
      <c r="E62" s="19">
        <v>0</v>
      </c>
      <c r="F62" s="19">
        <v>9.1324200913242004E-2</v>
      </c>
      <c r="G62" s="19">
        <v>2.4999999999999998E-2</v>
      </c>
      <c r="H62" s="19">
        <v>2.0241228070175437</v>
      </c>
      <c r="I62" s="19">
        <v>9.4623655913978491E-2</v>
      </c>
      <c r="J62" s="19">
        <v>0.16666666666666669</v>
      </c>
      <c r="K62" s="19">
        <v>2.2522522522522521E-2</v>
      </c>
    </row>
    <row r="63" spans="1:11" x14ac:dyDescent="0.35">
      <c r="A63" s="20" t="s">
        <v>139</v>
      </c>
      <c r="B63" t="s">
        <v>45</v>
      </c>
      <c r="C63">
        <v>21</v>
      </c>
      <c r="D63" s="19">
        <v>2.7822222222222219</v>
      </c>
      <c r="E63" s="19">
        <v>0.81655480984340034</v>
      </c>
      <c r="F63" s="19">
        <v>4.5</v>
      </c>
      <c r="G63" s="19">
        <v>2.0416666666666661</v>
      </c>
      <c r="H63" s="19">
        <v>15.592105263157894</v>
      </c>
      <c r="I63" s="19">
        <v>12.30967741935484</v>
      </c>
      <c r="J63" s="19">
        <v>35.805907172995781</v>
      </c>
      <c r="K63" s="19">
        <v>4.8423423423423424</v>
      </c>
    </row>
    <row r="64" spans="1:11" x14ac:dyDescent="0.35">
      <c r="A64" s="4" t="s">
        <v>179</v>
      </c>
      <c r="B64" t="s">
        <v>67</v>
      </c>
      <c r="C64">
        <v>21</v>
      </c>
      <c r="D64" s="19">
        <v>2.4444444444444446E-2</v>
      </c>
      <c r="E64" s="19">
        <v>0</v>
      </c>
      <c r="F64" s="19">
        <v>4.5662100456621002E-2</v>
      </c>
      <c r="G64" s="19">
        <v>1.125</v>
      </c>
      <c r="H64" s="19">
        <v>1.807017543859649</v>
      </c>
      <c r="I64" s="19">
        <v>0.50107526881720432</v>
      </c>
      <c r="J64" s="19">
        <v>7.5949367088607583E-2</v>
      </c>
      <c r="K64" s="19">
        <v>0.1373873873873874</v>
      </c>
    </row>
    <row r="65" spans="1:11" x14ac:dyDescent="0.35">
      <c r="A65" s="20" t="s">
        <v>168</v>
      </c>
      <c r="B65" t="s">
        <v>58</v>
      </c>
      <c r="C65">
        <v>21</v>
      </c>
      <c r="D65" s="19">
        <v>7.5555555555555556E-2</v>
      </c>
      <c r="E65" s="19">
        <v>0.61297539149888147</v>
      </c>
      <c r="F65" s="19">
        <v>2.5114155251141552</v>
      </c>
      <c r="G65" s="19">
        <v>0.47916666666666663</v>
      </c>
      <c r="H65" s="19">
        <v>3.5021929824561409</v>
      </c>
      <c r="I65" s="19">
        <v>1.4752688172043009</v>
      </c>
      <c r="J65" s="19">
        <v>1.4999999999999998</v>
      </c>
      <c r="K65" s="19">
        <v>0.47972972972972971</v>
      </c>
    </row>
    <row r="66" spans="1:11" x14ac:dyDescent="0.35">
      <c r="A66" s="20" t="s">
        <v>175</v>
      </c>
      <c r="B66" t="s">
        <v>58</v>
      </c>
      <c r="C66">
        <v>21</v>
      </c>
      <c r="D66" s="19">
        <v>2.8888888888888891E-2</v>
      </c>
      <c r="E66" s="19">
        <v>0.34004474272930652</v>
      </c>
      <c r="F66" s="19">
        <v>1.7899543378995433</v>
      </c>
      <c r="G66" s="19">
        <v>1.5729166666666667</v>
      </c>
      <c r="H66" s="19">
        <v>5.0021929824561413</v>
      </c>
      <c r="I66" s="19">
        <v>1.243010752688172</v>
      </c>
      <c r="J66" s="19">
        <v>1.9810126582278482</v>
      </c>
      <c r="K66" s="19">
        <v>0.50000000000000011</v>
      </c>
    </row>
    <row r="67" spans="1:11" x14ac:dyDescent="0.35">
      <c r="A67" s="20" t="s">
        <v>133</v>
      </c>
      <c r="B67" t="s">
        <v>35</v>
      </c>
      <c r="C67">
        <v>21</v>
      </c>
      <c r="D67" s="19">
        <v>3.7133333333333334</v>
      </c>
      <c r="E67" s="19">
        <v>16.161073825503358</v>
      </c>
      <c r="F67" s="19">
        <v>78.835616438356155</v>
      </c>
      <c r="G67" s="19">
        <v>13.022916666666665</v>
      </c>
      <c r="H67" s="19">
        <v>2.6732456140350878</v>
      </c>
      <c r="I67" s="19">
        <v>3.5505376344086019</v>
      </c>
      <c r="J67" s="19">
        <v>8.8438818565400847</v>
      </c>
      <c r="K67" s="19">
        <v>4.2792792792792795</v>
      </c>
    </row>
    <row r="68" spans="1:11" x14ac:dyDescent="0.35">
      <c r="A68" s="20" t="s">
        <v>118</v>
      </c>
      <c r="B68" t="s">
        <v>35</v>
      </c>
      <c r="C68">
        <v>21</v>
      </c>
      <c r="D68" s="19">
        <v>13.157777777777776</v>
      </c>
      <c r="E68" s="19">
        <v>15.715883668903803</v>
      </c>
      <c r="F68" s="19">
        <v>91.189497716894977</v>
      </c>
      <c r="G68" s="19">
        <v>2.0854166666666663</v>
      </c>
      <c r="H68" s="19">
        <v>4.973684210526315</v>
      </c>
      <c r="I68" s="19">
        <v>5.3462365591397853</v>
      </c>
      <c r="J68" s="19">
        <v>7.9324894514767932</v>
      </c>
      <c r="K68" s="19">
        <v>3.2207207207207209</v>
      </c>
    </row>
    <row r="69" spans="1:11" x14ac:dyDescent="0.35">
      <c r="A69" s="20" t="s">
        <v>141</v>
      </c>
      <c r="B69" t="s">
        <v>46</v>
      </c>
      <c r="C69">
        <v>21</v>
      </c>
      <c r="D69" s="19">
        <v>2.4822222222222221</v>
      </c>
      <c r="E69" s="19">
        <v>2.2774049217002235</v>
      </c>
      <c r="F69" s="19">
        <v>17.32191780821918</v>
      </c>
      <c r="G69" s="19">
        <v>6.9916666666666671</v>
      </c>
      <c r="H69" s="19">
        <v>0.17763157894736842</v>
      </c>
      <c r="I69" s="19">
        <v>0.13548387096774192</v>
      </c>
      <c r="J69" s="19">
        <v>1.7953586497890293</v>
      </c>
      <c r="K69" s="19">
        <v>0.24324324324324328</v>
      </c>
    </row>
    <row r="70" spans="1:11" x14ac:dyDescent="0.35">
      <c r="A70" s="20" t="s">
        <v>145</v>
      </c>
      <c r="B70" t="s">
        <v>46</v>
      </c>
      <c r="C70">
        <v>21</v>
      </c>
      <c r="D70" s="19">
        <v>1.828888888888889</v>
      </c>
      <c r="E70" s="19">
        <v>2.8568232662192394</v>
      </c>
      <c r="F70" s="19">
        <v>19.746575342465754</v>
      </c>
      <c r="G70" s="19">
        <v>0.80208333333333326</v>
      </c>
      <c r="H70" s="19">
        <v>0.83333333333333326</v>
      </c>
      <c r="I70" s="19">
        <v>0.51827956989247315</v>
      </c>
      <c r="J70" s="19">
        <v>1.2552742616033754</v>
      </c>
      <c r="K70" s="19">
        <v>0.50450450450450457</v>
      </c>
    </row>
    <row r="71" spans="1:11" x14ac:dyDescent="0.35">
      <c r="A71" s="20" t="s">
        <v>130</v>
      </c>
      <c r="B71" t="s">
        <v>41</v>
      </c>
      <c r="C71">
        <v>21</v>
      </c>
      <c r="D71" s="19">
        <v>4.1822222222222223</v>
      </c>
      <c r="E71" s="19">
        <v>2.8165548098434003</v>
      </c>
      <c r="F71" s="19">
        <v>2.4155251141552512</v>
      </c>
      <c r="G71" s="19">
        <v>0.1125</v>
      </c>
      <c r="H71" s="19">
        <v>3.8267543859649122</v>
      </c>
      <c r="I71" s="19">
        <v>3.8709677419354833E-2</v>
      </c>
      <c r="J71" s="19">
        <v>0.23839662447257381</v>
      </c>
      <c r="K71" s="19">
        <v>4.27927927927928E-2</v>
      </c>
    </row>
    <row r="72" spans="1:11" x14ac:dyDescent="0.35">
      <c r="A72" s="20" t="s">
        <v>101</v>
      </c>
      <c r="B72" t="s">
        <v>23</v>
      </c>
      <c r="C72">
        <v>21</v>
      </c>
      <c r="D72" s="19">
        <v>134.40444444444444</v>
      </c>
      <c r="E72" s="19">
        <v>21.371364653243848</v>
      </c>
      <c r="F72" s="19">
        <v>22.219178082191778</v>
      </c>
      <c r="G72" s="19">
        <v>28.847916666666666</v>
      </c>
      <c r="H72" s="19">
        <v>2.5723684210526319</v>
      </c>
      <c r="I72" s="19">
        <v>1.7204301075268815</v>
      </c>
      <c r="J72" s="19">
        <v>4.2172995780590723</v>
      </c>
      <c r="K72" s="19">
        <v>2.3085585585585586</v>
      </c>
    </row>
    <row r="73" spans="1:11" x14ac:dyDescent="0.35">
      <c r="A73" s="20" t="s">
        <v>107</v>
      </c>
      <c r="B73" t="s">
        <v>23</v>
      </c>
      <c r="C73">
        <v>21</v>
      </c>
      <c r="D73" s="19">
        <v>64.195555555555572</v>
      </c>
      <c r="E73" s="19">
        <v>107.15212527964206</v>
      </c>
      <c r="F73" s="19">
        <v>31.091324200913245</v>
      </c>
      <c r="G73" s="19">
        <v>7.9479166666666679</v>
      </c>
      <c r="H73" s="19">
        <v>2.7280701754385968</v>
      </c>
      <c r="I73" s="19">
        <v>1.1870967741935483</v>
      </c>
      <c r="J73" s="19">
        <v>1.6434599156118146</v>
      </c>
      <c r="K73" s="19">
        <v>1.5427927927927927</v>
      </c>
    </row>
    <row r="74" spans="1:11" x14ac:dyDescent="0.35">
      <c r="A74" s="20" t="s">
        <v>116</v>
      </c>
      <c r="B74" t="s">
        <v>33</v>
      </c>
      <c r="C74">
        <v>21</v>
      </c>
      <c r="D74" s="19">
        <v>19.139999999999997</v>
      </c>
      <c r="E74" s="19">
        <v>13.134228187919462</v>
      </c>
      <c r="F74" s="19">
        <v>7.7100456621004563</v>
      </c>
      <c r="G74" s="19">
        <v>9.0437499999999993</v>
      </c>
      <c r="H74" s="19">
        <v>19.765350877192983</v>
      </c>
      <c r="I74" s="19">
        <v>9.9956989247311832</v>
      </c>
      <c r="J74" s="19">
        <v>18.274261603375528</v>
      </c>
      <c r="K74" s="19">
        <v>6.1306306306306304</v>
      </c>
    </row>
    <row r="75" spans="1:11" x14ac:dyDescent="0.35">
      <c r="A75" t="s">
        <v>194</v>
      </c>
      <c r="B75" t="s">
        <v>80</v>
      </c>
      <c r="C75">
        <v>21</v>
      </c>
      <c r="D75" s="19">
        <v>0</v>
      </c>
      <c r="E75" s="19">
        <v>2.2371364653243849E-2</v>
      </c>
      <c r="F75" s="19">
        <v>0</v>
      </c>
      <c r="G75" s="19">
        <v>0.10833333333333334</v>
      </c>
      <c r="H75" s="19">
        <v>0</v>
      </c>
      <c r="I75" s="19">
        <v>0</v>
      </c>
      <c r="J75" s="19">
        <v>0</v>
      </c>
      <c r="K75" s="19">
        <v>0</v>
      </c>
    </row>
    <row r="76" spans="1:11" x14ac:dyDescent="0.35">
      <c r="A76" s="20" t="s">
        <v>152</v>
      </c>
      <c r="B76" t="s">
        <v>49</v>
      </c>
      <c r="C76">
        <v>21</v>
      </c>
      <c r="D76" s="19">
        <v>1.1666666666666667</v>
      </c>
      <c r="E76" s="19">
        <v>2.2684563758389262</v>
      </c>
      <c r="F76" s="19">
        <v>5.7534246575342474</v>
      </c>
      <c r="G76" s="19">
        <v>6.7833333333333332</v>
      </c>
      <c r="H76" s="19">
        <v>28.760964912280702</v>
      </c>
      <c r="I76" s="19">
        <v>2.7290322580645157</v>
      </c>
      <c r="J76" s="19">
        <v>1.9936708860759491</v>
      </c>
      <c r="K76" s="19">
        <v>0.32207207207207206</v>
      </c>
    </row>
    <row r="77" spans="1:11" x14ac:dyDescent="0.35">
      <c r="A77" t="s">
        <v>165</v>
      </c>
      <c r="B77" t="s">
        <v>55</v>
      </c>
      <c r="C77">
        <v>20</v>
      </c>
      <c r="D77" s="19">
        <v>0.21333333333333335</v>
      </c>
      <c r="E77" s="19">
        <v>2.9776286353467563</v>
      </c>
      <c r="F77" s="19">
        <v>2.2831050228310501E-2</v>
      </c>
      <c r="G77" s="19">
        <v>5.8333333333333334E-2</v>
      </c>
      <c r="H77" s="19">
        <v>2.1929824561403508E-2</v>
      </c>
      <c r="I77" s="19">
        <v>5.8064516129032261E-2</v>
      </c>
      <c r="J77" s="19">
        <v>0</v>
      </c>
      <c r="K77" s="19">
        <v>0</v>
      </c>
    </row>
    <row r="78" spans="1:11" x14ac:dyDescent="0.35">
      <c r="A78" s="20" t="s">
        <v>150</v>
      </c>
      <c r="B78" t="s">
        <v>49</v>
      </c>
      <c r="C78">
        <v>21</v>
      </c>
      <c r="D78" s="19">
        <v>1.1888888888888889</v>
      </c>
      <c r="E78" s="19">
        <v>6.1946308724832209</v>
      </c>
      <c r="F78" s="19">
        <v>2.8470319634703198</v>
      </c>
      <c r="G78" s="19">
        <v>16.141666666666666</v>
      </c>
      <c r="H78" s="19">
        <v>14.649122807017545</v>
      </c>
      <c r="I78" s="19">
        <v>1.5268817204301075</v>
      </c>
      <c r="J78" s="19">
        <v>0.82067510548523204</v>
      </c>
      <c r="K78" s="19">
        <v>0.57657657657657646</v>
      </c>
    </row>
    <row r="79" spans="1:11" x14ac:dyDescent="0.35">
      <c r="A79" t="s">
        <v>176</v>
      </c>
      <c r="B79" t="s">
        <v>60</v>
      </c>
      <c r="C79">
        <v>22</v>
      </c>
      <c r="D79" s="19">
        <v>2.8888888888888891E-2</v>
      </c>
      <c r="E79" s="19">
        <v>2.2371364653243849E-2</v>
      </c>
      <c r="F79" s="19">
        <v>0.18493150684931509</v>
      </c>
      <c r="G79" s="19">
        <v>0.10833333333333334</v>
      </c>
      <c r="H79" s="19">
        <v>8.9912280701754402E-2</v>
      </c>
      <c r="I79" s="19">
        <v>0.1913978494623656</v>
      </c>
      <c r="J79" s="19">
        <v>0.5168776371308017</v>
      </c>
      <c r="K79" s="19">
        <v>2.4774774774774775E-2</v>
      </c>
    </row>
    <row r="80" spans="1:11" x14ac:dyDescent="0.35">
      <c r="A80" t="s">
        <v>170</v>
      </c>
      <c r="B80" t="s">
        <v>60</v>
      </c>
      <c r="C80">
        <v>22</v>
      </c>
      <c r="D80" s="19">
        <v>9.7777777777777783E-2</v>
      </c>
      <c r="E80" s="19">
        <v>0.28411633109619688</v>
      </c>
      <c r="F80" s="19">
        <v>0.18036529680365296</v>
      </c>
      <c r="G80" s="19">
        <v>4.9999999999999996E-2</v>
      </c>
      <c r="H80" s="19">
        <v>0.22368421052631579</v>
      </c>
      <c r="I80" s="19">
        <v>0.11612903225806452</v>
      </c>
      <c r="J80" s="19">
        <v>0.39873417721518983</v>
      </c>
      <c r="K80" s="19">
        <v>2.2522522522522521E-2</v>
      </c>
    </row>
    <row r="81" spans="1:11" x14ac:dyDescent="0.35">
      <c r="A81" s="20" t="s">
        <v>124</v>
      </c>
      <c r="B81" t="s">
        <v>39</v>
      </c>
      <c r="C81">
        <v>20</v>
      </c>
      <c r="D81" s="19">
        <v>8.3933333333333326</v>
      </c>
      <c r="E81" s="19">
        <v>2.7449664429530198</v>
      </c>
      <c r="F81" s="19">
        <v>2.6757990867579906</v>
      </c>
      <c r="G81" s="19">
        <v>4.2666666666666666</v>
      </c>
      <c r="H81" s="19">
        <v>4.3640350877192979</v>
      </c>
      <c r="I81" s="19">
        <v>11.681720430107525</v>
      </c>
      <c r="J81" s="19">
        <v>29.603375527426159</v>
      </c>
      <c r="K81" s="19">
        <v>3.8220720720720727</v>
      </c>
    </row>
    <row r="82" spans="1:11" x14ac:dyDescent="0.35">
      <c r="A82" s="20" t="s">
        <v>125</v>
      </c>
      <c r="B82" t="s">
        <v>39</v>
      </c>
      <c r="C82">
        <v>20</v>
      </c>
      <c r="D82" s="19">
        <v>7.9022222222222211</v>
      </c>
      <c r="E82" s="19">
        <v>4.9955257270693521</v>
      </c>
      <c r="F82" s="19">
        <v>3.9634703196347028</v>
      </c>
      <c r="G82" s="19">
        <v>5.7708333333333339</v>
      </c>
      <c r="H82" s="19">
        <v>12.725877192982455</v>
      </c>
      <c r="I82" s="19">
        <v>4.1698924731182796</v>
      </c>
      <c r="J82" s="19">
        <v>3.3818565400843883</v>
      </c>
      <c r="K82" s="19">
        <v>2.1036036036036037</v>
      </c>
    </row>
    <row r="83" spans="1:11" x14ac:dyDescent="0.35">
      <c r="A83" s="20" t="s">
        <v>122</v>
      </c>
      <c r="B83" t="s">
        <v>37</v>
      </c>
      <c r="C83">
        <v>21</v>
      </c>
      <c r="D83" s="19">
        <v>9.2133333333333329</v>
      </c>
      <c r="E83" s="19">
        <v>2.6263982102908279</v>
      </c>
      <c r="F83" s="19">
        <v>9.2853881278538815</v>
      </c>
      <c r="G83" s="19">
        <v>3.1958333333333333</v>
      </c>
      <c r="H83" s="19">
        <v>0.56578947368421051</v>
      </c>
      <c r="I83" s="19">
        <v>5.3720430107526873</v>
      </c>
      <c r="J83" s="19">
        <v>11.474683544303796</v>
      </c>
      <c r="K83" s="19">
        <v>1.2657657657657657</v>
      </c>
    </row>
    <row r="84" spans="1:11" x14ac:dyDescent="0.35">
      <c r="A84" t="s">
        <v>153</v>
      </c>
      <c r="B84" t="s">
        <v>50</v>
      </c>
      <c r="C84">
        <v>21</v>
      </c>
      <c r="D84" s="19">
        <v>1.0577777777777777</v>
      </c>
      <c r="E84" s="19">
        <v>0.26174496644295298</v>
      </c>
      <c r="F84" s="19">
        <v>0.31506849315068497</v>
      </c>
      <c r="G84" s="19">
        <v>1.5874999999999999</v>
      </c>
      <c r="H84" s="19">
        <v>0.33991228070175433</v>
      </c>
      <c r="I84" s="19">
        <v>0.3032258064516129</v>
      </c>
      <c r="J84" s="19">
        <v>0.17932489451476796</v>
      </c>
      <c r="K84" s="19">
        <v>0.445945945945946</v>
      </c>
    </row>
    <row r="85" spans="1:11" x14ac:dyDescent="0.35">
      <c r="A85" t="s">
        <v>158</v>
      </c>
      <c r="B85" t="s">
        <v>50</v>
      </c>
      <c r="C85">
        <v>21</v>
      </c>
      <c r="D85" s="19">
        <v>0.44</v>
      </c>
      <c r="E85" s="19">
        <v>0.92170022371364646</v>
      </c>
      <c r="F85" s="19">
        <v>1.1187214611872147</v>
      </c>
      <c r="G85" s="19">
        <v>0.625</v>
      </c>
      <c r="H85" s="19">
        <v>0.24561403508771931</v>
      </c>
      <c r="I85" s="19">
        <v>0.71612903225806457</v>
      </c>
      <c r="J85" s="19">
        <v>0.70886075949367089</v>
      </c>
      <c r="K85" s="19">
        <v>9.0090090090090086E-2</v>
      </c>
    </row>
    <row r="86" spans="1:11" x14ac:dyDescent="0.35">
      <c r="A86" s="20" t="s">
        <v>126</v>
      </c>
      <c r="B86" t="s">
        <v>37</v>
      </c>
      <c r="C86">
        <v>21</v>
      </c>
      <c r="D86" s="19">
        <v>5.9088888888888889</v>
      </c>
      <c r="E86" s="19">
        <v>2.2416107382550337</v>
      </c>
      <c r="F86" s="19">
        <v>3.6894977168949774</v>
      </c>
      <c r="G86" s="19">
        <v>16.591666666666665</v>
      </c>
      <c r="H86" s="19">
        <v>6.1293859649122808</v>
      </c>
      <c r="I86" s="19">
        <v>8.7612903225806438</v>
      </c>
      <c r="J86" s="19">
        <v>2.1392405063291142</v>
      </c>
      <c r="K86" s="19">
        <v>0.96171171171171155</v>
      </c>
    </row>
    <row r="87" spans="1:11" x14ac:dyDescent="0.35">
      <c r="A87" s="20" t="s">
        <v>132</v>
      </c>
      <c r="B87" t="s">
        <v>37</v>
      </c>
      <c r="C87">
        <v>21</v>
      </c>
      <c r="D87" s="19">
        <v>3.9177777777777774</v>
      </c>
      <c r="E87" s="19">
        <v>4.7583892617449663</v>
      </c>
      <c r="F87" s="19">
        <v>6.7968036529680367</v>
      </c>
      <c r="G87" s="19">
        <v>8.1645833333333329</v>
      </c>
      <c r="H87" s="19">
        <v>3.1864035087719302</v>
      </c>
      <c r="I87" s="19">
        <v>3.0129032258064514</v>
      </c>
      <c r="J87" s="19">
        <v>7.348101265822784</v>
      </c>
      <c r="K87" s="19">
        <v>4.3963963963963968</v>
      </c>
    </row>
    <row r="88" spans="1:11" x14ac:dyDescent="0.35">
      <c r="A88" t="s">
        <v>161</v>
      </c>
      <c r="B88" t="s">
        <v>50</v>
      </c>
      <c r="C88">
        <v>21</v>
      </c>
      <c r="D88" s="19">
        <v>0.37999999999999995</v>
      </c>
      <c r="E88" s="19">
        <v>0.1319910514541387</v>
      </c>
      <c r="F88" s="19">
        <v>0.24885844748858449</v>
      </c>
      <c r="G88" s="19">
        <v>0.21458333333333332</v>
      </c>
      <c r="H88" s="19">
        <v>0.39912280701754388</v>
      </c>
      <c r="I88" s="19">
        <v>1.0752688172043012</v>
      </c>
      <c r="J88" s="19">
        <v>1.4472573839662446</v>
      </c>
      <c r="K88" s="19">
        <v>0.240990990990991</v>
      </c>
    </row>
    <row r="89" spans="1:11" x14ac:dyDescent="0.35">
      <c r="A89" s="20" t="s">
        <v>111</v>
      </c>
      <c r="B89" t="s">
        <v>29</v>
      </c>
      <c r="C89">
        <v>21</v>
      </c>
      <c r="D89" s="19">
        <v>27.933333333333334</v>
      </c>
      <c r="E89" s="19">
        <v>24.548098434004476</v>
      </c>
      <c r="F89" s="19">
        <v>58.984018264840188</v>
      </c>
      <c r="G89" s="19">
        <v>15.40625</v>
      </c>
      <c r="H89" s="19">
        <v>16.456140350877192</v>
      </c>
      <c r="I89" s="19">
        <v>18.017204301075267</v>
      </c>
      <c r="J89" s="19">
        <v>17.383966244725737</v>
      </c>
      <c r="K89" s="19">
        <v>5.1621621621621623</v>
      </c>
    </row>
    <row r="90" spans="1:11" x14ac:dyDescent="0.35">
      <c r="A90" s="20" t="s">
        <v>96</v>
      </c>
      <c r="B90" t="s">
        <v>19</v>
      </c>
      <c r="C90">
        <v>21</v>
      </c>
      <c r="D90" s="19">
        <v>1426.0777777777778</v>
      </c>
      <c r="E90" s="19">
        <v>825.60850111856814</v>
      </c>
      <c r="F90" s="19">
        <v>746.72146118721469</v>
      </c>
      <c r="G90" s="19">
        <v>679.75208333333319</v>
      </c>
      <c r="H90" s="19">
        <v>449.08991228070175</v>
      </c>
      <c r="I90" s="19">
        <v>509.46236559139783</v>
      </c>
      <c r="J90" s="19">
        <v>966.34810126582272</v>
      </c>
      <c r="K90" s="19">
        <v>318.76576576576582</v>
      </c>
    </row>
    <row r="91" spans="1:11" x14ac:dyDescent="0.35">
      <c r="A91" t="s">
        <v>166</v>
      </c>
      <c r="B91" t="s">
        <v>56</v>
      </c>
      <c r="C91">
        <v>21</v>
      </c>
      <c r="D91" s="19">
        <v>0.1111111111111111</v>
      </c>
      <c r="E91" s="19">
        <v>4.4742729306487698E-2</v>
      </c>
      <c r="F91" s="19">
        <v>0.15753424657534246</v>
      </c>
      <c r="G91" s="19">
        <v>0.10208333333333333</v>
      </c>
      <c r="H91" s="19">
        <v>0.13157894736842107</v>
      </c>
      <c r="I91" s="19">
        <v>0.30537634408602149</v>
      </c>
      <c r="J91" s="19">
        <v>0.46835443037974672</v>
      </c>
      <c r="K91" s="19">
        <v>0.240990990990991</v>
      </c>
    </row>
    <row r="92" spans="1:11" x14ac:dyDescent="0.35">
      <c r="A92" s="20" t="s">
        <v>98</v>
      </c>
      <c r="B92" t="s">
        <v>21</v>
      </c>
      <c r="C92">
        <v>21</v>
      </c>
      <c r="D92" s="19">
        <v>220.11777777777777</v>
      </c>
      <c r="E92" s="19">
        <v>220.70022371364652</v>
      </c>
      <c r="F92" s="19">
        <v>174.81278538812785</v>
      </c>
      <c r="G92" s="19">
        <v>87.743750000000006</v>
      </c>
      <c r="H92" s="19">
        <v>151.3267543859649</v>
      </c>
      <c r="I92" s="19">
        <v>123.39139784946236</v>
      </c>
      <c r="J92" s="19">
        <v>234.7932489451477</v>
      </c>
      <c r="K92" s="19">
        <v>84.056306306306325</v>
      </c>
    </row>
    <row r="93" spans="1:11" x14ac:dyDescent="0.35">
      <c r="A93" s="20" t="s">
        <v>177</v>
      </c>
      <c r="B93" t="s">
        <v>65</v>
      </c>
      <c r="C93">
        <v>21</v>
      </c>
      <c r="D93" s="19">
        <v>2.8888888888888891E-2</v>
      </c>
      <c r="E93" s="19">
        <v>0.70022371364653235</v>
      </c>
      <c r="F93" s="19">
        <v>13.687214611872147</v>
      </c>
      <c r="G93" s="19">
        <v>4.1083333333333334</v>
      </c>
      <c r="H93" s="19">
        <v>1.0701754385964914</v>
      </c>
      <c r="I93" s="19">
        <v>0.41935483870967744</v>
      </c>
      <c r="J93" s="19">
        <v>1.4388185654008439</v>
      </c>
      <c r="K93" s="19">
        <v>1.5540540540540542</v>
      </c>
    </row>
    <row r="94" spans="1:11" x14ac:dyDescent="0.35">
      <c r="A94" t="s">
        <v>195</v>
      </c>
      <c r="B94" t="s">
        <v>81</v>
      </c>
      <c r="C94">
        <v>21</v>
      </c>
      <c r="D94" s="19">
        <v>0</v>
      </c>
      <c r="E94" s="19">
        <v>0</v>
      </c>
      <c r="F94" s="19">
        <v>2.2831050228310501E-2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</row>
    <row r="95" spans="1:11" x14ac:dyDescent="0.35">
      <c r="A95" s="20" t="s">
        <v>154</v>
      </c>
      <c r="B95" t="s">
        <v>51</v>
      </c>
      <c r="C95">
        <v>21</v>
      </c>
      <c r="D95" s="19">
        <v>0.8222222222222223</v>
      </c>
      <c r="E95" s="19">
        <v>1.4832214765100671</v>
      </c>
      <c r="F95" s="19">
        <v>3.4246575342465753</v>
      </c>
      <c r="G95" s="19">
        <v>14.327083333333333</v>
      </c>
      <c r="H95" s="19">
        <v>7.8684210526315779</v>
      </c>
      <c r="I95" s="19">
        <v>4.3505376344086022</v>
      </c>
      <c r="J95" s="19">
        <v>8.0780590717299585</v>
      </c>
      <c r="K95" s="19">
        <v>4.5563063063063058</v>
      </c>
    </row>
    <row r="96" spans="1:11" x14ac:dyDescent="0.35">
      <c r="A96" s="20" t="s">
        <v>159</v>
      </c>
      <c r="B96" t="s">
        <v>52</v>
      </c>
      <c r="C96">
        <v>21</v>
      </c>
      <c r="D96" s="19">
        <v>0.40444444444444444</v>
      </c>
      <c r="E96" s="19">
        <v>3.3825503355704698</v>
      </c>
      <c r="F96" s="19">
        <v>6.4885844748858448</v>
      </c>
      <c r="G96" s="19">
        <v>13.529166666666665</v>
      </c>
      <c r="H96" s="19">
        <v>12.809210526315789</v>
      </c>
      <c r="I96" s="19">
        <v>37.025806451612908</v>
      </c>
      <c r="J96" s="19">
        <v>5.3755274261603381</v>
      </c>
      <c r="K96" s="19">
        <v>33.04054054054054</v>
      </c>
    </row>
    <row r="97" spans="1:11" x14ac:dyDescent="0.35">
      <c r="A97" s="20" t="s">
        <v>156</v>
      </c>
      <c r="B97" t="s">
        <v>52</v>
      </c>
      <c r="C97">
        <v>21</v>
      </c>
      <c r="D97" s="19">
        <v>0.53999999999999992</v>
      </c>
      <c r="E97" s="19">
        <v>8.829977628635346</v>
      </c>
      <c r="F97" s="19">
        <v>8.7557077625570781</v>
      </c>
      <c r="G97" s="19">
        <v>325.91250000000002</v>
      </c>
      <c r="H97" s="19">
        <v>75.890350877192986</v>
      </c>
      <c r="I97" s="19">
        <v>55.849462365591393</v>
      </c>
      <c r="J97" s="19">
        <v>185.62658227848101</v>
      </c>
      <c r="K97" s="19">
        <v>89.73648648648647</v>
      </c>
    </row>
    <row r="98" spans="1:11" x14ac:dyDescent="0.35">
      <c r="A98" t="s">
        <v>167</v>
      </c>
      <c r="B98" t="s">
        <v>57</v>
      </c>
      <c r="C98">
        <v>21</v>
      </c>
      <c r="D98" s="19">
        <v>0.10444444444444445</v>
      </c>
      <c r="E98" s="19">
        <v>0.13870246085011187</v>
      </c>
      <c r="F98" s="19">
        <v>0.41324200913242015</v>
      </c>
      <c r="G98" s="19">
        <v>5.8333333333333334E-2</v>
      </c>
      <c r="H98" s="19">
        <v>8.771929824561403E-2</v>
      </c>
      <c r="I98" s="19">
        <v>3.8709677419354833E-2</v>
      </c>
      <c r="J98" s="19">
        <v>0.12025316455696204</v>
      </c>
      <c r="K98" s="19">
        <v>6.5315315315315328E-2</v>
      </c>
    </row>
    <row r="99" spans="1:11" x14ac:dyDescent="0.35">
      <c r="A99" t="s">
        <v>155</v>
      </c>
      <c r="B99" t="s">
        <v>48</v>
      </c>
      <c r="C99">
        <v>21</v>
      </c>
      <c r="D99" s="19">
        <v>0.76444444444444448</v>
      </c>
      <c r="E99" s="19">
        <v>0.41387024608501122</v>
      </c>
      <c r="F99" s="19">
        <v>0.63470319634703198</v>
      </c>
      <c r="G99" s="19">
        <v>1.2458333333333333</v>
      </c>
      <c r="H99" s="19">
        <v>0.18421052631578949</v>
      </c>
      <c r="I99" s="19">
        <v>0.15483870967741933</v>
      </c>
      <c r="J99" s="19">
        <v>0.86497890295358637</v>
      </c>
      <c r="K99" s="19">
        <v>1.7500000000000002</v>
      </c>
    </row>
    <row r="100" spans="1:11" x14ac:dyDescent="0.35">
      <c r="A100" t="s">
        <v>143</v>
      </c>
      <c r="B100" t="s">
        <v>48</v>
      </c>
      <c r="C100">
        <v>21</v>
      </c>
      <c r="D100" s="19">
        <v>2.1066666666666669</v>
      </c>
      <c r="E100" s="19">
        <v>0.34004474272930652</v>
      </c>
      <c r="F100" s="19">
        <v>0.93607305936073049</v>
      </c>
      <c r="G100" s="19">
        <v>0.46041666666666664</v>
      </c>
      <c r="H100" s="19">
        <v>1.3070175438596494</v>
      </c>
      <c r="I100" s="19">
        <v>0.1139784946236559</v>
      </c>
      <c r="J100" s="19">
        <v>0.85443037974683533</v>
      </c>
      <c r="K100" s="19">
        <v>1.4414414414414414</v>
      </c>
    </row>
    <row r="101" spans="1:11" x14ac:dyDescent="0.35">
      <c r="A101" t="s">
        <v>172</v>
      </c>
      <c r="B101" t="s">
        <v>62</v>
      </c>
      <c r="C101">
        <v>21</v>
      </c>
      <c r="D101" s="19">
        <v>8.2222222222222224E-2</v>
      </c>
      <c r="E101" s="19">
        <v>2.0134228187919462E-2</v>
      </c>
      <c r="F101" s="19">
        <v>0</v>
      </c>
      <c r="G101" s="19">
        <v>0</v>
      </c>
      <c r="H101" s="19">
        <v>2.4122807017543858E-2</v>
      </c>
      <c r="I101" s="19">
        <v>0</v>
      </c>
      <c r="J101" s="19">
        <v>1.8987341772151896E-2</v>
      </c>
      <c r="K101" s="19">
        <v>0</v>
      </c>
    </row>
    <row r="102" spans="1:11" x14ac:dyDescent="0.35">
      <c r="A102" t="s">
        <v>196</v>
      </c>
      <c r="B102" t="s">
        <v>82</v>
      </c>
      <c r="C102">
        <v>21</v>
      </c>
      <c r="D102" s="19">
        <v>0</v>
      </c>
      <c r="E102" s="19">
        <v>0</v>
      </c>
      <c r="F102" s="19">
        <v>0</v>
      </c>
      <c r="G102" s="19">
        <v>0</v>
      </c>
      <c r="H102" s="19">
        <v>2.1929824561403508E-2</v>
      </c>
      <c r="I102" s="19">
        <v>0</v>
      </c>
      <c r="J102" s="19">
        <v>0</v>
      </c>
      <c r="K102" s="19">
        <v>0</v>
      </c>
    </row>
    <row r="103" spans="1:11" x14ac:dyDescent="0.35">
      <c r="A103" s="20" t="s">
        <v>173</v>
      </c>
      <c r="B103" t="s">
        <v>63</v>
      </c>
      <c r="C103">
        <v>21</v>
      </c>
      <c r="D103" s="19">
        <v>7.3333333333333334E-2</v>
      </c>
      <c r="E103" s="19">
        <v>1.4295302013422821</v>
      </c>
      <c r="F103" s="19">
        <v>10.91324200913242</v>
      </c>
      <c r="G103" s="19">
        <v>10.372916666666667</v>
      </c>
      <c r="H103" s="19">
        <v>0.83991228070175439</v>
      </c>
      <c r="I103" s="19">
        <v>13.851612903225805</v>
      </c>
      <c r="J103" s="19">
        <v>66.660337552742604</v>
      </c>
      <c r="K103" s="19">
        <v>54.382882882882882</v>
      </c>
    </row>
    <row r="104" spans="1:11" x14ac:dyDescent="0.35">
      <c r="A104" t="s">
        <v>197</v>
      </c>
      <c r="B104" t="s">
        <v>83</v>
      </c>
      <c r="C104">
        <v>20</v>
      </c>
      <c r="D104" s="19">
        <v>0</v>
      </c>
      <c r="E104" s="19">
        <v>0</v>
      </c>
      <c r="F104" s="19">
        <v>0</v>
      </c>
      <c r="G104" s="19">
        <v>2.4999999999999998E-2</v>
      </c>
      <c r="H104" s="19">
        <v>2.1929824561403508E-2</v>
      </c>
      <c r="I104" s="19">
        <v>0</v>
      </c>
      <c r="J104" s="19">
        <v>0</v>
      </c>
      <c r="K104" s="19">
        <v>0</v>
      </c>
    </row>
    <row r="105" spans="1:11" x14ac:dyDescent="0.35">
      <c r="A105" t="s">
        <v>198</v>
      </c>
      <c r="B105" t="s">
        <v>84</v>
      </c>
      <c r="C105">
        <v>21</v>
      </c>
      <c r="D105" s="19">
        <v>0</v>
      </c>
      <c r="E105" s="19">
        <v>0</v>
      </c>
      <c r="F105" s="19">
        <v>0</v>
      </c>
      <c r="G105" s="19">
        <v>0</v>
      </c>
      <c r="H105" s="19">
        <v>2.1929824561403508E-2</v>
      </c>
      <c r="I105" s="19">
        <v>0</v>
      </c>
      <c r="J105" s="19">
        <v>0</v>
      </c>
      <c r="K105" s="19">
        <v>0</v>
      </c>
    </row>
    <row r="106" spans="1:11" x14ac:dyDescent="0.35">
      <c r="A106" s="20" t="s">
        <v>136</v>
      </c>
      <c r="B106" t="s">
        <v>43</v>
      </c>
      <c r="C106">
        <v>20</v>
      </c>
      <c r="D106" s="19">
        <v>2.9555555555555553</v>
      </c>
      <c r="E106" s="19">
        <v>6.2125279642058162</v>
      </c>
      <c r="F106" s="19">
        <v>1.6963470319634704</v>
      </c>
      <c r="G106" s="19">
        <v>1.5729166666666663</v>
      </c>
      <c r="H106" s="19">
        <v>0.45175438596491224</v>
      </c>
      <c r="I106" s="19">
        <v>2.408602150537634</v>
      </c>
      <c r="J106" s="19">
        <v>4.3628691983122359</v>
      </c>
      <c r="K106" s="19">
        <v>3.3963963963963963</v>
      </c>
    </row>
    <row r="107" spans="1:11" x14ac:dyDescent="0.35">
      <c r="A107" t="s">
        <v>199</v>
      </c>
      <c r="B107" t="s">
        <v>85</v>
      </c>
      <c r="C107">
        <v>21</v>
      </c>
      <c r="D107" s="19">
        <v>0</v>
      </c>
      <c r="E107" s="19">
        <v>2.2371364653243849E-2</v>
      </c>
      <c r="F107" s="19">
        <v>0</v>
      </c>
      <c r="G107" s="19">
        <v>0</v>
      </c>
      <c r="H107" s="19">
        <v>0</v>
      </c>
      <c r="I107" s="19">
        <v>0</v>
      </c>
      <c r="J107" s="19">
        <v>0</v>
      </c>
      <c r="K107" s="19">
        <v>0</v>
      </c>
    </row>
    <row r="108" spans="1:11" x14ac:dyDescent="0.35">
      <c r="A108" s="20" t="s">
        <v>174</v>
      </c>
      <c r="B108" t="s">
        <v>64</v>
      </c>
      <c r="C108">
        <v>21</v>
      </c>
      <c r="D108" s="19">
        <v>5.7777777777777782E-2</v>
      </c>
      <c r="E108" s="19">
        <v>0.36465324384787473</v>
      </c>
      <c r="F108" s="19">
        <v>0.59360730593607303</v>
      </c>
      <c r="G108" s="19">
        <v>8.6791666666666654</v>
      </c>
      <c r="H108" s="19">
        <v>6.3377192982456148</v>
      </c>
      <c r="I108" s="19">
        <v>1.2967741935483872</v>
      </c>
      <c r="J108" s="19">
        <v>2.5590717299578056</v>
      </c>
      <c r="K108" s="19">
        <v>1.7432432432432432</v>
      </c>
    </row>
    <row r="109" spans="1:11" x14ac:dyDescent="0.35">
      <c r="A109" t="s">
        <v>200</v>
      </c>
      <c r="B109" t="s">
        <v>86</v>
      </c>
      <c r="C109">
        <v>22</v>
      </c>
      <c r="D109" s="19">
        <v>0</v>
      </c>
      <c r="E109" s="19">
        <v>0</v>
      </c>
      <c r="F109" s="19">
        <v>0</v>
      </c>
      <c r="G109" s="19">
        <v>0</v>
      </c>
      <c r="H109" s="19">
        <v>4.3859649122807015E-2</v>
      </c>
      <c r="I109" s="19">
        <v>1.9354838709677417E-2</v>
      </c>
      <c r="J109" s="19">
        <v>1.8987341772151896E-2</v>
      </c>
      <c r="K109" s="19">
        <v>0</v>
      </c>
    </row>
    <row r="110" spans="1:11" x14ac:dyDescent="0.35">
      <c r="A110" t="s">
        <v>201</v>
      </c>
      <c r="B110" t="s">
        <v>87</v>
      </c>
      <c r="C110">
        <v>21</v>
      </c>
      <c r="D110" s="19">
        <v>0</v>
      </c>
      <c r="E110" s="19">
        <v>0</v>
      </c>
      <c r="F110" s="19">
        <v>0</v>
      </c>
      <c r="G110" s="19">
        <v>0</v>
      </c>
      <c r="H110" s="19">
        <v>2.4122807017543858E-2</v>
      </c>
      <c r="I110" s="19">
        <v>0</v>
      </c>
      <c r="J110" s="19">
        <v>0</v>
      </c>
      <c r="K110" s="19">
        <v>0</v>
      </c>
    </row>
    <row r="111" spans="1:11" x14ac:dyDescent="0.35">
      <c r="A111" t="s">
        <v>180</v>
      </c>
      <c r="B111" t="s">
        <v>68</v>
      </c>
      <c r="C111">
        <v>21</v>
      </c>
      <c r="D111" s="19">
        <v>2.4444444444444446E-2</v>
      </c>
      <c r="E111" s="19">
        <v>0</v>
      </c>
      <c r="F111" s="19">
        <v>0</v>
      </c>
      <c r="G111" s="19">
        <v>2.4999999999999998E-2</v>
      </c>
      <c r="H111" s="19">
        <v>0</v>
      </c>
      <c r="I111" s="19">
        <v>0</v>
      </c>
      <c r="J111" s="19">
        <v>0</v>
      </c>
      <c r="K111" s="19">
        <v>0</v>
      </c>
    </row>
    <row r="112" spans="1:11" x14ac:dyDescent="0.35">
      <c r="A112" s="18" t="s">
        <v>1686</v>
      </c>
      <c r="B112" s="18" t="s">
        <v>1685</v>
      </c>
      <c r="C112">
        <v>21</v>
      </c>
      <c r="D112" s="19">
        <v>0</v>
      </c>
      <c r="E112" s="19">
        <v>2.0134228187919462E-2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</row>
    <row r="113" spans="1:11" x14ac:dyDescent="0.35">
      <c r="A113" s="20" t="s">
        <v>2706</v>
      </c>
      <c r="B113" t="s">
        <v>1687</v>
      </c>
      <c r="C113">
        <v>21</v>
      </c>
      <c r="D113" s="2">
        <v>12.860000000000001</v>
      </c>
      <c r="E113" s="2">
        <v>8.3109619686800897</v>
      </c>
      <c r="F113" s="2">
        <v>46.342465753424655</v>
      </c>
      <c r="G113" s="2">
        <v>47.952083333333334</v>
      </c>
      <c r="H113" s="2">
        <v>23.245614035087719</v>
      </c>
      <c r="I113" s="2">
        <v>11.870967741935482</v>
      </c>
      <c r="J113" s="2">
        <v>16.765822784810126</v>
      </c>
      <c r="K113" s="2">
        <v>6.916666666666667</v>
      </c>
    </row>
    <row r="114" spans="1:11" x14ac:dyDescent="0.35">
      <c r="A114" t="s">
        <v>14</v>
      </c>
      <c r="B114" t="s">
        <v>2707</v>
      </c>
      <c r="C114">
        <v>20</v>
      </c>
      <c r="D114" s="2">
        <v>2.5822222222222222</v>
      </c>
      <c r="E114" s="2">
        <v>0</v>
      </c>
      <c r="F114" s="2">
        <v>0</v>
      </c>
      <c r="G114" s="2">
        <v>0.99375000000000002</v>
      </c>
      <c r="H114" s="2">
        <v>0.74999999999999989</v>
      </c>
      <c r="I114" s="2">
        <v>0</v>
      </c>
      <c r="J114" s="2">
        <v>0</v>
      </c>
      <c r="K114" s="2">
        <v>0</v>
      </c>
    </row>
    <row r="115" spans="1:11" x14ac:dyDescent="0.35">
      <c r="A115" s="20" t="s">
        <v>4</v>
      </c>
      <c r="B115" t="s">
        <v>1688</v>
      </c>
      <c r="C115">
        <v>21</v>
      </c>
      <c r="D115" s="2">
        <v>0</v>
      </c>
      <c r="E115" s="2">
        <v>0</v>
      </c>
      <c r="F115" s="2">
        <v>27.956621004566212</v>
      </c>
      <c r="G115" s="41">
        <v>451.21874999999994</v>
      </c>
      <c r="H115" s="2">
        <v>32.372807017543863</v>
      </c>
      <c r="I115" s="2">
        <v>3.7225806451612899</v>
      </c>
      <c r="J115" s="2">
        <v>2.7890295358649784</v>
      </c>
      <c r="K115" s="2">
        <v>0</v>
      </c>
    </row>
    <row r="116" spans="1:11" x14ac:dyDescent="0.35">
      <c r="A116" s="20" t="s">
        <v>3</v>
      </c>
      <c r="B116" t="s">
        <v>91</v>
      </c>
      <c r="C116">
        <v>22</v>
      </c>
      <c r="D116" s="2">
        <v>5.6977777777777776</v>
      </c>
      <c r="E116" s="2">
        <v>34.469798657718115</v>
      </c>
      <c r="F116" s="2">
        <v>0</v>
      </c>
      <c r="G116" s="2">
        <v>23.03125</v>
      </c>
      <c r="H116" s="2">
        <v>10.471491228070175</v>
      </c>
      <c r="I116" s="2">
        <v>5.1763440860215049</v>
      </c>
      <c r="J116" s="2">
        <v>4.7573839662447259</v>
      </c>
      <c r="K116" s="2">
        <v>3.3130630630630633</v>
      </c>
    </row>
    <row r="117" spans="1:11" x14ac:dyDescent="0.35">
      <c r="A117" s="20" t="s">
        <v>6</v>
      </c>
      <c r="B117" t="s">
        <v>1689</v>
      </c>
      <c r="C117">
        <v>21</v>
      </c>
      <c r="D117" s="2">
        <v>0</v>
      </c>
      <c r="E117" s="2">
        <v>3.2572706935123037</v>
      </c>
      <c r="F117" s="2">
        <v>9.057077625570777</v>
      </c>
      <c r="G117" s="41">
        <v>168.52916666666664</v>
      </c>
      <c r="H117" s="2">
        <v>31.561403508771928</v>
      </c>
      <c r="I117" s="2">
        <v>9.2258064516129021</v>
      </c>
      <c r="J117" s="2">
        <v>11.343881856540083</v>
      </c>
      <c r="K117" s="2">
        <v>5.5923423423423415</v>
      </c>
    </row>
    <row r="118" spans="1:11" x14ac:dyDescent="0.35">
      <c r="A118" t="s">
        <v>10</v>
      </c>
      <c r="B118" t="s">
        <v>1690</v>
      </c>
      <c r="C118">
        <v>21</v>
      </c>
      <c r="D118" s="2">
        <v>0</v>
      </c>
      <c r="E118" s="2">
        <v>0</v>
      </c>
      <c r="F118" s="2">
        <v>0</v>
      </c>
      <c r="G118" s="2">
        <v>1.3770833333333334</v>
      </c>
      <c r="H118" s="2">
        <v>0.78728070175438591</v>
      </c>
      <c r="I118" s="2">
        <v>0</v>
      </c>
      <c r="J118" s="2">
        <v>0</v>
      </c>
      <c r="K118" s="2">
        <v>0</v>
      </c>
    </row>
    <row r="119" spans="1:11" x14ac:dyDescent="0.35">
      <c r="A119" s="20" t="s">
        <v>0</v>
      </c>
      <c r="B119" t="s">
        <v>1691</v>
      </c>
      <c r="C119">
        <v>22</v>
      </c>
      <c r="D119" s="2">
        <v>42.406666666666673</v>
      </c>
      <c r="E119" s="2">
        <v>36.214765100671144</v>
      </c>
      <c r="F119" s="2">
        <v>36.036529680365291</v>
      </c>
      <c r="G119" s="41">
        <v>322.10416666666663</v>
      </c>
      <c r="H119" s="41">
        <v>204.57017543859649</v>
      </c>
      <c r="I119" s="2">
        <v>48.197849462365589</v>
      </c>
      <c r="J119" s="2">
        <v>21.554852320675103</v>
      </c>
      <c r="K119" s="2">
        <v>18.918918918918919</v>
      </c>
    </row>
    <row r="120" spans="1:11" x14ac:dyDescent="0.35">
      <c r="A120" s="20" t="s">
        <v>9</v>
      </c>
      <c r="B120" t="s">
        <v>92</v>
      </c>
      <c r="C120">
        <v>22</v>
      </c>
      <c r="D120" s="2">
        <v>2.471111111111111</v>
      </c>
      <c r="E120" s="2">
        <v>0.65100671140939592</v>
      </c>
      <c r="F120" s="2">
        <v>0.7534246575342467</v>
      </c>
      <c r="G120" s="2">
        <v>5.1541666666666668</v>
      </c>
      <c r="H120" s="2">
        <v>13.157894736842104</v>
      </c>
      <c r="I120" s="2">
        <v>0.5741935483870968</v>
      </c>
      <c r="J120" s="2">
        <v>0.64556962025316456</v>
      </c>
      <c r="K120" s="2">
        <v>0</v>
      </c>
    </row>
    <row r="121" spans="1:11" x14ac:dyDescent="0.35">
      <c r="A121" s="20" t="s">
        <v>1</v>
      </c>
      <c r="B121" t="s">
        <v>1692</v>
      </c>
      <c r="C121">
        <v>21</v>
      </c>
      <c r="D121" s="2">
        <v>259.34666666666664</v>
      </c>
      <c r="E121" s="2">
        <v>108.48769574944072</v>
      </c>
      <c r="F121" s="2">
        <v>66.51141552511416</v>
      </c>
      <c r="G121" s="2">
        <v>16.760416666666664</v>
      </c>
      <c r="H121" s="2">
        <v>4.9561403508771935</v>
      </c>
      <c r="I121" s="2">
        <v>2.1161290322580641</v>
      </c>
      <c r="J121" s="2">
        <v>5.4767932489451479</v>
      </c>
      <c r="K121" s="2">
        <v>4.1846846846846839</v>
      </c>
    </row>
    <row r="122" spans="1:11" x14ac:dyDescent="0.35">
      <c r="A122" s="20" t="s">
        <v>2</v>
      </c>
      <c r="B122" t="s">
        <v>89</v>
      </c>
      <c r="C122">
        <v>21</v>
      </c>
      <c r="D122" s="2">
        <v>34.75333333333333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</row>
    <row r="123" spans="1:11" x14ac:dyDescent="0.35">
      <c r="A123" s="20" t="s">
        <v>7</v>
      </c>
      <c r="B123" t="s">
        <v>90</v>
      </c>
      <c r="C123">
        <v>21</v>
      </c>
      <c r="D123" s="2">
        <v>12.93777777777778</v>
      </c>
      <c r="E123" s="2">
        <v>5.5167785234899336</v>
      </c>
      <c r="F123" s="2">
        <v>25.618721461187214</v>
      </c>
      <c r="G123" s="2">
        <v>45.666666666666664</v>
      </c>
      <c r="H123" s="2">
        <v>50.120614035087719</v>
      </c>
      <c r="I123" s="2">
        <v>12.329032258064515</v>
      </c>
      <c r="J123" s="2">
        <v>6.3080168776371304</v>
      </c>
      <c r="K123" s="2">
        <v>4.2635135135135149</v>
      </c>
    </row>
    <row r="124" spans="1:11" x14ac:dyDescent="0.35">
      <c r="A124" s="20" t="s">
        <v>13</v>
      </c>
      <c r="B124" t="s">
        <v>88</v>
      </c>
      <c r="C124">
        <v>22</v>
      </c>
      <c r="D124" s="2">
        <v>1642.9822222222222</v>
      </c>
      <c r="E124" s="2">
        <v>1617.4317673378077</v>
      </c>
      <c r="F124" s="2">
        <v>315.45890410958907</v>
      </c>
      <c r="G124" s="2">
        <v>568.54375000000005</v>
      </c>
      <c r="H124" s="2">
        <v>534.29166666666663</v>
      </c>
      <c r="I124" s="2">
        <v>1480.5010752688172</v>
      </c>
      <c r="J124" s="2">
        <v>1660.6940928270042</v>
      </c>
      <c r="K124" s="2">
        <v>1992.4909909909911</v>
      </c>
    </row>
    <row r="125" spans="1:11" x14ac:dyDescent="0.35">
      <c r="A125" s="20" t="s">
        <v>16</v>
      </c>
      <c r="B125" t="s">
        <v>1693</v>
      </c>
      <c r="C125">
        <v>22</v>
      </c>
      <c r="D125" s="2">
        <v>15273.255555555557</v>
      </c>
      <c r="E125" s="2">
        <v>31191.078299776287</v>
      </c>
      <c r="F125" s="2">
        <v>5735.0707762557076</v>
      </c>
      <c r="G125" s="2">
        <v>12702.34375</v>
      </c>
      <c r="H125" s="2">
        <v>21434.570175438595</v>
      </c>
      <c r="I125" s="2">
        <v>26850.787096774195</v>
      </c>
      <c r="J125" s="2">
        <v>22867.799578059068</v>
      </c>
      <c r="K125" s="2">
        <v>27504.481981981986</v>
      </c>
    </row>
    <row r="126" spans="1:11" x14ac:dyDescent="0.35">
      <c r="A126" s="20" t="s">
        <v>8</v>
      </c>
      <c r="B126" t="s">
        <v>1694</v>
      </c>
      <c r="C126">
        <v>21</v>
      </c>
      <c r="D126" s="2">
        <v>591.5288888888889</v>
      </c>
      <c r="E126" s="2">
        <v>576.7091722595078</v>
      </c>
      <c r="F126" s="2">
        <v>144.91095890410961</v>
      </c>
      <c r="G126" s="2">
        <v>193.08749999999998</v>
      </c>
      <c r="H126" s="2">
        <v>602.44298245614027</v>
      </c>
      <c r="I126" s="2">
        <v>778.06236559139779</v>
      </c>
      <c r="J126" s="2">
        <v>788.63924050632909</v>
      </c>
      <c r="K126" s="2">
        <v>617.44819819819816</v>
      </c>
    </row>
    <row r="127" spans="1:11" x14ac:dyDescent="0.35">
      <c r="A127" s="20" t="s">
        <v>12</v>
      </c>
      <c r="B127" t="s">
        <v>1695</v>
      </c>
      <c r="C127">
        <v>22</v>
      </c>
      <c r="D127" s="2">
        <v>798.24888888888881</v>
      </c>
      <c r="E127" s="2">
        <v>383.43400447427297</v>
      </c>
      <c r="F127" s="2">
        <v>66.00228310502284</v>
      </c>
      <c r="G127" s="2">
        <v>145.62916666666666</v>
      </c>
      <c r="H127" s="2">
        <v>418.91666666666669</v>
      </c>
      <c r="I127" s="2">
        <v>784.57849462365584</v>
      </c>
      <c r="J127" s="2">
        <v>689.23839662447256</v>
      </c>
      <c r="K127" s="2">
        <v>830.35585585585579</v>
      </c>
    </row>
    <row r="128" spans="1:11" x14ac:dyDescent="0.35">
      <c r="A128" s="20" t="s">
        <v>5</v>
      </c>
      <c r="B128" t="s">
        <v>1696</v>
      </c>
      <c r="C128">
        <v>22</v>
      </c>
      <c r="D128" s="2">
        <v>2043.8355555555556</v>
      </c>
      <c r="E128" s="2">
        <v>2807.0022371364653</v>
      </c>
      <c r="F128" s="2">
        <v>500.01826484018267</v>
      </c>
      <c r="G128" s="2">
        <v>478.5</v>
      </c>
      <c r="H128" s="2">
        <v>1007.048245614035</v>
      </c>
      <c r="I128" s="2">
        <v>2199.3483870967743</v>
      </c>
      <c r="J128" s="2">
        <v>2091.2405063291139</v>
      </c>
      <c r="K128" s="2">
        <v>2564.1689189189187</v>
      </c>
    </row>
    <row r="129" spans="1:11" x14ac:dyDescent="0.35">
      <c r="A129" s="20" t="s">
        <v>11</v>
      </c>
      <c r="B129" t="s">
        <v>1697</v>
      </c>
      <c r="C129">
        <v>22</v>
      </c>
      <c r="D129" s="2">
        <v>918.08444444444456</v>
      </c>
      <c r="E129" s="2">
        <v>1623.881431767338</v>
      </c>
      <c r="F129" s="2">
        <v>290.35844748858449</v>
      </c>
      <c r="G129" s="2">
        <v>449.66041666666661</v>
      </c>
      <c r="H129" s="2">
        <v>438.41666666666663</v>
      </c>
      <c r="I129" s="2">
        <v>656.46451612903229</v>
      </c>
      <c r="J129" s="2">
        <v>860.93037974683557</v>
      </c>
      <c r="K129" s="2">
        <v>1007.7905405405405</v>
      </c>
    </row>
    <row r="130" spans="1:11" ht="14.6" thickBot="1" x14ac:dyDescent="0.4">
      <c r="A130" s="21" t="s">
        <v>15</v>
      </c>
      <c r="B130" s="9" t="s">
        <v>93</v>
      </c>
      <c r="C130" s="9">
        <v>21</v>
      </c>
      <c r="D130" s="13">
        <v>0</v>
      </c>
      <c r="E130" s="13">
        <v>0</v>
      </c>
      <c r="F130" s="13">
        <v>0</v>
      </c>
      <c r="G130" s="13">
        <v>193.14166666666665</v>
      </c>
      <c r="H130" s="13">
        <v>0</v>
      </c>
      <c r="I130" s="13">
        <v>0</v>
      </c>
      <c r="J130" s="13">
        <v>0</v>
      </c>
      <c r="K130" s="13">
        <v>0</v>
      </c>
    </row>
    <row r="131" spans="1:11" x14ac:dyDescent="0.35">
      <c r="A131" s="3" t="s">
        <v>20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86873-A4A2-41C9-8DCA-A56F27AB1C0C}">
  <dimension ref="A1:Q87"/>
  <sheetViews>
    <sheetView topLeftCell="A52" zoomScale="85" zoomScaleNormal="85" workbookViewId="0">
      <selection activeCell="E23" sqref="E23"/>
    </sheetView>
  </sheetViews>
  <sheetFormatPr defaultRowHeight="14.15" x14ac:dyDescent="0.35"/>
  <cols>
    <col min="1" max="1" width="17.0703125" customWidth="1"/>
    <col min="18" max="18" width="14.85546875" customWidth="1"/>
  </cols>
  <sheetData>
    <row r="1" spans="1:17" ht="14.6" thickBot="1" x14ac:dyDescent="0.4">
      <c r="A1" s="9" t="s">
        <v>1667</v>
      </c>
    </row>
    <row r="2" spans="1:17" ht="14.6" thickBot="1" x14ac:dyDescent="0.4">
      <c r="A2" s="42" t="s">
        <v>1657</v>
      </c>
      <c r="B2" s="44" t="s">
        <v>1264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</row>
    <row r="3" spans="1:17" ht="14.6" thickBot="1" x14ac:dyDescent="0.4">
      <c r="A3" s="43"/>
      <c r="B3" s="8" t="s">
        <v>1558</v>
      </c>
      <c r="C3" s="8" t="s">
        <v>1562</v>
      </c>
      <c r="D3" s="8" t="s">
        <v>1564</v>
      </c>
      <c r="E3" s="8" t="s">
        <v>1568</v>
      </c>
      <c r="F3" s="8" t="s">
        <v>1559</v>
      </c>
      <c r="G3" s="8" t="s">
        <v>1563</v>
      </c>
      <c r="H3" s="8" t="s">
        <v>1565</v>
      </c>
      <c r="I3" s="8" t="s">
        <v>1569</v>
      </c>
      <c r="J3" s="8" t="s">
        <v>1560</v>
      </c>
      <c r="K3" s="8" t="s">
        <v>202</v>
      </c>
      <c r="L3" s="8" t="s">
        <v>1566</v>
      </c>
      <c r="M3" s="8" t="s">
        <v>203</v>
      </c>
      <c r="N3" s="8" t="s">
        <v>1561</v>
      </c>
      <c r="O3" s="8" t="s">
        <v>204</v>
      </c>
      <c r="P3" s="8" t="s">
        <v>1567</v>
      </c>
      <c r="Q3" s="8" t="s">
        <v>205</v>
      </c>
    </row>
    <row r="4" spans="1:17" x14ac:dyDescent="0.35">
      <c r="A4" t="s">
        <v>129</v>
      </c>
      <c r="B4">
        <v>-5.259855161579714</v>
      </c>
      <c r="C4">
        <v>2.0721531842146419</v>
      </c>
      <c r="D4">
        <v>2.230166748337834</v>
      </c>
      <c r="E4">
        <v>3.9412003245460694</v>
      </c>
      <c r="F4">
        <v>-3.4480434633604538</v>
      </c>
      <c r="G4">
        <v>3.8839648824339026</v>
      </c>
      <c r="H4">
        <v>4.0419784465570947</v>
      </c>
      <c r="I4">
        <v>5.7530120227653301</v>
      </c>
      <c r="J4">
        <v>-3.0950540907364599</v>
      </c>
      <c r="K4">
        <v>4.2369542550578965</v>
      </c>
      <c r="L4">
        <v>4.3949678191810877</v>
      </c>
      <c r="M4">
        <v>6.106001395389324</v>
      </c>
      <c r="N4">
        <v>-0.1288163015559102</v>
      </c>
      <c r="O4">
        <v>7.2031920442384463</v>
      </c>
      <c r="P4">
        <v>7.3612056083616375</v>
      </c>
      <c r="Q4">
        <v>9.0722391845698738</v>
      </c>
    </row>
    <row r="5" spans="1:17" x14ac:dyDescent="0.35">
      <c r="A5" t="s">
        <v>144</v>
      </c>
      <c r="B5">
        <v>-3.5013117492436607</v>
      </c>
      <c r="C5">
        <v>4.2030827948906966</v>
      </c>
      <c r="D5">
        <v>6.2774048232402624</v>
      </c>
      <c r="E5">
        <v>2.7609227992438279</v>
      </c>
      <c r="F5">
        <v>-0.68411082159397796</v>
      </c>
      <c r="G5">
        <v>7.0202837225403778</v>
      </c>
      <c r="H5">
        <v>9.0946057508899436</v>
      </c>
      <c r="I5">
        <v>5.5781237268935095</v>
      </c>
      <c r="J5">
        <v>-2.1666274113417372</v>
      </c>
      <c r="K5">
        <v>5.5377671327926201</v>
      </c>
      <c r="L5">
        <v>7.612089161142185</v>
      </c>
      <c r="M5">
        <v>4.095607137145751</v>
      </c>
      <c r="N5">
        <v>-0.85199883711244628</v>
      </c>
      <c r="O5">
        <v>6.8523957070219108</v>
      </c>
      <c r="P5">
        <v>8.9267177353714757</v>
      </c>
      <c r="Q5">
        <v>5.4102357113750417</v>
      </c>
    </row>
    <row r="6" spans="1:17" x14ac:dyDescent="0.35">
      <c r="A6" t="s">
        <v>140</v>
      </c>
      <c r="B6">
        <v>-1.6460346167725521</v>
      </c>
      <c r="C6">
        <v>4.395106365619351</v>
      </c>
      <c r="D6">
        <v>5.1884397668994104</v>
      </c>
      <c r="E6">
        <v>4.0538465175474867</v>
      </c>
      <c r="F6">
        <v>1.8557637895986401</v>
      </c>
      <c r="G6">
        <v>7.8969047719905436</v>
      </c>
      <c r="H6">
        <v>8.6902381732706022</v>
      </c>
      <c r="I6">
        <v>7.5556449239186794</v>
      </c>
      <c r="J6">
        <v>-0.73052829653506401</v>
      </c>
      <c r="K6">
        <v>5.3106126858568397</v>
      </c>
      <c r="L6">
        <v>6.1039460871368991</v>
      </c>
      <c r="M6">
        <v>4.9693528377849754</v>
      </c>
      <c r="N6">
        <v>1.6816831586650161</v>
      </c>
      <c r="O6">
        <v>7.7228241410569192</v>
      </c>
      <c r="P6">
        <v>8.5161575423369786</v>
      </c>
      <c r="Q6">
        <v>7.3815642929850549</v>
      </c>
    </row>
    <row r="7" spans="1:17" x14ac:dyDescent="0.35">
      <c r="A7" t="s">
        <v>147</v>
      </c>
      <c r="B7">
        <v>-2.0575829707623403</v>
      </c>
      <c r="C7">
        <v>4.679969895823473</v>
      </c>
      <c r="D7">
        <v>1.6933615838879417</v>
      </c>
      <c r="E7">
        <v>5.0270565612629419</v>
      </c>
      <c r="F7">
        <v>2.6952675454772841</v>
      </c>
      <c r="G7">
        <v>9.4328204120630978</v>
      </c>
      <c r="H7">
        <v>6.4462121001275658</v>
      </c>
      <c r="I7">
        <v>9.7799070775025658</v>
      </c>
      <c r="J7">
        <v>-0.99432704413025341</v>
      </c>
      <c r="K7">
        <v>5.7432258224555595</v>
      </c>
      <c r="L7">
        <v>2.7566175105200283</v>
      </c>
      <c r="M7">
        <v>6.0903124878950292</v>
      </c>
      <c r="N7">
        <v>2.7980271199024851</v>
      </c>
      <c r="O7">
        <v>9.5355799864882975</v>
      </c>
      <c r="P7">
        <v>6.5489716745527673</v>
      </c>
      <c r="Q7">
        <v>9.8826666519277673</v>
      </c>
    </row>
    <row r="8" spans="1:17" x14ac:dyDescent="0.35">
      <c r="A8" t="s">
        <v>134</v>
      </c>
      <c r="B8">
        <v>-3.8868288212755453</v>
      </c>
      <c r="C8">
        <v>3.1605489379898306</v>
      </c>
      <c r="D8">
        <v>3.5940508338263517</v>
      </c>
      <c r="E8">
        <v>3.9051605664068165</v>
      </c>
      <c r="F8">
        <v>-0.605108363397872</v>
      </c>
      <c r="G8">
        <v>6.4422693958675037</v>
      </c>
      <c r="H8">
        <v>6.8757712917040248</v>
      </c>
      <c r="I8">
        <v>7.1868810242844896</v>
      </c>
      <c r="J8">
        <v>-1.6812005841714956</v>
      </c>
      <c r="K8">
        <v>5.3661771750938803</v>
      </c>
      <c r="L8">
        <v>5.7996790709304005</v>
      </c>
      <c r="M8">
        <v>6.1107888035108653</v>
      </c>
      <c r="N8">
        <v>-1.2061073377489584</v>
      </c>
      <c r="O8">
        <v>5.841270421516418</v>
      </c>
      <c r="P8">
        <v>6.2747723173529391</v>
      </c>
      <c r="Q8">
        <v>6.5858820499334039</v>
      </c>
    </row>
    <row r="9" spans="1:17" x14ac:dyDescent="0.35">
      <c r="A9" t="s">
        <v>157</v>
      </c>
      <c r="B9">
        <v>0.31484736881670661</v>
      </c>
      <c r="C9">
        <v>3.1601513431605568</v>
      </c>
      <c r="D9">
        <v>7.6936531336341467</v>
      </c>
      <c r="E9">
        <v>7.2905460185986026</v>
      </c>
      <c r="F9">
        <v>1.4684275476512916</v>
      </c>
      <c r="G9">
        <v>4.313731521995142</v>
      </c>
      <c r="H9">
        <v>8.847233312468731</v>
      </c>
      <c r="I9">
        <v>8.4441261974331869</v>
      </c>
      <c r="J9">
        <v>1.6841960839056787</v>
      </c>
      <c r="K9">
        <v>4.5295000582495284</v>
      </c>
      <c r="L9">
        <v>9.0630018487231183</v>
      </c>
      <c r="M9">
        <v>8.6598947336875742</v>
      </c>
      <c r="N9">
        <v>0.48372428082615287</v>
      </c>
      <c r="O9">
        <v>3.329028255170003</v>
      </c>
      <c r="P9">
        <v>7.8625300456435925</v>
      </c>
      <c r="Q9">
        <v>7.4594229306080484</v>
      </c>
    </row>
    <row r="10" spans="1:17" x14ac:dyDescent="0.35">
      <c r="A10" t="s">
        <v>142</v>
      </c>
      <c r="B10">
        <v>-2.7431353614064129</v>
      </c>
      <c r="C10">
        <v>0.29414158424021652</v>
      </c>
      <c r="D10">
        <v>0.50008855961939425</v>
      </c>
      <c r="E10">
        <v>1.9734106915208605</v>
      </c>
      <c r="F10">
        <v>0.34563652180007365</v>
      </c>
      <c r="G10">
        <v>3.382913467446703</v>
      </c>
      <c r="H10">
        <v>3.5888604428258808</v>
      </c>
      <c r="I10">
        <v>5.0621825747273475</v>
      </c>
      <c r="J10">
        <v>0.5954466314150002</v>
      </c>
      <c r="K10">
        <v>3.63272357706163</v>
      </c>
      <c r="L10">
        <v>3.8386705524408078</v>
      </c>
      <c r="M10">
        <v>5.3119926843422736</v>
      </c>
      <c r="N10">
        <v>0.64869474671110594</v>
      </c>
      <c r="O10">
        <v>3.6859716923577355</v>
      </c>
      <c r="P10">
        <v>3.8919186677369133</v>
      </c>
      <c r="Q10">
        <v>5.3652407996383795</v>
      </c>
    </row>
    <row r="11" spans="1:17" x14ac:dyDescent="0.35">
      <c r="A11" t="s">
        <v>123</v>
      </c>
      <c r="B11">
        <v>-7.6193757441747474</v>
      </c>
      <c r="C11">
        <v>-6.2850025566206913</v>
      </c>
      <c r="D11">
        <v>-8.8976214002447129</v>
      </c>
      <c r="E11">
        <v>-5.3438623990592617</v>
      </c>
      <c r="F11">
        <v>-0.49442256533023571</v>
      </c>
      <c r="G11">
        <v>0.83995062222382</v>
      </c>
      <c r="H11">
        <v>-1.7726682214002014</v>
      </c>
      <c r="I11">
        <v>1.7810907797852493</v>
      </c>
      <c r="J11">
        <v>-4.5965228693476945</v>
      </c>
      <c r="K11">
        <v>-3.2621496817936388</v>
      </c>
      <c r="L11">
        <v>-5.87476852541766</v>
      </c>
      <c r="M11">
        <v>-2.3210095242322093</v>
      </c>
      <c r="N11">
        <v>-2.8912340003955466</v>
      </c>
      <c r="O11">
        <v>-1.5568608128414907</v>
      </c>
      <c r="P11">
        <v>-4.1694796564655121</v>
      </c>
      <c r="Q11">
        <v>-0.61572065528006126</v>
      </c>
    </row>
    <row r="12" spans="1:17" x14ac:dyDescent="0.35">
      <c r="A12" t="s">
        <v>135</v>
      </c>
      <c r="B12">
        <v>-7.3473349417354363</v>
      </c>
      <c r="C12">
        <v>-6.5275349270111391</v>
      </c>
      <c r="D12">
        <v>-5.8671352762287432</v>
      </c>
      <c r="E12">
        <v>-5.3453866699459143</v>
      </c>
      <c r="F12">
        <v>-2.261419749771699</v>
      </c>
      <c r="G12">
        <v>-1.4416197350474012</v>
      </c>
      <c r="H12">
        <v>-0.78122008426500644</v>
      </c>
      <c r="I12">
        <v>-0.25947147798217712</v>
      </c>
      <c r="J12">
        <v>-4.8654578766211722</v>
      </c>
      <c r="K12">
        <v>-4.045657861896875</v>
      </c>
      <c r="L12">
        <v>-3.3852582111144804</v>
      </c>
      <c r="M12">
        <v>-2.8635096048316502</v>
      </c>
      <c r="N12">
        <v>-3.0134622598065626</v>
      </c>
      <c r="O12">
        <v>-2.1936622450822645</v>
      </c>
      <c r="P12">
        <v>-1.5332625942998701</v>
      </c>
      <c r="Q12">
        <v>-1.0115139880170405</v>
      </c>
    </row>
    <row r="13" spans="1:17" x14ac:dyDescent="0.35">
      <c r="A13" t="s">
        <v>94</v>
      </c>
      <c r="B13">
        <v>-0.75471986033405203</v>
      </c>
      <c r="C13">
        <v>-1.1816545050789269</v>
      </c>
      <c r="D13">
        <v>0.16527120733985012</v>
      </c>
      <c r="E13">
        <v>-0.35696092482378744</v>
      </c>
      <c r="F13">
        <v>0.99832896148291628</v>
      </c>
      <c r="G13">
        <v>0.5713943167380412</v>
      </c>
      <c r="H13">
        <v>1.9183200291568183</v>
      </c>
      <c r="I13">
        <v>1.3960878969931809</v>
      </c>
      <c r="J13">
        <v>0.21888789880542908</v>
      </c>
      <c r="K13">
        <v>-0.20804674593944589</v>
      </c>
      <c r="L13">
        <v>1.1388789664793311</v>
      </c>
      <c r="M13">
        <v>0.61664683431569356</v>
      </c>
      <c r="N13">
        <v>0.58602751500674133</v>
      </c>
      <c r="O13">
        <v>0.15909287026186633</v>
      </c>
      <c r="P13">
        <v>1.5060185826806431</v>
      </c>
      <c r="Q13">
        <v>0.98378645051700586</v>
      </c>
    </row>
    <row r="14" spans="1:17" x14ac:dyDescent="0.35">
      <c r="A14" t="s">
        <v>95</v>
      </c>
      <c r="B14">
        <v>-3.6479864171991281</v>
      </c>
      <c r="C14">
        <v>-1.572447706273602</v>
      </c>
      <c r="D14">
        <v>-1.2788863494080904</v>
      </c>
      <c r="E14">
        <v>-2.2266858111841454</v>
      </c>
      <c r="F14">
        <v>-3.1251699989062467</v>
      </c>
      <c r="G14">
        <v>-1.0496312879807201</v>
      </c>
      <c r="H14">
        <v>-0.75606993111520882</v>
      </c>
      <c r="I14">
        <v>-1.7038693928912643</v>
      </c>
      <c r="J14">
        <v>-0.56548041487742096</v>
      </c>
      <c r="K14">
        <v>1.5100582960481057</v>
      </c>
      <c r="L14">
        <v>1.803619652913617</v>
      </c>
      <c r="M14">
        <v>0.85582019113756169</v>
      </c>
      <c r="N14">
        <v>-2.7662801195364</v>
      </c>
      <c r="O14">
        <v>-0.69074140861087352</v>
      </c>
      <c r="P14">
        <v>-0.39718005174536225</v>
      </c>
      <c r="Q14">
        <v>-1.3449795135214175</v>
      </c>
    </row>
    <row r="15" spans="1:17" x14ac:dyDescent="0.35">
      <c r="A15" t="s">
        <v>97</v>
      </c>
      <c r="B15">
        <v>-0.88293685460226889</v>
      </c>
      <c r="C15">
        <v>-0.80204201360134031</v>
      </c>
      <c r="D15">
        <v>0.39746957656022947</v>
      </c>
      <c r="E15">
        <v>-0.88068916670122521</v>
      </c>
      <c r="F15">
        <v>0.28310326354043458</v>
      </c>
      <c r="G15">
        <v>0.363998104541363</v>
      </c>
      <c r="H15">
        <v>1.5635096947029328</v>
      </c>
      <c r="I15">
        <v>0.28535095144147832</v>
      </c>
      <c r="J15">
        <v>0.57075983105304517</v>
      </c>
      <c r="K15">
        <v>0.65165467205397343</v>
      </c>
      <c r="L15">
        <v>1.8511662622155434</v>
      </c>
      <c r="M15">
        <v>0.57300751895408863</v>
      </c>
      <c r="N15">
        <v>-7.7663784930832563E-2</v>
      </c>
      <c r="O15">
        <v>3.2310560700957009E-3</v>
      </c>
      <c r="P15">
        <v>1.2027426462316657</v>
      </c>
      <c r="Q15">
        <v>-7.541609702978895E-2</v>
      </c>
    </row>
    <row r="16" spans="1:17" x14ac:dyDescent="0.35">
      <c r="A16" t="s">
        <v>149</v>
      </c>
      <c r="B16">
        <v>1.4963491674754978</v>
      </c>
      <c r="C16">
        <v>0.51835126314600855</v>
      </c>
      <c r="D16">
        <v>0.57207693896550205</v>
      </c>
      <c r="E16">
        <v>-0.39862549180126006</v>
      </c>
      <c r="F16">
        <v>0.58987444541717382</v>
      </c>
      <c r="G16">
        <v>-0.38812345891231548</v>
      </c>
      <c r="H16">
        <v>-0.33439778309282187</v>
      </c>
      <c r="I16">
        <v>-1.305100213859584</v>
      </c>
      <c r="J16">
        <v>2.2362275817597634</v>
      </c>
      <c r="K16">
        <v>1.2582296774302748</v>
      </c>
      <c r="L16">
        <v>1.3119553532497681</v>
      </c>
      <c r="M16">
        <v>0.3412529224830062</v>
      </c>
      <c r="N16">
        <v>-0.62643913669731555</v>
      </c>
      <c r="O16">
        <v>-1.6044370410268047</v>
      </c>
      <c r="P16">
        <v>-1.5507113652073112</v>
      </c>
      <c r="Q16">
        <v>-2.5214137959740732</v>
      </c>
    </row>
    <row r="17" spans="1:17" x14ac:dyDescent="0.35">
      <c r="A17" t="s">
        <v>148</v>
      </c>
      <c r="B17">
        <v>0.91077926384128105</v>
      </c>
      <c r="C17">
        <v>-0.26877362788650644</v>
      </c>
      <c r="D17">
        <v>3.0511467114686006</v>
      </c>
      <c r="E17">
        <v>0.38931493461723687</v>
      </c>
      <c r="F17">
        <v>2.1033179444208288</v>
      </c>
      <c r="G17">
        <v>0.92376505269304121</v>
      </c>
      <c r="H17">
        <v>4.2436853920481488</v>
      </c>
      <c r="I17">
        <v>1.5818536151967846</v>
      </c>
      <c r="J17">
        <v>2.1526859588527247</v>
      </c>
      <c r="K17">
        <v>0.9731330671249373</v>
      </c>
      <c r="L17">
        <v>4.2930534064800447</v>
      </c>
      <c r="M17">
        <v>1.6312216296286808</v>
      </c>
      <c r="N17">
        <v>0.95658295345440614</v>
      </c>
      <c r="O17">
        <v>-0.22296993827338135</v>
      </c>
      <c r="P17">
        <v>3.0969504010817261</v>
      </c>
      <c r="Q17">
        <v>0.43511862423036207</v>
      </c>
    </row>
    <row r="18" spans="1:17" x14ac:dyDescent="0.35">
      <c r="A18" t="s">
        <v>131</v>
      </c>
      <c r="B18">
        <v>0.90312114815620026</v>
      </c>
      <c r="C18">
        <v>0.75917932781913466</v>
      </c>
      <c r="D18">
        <v>1.4411701484357275</v>
      </c>
      <c r="E18">
        <v>-2.1969525820598323</v>
      </c>
      <c r="F18">
        <v>0.76192872617609264</v>
      </c>
      <c r="G18">
        <v>0.61798690583902693</v>
      </c>
      <c r="H18">
        <v>1.2999777264556198</v>
      </c>
      <c r="I18">
        <v>-2.3381450040399403</v>
      </c>
      <c r="J18">
        <v>2.089312161221323</v>
      </c>
      <c r="K18">
        <v>1.9453703408842573</v>
      </c>
      <c r="L18">
        <v>2.6273611615008501</v>
      </c>
      <c r="M18">
        <v>-1.01076156899471</v>
      </c>
      <c r="N18">
        <v>-0.86049044683090181</v>
      </c>
      <c r="O18">
        <v>-1.0044322671679675</v>
      </c>
      <c r="P18">
        <v>-0.32244144655137469</v>
      </c>
      <c r="Q18">
        <v>-3.9605641770469346</v>
      </c>
    </row>
    <row r="19" spans="1:17" x14ac:dyDescent="0.35">
      <c r="A19" t="s">
        <v>110</v>
      </c>
      <c r="B19">
        <v>-2.1333546686683516</v>
      </c>
      <c r="C19">
        <v>-2.7705282652452254</v>
      </c>
      <c r="D19">
        <v>-2.3961168429185511</v>
      </c>
      <c r="E19">
        <v>-4.1748276170098428</v>
      </c>
      <c r="F19">
        <v>-1.0179270570002854</v>
      </c>
      <c r="G19">
        <v>-1.6551006535771593</v>
      </c>
      <c r="H19">
        <v>-1.2806892312504849</v>
      </c>
      <c r="I19">
        <v>-3.059400005341776</v>
      </c>
      <c r="J19">
        <v>-0.20481229556890962</v>
      </c>
      <c r="K19">
        <v>-0.84198589214578345</v>
      </c>
      <c r="L19">
        <v>-0.46757446981910905</v>
      </c>
      <c r="M19">
        <v>-2.2462852439104002</v>
      </c>
      <c r="N19">
        <v>-0.83578960578188111</v>
      </c>
      <c r="O19">
        <v>-1.4729632023587549</v>
      </c>
      <c r="P19">
        <v>-1.0985517800320803</v>
      </c>
      <c r="Q19">
        <v>-2.8772625541233716</v>
      </c>
    </row>
    <row r="20" spans="1:17" x14ac:dyDescent="0.35">
      <c r="A20" t="s">
        <v>114</v>
      </c>
      <c r="B20">
        <v>-0.82769973138077446</v>
      </c>
      <c r="C20">
        <v>-1.4819239790859429</v>
      </c>
      <c r="D20">
        <v>-1.7720977254730848</v>
      </c>
      <c r="E20">
        <v>-3.6897085243542747</v>
      </c>
      <c r="F20">
        <v>-1.0514747067673413</v>
      </c>
      <c r="G20">
        <v>-1.7056989544725096</v>
      </c>
      <c r="H20">
        <v>-1.9958727008596517</v>
      </c>
      <c r="I20">
        <v>-3.9134834997408414</v>
      </c>
      <c r="J20">
        <v>0.18359064947333092</v>
      </c>
      <c r="K20">
        <v>-0.47063359823183748</v>
      </c>
      <c r="L20">
        <v>-0.76080734461897948</v>
      </c>
      <c r="M20">
        <v>-2.6784181435001688</v>
      </c>
      <c r="N20">
        <v>3.3349702871161315</v>
      </c>
      <c r="O20">
        <v>2.680746039410963</v>
      </c>
      <c r="P20">
        <v>2.3905722930238209</v>
      </c>
      <c r="Q20">
        <v>0.47296149414263156</v>
      </c>
    </row>
    <row r="21" spans="1:17" x14ac:dyDescent="0.35">
      <c r="A21" t="s">
        <v>117</v>
      </c>
      <c r="B21">
        <v>3.8355331078217467E-2</v>
      </c>
      <c r="C21">
        <v>1.0912289465243483</v>
      </c>
      <c r="D21">
        <v>2.5417618322158715</v>
      </c>
      <c r="E21">
        <v>-0.36093343860841576</v>
      </c>
      <c r="F21">
        <v>2.5391418718844312</v>
      </c>
      <c r="G21">
        <v>3.5920154873305616</v>
      </c>
      <c r="H21">
        <v>5.0425483730220853</v>
      </c>
      <c r="I21">
        <v>2.1398531021977978</v>
      </c>
      <c r="J21">
        <v>1.0446091905367438</v>
      </c>
      <c r="K21">
        <v>2.097482805982875</v>
      </c>
      <c r="L21">
        <v>3.5480156916743981</v>
      </c>
      <c r="M21">
        <v>0.64532042085011077</v>
      </c>
      <c r="N21">
        <v>-3.6170458803006081E-2</v>
      </c>
      <c r="O21">
        <v>1.0167031566431248</v>
      </c>
      <c r="P21">
        <v>2.467236042334648</v>
      </c>
      <c r="Q21">
        <v>-0.43545922848963925</v>
      </c>
    </row>
    <row r="22" spans="1:17" x14ac:dyDescent="0.35">
      <c r="A22" t="s">
        <v>121</v>
      </c>
      <c r="B22">
        <v>0.64803477641556706</v>
      </c>
      <c r="C22">
        <v>0.96501315417960842</v>
      </c>
      <c r="D22">
        <v>1.5237905324945547</v>
      </c>
      <c r="E22">
        <v>-0.18553834480280093</v>
      </c>
      <c r="F22">
        <v>1.0821892172477454</v>
      </c>
      <c r="G22">
        <v>1.3991675950117868</v>
      </c>
      <c r="H22">
        <v>1.9579449733267333</v>
      </c>
      <c r="I22">
        <v>0.24861609602937745</v>
      </c>
      <c r="J22">
        <v>-2.7687983134627814</v>
      </c>
      <c r="K22">
        <v>-2.4518199356987398</v>
      </c>
      <c r="L22">
        <v>-1.8930425573837937</v>
      </c>
      <c r="M22">
        <v>-3.6023714346811495</v>
      </c>
      <c r="N22">
        <v>-1.9515855388724348</v>
      </c>
      <c r="O22">
        <v>-1.6346071611083932</v>
      </c>
      <c r="P22">
        <v>-1.0758297827934469</v>
      </c>
      <c r="Q22">
        <v>-2.7851586600908025</v>
      </c>
    </row>
    <row r="23" spans="1:17" x14ac:dyDescent="0.35">
      <c r="A23" t="s">
        <v>112</v>
      </c>
      <c r="B23">
        <v>0.5079701264591463</v>
      </c>
      <c r="C23">
        <v>0.6473841877053651</v>
      </c>
      <c r="D23">
        <v>1.4301601244705127</v>
      </c>
      <c r="E23">
        <v>-1.3878688349540076</v>
      </c>
      <c r="F23">
        <v>2.1550919511958648</v>
      </c>
      <c r="G23">
        <v>2.2945060124420835</v>
      </c>
      <c r="H23">
        <v>3.0772819492072312</v>
      </c>
      <c r="I23">
        <v>0.25925298978271077</v>
      </c>
      <c r="J23">
        <v>-1.114428962356121</v>
      </c>
      <c r="K23">
        <v>-0.9750149011099023</v>
      </c>
      <c r="L23">
        <v>-0.19223896434475449</v>
      </c>
      <c r="M23">
        <v>-3.0102679237692751</v>
      </c>
      <c r="N23">
        <v>-0.84689961888149723</v>
      </c>
      <c r="O23">
        <v>-0.70748555763527821</v>
      </c>
      <c r="P23">
        <v>7.5290379129869314E-2</v>
      </c>
      <c r="Q23">
        <v>-2.7427385802946507</v>
      </c>
    </row>
    <row r="24" spans="1:17" x14ac:dyDescent="0.35">
      <c r="A24" t="s">
        <v>127</v>
      </c>
      <c r="B24">
        <v>4.6259825159003135E-2</v>
      </c>
      <c r="C24">
        <v>-1.798490925575718</v>
      </c>
      <c r="D24">
        <v>-0.57030836404899321</v>
      </c>
      <c r="E24">
        <v>-2.4467690602843524</v>
      </c>
      <c r="F24">
        <v>-1.8065981104345548</v>
      </c>
      <c r="G24">
        <v>-3.6513488611692755</v>
      </c>
      <c r="H24">
        <v>-2.4231662996425514</v>
      </c>
      <c r="I24">
        <v>-4.2996269958779108</v>
      </c>
      <c r="J24">
        <v>-1.4547539090578521</v>
      </c>
      <c r="K24">
        <v>-3.2995046597925732</v>
      </c>
      <c r="L24">
        <v>-2.0713220982658487</v>
      </c>
      <c r="M24">
        <v>-3.9477827945012076</v>
      </c>
      <c r="N24">
        <v>-0.80036748971757687</v>
      </c>
      <c r="O24">
        <v>-2.6451182404522982</v>
      </c>
      <c r="P24">
        <v>-1.4169356789255734</v>
      </c>
      <c r="Q24">
        <v>-3.2933963751609325</v>
      </c>
    </row>
    <row r="25" spans="1:17" x14ac:dyDescent="0.35">
      <c r="A25" t="s">
        <v>105</v>
      </c>
      <c r="B25">
        <v>1.0920774980617469</v>
      </c>
      <c r="C25">
        <v>-2.0661477969566935</v>
      </c>
      <c r="D25">
        <v>-8.5689784950426038</v>
      </c>
      <c r="E25">
        <v>-7.9289099215710133</v>
      </c>
      <c r="F25">
        <v>9.0886499236752503</v>
      </c>
      <c r="G25">
        <v>5.9304246286568105</v>
      </c>
      <c r="H25">
        <v>-0.57240606942909988</v>
      </c>
      <c r="I25">
        <v>6.7662504042491217E-2</v>
      </c>
      <c r="J25">
        <v>8.5806523635182899</v>
      </c>
      <c r="K25">
        <v>5.422427068499851</v>
      </c>
      <c r="L25">
        <v>-1.0804036295860597</v>
      </c>
      <c r="M25">
        <v>-0.44033505611446877</v>
      </c>
      <c r="N25">
        <v>6.1207386412705294</v>
      </c>
      <c r="O25">
        <v>2.9625133462520892</v>
      </c>
      <c r="P25">
        <v>-3.5403173518338207</v>
      </c>
      <c r="Q25">
        <v>-2.9002487783622302</v>
      </c>
    </row>
    <row r="26" spans="1:17" x14ac:dyDescent="0.35">
      <c r="A26" t="s">
        <v>115</v>
      </c>
      <c r="B26">
        <v>-1.3190032983701168</v>
      </c>
      <c r="C26">
        <v>-2.4868443878852933</v>
      </c>
      <c r="D26">
        <v>-2.82058798998712</v>
      </c>
      <c r="E26">
        <v>-3.7273400650582675</v>
      </c>
      <c r="F26">
        <v>-7.130333366605518E-2</v>
      </c>
      <c r="G26">
        <v>-1.2391444231812319</v>
      </c>
      <c r="H26">
        <v>-1.5728880252830582</v>
      </c>
      <c r="I26">
        <v>-2.4796401003542057</v>
      </c>
      <c r="J26">
        <v>-1.7345151229316029</v>
      </c>
      <c r="K26">
        <v>-2.9023562124467799</v>
      </c>
      <c r="L26">
        <v>-3.2360998145486062</v>
      </c>
      <c r="M26">
        <v>-4.1428518896197533</v>
      </c>
      <c r="N26">
        <v>0.50203661620565154</v>
      </c>
      <c r="O26">
        <v>-0.66580447330952508</v>
      </c>
      <c r="P26">
        <v>-0.99954807541135149</v>
      </c>
      <c r="Q26">
        <v>-1.906300150482499</v>
      </c>
    </row>
    <row r="27" spans="1:17" x14ac:dyDescent="0.35">
      <c r="A27" t="s">
        <v>99</v>
      </c>
      <c r="B27">
        <v>-0.90546560255973563</v>
      </c>
      <c r="C27">
        <v>-2.734442947244061</v>
      </c>
      <c r="D27">
        <v>-2.8803122296453516</v>
      </c>
      <c r="E27">
        <v>-4.2861139289005745</v>
      </c>
      <c r="F27">
        <v>2.8458337422624855</v>
      </c>
      <c r="G27">
        <v>1.0168563975781599</v>
      </c>
      <c r="H27">
        <v>0.87098711517686933</v>
      </c>
      <c r="I27">
        <v>-0.53481458407835392</v>
      </c>
      <c r="J27">
        <v>-0.80663210466774327</v>
      </c>
      <c r="K27">
        <v>-2.6356094493520685</v>
      </c>
      <c r="L27">
        <v>-2.7814787317533596</v>
      </c>
      <c r="M27">
        <v>-4.187280431008582</v>
      </c>
      <c r="N27">
        <v>3.7864999477276813</v>
      </c>
      <c r="O27">
        <v>1.9575226030433557</v>
      </c>
      <c r="P27">
        <v>1.8116533206420649</v>
      </c>
      <c r="Q27">
        <v>0.40585162138684178</v>
      </c>
    </row>
    <row r="28" spans="1:17" x14ac:dyDescent="0.35">
      <c r="A28" t="s">
        <v>109</v>
      </c>
      <c r="B28">
        <v>-2.5896851798136287</v>
      </c>
      <c r="C28">
        <v>-1.2983994115746207</v>
      </c>
      <c r="D28">
        <v>-2.9119085329441967</v>
      </c>
      <c r="E28">
        <v>-1.2960340236434185</v>
      </c>
      <c r="F28">
        <v>-1.3927885931321367</v>
      </c>
      <c r="G28">
        <v>-0.10150282489312852</v>
      </c>
      <c r="H28">
        <v>-1.7150119462627045</v>
      </c>
      <c r="I28">
        <v>-9.913743696192652E-2</v>
      </c>
      <c r="J28">
        <v>-1.9577936062820873</v>
      </c>
      <c r="K28">
        <v>-0.66650783804307945</v>
      </c>
      <c r="L28">
        <v>-2.2800169594126554</v>
      </c>
      <c r="M28">
        <v>-0.66414245011187723</v>
      </c>
      <c r="N28">
        <v>-5.9314266067748953</v>
      </c>
      <c r="O28">
        <v>-4.6401408385358875</v>
      </c>
      <c r="P28">
        <v>-6.2536499599054638</v>
      </c>
      <c r="Q28">
        <v>-4.6377754506046855</v>
      </c>
    </row>
    <row r="29" spans="1:17" x14ac:dyDescent="0.35">
      <c r="A29" t="s">
        <v>138</v>
      </c>
      <c r="B29">
        <v>4.4496065446613198</v>
      </c>
      <c r="C29">
        <v>2.4766729642858545</v>
      </c>
      <c r="D29">
        <v>4.7472514369618155</v>
      </c>
      <c r="E29">
        <v>4.2151523896212097</v>
      </c>
      <c r="F29">
        <v>2.5478397219922924</v>
      </c>
      <c r="G29">
        <v>0.57490614161682696</v>
      </c>
      <c r="H29">
        <v>2.8454846142927881</v>
      </c>
      <c r="I29">
        <v>2.3133855669521823</v>
      </c>
      <c r="J29">
        <v>2.8360723169367832</v>
      </c>
      <c r="K29">
        <v>0.86313873656131768</v>
      </c>
      <c r="L29">
        <v>3.1337172092372785</v>
      </c>
      <c r="M29">
        <v>2.6016181618966732</v>
      </c>
      <c r="N29">
        <v>1.6658523159962773</v>
      </c>
      <c r="O29">
        <v>-0.3070812643791882</v>
      </c>
      <c r="P29">
        <v>1.9634972082967728</v>
      </c>
      <c r="Q29">
        <v>1.4313981609561672</v>
      </c>
    </row>
    <row r="30" spans="1:17" x14ac:dyDescent="0.35">
      <c r="A30" t="s">
        <v>151</v>
      </c>
      <c r="B30">
        <v>4.0022390571709039</v>
      </c>
      <c r="C30">
        <v>3.8472978367308164</v>
      </c>
      <c r="D30">
        <v>4.2966953109848145</v>
      </c>
      <c r="E30">
        <v>-0.7988634308426481</v>
      </c>
      <c r="F30">
        <v>-1.2154170619951001</v>
      </c>
      <c r="G30">
        <v>-1.3703582824351879</v>
      </c>
      <c r="H30">
        <v>-0.92096080818118997</v>
      </c>
      <c r="I30">
        <v>-6.0165195500086517</v>
      </c>
      <c r="J30">
        <v>-1.301487767750779</v>
      </c>
      <c r="K30">
        <v>-1.4564289881908665</v>
      </c>
      <c r="L30">
        <v>-1.0070315139368686</v>
      </c>
      <c r="M30">
        <v>-6.1025902557643308</v>
      </c>
      <c r="N30">
        <v>1.3166792189750758</v>
      </c>
      <c r="O30">
        <v>1.1617379985349883</v>
      </c>
      <c r="P30">
        <v>1.6111354727889859</v>
      </c>
      <c r="Q30">
        <v>-3.4844232690384769</v>
      </c>
    </row>
    <row r="31" spans="1:17" x14ac:dyDescent="0.35">
      <c r="A31" t="s">
        <v>104</v>
      </c>
      <c r="B31">
        <v>-2.0838702260632562</v>
      </c>
      <c r="C31">
        <v>-0.61322217537437795</v>
      </c>
      <c r="D31">
        <v>-1.163509713661139</v>
      </c>
      <c r="E31">
        <v>-4.8147831501072043</v>
      </c>
      <c r="F31">
        <v>0.39781769885050494</v>
      </c>
      <c r="G31">
        <v>1.8684657495393835</v>
      </c>
      <c r="H31">
        <v>1.3181782112526221</v>
      </c>
      <c r="I31">
        <v>-2.3330952251934427</v>
      </c>
      <c r="J31">
        <v>-1.9841023731197915</v>
      </c>
      <c r="K31">
        <v>-0.51345432243091338</v>
      </c>
      <c r="L31">
        <v>-1.0637418607176745</v>
      </c>
      <c r="M31">
        <v>-4.7150152971637391</v>
      </c>
      <c r="N31">
        <v>-1.8326722324387807</v>
      </c>
      <c r="O31">
        <v>-0.36202418174990236</v>
      </c>
      <c r="P31">
        <v>-0.91231172003666372</v>
      </c>
      <c r="Q31">
        <v>-4.5635851564827288</v>
      </c>
    </row>
    <row r="32" spans="1:17" x14ac:dyDescent="0.35">
      <c r="A32" t="s">
        <v>102</v>
      </c>
      <c r="B32">
        <v>-1.0259857031289985</v>
      </c>
      <c r="C32">
        <v>-2.6599476291981015</v>
      </c>
      <c r="D32">
        <v>-1.5239027420928768</v>
      </c>
      <c r="E32">
        <v>-1.4137530220414705</v>
      </c>
      <c r="F32">
        <v>0.16968459296148844</v>
      </c>
      <c r="G32">
        <v>-1.4642773331076144</v>
      </c>
      <c r="H32">
        <v>-0.3282324460023901</v>
      </c>
      <c r="I32">
        <v>-0.21808272595098374</v>
      </c>
      <c r="J32">
        <v>-0.30509723892587098</v>
      </c>
      <c r="K32">
        <v>-1.939059164994974</v>
      </c>
      <c r="L32">
        <v>-0.80301427788974944</v>
      </c>
      <c r="M32">
        <v>-0.69286455783834322</v>
      </c>
      <c r="N32">
        <v>-0.41225487620711149</v>
      </c>
      <c r="O32">
        <v>-2.0462168022762142</v>
      </c>
      <c r="P32">
        <v>-0.91017191517098983</v>
      </c>
      <c r="Q32">
        <v>-0.8000221951195835</v>
      </c>
    </row>
    <row r="33" spans="1:17" x14ac:dyDescent="0.35">
      <c r="A33" t="s">
        <v>119</v>
      </c>
      <c r="B33">
        <v>1.6112973199851406</v>
      </c>
      <c r="C33">
        <v>0.70001667218502517</v>
      </c>
      <c r="D33">
        <v>3.574475324882763</v>
      </c>
      <c r="E33">
        <v>1.6000773305552476</v>
      </c>
      <c r="F33">
        <v>-0.143661489379317</v>
      </c>
      <c r="G33">
        <v>-1.0549421371794321</v>
      </c>
      <c r="H33">
        <v>1.8195165155183055</v>
      </c>
      <c r="I33">
        <v>-0.15488147880920985</v>
      </c>
      <c r="J33">
        <v>-1.3951431875375802</v>
      </c>
      <c r="K33">
        <v>-2.3064238353376956</v>
      </c>
      <c r="L33">
        <v>0.56803481736004235</v>
      </c>
      <c r="M33">
        <v>-1.4063631769674729</v>
      </c>
      <c r="N33">
        <v>-1.0408244069603894</v>
      </c>
      <c r="O33">
        <v>-1.9521050547605043</v>
      </c>
      <c r="P33">
        <v>0.92235359793723304</v>
      </c>
      <c r="Q33">
        <v>-1.0520443963902824</v>
      </c>
    </row>
    <row r="34" spans="1:17" x14ac:dyDescent="0.35">
      <c r="A34" t="s">
        <v>108</v>
      </c>
      <c r="B34">
        <v>-7.8549669920141035E-2</v>
      </c>
      <c r="C34">
        <v>-8.209385822145201</v>
      </c>
      <c r="D34">
        <v>-2.0827360433583668</v>
      </c>
      <c r="E34">
        <v>-6.3563533680961308</v>
      </c>
      <c r="F34">
        <v>6.4203306814344137</v>
      </c>
      <c r="G34">
        <v>-1.7105054707906446</v>
      </c>
      <c r="H34">
        <v>4.4161443079961886</v>
      </c>
      <c r="I34">
        <v>0.14252698325842472</v>
      </c>
      <c r="J34">
        <v>6.390986719852271</v>
      </c>
      <c r="K34">
        <v>-1.7398494323727889</v>
      </c>
      <c r="L34">
        <v>4.3868003464140441</v>
      </c>
      <c r="M34">
        <v>0.11318302167628022</v>
      </c>
      <c r="N34">
        <v>-2.6354382886195911</v>
      </c>
      <c r="O34">
        <v>-10.766274440844651</v>
      </c>
      <c r="P34">
        <v>-4.639624662057817</v>
      </c>
      <c r="Q34">
        <v>-8.9132419867955814</v>
      </c>
    </row>
    <row r="35" spans="1:17" x14ac:dyDescent="0.35">
      <c r="A35" t="s">
        <v>100</v>
      </c>
      <c r="B35">
        <v>-3.9864095907644304</v>
      </c>
      <c r="C35">
        <v>-2.8999491180362669</v>
      </c>
      <c r="D35">
        <v>-3.4892617709848448</v>
      </c>
      <c r="E35">
        <v>-4.9064501794209816</v>
      </c>
      <c r="F35">
        <v>0.39947996270423097</v>
      </c>
      <c r="G35">
        <v>1.4859404354323944</v>
      </c>
      <c r="H35">
        <v>0.89662778248381592</v>
      </c>
      <c r="I35">
        <v>-0.520560625952321</v>
      </c>
      <c r="J35">
        <v>-2.5690555272673508</v>
      </c>
      <c r="K35">
        <v>-1.4825950545391873</v>
      </c>
      <c r="L35">
        <v>-2.0719077074877661</v>
      </c>
      <c r="M35">
        <v>-3.4890961159239029</v>
      </c>
      <c r="N35">
        <v>-4.212207371998395</v>
      </c>
      <c r="O35">
        <v>-3.1257468992702315</v>
      </c>
      <c r="P35">
        <v>-3.7150595522188103</v>
      </c>
      <c r="Q35">
        <v>-5.1322479606549471</v>
      </c>
    </row>
    <row r="36" spans="1:17" x14ac:dyDescent="0.35">
      <c r="A36" t="s">
        <v>103</v>
      </c>
      <c r="B36">
        <v>-1.2963926745530479</v>
      </c>
      <c r="C36">
        <v>0.82562939877630226</v>
      </c>
      <c r="D36">
        <v>0.34496473499978131</v>
      </c>
      <c r="E36">
        <v>-0.37487637500376803</v>
      </c>
      <c r="F36">
        <v>-0.27792546360775988</v>
      </c>
      <c r="G36">
        <v>1.8440966097215901</v>
      </c>
      <c r="H36">
        <v>1.363431945945069</v>
      </c>
      <c r="I36">
        <v>0.64359083594151978</v>
      </c>
      <c r="J36">
        <v>-2.4563436419065181</v>
      </c>
      <c r="K36">
        <v>-0.33432156857716844</v>
      </c>
      <c r="L36">
        <v>-0.81498623235368939</v>
      </c>
      <c r="M36">
        <v>-1.5348273423572387</v>
      </c>
      <c r="N36">
        <v>-0.13050241234049065</v>
      </c>
      <c r="O36">
        <v>1.9915196609888592</v>
      </c>
      <c r="P36">
        <v>1.5108549972123384</v>
      </c>
      <c r="Q36">
        <v>0.79101388720878896</v>
      </c>
    </row>
    <row r="37" spans="1:17" x14ac:dyDescent="0.35">
      <c r="A37" t="s">
        <v>137</v>
      </c>
      <c r="B37">
        <v>0.63847048108099569</v>
      </c>
      <c r="C37">
        <v>8.4771222623895442E-2</v>
      </c>
      <c r="D37">
        <v>1.3216048380988958</v>
      </c>
      <c r="E37">
        <v>0.47608620178973832</v>
      </c>
      <c r="F37">
        <v>3.7120336792962578</v>
      </c>
      <c r="G37">
        <v>3.1583344208391577</v>
      </c>
      <c r="H37">
        <v>4.3951680363141588</v>
      </c>
      <c r="I37">
        <v>3.5496494000050007</v>
      </c>
      <c r="J37">
        <v>-3.0813524995924735</v>
      </c>
      <c r="K37">
        <v>-3.635051758049574</v>
      </c>
      <c r="L37">
        <v>-2.398218142574573</v>
      </c>
      <c r="M37">
        <v>-3.2437367788837306</v>
      </c>
      <c r="N37">
        <v>2.3751701161643419</v>
      </c>
      <c r="O37">
        <v>1.8214708577072418</v>
      </c>
      <c r="P37">
        <v>3.0583044731822424</v>
      </c>
      <c r="Q37">
        <v>2.2127858368730848</v>
      </c>
    </row>
    <row r="38" spans="1:17" x14ac:dyDescent="0.35">
      <c r="A38" t="s">
        <v>160</v>
      </c>
      <c r="B38">
        <v>2.106800074346201</v>
      </c>
      <c r="C38">
        <v>2.381278316338435</v>
      </c>
      <c r="D38">
        <v>3.6036768331101174</v>
      </c>
      <c r="E38">
        <v>4.4190093700223994</v>
      </c>
      <c r="F38">
        <v>2.7095931414557448</v>
      </c>
      <c r="G38">
        <v>2.9840713834479788</v>
      </c>
      <c r="H38">
        <v>4.2064699002196617</v>
      </c>
      <c r="I38">
        <v>5.0218024371319432</v>
      </c>
      <c r="J38">
        <v>-4.1755776455682998</v>
      </c>
      <c r="K38">
        <v>-3.9010994035760662</v>
      </c>
      <c r="L38">
        <v>-2.6787008868043833</v>
      </c>
      <c r="M38">
        <v>-1.8633683498921023</v>
      </c>
      <c r="N38">
        <v>-1.3614205008088369</v>
      </c>
      <c r="O38">
        <v>-1.0869422588166029</v>
      </c>
      <c r="P38">
        <v>0.13545625795508015</v>
      </c>
      <c r="Q38">
        <v>0.95078879486736134</v>
      </c>
    </row>
    <row r="39" spans="1:17" x14ac:dyDescent="0.35">
      <c r="A39" t="s">
        <v>113</v>
      </c>
      <c r="B39">
        <v>0.69935504440061758</v>
      </c>
      <c r="C39">
        <v>0.19664977441137643</v>
      </c>
      <c r="D39">
        <v>1.3821676350209751</v>
      </c>
      <c r="E39">
        <v>1.5654535202901498</v>
      </c>
      <c r="F39">
        <v>2.4824646782629975</v>
      </c>
      <c r="G39">
        <v>1.9797594082737562</v>
      </c>
      <c r="H39">
        <v>3.1652772688833548</v>
      </c>
      <c r="I39">
        <v>3.3485631541525298</v>
      </c>
      <c r="J39">
        <v>-2.5760460289339937</v>
      </c>
      <c r="K39">
        <v>-3.0787512989232346</v>
      </c>
      <c r="L39">
        <v>-1.8932334383136358</v>
      </c>
      <c r="M39">
        <v>-1.709947553044461</v>
      </c>
      <c r="N39">
        <v>0.50309241763582269</v>
      </c>
      <c r="O39">
        <v>3.8714764658158326E-4</v>
      </c>
      <c r="P39">
        <v>1.1859050082561806</v>
      </c>
      <c r="Q39">
        <v>1.3691908935253552</v>
      </c>
    </row>
    <row r="40" spans="1:17" x14ac:dyDescent="0.35">
      <c r="A40" t="s">
        <v>106</v>
      </c>
      <c r="B40">
        <v>-0.30307976413052384</v>
      </c>
      <c r="C40">
        <v>-0.70167327055876971</v>
      </c>
      <c r="D40">
        <v>-0.95978437208856171</v>
      </c>
      <c r="E40">
        <v>-1.4688795597179116</v>
      </c>
      <c r="F40">
        <v>0.76479012955114956</v>
      </c>
      <c r="G40">
        <v>0.36619662312290346</v>
      </c>
      <c r="H40">
        <v>0.10808552159311195</v>
      </c>
      <c r="I40">
        <v>-0.4010096660362385</v>
      </c>
      <c r="J40">
        <v>-0.53293334389054703</v>
      </c>
      <c r="K40">
        <v>-0.93152685031879312</v>
      </c>
      <c r="L40">
        <v>-1.1896379518485849</v>
      </c>
      <c r="M40">
        <v>-1.698733139477935</v>
      </c>
      <c r="N40">
        <v>-1.1320815426107924</v>
      </c>
      <c r="O40">
        <v>-1.5306750490390384</v>
      </c>
      <c r="P40">
        <v>-1.7887861505688303</v>
      </c>
      <c r="Q40">
        <v>-2.2978813381981804</v>
      </c>
    </row>
    <row r="41" spans="1:17" x14ac:dyDescent="0.35">
      <c r="A41" t="s">
        <v>128</v>
      </c>
      <c r="B41">
        <v>0.77436785877036796</v>
      </c>
      <c r="C41">
        <v>-1.4889549443045207</v>
      </c>
      <c r="D41">
        <v>0.46364309903526296</v>
      </c>
      <c r="E41">
        <v>-1.6670174937500828</v>
      </c>
      <c r="F41">
        <v>1.6225417412433545</v>
      </c>
      <c r="G41">
        <v>-0.64078106183153394</v>
      </c>
      <c r="H41">
        <v>1.3118169815082497</v>
      </c>
      <c r="I41">
        <v>-0.81884361127709615</v>
      </c>
      <c r="J41">
        <v>0.32883658331332527</v>
      </c>
      <c r="K41">
        <v>-1.9344862197615633</v>
      </c>
      <c r="L41">
        <v>1.8111823578220311E-2</v>
      </c>
      <c r="M41">
        <v>-2.1125487692071254</v>
      </c>
      <c r="N41">
        <v>-0.36028632983245429</v>
      </c>
      <c r="O41">
        <v>-2.623609132907343</v>
      </c>
      <c r="P41">
        <v>-0.67101108956755928</v>
      </c>
      <c r="Q41">
        <v>-2.8016716823529051</v>
      </c>
    </row>
    <row r="42" spans="1:17" x14ac:dyDescent="0.35">
      <c r="A42" t="s">
        <v>120</v>
      </c>
      <c r="B42">
        <v>0.23872777802758502</v>
      </c>
      <c r="C42">
        <v>-0.43263947176446793</v>
      </c>
      <c r="D42">
        <v>-1.732849298581121</v>
      </c>
      <c r="E42">
        <v>-1.8397224559235843</v>
      </c>
      <c r="F42">
        <v>1.3879812033449261</v>
      </c>
      <c r="G42">
        <v>0.71661395355287316</v>
      </c>
      <c r="H42">
        <v>-0.58359587326378004</v>
      </c>
      <c r="I42">
        <v>-0.69046903060624332</v>
      </c>
      <c r="J42">
        <v>0.13381301079400118</v>
      </c>
      <c r="K42">
        <v>-0.53755423899805177</v>
      </c>
      <c r="L42">
        <v>-1.8377640658147045</v>
      </c>
      <c r="M42">
        <v>-1.9446372231571682</v>
      </c>
      <c r="N42">
        <v>0.80510724887828289</v>
      </c>
      <c r="O42">
        <v>0.13373999908623008</v>
      </c>
      <c r="P42">
        <v>-1.1664698277304231</v>
      </c>
      <c r="Q42">
        <v>-1.2733429850728866</v>
      </c>
    </row>
    <row r="43" spans="1:17" x14ac:dyDescent="0.35">
      <c r="A43" t="s">
        <v>207</v>
      </c>
      <c r="B43">
        <v>1.9704339048767492</v>
      </c>
      <c r="C43">
        <v>9.891502607268729E-2</v>
      </c>
      <c r="D43">
        <v>-3.9818526532897414</v>
      </c>
      <c r="E43">
        <v>0.96047163581336292</v>
      </c>
      <c r="F43">
        <v>1.8001503362545397</v>
      </c>
      <c r="G43">
        <v>-7.1368542549522185E-2</v>
      </c>
      <c r="H43">
        <v>-4.1521362219119506</v>
      </c>
      <c r="I43">
        <v>0.79018806719115342</v>
      </c>
      <c r="J43">
        <v>2.4460129460906432</v>
      </c>
      <c r="K43">
        <v>0.57449406728658159</v>
      </c>
      <c r="L43">
        <v>-3.5062736120758471</v>
      </c>
      <c r="M43">
        <v>1.4360506770272574</v>
      </c>
      <c r="N43">
        <v>1.0764246005649629</v>
      </c>
      <c r="O43">
        <v>-0.79509427823909884</v>
      </c>
      <c r="P43">
        <v>-4.8758619576015274</v>
      </c>
      <c r="Q43">
        <v>6.646233150157678E-2</v>
      </c>
    </row>
    <row r="44" spans="1:17" x14ac:dyDescent="0.35">
      <c r="A44" t="s">
        <v>139</v>
      </c>
      <c r="B44">
        <v>2.486506174626455</v>
      </c>
      <c r="C44">
        <v>2.1454833950156931</v>
      </c>
      <c r="D44">
        <v>3.6858880586768965</v>
      </c>
      <c r="E44">
        <v>0.79946742241113555</v>
      </c>
      <c r="F44">
        <v>4.2551221977579745</v>
      </c>
      <c r="G44">
        <v>3.9140994181472126</v>
      </c>
      <c r="H44">
        <v>5.4545040818084152</v>
      </c>
      <c r="I44">
        <v>2.5680834455426549</v>
      </c>
      <c r="J44">
        <v>1.7928188288997235</v>
      </c>
      <c r="K44">
        <v>1.4517960492889617</v>
      </c>
      <c r="L44">
        <v>2.9922007129501647</v>
      </c>
      <c r="M44">
        <v>0.10578007668440439</v>
      </c>
      <c r="N44">
        <v>2.9329964869479843</v>
      </c>
      <c r="O44">
        <v>2.5919737073372224</v>
      </c>
      <c r="P44">
        <v>4.1323783709984259</v>
      </c>
      <c r="Q44">
        <v>1.2459577347326651</v>
      </c>
    </row>
    <row r="45" spans="1:17" x14ac:dyDescent="0.35">
      <c r="A45" t="s">
        <v>168</v>
      </c>
      <c r="B45">
        <v>5.5345769332131889</v>
      </c>
      <c r="C45">
        <v>4.2872962101441168</v>
      </c>
      <c r="D45">
        <v>4.3112808506878535</v>
      </c>
      <c r="E45">
        <v>2.66661210384243</v>
      </c>
      <c r="F45">
        <v>2.5143575214692824</v>
      </c>
      <c r="G45">
        <v>1.2670767984002094</v>
      </c>
      <c r="H45">
        <v>1.291061438943947</v>
      </c>
      <c r="I45">
        <v>-0.35360730790147676</v>
      </c>
      <c r="J45">
        <v>0.47975783443564274</v>
      </c>
      <c r="K45">
        <v>-0.76752288863343021</v>
      </c>
      <c r="L45">
        <v>-0.7435382480896926</v>
      </c>
      <c r="M45">
        <v>-2.3882069949351168</v>
      </c>
      <c r="N45">
        <v>2.8696591279106345</v>
      </c>
      <c r="O45">
        <v>1.6223784048415621</v>
      </c>
      <c r="P45">
        <v>1.6463630453852993</v>
      </c>
      <c r="Q45">
        <v>1.6942985398756829E-3</v>
      </c>
    </row>
    <row r="46" spans="1:17" x14ac:dyDescent="0.35">
      <c r="A46" t="s">
        <v>175</v>
      </c>
      <c r="B46">
        <v>7.4359021902233406</v>
      </c>
      <c r="C46">
        <v>5.4271802495812302</v>
      </c>
      <c r="D46">
        <v>6.0995795718314607</v>
      </c>
      <c r="E46">
        <v>4.1133414730759448</v>
      </c>
      <c r="F46">
        <v>3.8787642248871279</v>
      </c>
      <c r="G46">
        <v>1.8700422842450173</v>
      </c>
      <c r="H46">
        <v>2.5424416064952475</v>
      </c>
      <c r="I46">
        <v>0.55620350773973248</v>
      </c>
      <c r="J46">
        <v>1.4826379326333612</v>
      </c>
      <c r="K46">
        <v>-0.52608400800874977</v>
      </c>
      <c r="L46">
        <v>0.1463153142414807</v>
      </c>
      <c r="M46">
        <v>-1.8399227845140342</v>
      </c>
      <c r="N46">
        <v>1.6691184785434734</v>
      </c>
      <c r="O46">
        <v>-0.33960346209863779</v>
      </c>
      <c r="P46">
        <v>0.33279586015159268</v>
      </c>
      <c r="Q46">
        <v>-1.6534422386039225</v>
      </c>
    </row>
    <row r="47" spans="1:17" x14ac:dyDescent="0.35">
      <c r="A47" t="s">
        <v>133</v>
      </c>
      <c r="B47">
        <v>-0.47412243038868052</v>
      </c>
      <c r="C47">
        <v>-6.4677327926286637E-2</v>
      </c>
      <c r="D47">
        <v>1.2519649257950405</v>
      </c>
      <c r="E47">
        <v>0.20465301002405348</v>
      </c>
      <c r="F47">
        <v>-2.5958587598420704</v>
      </c>
      <c r="G47">
        <v>-2.1864136573796764</v>
      </c>
      <c r="H47">
        <v>-0.86977140365834926</v>
      </c>
      <c r="I47">
        <v>-1.9170833194293364</v>
      </c>
      <c r="J47">
        <v>-4.8821832576841055</v>
      </c>
      <c r="K47">
        <v>-4.4727381552217107</v>
      </c>
      <c r="L47">
        <v>-3.1560959015003842</v>
      </c>
      <c r="M47">
        <v>-4.2034078172713709</v>
      </c>
      <c r="N47">
        <v>-2.2843882951148378</v>
      </c>
      <c r="O47">
        <v>-1.8749431926524445</v>
      </c>
      <c r="P47">
        <v>-0.5583009389311171</v>
      </c>
      <c r="Q47">
        <v>-1.6056128547021038</v>
      </c>
    </row>
    <row r="48" spans="1:17" x14ac:dyDescent="0.35">
      <c r="A48" t="s">
        <v>118</v>
      </c>
      <c r="B48">
        <v>-1.4035290364280997</v>
      </c>
      <c r="C48">
        <v>-1.2993202721484955</v>
      </c>
      <c r="D48">
        <v>-0.73007024953884614</v>
      </c>
      <c r="E48">
        <v>-2.0304603818899407</v>
      </c>
      <c r="F48">
        <v>-1.6598365780348461</v>
      </c>
      <c r="G48">
        <v>-1.555627813755242</v>
      </c>
      <c r="H48">
        <v>-0.98637779114559243</v>
      </c>
      <c r="I48">
        <v>-2.2867679234966873</v>
      </c>
      <c r="J48">
        <v>-4.1964808630588442</v>
      </c>
      <c r="K48">
        <v>-4.0922720987792394</v>
      </c>
      <c r="L48">
        <v>-3.5230220761695903</v>
      </c>
      <c r="M48">
        <v>-4.8234122085206854</v>
      </c>
      <c r="N48">
        <v>1.2539792475500122</v>
      </c>
      <c r="O48">
        <v>1.3581880118296166</v>
      </c>
      <c r="P48">
        <v>1.9274380344392661</v>
      </c>
      <c r="Q48">
        <v>0.62704790208817118</v>
      </c>
    </row>
    <row r="49" spans="1:17" x14ac:dyDescent="0.35">
      <c r="A49" t="s">
        <v>141</v>
      </c>
      <c r="B49">
        <v>-3.804672290546395</v>
      </c>
      <c r="C49">
        <v>-4.1954392617617557</v>
      </c>
      <c r="D49">
        <v>-0.46736020647857457</v>
      </c>
      <c r="E49">
        <v>-3.3511606434529151</v>
      </c>
      <c r="F49">
        <v>-3.6804308361724947</v>
      </c>
      <c r="G49">
        <v>-4.071197807387855</v>
      </c>
      <c r="H49">
        <v>-0.34311875210467402</v>
      </c>
      <c r="I49">
        <v>-3.2269191890790148</v>
      </c>
      <c r="J49">
        <v>-6.607566774063339</v>
      </c>
      <c r="K49">
        <v>-6.9983337452786989</v>
      </c>
      <c r="L49">
        <v>-3.2702546899955185</v>
      </c>
      <c r="M49">
        <v>-6.1540551269698591</v>
      </c>
      <c r="N49">
        <v>-5.2986764161114213</v>
      </c>
      <c r="O49">
        <v>-5.6894433873267829</v>
      </c>
      <c r="P49">
        <v>-1.9613643320436014</v>
      </c>
      <c r="Q49">
        <v>-4.8451647690179422</v>
      </c>
    </row>
    <row r="50" spans="1:17" x14ac:dyDescent="0.35">
      <c r="A50" t="s">
        <v>145</v>
      </c>
      <c r="B50">
        <v>-1.1340018350383827</v>
      </c>
      <c r="C50">
        <v>-1.8191649989700209</v>
      </c>
      <c r="D50">
        <v>-0.54296481990754208</v>
      </c>
      <c r="E50">
        <v>-1.8580283734970904</v>
      </c>
      <c r="F50">
        <v>-1.7774461943532003</v>
      </c>
      <c r="G50">
        <v>-2.4626093582848383</v>
      </c>
      <c r="H50">
        <v>-1.1864091792223594</v>
      </c>
      <c r="I50">
        <v>-2.5014727328119077</v>
      </c>
      <c r="J50">
        <v>-4.5665649684486835</v>
      </c>
      <c r="K50">
        <v>-5.2517281323803218</v>
      </c>
      <c r="L50">
        <v>-3.9755279533178429</v>
      </c>
      <c r="M50">
        <v>-5.2905915069073908</v>
      </c>
      <c r="N50">
        <v>5.5141554192460855E-2</v>
      </c>
      <c r="O50">
        <v>-0.63002160973917709</v>
      </c>
      <c r="P50">
        <v>0.64617856932330153</v>
      </c>
      <c r="Q50">
        <v>-0.66888498426624676</v>
      </c>
    </row>
    <row r="51" spans="1:17" x14ac:dyDescent="0.35">
      <c r="A51" t="s">
        <v>130</v>
      </c>
      <c r="B51">
        <v>-0.12814841457922682</v>
      </c>
      <c r="C51">
        <v>-6.7554316260645813</v>
      </c>
      <c r="D51">
        <v>-4.1328340079945711</v>
      </c>
      <c r="E51">
        <v>-6.6107580744180199</v>
      </c>
      <c r="F51">
        <v>0.44218976039657415</v>
      </c>
      <c r="G51">
        <v>-6.1850934510887807</v>
      </c>
      <c r="H51">
        <v>-3.5624958330187702</v>
      </c>
      <c r="I51">
        <v>-6.0404198994422194</v>
      </c>
      <c r="J51">
        <v>0.66378445441942058</v>
      </c>
      <c r="K51">
        <v>-5.9634987570659348</v>
      </c>
      <c r="L51">
        <v>-3.3409011389959238</v>
      </c>
      <c r="M51">
        <v>-5.8188252054193725</v>
      </c>
      <c r="N51">
        <v>5.0881244003773229</v>
      </c>
      <c r="O51">
        <v>-1.5391588111080317</v>
      </c>
      <c r="P51">
        <v>1.0834388069619785</v>
      </c>
      <c r="Q51">
        <v>-1.3944852594614705</v>
      </c>
    </row>
    <row r="52" spans="1:17" x14ac:dyDescent="0.35">
      <c r="A52" t="s">
        <v>101</v>
      </c>
      <c r="B52">
        <v>-5.7073397514081652</v>
      </c>
      <c r="C52">
        <v>-6.2876677514926014</v>
      </c>
      <c r="D52">
        <v>-4.9941175274255629</v>
      </c>
      <c r="E52">
        <v>-5.8634447072292293</v>
      </c>
      <c r="F52">
        <v>-3.0545098442252794</v>
      </c>
      <c r="G52">
        <v>-3.6348378443097156</v>
      </c>
      <c r="H52">
        <v>-2.3412876202426776</v>
      </c>
      <c r="I52">
        <v>-3.2106148000463435</v>
      </c>
      <c r="J52">
        <v>-3.1106362614734886</v>
      </c>
      <c r="K52">
        <v>-3.6909642615579248</v>
      </c>
      <c r="L52">
        <v>-2.3974140374908868</v>
      </c>
      <c r="M52">
        <v>-3.2667412172945536</v>
      </c>
      <c r="N52">
        <v>-3.4872979453815161</v>
      </c>
      <c r="O52">
        <v>-4.0676259454659522</v>
      </c>
      <c r="P52">
        <v>-2.7740757213989142</v>
      </c>
      <c r="Q52">
        <v>-3.6434029012025801</v>
      </c>
    </row>
    <row r="53" spans="1:17" x14ac:dyDescent="0.35">
      <c r="A53" t="s">
        <v>107</v>
      </c>
      <c r="B53">
        <v>-4.5565207577657425</v>
      </c>
      <c r="C53">
        <v>-5.7569639629488281</v>
      </c>
      <c r="D53">
        <v>-5.2876652445681929</v>
      </c>
      <c r="E53">
        <v>-5.3788572022338208</v>
      </c>
      <c r="F53">
        <v>-5.2956358988489214</v>
      </c>
      <c r="G53">
        <v>-6.4960791040320069</v>
      </c>
      <c r="H53">
        <v>-6.0267803856513718</v>
      </c>
      <c r="I53">
        <v>-6.1179723433169988</v>
      </c>
      <c r="J53">
        <v>-3.5105594022845277</v>
      </c>
      <c r="K53">
        <v>-4.7110026074676137</v>
      </c>
      <c r="L53">
        <v>-4.2417038890869785</v>
      </c>
      <c r="M53">
        <v>-4.3328958467526055</v>
      </c>
      <c r="N53">
        <v>-1.5426959901475135</v>
      </c>
      <c r="O53">
        <v>-2.7431391953305995</v>
      </c>
      <c r="P53">
        <v>-2.2738404769499643</v>
      </c>
      <c r="Q53">
        <v>-2.3650324346155913</v>
      </c>
    </row>
    <row r="54" spans="1:17" x14ac:dyDescent="0.35">
      <c r="A54" t="s">
        <v>116</v>
      </c>
      <c r="B54">
        <v>4.6382736479204718E-2</v>
      </c>
      <c r="C54">
        <v>-0.93721147730216547</v>
      </c>
      <c r="D54">
        <v>-6.6777716541991328E-2</v>
      </c>
      <c r="E54">
        <v>-1.6424834395574117</v>
      </c>
      <c r="F54">
        <v>0.58964214102586321</v>
      </c>
      <c r="G54">
        <v>-0.39395207275550687</v>
      </c>
      <c r="H54">
        <v>0.47648168800466717</v>
      </c>
      <c r="I54">
        <v>-1.0992240350107536</v>
      </c>
      <c r="J54">
        <v>1.3581622567842024</v>
      </c>
      <c r="K54">
        <v>0.37456804300283203</v>
      </c>
      <c r="L54">
        <v>1.2450018037630062</v>
      </c>
      <c r="M54">
        <v>-0.33070391925241455</v>
      </c>
      <c r="N54">
        <v>1.1279805495461432</v>
      </c>
      <c r="O54">
        <v>0.14438633576477294</v>
      </c>
      <c r="P54">
        <v>1.014820096524947</v>
      </c>
      <c r="Q54">
        <v>-0.56088562649047347</v>
      </c>
    </row>
    <row r="55" spans="1:17" x14ac:dyDescent="0.35">
      <c r="A55" t="s">
        <v>152</v>
      </c>
      <c r="B55">
        <v>4.6236477516511574</v>
      </c>
      <c r="C55">
        <v>1.2259970265092639</v>
      </c>
      <c r="D55">
        <v>0.77303484887372775</v>
      </c>
      <c r="E55">
        <v>-1.8569369509081648</v>
      </c>
      <c r="F55">
        <v>3.6643292571675818</v>
      </c>
      <c r="G55">
        <v>0.26667853202568914</v>
      </c>
      <c r="H55">
        <v>-0.18628364560984703</v>
      </c>
      <c r="I55">
        <v>-2.8162554453917394</v>
      </c>
      <c r="J55">
        <v>2.3216192142014997</v>
      </c>
      <c r="K55">
        <v>-1.0760315109403937</v>
      </c>
      <c r="L55">
        <v>-1.5289936885759301</v>
      </c>
      <c r="M55">
        <v>-4.1589654883578229</v>
      </c>
      <c r="N55">
        <v>2.0840457843298763</v>
      </c>
      <c r="O55">
        <v>-1.3136049408120167</v>
      </c>
      <c r="P55">
        <v>-1.7665671184475529</v>
      </c>
      <c r="Q55">
        <v>-4.396538918229445</v>
      </c>
    </row>
    <row r="56" spans="1:17" x14ac:dyDescent="0.35">
      <c r="A56" t="s">
        <v>150</v>
      </c>
      <c r="B56">
        <v>3.6231284831252011</v>
      </c>
      <c r="C56">
        <v>0.3609744183251784</v>
      </c>
      <c r="D56">
        <v>-0.53473079398353951</v>
      </c>
      <c r="E56">
        <v>-1.0440297564215786</v>
      </c>
      <c r="F56">
        <v>1.2417240560130605</v>
      </c>
      <c r="G56">
        <v>-2.020430008786962</v>
      </c>
      <c r="H56">
        <v>-2.9161352210956797</v>
      </c>
      <c r="I56">
        <v>-3.425434183533719</v>
      </c>
      <c r="J56">
        <v>2.3632836829681763</v>
      </c>
      <c r="K56">
        <v>-0.89887038183184609</v>
      </c>
      <c r="L56">
        <v>-1.7945755941405641</v>
      </c>
      <c r="M56">
        <v>-2.3038745565786032</v>
      </c>
      <c r="N56">
        <v>-0.13997526979806213</v>
      </c>
      <c r="O56">
        <v>-3.4021293345980848</v>
      </c>
      <c r="P56">
        <v>-4.2978345469068024</v>
      </c>
      <c r="Q56">
        <v>-4.8071335093448413</v>
      </c>
    </row>
    <row r="57" spans="1:17" x14ac:dyDescent="0.35">
      <c r="A57" t="s">
        <v>124</v>
      </c>
      <c r="B57">
        <v>-0.94358117595686619</v>
      </c>
      <c r="C57">
        <v>0.47693698102620224</v>
      </c>
      <c r="D57">
        <v>1.8184459063233385</v>
      </c>
      <c r="E57">
        <v>-1.1348888940305779</v>
      </c>
      <c r="F57">
        <v>0.66887418878668237</v>
      </c>
      <c r="G57">
        <v>2.0893923457697507</v>
      </c>
      <c r="H57">
        <v>3.4309012710668867</v>
      </c>
      <c r="I57">
        <v>0.47756647071297065</v>
      </c>
      <c r="J57">
        <v>0.705692906445195</v>
      </c>
      <c r="K57">
        <v>2.1262110634282636</v>
      </c>
      <c r="L57">
        <v>3.4677199887253995</v>
      </c>
      <c r="M57">
        <v>0.51438518837148339</v>
      </c>
      <c r="N57">
        <v>3.2553296874787863E-2</v>
      </c>
      <c r="O57">
        <v>1.4530714538578564</v>
      </c>
      <c r="P57">
        <v>2.7945803791549921</v>
      </c>
      <c r="Q57">
        <v>-0.15875442119892391</v>
      </c>
    </row>
    <row r="58" spans="1:17" x14ac:dyDescent="0.35">
      <c r="A58" t="s">
        <v>125</v>
      </c>
      <c r="B58">
        <v>0.68743478177588002</v>
      </c>
      <c r="C58">
        <v>-0.92224823550133406</v>
      </c>
      <c r="D58">
        <v>-1.2244429563564438</v>
      </c>
      <c r="E58">
        <v>-1.9093955442531767</v>
      </c>
      <c r="F58">
        <v>1.3490566847494569</v>
      </c>
      <c r="G58">
        <v>-0.26062633252775724</v>
      </c>
      <c r="H58">
        <v>-0.56282105338286692</v>
      </c>
      <c r="I58">
        <v>-1.2477736412796001</v>
      </c>
      <c r="J58">
        <v>1.6829290265453072</v>
      </c>
      <c r="K58">
        <v>7.3246009268092979E-2</v>
      </c>
      <c r="L58">
        <v>-0.22894871158701677</v>
      </c>
      <c r="M58">
        <v>-0.91390129948374965</v>
      </c>
      <c r="N58">
        <v>1.1409135340605805</v>
      </c>
      <c r="O58">
        <v>-0.46876948321663353</v>
      </c>
      <c r="P58">
        <v>-0.77096420407174338</v>
      </c>
      <c r="Q58">
        <v>-1.4559167919684766</v>
      </c>
    </row>
    <row r="59" spans="1:17" x14ac:dyDescent="0.35">
      <c r="A59" t="s">
        <v>122</v>
      </c>
      <c r="B59">
        <v>-4.0253859686338656</v>
      </c>
      <c r="C59">
        <v>-0.77825235427981421</v>
      </c>
      <c r="D59">
        <v>0.31665925167467718</v>
      </c>
      <c r="E59">
        <v>-2.8637127560215574</v>
      </c>
      <c r="F59">
        <v>-2.2147484306682221</v>
      </c>
      <c r="G59">
        <v>1.0323851836858291</v>
      </c>
      <c r="H59">
        <v>2.1272967896403205</v>
      </c>
      <c r="I59">
        <v>-1.0530752180559146</v>
      </c>
      <c r="J59">
        <v>-4.0366249746024474</v>
      </c>
      <c r="K59">
        <v>-0.78949136024839628</v>
      </c>
      <c r="L59">
        <v>0.30542024570609516</v>
      </c>
      <c r="M59">
        <v>-2.8749517619901397</v>
      </c>
      <c r="N59">
        <v>-2.4978549306359028</v>
      </c>
      <c r="O59">
        <v>0.74927868371814854</v>
      </c>
      <c r="P59">
        <v>1.8441902896726403</v>
      </c>
      <c r="Q59">
        <v>-1.3361817180235951</v>
      </c>
    </row>
    <row r="60" spans="1:17" x14ac:dyDescent="0.35">
      <c r="A60" t="s">
        <v>126</v>
      </c>
      <c r="B60">
        <v>5.2855682925180079E-2</v>
      </c>
      <c r="C60">
        <v>0.56825648832986353</v>
      </c>
      <c r="D60">
        <v>-1.465788182535549</v>
      </c>
      <c r="E60">
        <v>-2.6192104773702467</v>
      </c>
      <c r="F60">
        <v>1.4512067815539202</v>
      </c>
      <c r="G60">
        <v>1.9666075869586033</v>
      </c>
      <c r="H60">
        <v>-6.7437083906809192E-2</v>
      </c>
      <c r="I60">
        <v>-1.2208593787415067</v>
      </c>
      <c r="J60">
        <v>0.73231813041518945</v>
      </c>
      <c r="K60">
        <v>1.2477189358198726</v>
      </c>
      <c r="L60">
        <v>-0.78632573504554004</v>
      </c>
      <c r="M60">
        <v>-1.9397480298802374</v>
      </c>
      <c r="N60">
        <v>-1.4366443565461733</v>
      </c>
      <c r="O60">
        <v>-0.92124355114149004</v>
      </c>
      <c r="P60">
        <v>-2.9552882220069026</v>
      </c>
      <c r="Q60">
        <v>-4.1087105168416</v>
      </c>
    </row>
    <row r="61" spans="1:17" x14ac:dyDescent="0.35">
      <c r="A61" t="s">
        <v>132</v>
      </c>
      <c r="B61">
        <v>-0.29810659463504463</v>
      </c>
      <c r="C61">
        <v>-0.37888123366772014</v>
      </c>
      <c r="D61">
        <v>0.90733594058531908</v>
      </c>
      <c r="E61">
        <v>0.16628590310963612</v>
      </c>
      <c r="F61">
        <v>-0.57854432330925487</v>
      </c>
      <c r="G61">
        <v>-0.65931896234193033</v>
      </c>
      <c r="H61">
        <v>0.62689821191110895</v>
      </c>
      <c r="I61">
        <v>-0.11415182556457412</v>
      </c>
      <c r="J61">
        <v>-1.092927473168763</v>
      </c>
      <c r="K61">
        <v>-1.1737021122014386</v>
      </c>
      <c r="L61">
        <v>0.11251506205160079</v>
      </c>
      <c r="M61">
        <v>-0.62853497542408232</v>
      </c>
      <c r="N61">
        <v>-1.3574502885255912</v>
      </c>
      <c r="O61">
        <v>-1.4382249275582668</v>
      </c>
      <c r="P61">
        <v>-0.15200775330522759</v>
      </c>
      <c r="Q61">
        <v>-0.89305779078091052</v>
      </c>
    </row>
    <row r="62" spans="1:17" x14ac:dyDescent="0.35">
      <c r="A62" t="s">
        <v>111</v>
      </c>
      <c r="B62">
        <v>-0.76336173974019839</v>
      </c>
      <c r="C62">
        <v>-0.63261257521970349</v>
      </c>
      <c r="D62">
        <v>-0.68423046491851158</v>
      </c>
      <c r="E62">
        <v>-2.4359403756840341</v>
      </c>
      <c r="F62">
        <v>-0.57698527011604639</v>
      </c>
      <c r="G62">
        <v>-0.44623610559555171</v>
      </c>
      <c r="H62">
        <v>-0.49785399529435953</v>
      </c>
      <c r="I62">
        <v>-2.249563906059882</v>
      </c>
      <c r="J62">
        <v>-1.8416981053604147</v>
      </c>
      <c r="K62">
        <v>-1.7109489408399197</v>
      </c>
      <c r="L62">
        <v>-1.7625668305387279</v>
      </c>
      <c r="M62">
        <v>-3.5142767413042506</v>
      </c>
      <c r="N62">
        <v>9.5110261972723237E-2</v>
      </c>
      <c r="O62">
        <v>0.22585942649321789</v>
      </c>
      <c r="P62">
        <v>0.17424153679440998</v>
      </c>
      <c r="Q62">
        <v>-1.5774683739711124</v>
      </c>
    </row>
    <row r="63" spans="1:17" x14ac:dyDescent="0.35">
      <c r="A63" t="s">
        <v>96</v>
      </c>
      <c r="B63">
        <v>-1.6669764470676054</v>
      </c>
      <c r="C63">
        <v>-1.4850051856475373</v>
      </c>
      <c r="D63">
        <v>-0.56143778759298424</v>
      </c>
      <c r="E63">
        <v>-2.1614840652201668</v>
      </c>
      <c r="F63">
        <v>-0.87845351014286244</v>
      </c>
      <c r="G63">
        <v>-0.69648224872279452</v>
      </c>
      <c r="H63">
        <v>0.2270851493317585</v>
      </c>
      <c r="I63">
        <v>-1.3729611282954237</v>
      </c>
      <c r="J63">
        <v>-0.73356587966348097</v>
      </c>
      <c r="K63">
        <v>-0.55159461824341294</v>
      </c>
      <c r="L63">
        <v>0.37197277981114008</v>
      </c>
      <c r="M63">
        <v>-1.2280734978160421</v>
      </c>
      <c r="N63">
        <v>-0.59800435206566649</v>
      </c>
      <c r="O63">
        <v>-0.41603309064559857</v>
      </c>
      <c r="P63">
        <v>0.50753430740895433</v>
      </c>
      <c r="Q63">
        <v>-1.092511970218228</v>
      </c>
    </row>
    <row r="64" spans="1:17" x14ac:dyDescent="0.35">
      <c r="A64" t="s">
        <v>98</v>
      </c>
      <c r="B64">
        <v>-0.54060859214152746</v>
      </c>
      <c r="C64">
        <v>-0.83503384752111676</v>
      </c>
      <c r="D64">
        <v>9.311525798636977E-2</v>
      </c>
      <c r="E64">
        <v>-1.3888477024538399</v>
      </c>
      <c r="F64">
        <v>-0.54442101517966568</v>
      </c>
      <c r="G64">
        <v>-0.83884627055925498</v>
      </c>
      <c r="H64">
        <v>8.9302834948231602E-2</v>
      </c>
      <c r="I64">
        <v>-1.3926601254919782</v>
      </c>
      <c r="J64">
        <v>-0.20814362712258733</v>
      </c>
      <c r="K64">
        <v>-0.50256888250217657</v>
      </c>
      <c r="L64">
        <v>0.42558022300530973</v>
      </c>
      <c r="M64">
        <v>-1.0563827374349</v>
      </c>
      <c r="N64">
        <v>0.78629880601886837</v>
      </c>
      <c r="O64">
        <v>0.49187355063927896</v>
      </c>
      <c r="P64">
        <v>1.4200226561467655</v>
      </c>
      <c r="Q64">
        <v>-6.1940304293444222E-2</v>
      </c>
    </row>
    <row r="65" spans="1:17" x14ac:dyDescent="0.35">
      <c r="A65" t="s">
        <v>177</v>
      </c>
      <c r="B65">
        <v>5.2111887964740902</v>
      </c>
      <c r="C65">
        <v>3.859584880830162</v>
      </c>
      <c r="D65">
        <v>5.6382261532018587</v>
      </c>
      <c r="E65">
        <v>5.7493781583913703</v>
      </c>
      <c r="F65">
        <v>0.61195949764884461</v>
      </c>
      <c r="G65">
        <v>-0.73964441799508351</v>
      </c>
      <c r="H65">
        <v>1.0389968543766128</v>
      </c>
      <c r="I65">
        <v>1.1501488595661251</v>
      </c>
      <c r="J65">
        <v>-3.6769096553022678</v>
      </c>
      <c r="K65">
        <v>-5.0285135709461954</v>
      </c>
      <c r="L65">
        <v>-3.2498722985744992</v>
      </c>
      <c r="M65">
        <v>-3.1387202933849871</v>
      </c>
      <c r="N65">
        <v>-1.940705917371248</v>
      </c>
      <c r="O65">
        <v>-3.2923098330151763</v>
      </c>
      <c r="P65">
        <v>-1.5136685606434799</v>
      </c>
      <c r="Q65">
        <v>-1.4025165554539676</v>
      </c>
    </row>
    <row r="66" spans="1:17" x14ac:dyDescent="0.35">
      <c r="A66" t="s">
        <v>154</v>
      </c>
      <c r="B66">
        <v>3.2584738914552442</v>
      </c>
      <c r="C66">
        <v>2.4035934292636139</v>
      </c>
      <c r="D66">
        <v>3.2964084266526266</v>
      </c>
      <c r="E66">
        <v>2.4702644689089013</v>
      </c>
      <c r="F66">
        <v>2.4073401218252495</v>
      </c>
      <c r="G66">
        <v>1.5524596596336193</v>
      </c>
      <c r="H66">
        <v>2.4452746570226318</v>
      </c>
      <c r="I66">
        <v>1.619130699278907</v>
      </c>
      <c r="J66">
        <v>1.2001144349724495</v>
      </c>
      <c r="K66">
        <v>0.34523397278081946</v>
      </c>
      <c r="L66">
        <v>1.2380489701698321</v>
      </c>
      <c r="M66">
        <v>0.41190501242610705</v>
      </c>
      <c r="N66">
        <v>-0.8645988738920799</v>
      </c>
      <c r="O66">
        <v>-1.7194793360837104</v>
      </c>
      <c r="P66">
        <v>-0.8266643386946978</v>
      </c>
      <c r="Q66">
        <v>-1.6528082964384225</v>
      </c>
    </row>
    <row r="67" spans="1:17" x14ac:dyDescent="0.35">
      <c r="A67" t="s">
        <v>159</v>
      </c>
      <c r="B67">
        <v>4.9850962062950499</v>
      </c>
      <c r="C67">
        <v>6.5164458048113723</v>
      </c>
      <c r="D67">
        <v>3.732392864376382</v>
      </c>
      <c r="E67">
        <v>6.3521519352289877</v>
      </c>
      <c r="F67">
        <v>1.9209982522389542</v>
      </c>
      <c r="G67">
        <v>3.4523478507552761</v>
      </c>
      <c r="H67">
        <v>0.66829491032028654</v>
      </c>
      <c r="I67">
        <v>3.2880539811728915</v>
      </c>
      <c r="J67">
        <v>0.9812058756351022</v>
      </c>
      <c r="K67">
        <v>2.5125554741514242</v>
      </c>
      <c r="L67">
        <v>-0.27149746628356553</v>
      </c>
      <c r="M67">
        <v>2.3482616045690397</v>
      </c>
      <c r="N67">
        <v>-7.8891418400860155E-2</v>
      </c>
      <c r="O67">
        <v>1.4524581801154619</v>
      </c>
      <c r="P67">
        <v>-1.3315947603195282</v>
      </c>
      <c r="Q67">
        <v>1.2881643105330769</v>
      </c>
    </row>
    <row r="68" spans="1:17" x14ac:dyDescent="0.35">
      <c r="A68" t="s">
        <v>156</v>
      </c>
      <c r="B68">
        <v>7.1348132474994985</v>
      </c>
      <c r="C68">
        <v>6.6924401751816323</v>
      </c>
      <c r="D68">
        <v>8.4252282008648454</v>
      </c>
      <c r="E68">
        <v>7.376591480801328</v>
      </c>
      <c r="F68">
        <v>3.1034347771784572</v>
      </c>
      <c r="G68">
        <v>2.6610617048605905</v>
      </c>
      <c r="H68">
        <v>4.3938497305438045</v>
      </c>
      <c r="I68">
        <v>3.3452130104802866</v>
      </c>
      <c r="J68">
        <v>3.1156207570991197</v>
      </c>
      <c r="K68">
        <v>2.6732476847812534</v>
      </c>
      <c r="L68">
        <v>4.4060357104644678</v>
      </c>
      <c r="M68">
        <v>3.3573989904009496</v>
      </c>
      <c r="N68">
        <v>-2.1024963159371111</v>
      </c>
      <c r="O68">
        <v>-2.5448693882549778</v>
      </c>
      <c r="P68">
        <v>-0.81208136257176411</v>
      </c>
      <c r="Q68">
        <v>-1.8607180826352818</v>
      </c>
    </row>
    <row r="69" spans="1:17" x14ac:dyDescent="0.35">
      <c r="A69" t="s">
        <v>173</v>
      </c>
      <c r="B69">
        <v>3.5176976396187989</v>
      </c>
      <c r="C69">
        <v>7.5613691424431186</v>
      </c>
      <c r="D69">
        <v>9.828143789691179</v>
      </c>
      <c r="E69">
        <v>9.5344677986271442</v>
      </c>
      <c r="F69">
        <v>-0.76723053200346158</v>
      </c>
      <c r="G69">
        <v>3.2764409708208584</v>
      </c>
      <c r="H69">
        <v>5.5432156180689187</v>
      </c>
      <c r="I69">
        <v>5.249539627004884</v>
      </c>
      <c r="J69">
        <v>-3.6996972755067219</v>
      </c>
      <c r="K69">
        <v>0.34397422731759808</v>
      </c>
      <c r="L69">
        <v>2.6107488745656577</v>
      </c>
      <c r="M69">
        <v>2.317072883501623</v>
      </c>
      <c r="N69">
        <v>-3.6264391366973152</v>
      </c>
      <c r="O69">
        <v>0.41723236612700487</v>
      </c>
      <c r="P69">
        <v>2.6840070133750644</v>
      </c>
      <c r="Q69">
        <v>2.3903310223110292</v>
      </c>
    </row>
    <row r="70" spans="1:17" x14ac:dyDescent="0.35">
      <c r="A70" s="17" t="s">
        <v>136</v>
      </c>
      <c r="B70">
        <v>-2.7098188261530383</v>
      </c>
      <c r="C70">
        <v>-0.29523322822194237</v>
      </c>
      <c r="D70">
        <v>0.56184788224516069</v>
      </c>
      <c r="E70">
        <v>0.20057550774704369</v>
      </c>
      <c r="F70">
        <v>-3.7815699276170518</v>
      </c>
      <c r="G70">
        <v>-1.3669843296859556</v>
      </c>
      <c r="H70">
        <v>-0.50990321921885284</v>
      </c>
      <c r="I70">
        <v>-0.87117559371696995</v>
      </c>
      <c r="J70">
        <v>-1.9088208279189465</v>
      </c>
      <c r="K70">
        <v>0.5057647700121497</v>
      </c>
      <c r="L70">
        <v>1.3628458804792525</v>
      </c>
      <c r="M70">
        <v>1.0015735059811355</v>
      </c>
      <c r="N70">
        <v>-1.7998317255854459</v>
      </c>
      <c r="O70">
        <v>0.61475387234565027</v>
      </c>
      <c r="P70">
        <v>1.471834982812753</v>
      </c>
      <c r="Q70">
        <v>1.110562608314636</v>
      </c>
    </row>
    <row r="71" spans="1:17" x14ac:dyDescent="0.35">
      <c r="A71" s="17" t="s">
        <v>174</v>
      </c>
      <c r="B71">
        <v>6.7773052362992452</v>
      </c>
      <c r="C71">
        <v>4.4882687589806363</v>
      </c>
      <c r="D71">
        <v>5.468962059298196</v>
      </c>
      <c r="E71">
        <v>4.9151153628702495</v>
      </c>
      <c r="F71">
        <v>4.1193666301755396</v>
      </c>
      <c r="G71">
        <v>1.8303301528569313</v>
      </c>
      <c r="H71">
        <v>2.8110234531744913</v>
      </c>
      <c r="I71">
        <v>2.2571767567465444</v>
      </c>
      <c r="J71">
        <v>3.4163830097960188</v>
      </c>
      <c r="K71">
        <v>1.1273465324774101</v>
      </c>
      <c r="L71">
        <v>2.1080398327949701</v>
      </c>
      <c r="M71">
        <v>1.5541931363670232</v>
      </c>
      <c r="N71">
        <v>-0.45359276520882841</v>
      </c>
      <c r="O71">
        <v>-2.7426292425274372</v>
      </c>
      <c r="P71">
        <v>-1.761935942209877</v>
      </c>
      <c r="Q71">
        <v>-2.315782638637824</v>
      </c>
    </row>
    <row r="72" spans="1:17" x14ac:dyDescent="0.35">
      <c r="A72" s="17" t="s">
        <v>2708</v>
      </c>
      <c r="B72">
        <v>0.85406789261995952</v>
      </c>
      <c r="C72">
        <v>-0.11545309188308522</v>
      </c>
      <c r="D72">
        <v>0.38263264263929658</v>
      </c>
      <c r="E72">
        <v>-0.8947418069274542</v>
      </c>
      <c r="F72">
        <v>1.4838711559305415</v>
      </c>
      <c r="G72">
        <v>0.51435017142749673</v>
      </c>
      <c r="H72">
        <v>1.0124359059498784</v>
      </c>
      <c r="I72">
        <v>-0.26493854361687219</v>
      </c>
      <c r="J72">
        <v>-0.99537627274078866</v>
      </c>
      <c r="K72">
        <v>-1.9648972572438335</v>
      </c>
      <c r="L72">
        <v>-1.4668115227214518</v>
      </c>
      <c r="M72">
        <v>-2.7441859722882023</v>
      </c>
      <c r="N72">
        <v>-1.0446349608622034</v>
      </c>
      <c r="O72">
        <v>-2.014155945365248</v>
      </c>
      <c r="P72">
        <v>-1.5160702108428665</v>
      </c>
      <c r="Q72">
        <v>-2.7934446604096168</v>
      </c>
    </row>
    <row r="73" spans="1:17" x14ac:dyDescent="0.35">
      <c r="A73" s="17" t="s">
        <v>4</v>
      </c>
      <c r="B73">
        <v>5.0167105606727391</v>
      </c>
      <c r="C73">
        <v>1.8963031033712447</v>
      </c>
      <c r="D73">
        <v>1.4797632126094322</v>
      </c>
      <c r="E73">
        <v>0</v>
      </c>
      <c r="F73">
        <v>5.0167105606727391</v>
      </c>
      <c r="G73">
        <v>1.8963031033712447</v>
      </c>
      <c r="H73">
        <v>1.4797632126094322</v>
      </c>
      <c r="I73">
        <v>0</v>
      </c>
      <c r="J73">
        <v>0.21159246682257196</v>
      </c>
      <c r="K73">
        <v>-2.9088149904789224</v>
      </c>
      <c r="L73">
        <v>-3.325354881240735</v>
      </c>
      <c r="M73">
        <v>-4.805118093850167</v>
      </c>
      <c r="N73">
        <v>-3.8009726480132895</v>
      </c>
      <c r="O73">
        <v>-6.9213801053147836</v>
      </c>
      <c r="P73">
        <v>-7.3379199960765957</v>
      </c>
      <c r="Q73">
        <v>-8.8176832086860291</v>
      </c>
    </row>
    <row r="74" spans="1:17" x14ac:dyDescent="0.35">
      <c r="A74" s="17" t="s">
        <v>3</v>
      </c>
      <c r="B74">
        <v>0.87799564824402776</v>
      </c>
      <c r="C74">
        <v>-0.13846583492260092</v>
      </c>
      <c r="D74">
        <v>-0.26023088615721968</v>
      </c>
      <c r="E74">
        <v>-0.78223369049697988</v>
      </c>
      <c r="F74">
        <v>-1.7188659630144101</v>
      </c>
      <c r="G74">
        <v>-2.7353274461810386</v>
      </c>
      <c r="H74">
        <v>-2.8570924974156573</v>
      </c>
      <c r="I74">
        <v>-3.3790953017554171</v>
      </c>
      <c r="J74">
        <v>3.3883950036457318</v>
      </c>
      <c r="K74">
        <v>2.3719335204791032</v>
      </c>
      <c r="L74">
        <v>2.2501684692444841</v>
      </c>
      <c r="M74">
        <v>1.7281656649047243</v>
      </c>
      <c r="N74">
        <v>-1.1371258054493383</v>
      </c>
      <c r="O74">
        <v>-2.153587288615967</v>
      </c>
      <c r="P74">
        <v>-2.2753523398505853</v>
      </c>
      <c r="Q74">
        <v>-2.7973551441903455</v>
      </c>
    </row>
    <row r="75" spans="1:17" x14ac:dyDescent="0.35">
      <c r="A75" s="17" t="s">
        <v>6</v>
      </c>
      <c r="B75">
        <v>4.9800894570867404</v>
      </c>
      <c r="C75">
        <v>3.2056750263915141</v>
      </c>
      <c r="D75">
        <v>3.5038425073772088</v>
      </c>
      <c r="E75">
        <v>2.4834526798267347</v>
      </c>
      <c r="F75">
        <v>3.2764258380713622</v>
      </c>
      <c r="G75">
        <v>1.5020114073761359</v>
      </c>
      <c r="H75">
        <v>1.8001788883618302</v>
      </c>
      <c r="I75">
        <v>0.77978906081135646</v>
      </c>
      <c r="J75">
        <v>1.8010438345426329</v>
      </c>
      <c r="K75">
        <v>2.6629403847406752E-2</v>
      </c>
      <c r="L75">
        <v>0.32479688483310126</v>
      </c>
      <c r="M75">
        <v>-0.69559294271737249</v>
      </c>
      <c r="N75">
        <v>-2.4167650271453347</v>
      </c>
      <c r="O75">
        <v>-4.191179457840561</v>
      </c>
      <c r="P75">
        <v>-3.8930119768548668</v>
      </c>
      <c r="Q75">
        <v>-4.91340180440534</v>
      </c>
    </row>
    <row r="76" spans="1:17" x14ac:dyDescent="0.35">
      <c r="A76" s="17" t="s">
        <v>0</v>
      </c>
      <c r="B76">
        <v>2.2702328370483196</v>
      </c>
      <c r="C76">
        <v>0.18467769054742558</v>
      </c>
      <c r="D76">
        <v>-0.97627840762410534</v>
      </c>
      <c r="E76">
        <v>-1.1644614344839916</v>
      </c>
      <c r="F76">
        <v>2.4979459052495843</v>
      </c>
      <c r="G76">
        <v>0.4123907587486903</v>
      </c>
      <c r="H76">
        <v>-0.74856533942284076</v>
      </c>
      <c r="I76">
        <v>-0.93674836628272706</v>
      </c>
      <c r="J76">
        <v>2.5050638366133051</v>
      </c>
      <c r="K76">
        <v>0.41950869011241138</v>
      </c>
      <c r="L76">
        <v>-0.74144740805911946</v>
      </c>
      <c r="M76">
        <v>-0.92963043491900599</v>
      </c>
      <c r="N76">
        <v>-0.65493149525729977</v>
      </c>
      <c r="O76">
        <v>-2.7404866417581935</v>
      </c>
      <c r="P76">
        <v>-3.9014427399297245</v>
      </c>
      <c r="Q76">
        <v>-4.0896257667896112</v>
      </c>
    </row>
    <row r="77" spans="1:17" x14ac:dyDescent="0.35">
      <c r="A77" s="17" t="s">
        <v>9</v>
      </c>
      <c r="B77">
        <v>2.4126968897120311</v>
      </c>
      <c r="C77">
        <v>-2.1055508558143101</v>
      </c>
      <c r="D77">
        <v>-1.9365152877120777</v>
      </c>
      <c r="E77">
        <v>-1.3051598815064702</v>
      </c>
      <c r="F77">
        <v>4.3371124494935351</v>
      </c>
      <c r="G77">
        <v>-0.18113529603280573</v>
      </c>
      <c r="H77">
        <v>-1.2099727930573371E-2</v>
      </c>
      <c r="I77">
        <v>0.61925567827503403</v>
      </c>
      <c r="J77">
        <v>4.1263216165738594</v>
      </c>
      <c r="K77">
        <v>-0.39192612895248247</v>
      </c>
      <c r="L77">
        <v>-0.22289056085024997</v>
      </c>
      <c r="M77">
        <v>0.40846484535535749</v>
      </c>
      <c r="N77">
        <v>1.3521175818506503</v>
      </c>
      <c r="O77">
        <v>-3.1661301636756911</v>
      </c>
      <c r="P77">
        <v>-2.9970945955734587</v>
      </c>
      <c r="Q77">
        <v>-2.3657391893678517</v>
      </c>
    </row>
    <row r="78" spans="1:17" x14ac:dyDescent="0.35">
      <c r="A78" s="17" t="s">
        <v>1</v>
      </c>
      <c r="B78">
        <v>-5.7095209737727224</v>
      </c>
      <c r="C78">
        <v>-6.9373104175666853</v>
      </c>
      <c r="D78">
        <v>-5.5654065978096519</v>
      </c>
      <c r="E78">
        <v>-5.9536190968779836</v>
      </c>
      <c r="F78">
        <v>-4.4521705737503003</v>
      </c>
      <c r="G78">
        <v>-5.6799600175442633</v>
      </c>
      <c r="H78">
        <v>-4.3080561977872298</v>
      </c>
      <c r="I78">
        <v>-4.6962686968555625</v>
      </c>
      <c r="J78">
        <v>-3.7463130270712259</v>
      </c>
      <c r="K78">
        <v>-4.974102470865188</v>
      </c>
      <c r="L78">
        <v>-3.602198651108155</v>
      </c>
      <c r="M78">
        <v>-3.9904111501764876</v>
      </c>
      <c r="N78">
        <v>-1.7577690668644816</v>
      </c>
      <c r="O78">
        <v>-2.9855585106584441</v>
      </c>
      <c r="P78">
        <v>-1.6136546909014104</v>
      </c>
      <c r="Q78">
        <v>-2.0018671899697433</v>
      </c>
    </row>
    <row r="79" spans="1:17" x14ac:dyDescent="0.35">
      <c r="A79" s="17" t="s">
        <v>2</v>
      </c>
      <c r="B79">
        <v>-5.1190794541001319</v>
      </c>
      <c r="C79">
        <v>-5.1190794541001319</v>
      </c>
      <c r="D79">
        <v>-5.1190794541001319</v>
      </c>
      <c r="E79">
        <v>-5.1190794541001319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</row>
    <row r="80" spans="1:17" x14ac:dyDescent="0.35">
      <c r="A80" s="17" t="s">
        <v>7</v>
      </c>
      <c r="B80">
        <v>1.9538142514209265</v>
      </c>
      <c r="C80">
        <v>-6.9530275202510025E-2</v>
      </c>
      <c r="D80">
        <v>-1.0363314127185208</v>
      </c>
      <c r="E80">
        <v>-1.6014751035521295</v>
      </c>
      <c r="F80">
        <v>3.183506121107134</v>
      </c>
      <c r="G80">
        <v>1.1601615944836974</v>
      </c>
      <c r="H80">
        <v>0.19336045696768678</v>
      </c>
      <c r="I80">
        <v>-0.37178323386592188</v>
      </c>
      <c r="J80">
        <v>0.96820561171567687</v>
      </c>
      <c r="K80">
        <v>-1.0551389149077599</v>
      </c>
      <c r="L80">
        <v>-2.021940052423771</v>
      </c>
      <c r="M80">
        <v>-2.587083743257379</v>
      </c>
      <c r="N80">
        <v>0.13426260208728508</v>
      </c>
      <c r="O80">
        <v>-1.8890819245361514</v>
      </c>
      <c r="P80">
        <v>-2.8558830620521625</v>
      </c>
      <c r="Q80">
        <v>-3.4210267528857705</v>
      </c>
    </row>
    <row r="81" spans="1:17" x14ac:dyDescent="0.35">
      <c r="A81" s="17" t="s">
        <v>13</v>
      </c>
      <c r="B81">
        <v>-1.620617449017046</v>
      </c>
      <c r="C81">
        <v>-0.15023133146190634</v>
      </c>
      <c r="D81">
        <v>1.5469477198391228E-2</v>
      </c>
      <c r="E81">
        <v>0.27825633132457411</v>
      </c>
      <c r="F81">
        <v>-1.5980054314773868</v>
      </c>
      <c r="G81">
        <v>-0.12761931392224732</v>
      </c>
      <c r="H81">
        <v>3.8081494738050094E-2</v>
      </c>
      <c r="I81">
        <v>0.30086834886423308</v>
      </c>
      <c r="J81">
        <v>0.76017544293599526</v>
      </c>
      <c r="K81">
        <v>2.2305615604911346</v>
      </c>
      <c r="L81">
        <v>2.3962623691514326</v>
      </c>
      <c r="M81">
        <v>2.6590492232776151</v>
      </c>
      <c r="N81">
        <v>-8.9643854530762249E-2</v>
      </c>
      <c r="O81">
        <v>1.3807422630243773</v>
      </c>
      <c r="P81">
        <v>1.5464430716846749</v>
      </c>
      <c r="Q81">
        <v>1.8092299258108575</v>
      </c>
    </row>
    <row r="82" spans="1:17" x14ac:dyDescent="0.35">
      <c r="A82" s="17" t="s">
        <v>16</v>
      </c>
      <c r="B82">
        <v>0.48893187613856964</v>
      </c>
      <c r="C82">
        <v>0.81395676847000353</v>
      </c>
      <c r="D82">
        <v>0.58230993998507175</v>
      </c>
      <c r="E82">
        <v>0.84865912045773229</v>
      </c>
      <c r="F82">
        <v>-0.54119394138631227</v>
      </c>
      <c r="G82">
        <v>-0.21616904905487841</v>
      </c>
      <c r="H82">
        <v>-0.44781587753981023</v>
      </c>
      <c r="I82">
        <v>-0.18146669706714968</v>
      </c>
      <c r="J82">
        <v>1.9020562915752353</v>
      </c>
      <c r="K82">
        <v>2.2270811839066686</v>
      </c>
      <c r="L82">
        <v>1.9954343554217369</v>
      </c>
      <c r="M82">
        <v>2.2617835358943976</v>
      </c>
      <c r="N82">
        <v>0.75484476944785373</v>
      </c>
      <c r="O82">
        <v>1.0798696617792878</v>
      </c>
      <c r="P82">
        <v>0.84822283329435577</v>
      </c>
      <c r="Q82">
        <v>1.1145720137670161</v>
      </c>
    </row>
    <row r="83" spans="1:17" x14ac:dyDescent="0.35">
      <c r="A83" s="17" t="s">
        <v>8</v>
      </c>
      <c r="B83">
        <v>2.6376077400560898E-2</v>
      </c>
      <c r="C83">
        <v>0.39543717093114261</v>
      </c>
      <c r="D83">
        <v>0.41491686860406585</v>
      </c>
      <c r="E83">
        <v>6.1869476431172812E-2</v>
      </c>
      <c r="F83">
        <v>6.2980737649317331E-2</v>
      </c>
      <c r="G83">
        <v>0.43204183117989897</v>
      </c>
      <c r="H83">
        <v>0.45152152885282243</v>
      </c>
      <c r="I83">
        <v>9.8474136679929353E-2</v>
      </c>
      <c r="J83">
        <v>2.055658002580401</v>
      </c>
      <c r="K83">
        <v>2.4247190961109828</v>
      </c>
      <c r="L83">
        <v>2.4441987937839063</v>
      </c>
      <c r="M83">
        <v>2.0911514016110133</v>
      </c>
      <c r="N83">
        <v>1.6415699346847463</v>
      </c>
      <c r="O83">
        <v>2.0106310282153284</v>
      </c>
      <c r="P83">
        <v>2.0301107258882514</v>
      </c>
      <c r="Q83">
        <v>1.6770633337153587</v>
      </c>
    </row>
    <row r="84" spans="1:17" x14ac:dyDescent="0.35">
      <c r="A84" s="17" t="s">
        <v>12</v>
      </c>
      <c r="B84">
        <v>-0.9301753564585753</v>
      </c>
      <c r="C84">
        <v>-2.4920848118924994E-2</v>
      </c>
      <c r="D84">
        <v>-0.21183556508779813</v>
      </c>
      <c r="E84">
        <v>5.6891108191522786E-2</v>
      </c>
      <c r="F84">
        <v>0.12768499650379608</v>
      </c>
      <c r="G84">
        <v>1.0329395048434464</v>
      </c>
      <c r="H84">
        <v>0.84602478787457325</v>
      </c>
      <c r="I84">
        <v>1.1147514611538942</v>
      </c>
      <c r="J84">
        <v>2.6660754480502304</v>
      </c>
      <c r="K84">
        <v>3.571329956389881</v>
      </c>
      <c r="L84">
        <v>3.3844152394210076</v>
      </c>
      <c r="M84">
        <v>3.6531419127003284</v>
      </c>
      <c r="N84">
        <v>1.5243639551950328</v>
      </c>
      <c r="O84">
        <v>2.4296184635346831</v>
      </c>
      <c r="P84">
        <v>2.2427037465658102</v>
      </c>
      <c r="Q84">
        <v>2.5114304198451309</v>
      </c>
    </row>
    <row r="85" spans="1:17" x14ac:dyDescent="0.35">
      <c r="A85" s="17" t="s">
        <v>5</v>
      </c>
      <c r="B85">
        <v>-1.0211463219541288</v>
      </c>
      <c r="C85">
        <v>0.1057970284416981</v>
      </c>
      <c r="D85">
        <v>3.3079867317903348E-2</v>
      </c>
      <c r="E85">
        <v>0.32721218152542386</v>
      </c>
      <c r="F85">
        <v>-1.4788974120980602</v>
      </c>
      <c r="G85">
        <v>-0.3519540617022332</v>
      </c>
      <c r="H85">
        <v>-0.42467122282602798</v>
      </c>
      <c r="I85">
        <v>-0.13053890861850773</v>
      </c>
      <c r="J85">
        <v>1.0100801013318523</v>
      </c>
      <c r="K85">
        <v>2.1370234517276794</v>
      </c>
      <c r="L85">
        <v>2.0643062906038847</v>
      </c>
      <c r="M85">
        <v>2.358438604811405</v>
      </c>
      <c r="N85">
        <v>1.0735419717340671</v>
      </c>
      <c r="O85">
        <v>2.2004853221298935</v>
      </c>
      <c r="P85">
        <v>2.1277681610060988</v>
      </c>
      <c r="Q85">
        <v>2.4219004752136191</v>
      </c>
    </row>
    <row r="86" spans="1:17" x14ac:dyDescent="0.35">
      <c r="A86" s="17" t="s">
        <v>11</v>
      </c>
      <c r="B86">
        <v>-1.0663242130802102</v>
      </c>
      <c r="C86">
        <v>-0.48390982607636085</v>
      </c>
      <c r="D86">
        <v>-9.2730280388072309E-2</v>
      </c>
      <c r="E86">
        <v>0.13449705743337786</v>
      </c>
      <c r="F86">
        <v>-1.8890717481678261</v>
      </c>
      <c r="G86">
        <v>-1.3066573611639765</v>
      </c>
      <c r="H86">
        <v>-0.91547781547568796</v>
      </c>
      <c r="I86">
        <v>-0.68825047765423775</v>
      </c>
      <c r="J86">
        <v>0.59446763681237591</v>
      </c>
      <c r="K86">
        <v>1.1768820238162254</v>
      </c>
      <c r="L86">
        <v>1.5680615695045137</v>
      </c>
      <c r="M86">
        <v>1.7952889073259637</v>
      </c>
      <c r="N86">
        <v>-3.6533245789453897E-2</v>
      </c>
      <c r="O86">
        <v>0.54588114121439535</v>
      </c>
      <c r="P86">
        <v>0.93706068690268407</v>
      </c>
      <c r="Q86">
        <v>1.1642880247241338</v>
      </c>
    </row>
    <row r="87" spans="1:17" ht="14.6" thickBot="1" x14ac:dyDescent="0.4">
      <c r="A87" s="40" t="s">
        <v>15</v>
      </c>
      <c r="B87" s="9">
        <v>0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-7.5935156218460858</v>
      </c>
      <c r="O87" s="9">
        <v>-7.5935156218460858</v>
      </c>
      <c r="P87" s="9">
        <v>-7.5935156218460858</v>
      </c>
      <c r="Q87" s="9">
        <v>-7.5935156218460858</v>
      </c>
    </row>
  </sheetData>
  <mergeCells count="2">
    <mergeCell ref="A2:A3"/>
    <mergeCell ref="B2:Q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DD3B3-803A-4394-84D1-EA49B9E30BB9}">
  <dimension ref="A1:G1908"/>
  <sheetViews>
    <sheetView topLeftCell="A1863" zoomScale="85" zoomScaleNormal="85" workbookViewId="0">
      <selection activeCell="I1902" sqref="I1902"/>
    </sheetView>
  </sheetViews>
  <sheetFormatPr defaultRowHeight="14.15" x14ac:dyDescent="0.35"/>
  <cols>
    <col min="1" max="1" width="15.2109375" customWidth="1"/>
  </cols>
  <sheetData>
    <row r="1" spans="1:7" s="1" customFormat="1" ht="14.6" thickBot="1" x14ac:dyDescent="0.4">
      <c r="A1" s="27" t="s">
        <v>1668</v>
      </c>
      <c r="B1" s="23"/>
      <c r="C1" s="24"/>
      <c r="D1" s="24"/>
      <c r="E1" s="24"/>
      <c r="F1" s="23"/>
      <c r="G1" s="23"/>
    </row>
    <row r="2" spans="1:7" s="1" customFormat="1" ht="14.6" thickBot="1" x14ac:dyDescent="0.4">
      <c r="A2" s="14" t="s">
        <v>208</v>
      </c>
      <c r="B2" s="14" t="s">
        <v>209</v>
      </c>
      <c r="C2" s="14" t="s">
        <v>1699</v>
      </c>
      <c r="D2" s="14" t="s">
        <v>210</v>
      </c>
      <c r="E2" s="14" t="s">
        <v>2704</v>
      </c>
      <c r="F2" s="14" t="s">
        <v>1103</v>
      </c>
      <c r="G2" s="14" t="s">
        <v>1104</v>
      </c>
    </row>
    <row r="3" spans="1:7" s="1" customFormat="1" x14ac:dyDescent="0.35">
      <c r="A3" s="23" t="s">
        <v>181</v>
      </c>
      <c r="B3" s="23" t="s">
        <v>215</v>
      </c>
      <c r="C3" s="24" t="e">
        <v>#N/A</v>
      </c>
      <c r="D3" s="24">
        <v>2.5</v>
      </c>
      <c r="E3" s="24" t="s">
        <v>1700</v>
      </c>
      <c r="F3" s="23" t="s">
        <v>1701</v>
      </c>
      <c r="G3" s="23" t="s">
        <v>1701</v>
      </c>
    </row>
    <row r="4" spans="1:7" s="1" customFormat="1" x14ac:dyDescent="0.35">
      <c r="A4" s="23" t="s">
        <v>181</v>
      </c>
      <c r="B4" s="23" t="s">
        <v>213</v>
      </c>
      <c r="C4" s="24">
        <v>3.5</v>
      </c>
      <c r="D4" s="24">
        <v>2</v>
      </c>
      <c r="E4" s="24" t="e">
        <v>#N/A</v>
      </c>
      <c r="F4" s="23" t="s">
        <v>1701</v>
      </c>
      <c r="G4" s="23" t="s">
        <v>1701</v>
      </c>
    </row>
    <row r="5" spans="1:7" s="1" customFormat="1" x14ac:dyDescent="0.35">
      <c r="A5" s="23" t="s">
        <v>181</v>
      </c>
      <c r="B5" s="23" t="s">
        <v>214</v>
      </c>
      <c r="C5" s="24">
        <v>4</v>
      </c>
      <c r="D5" s="24">
        <v>2.5</v>
      </c>
      <c r="E5" s="24" t="s">
        <v>1702</v>
      </c>
      <c r="F5" s="23" t="s">
        <v>1701</v>
      </c>
      <c r="G5" s="23" t="s">
        <v>1701</v>
      </c>
    </row>
    <row r="6" spans="1:7" s="1" customFormat="1" x14ac:dyDescent="0.35">
      <c r="A6" s="23" t="s">
        <v>181</v>
      </c>
      <c r="B6" s="23" t="s">
        <v>212</v>
      </c>
      <c r="C6" s="24">
        <v>3</v>
      </c>
      <c r="D6" s="24">
        <v>1.5</v>
      </c>
      <c r="E6" s="24" t="e">
        <v>#N/A</v>
      </c>
      <c r="F6" s="23" t="s">
        <v>1701</v>
      </c>
      <c r="G6" s="23" t="s">
        <v>1701</v>
      </c>
    </row>
    <row r="7" spans="1:7" s="1" customFormat="1" x14ac:dyDescent="0.35">
      <c r="A7" s="23" t="s">
        <v>181</v>
      </c>
      <c r="B7" s="23" t="s">
        <v>211</v>
      </c>
      <c r="C7" s="24">
        <v>3</v>
      </c>
      <c r="D7" s="24">
        <v>1.5</v>
      </c>
      <c r="E7" s="24" t="e">
        <v>#N/A</v>
      </c>
      <c r="F7" s="23" t="s">
        <v>1701</v>
      </c>
      <c r="G7" s="23" t="s">
        <v>1701</v>
      </c>
    </row>
    <row r="8" spans="1:7" s="1" customFormat="1" x14ac:dyDescent="0.35">
      <c r="A8" s="23" t="s">
        <v>181</v>
      </c>
      <c r="B8" s="23" t="s">
        <v>216</v>
      </c>
      <c r="C8" s="24">
        <v>4</v>
      </c>
      <c r="D8" s="24" t="e">
        <v>#N/A</v>
      </c>
      <c r="E8" s="24" t="e">
        <v>#N/A</v>
      </c>
      <c r="F8" s="23" t="s">
        <v>1701</v>
      </c>
      <c r="G8" s="23" t="s">
        <v>1701</v>
      </c>
    </row>
    <row r="9" spans="1:7" s="1" customFormat="1" x14ac:dyDescent="0.35">
      <c r="A9" s="23" t="s">
        <v>129</v>
      </c>
      <c r="B9" s="23" t="s">
        <v>236</v>
      </c>
      <c r="C9" s="24">
        <v>3</v>
      </c>
      <c r="D9" s="24">
        <v>2</v>
      </c>
      <c r="E9" s="24" t="s">
        <v>1703</v>
      </c>
      <c r="F9" s="23" t="s">
        <v>1701</v>
      </c>
      <c r="G9" s="23" t="s">
        <v>1701</v>
      </c>
    </row>
    <row r="10" spans="1:7" s="1" customFormat="1" x14ac:dyDescent="0.35">
      <c r="A10" s="23" t="s">
        <v>129</v>
      </c>
      <c r="B10" s="23" t="s">
        <v>238</v>
      </c>
      <c r="C10" s="24">
        <v>4</v>
      </c>
      <c r="D10" s="24">
        <v>2.2000000000000002</v>
      </c>
      <c r="E10" s="24" t="s">
        <v>1704</v>
      </c>
      <c r="F10" s="23" t="s">
        <v>1106</v>
      </c>
      <c r="G10" s="23" t="s">
        <v>1705</v>
      </c>
    </row>
    <row r="11" spans="1:7" s="1" customFormat="1" x14ac:dyDescent="0.35">
      <c r="A11" s="23" t="s">
        <v>129</v>
      </c>
      <c r="B11" s="23" t="s">
        <v>235</v>
      </c>
      <c r="C11" s="24">
        <v>4</v>
      </c>
      <c r="D11" s="24">
        <v>2</v>
      </c>
      <c r="E11" s="24" t="s">
        <v>1706</v>
      </c>
      <c r="F11" s="23" t="s">
        <v>1701</v>
      </c>
      <c r="G11" s="23" t="s">
        <v>1701</v>
      </c>
    </row>
    <row r="12" spans="1:7" s="1" customFormat="1" x14ac:dyDescent="0.35">
      <c r="A12" s="23" t="s">
        <v>129</v>
      </c>
      <c r="B12" s="23" t="s">
        <v>237</v>
      </c>
      <c r="C12" s="24">
        <v>3</v>
      </c>
      <c r="D12" s="24">
        <v>2</v>
      </c>
      <c r="E12" s="24" t="s">
        <v>1707</v>
      </c>
      <c r="F12" s="23" t="s">
        <v>1701</v>
      </c>
      <c r="G12" s="23" t="s">
        <v>1701</v>
      </c>
    </row>
    <row r="13" spans="1:7" s="1" customFormat="1" x14ac:dyDescent="0.35">
      <c r="A13" s="23" t="s">
        <v>129</v>
      </c>
      <c r="B13" s="23" t="s">
        <v>239</v>
      </c>
      <c r="C13" s="24" t="e">
        <v>#N/A</v>
      </c>
      <c r="D13" s="24">
        <v>2.5</v>
      </c>
      <c r="E13" s="24" t="s">
        <v>1708</v>
      </c>
      <c r="F13" s="23" t="s">
        <v>1701</v>
      </c>
      <c r="G13" s="23" t="s">
        <v>1709</v>
      </c>
    </row>
    <row r="14" spans="1:7" s="1" customFormat="1" x14ac:dyDescent="0.35">
      <c r="A14" s="23" t="s">
        <v>129</v>
      </c>
      <c r="B14" s="23" t="s">
        <v>241</v>
      </c>
      <c r="C14" s="24" t="e">
        <v>#N/A</v>
      </c>
      <c r="D14" s="24">
        <v>2.5</v>
      </c>
      <c r="E14" s="24" t="s">
        <v>1710</v>
      </c>
      <c r="F14" s="23" t="s">
        <v>1210</v>
      </c>
      <c r="G14" s="23" t="s">
        <v>1711</v>
      </c>
    </row>
    <row r="15" spans="1:7" s="1" customFormat="1" x14ac:dyDescent="0.35">
      <c r="A15" s="23" t="s">
        <v>129</v>
      </c>
      <c r="B15" s="23" t="s">
        <v>225</v>
      </c>
      <c r="C15" s="24">
        <v>1</v>
      </c>
      <c r="D15" s="24">
        <v>1</v>
      </c>
      <c r="E15" s="24" t="s">
        <v>1712</v>
      </c>
      <c r="F15" s="23" t="s">
        <v>1105</v>
      </c>
      <c r="G15" s="23" t="s">
        <v>1713</v>
      </c>
    </row>
    <row r="16" spans="1:7" s="1" customFormat="1" x14ac:dyDescent="0.35">
      <c r="A16" s="23" t="s">
        <v>129</v>
      </c>
      <c r="B16" s="23" t="s">
        <v>219</v>
      </c>
      <c r="C16" s="24">
        <v>1</v>
      </c>
      <c r="D16" s="24">
        <v>1</v>
      </c>
      <c r="E16" s="24" t="s">
        <v>1714</v>
      </c>
      <c r="F16" s="23" t="s">
        <v>1105</v>
      </c>
      <c r="G16" s="23" t="s">
        <v>1715</v>
      </c>
    </row>
    <row r="17" spans="1:7" s="1" customFormat="1" x14ac:dyDescent="0.35">
      <c r="A17" s="23" t="s">
        <v>129</v>
      </c>
      <c r="B17" s="23" t="s">
        <v>226</v>
      </c>
      <c r="C17" s="24">
        <v>1</v>
      </c>
      <c r="D17" s="24">
        <v>1</v>
      </c>
      <c r="E17" s="24" t="s">
        <v>1716</v>
      </c>
      <c r="F17" s="23" t="s">
        <v>1105</v>
      </c>
      <c r="G17" s="23" t="s">
        <v>1717</v>
      </c>
    </row>
    <row r="18" spans="1:7" s="1" customFormat="1" x14ac:dyDescent="0.35">
      <c r="A18" s="23" t="s">
        <v>129</v>
      </c>
      <c r="B18" s="23" t="s">
        <v>221</v>
      </c>
      <c r="C18" s="24">
        <v>1</v>
      </c>
      <c r="D18" s="24">
        <v>1</v>
      </c>
      <c r="E18" s="24" t="e">
        <v>#N/A</v>
      </c>
      <c r="F18" s="23" t="s">
        <v>1701</v>
      </c>
      <c r="G18" s="23" t="s">
        <v>1701</v>
      </c>
    </row>
    <row r="19" spans="1:7" s="1" customFormat="1" x14ac:dyDescent="0.35">
      <c r="A19" s="23" t="s">
        <v>129</v>
      </c>
      <c r="B19" s="23" t="s">
        <v>233</v>
      </c>
      <c r="C19" s="24">
        <v>1</v>
      </c>
      <c r="D19" s="24">
        <v>1</v>
      </c>
      <c r="E19" s="24" t="s">
        <v>1712</v>
      </c>
      <c r="F19" s="23" t="s">
        <v>1105</v>
      </c>
      <c r="G19" s="23" t="s">
        <v>1713</v>
      </c>
    </row>
    <row r="20" spans="1:7" s="1" customFormat="1" x14ac:dyDescent="0.35">
      <c r="A20" s="23" t="s">
        <v>129</v>
      </c>
      <c r="B20" s="23" t="s">
        <v>232</v>
      </c>
      <c r="C20" s="24">
        <v>1</v>
      </c>
      <c r="D20" s="24">
        <v>1</v>
      </c>
      <c r="E20" s="24" t="s">
        <v>1712</v>
      </c>
      <c r="F20" s="23" t="s">
        <v>1105</v>
      </c>
      <c r="G20" s="23" t="s">
        <v>1713</v>
      </c>
    </row>
    <row r="21" spans="1:7" s="1" customFormat="1" x14ac:dyDescent="0.35">
      <c r="A21" s="23" t="s">
        <v>129</v>
      </c>
      <c r="B21" s="23" t="s">
        <v>234</v>
      </c>
      <c r="C21" s="24">
        <v>1.5</v>
      </c>
      <c r="D21" s="24">
        <v>1.5</v>
      </c>
      <c r="E21" s="24" t="s">
        <v>1718</v>
      </c>
      <c r="F21" s="23" t="s">
        <v>1105</v>
      </c>
      <c r="G21" s="23" t="s">
        <v>1701</v>
      </c>
    </row>
    <row r="22" spans="1:7" s="1" customFormat="1" x14ac:dyDescent="0.35">
      <c r="A22" s="23" t="s">
        <v>129</v>
      </c>
      <c r="B22" s="23" t="s">
        <v>228</v>
      </c>
      <c r="C22" s="24" t="e">
        <v>#N/A</v>
      </c>
      <c r="D22" s="24">
        <v>1</v>
      </c>
      <c r="E22" s="24" t="s">
        <v>1718</v>
      </c>
      <c r="F22" s="23" t="s">
        <v>1105</v>
      </c>
      <c r="G22" s="23" t="s">
        <v>1701</v>
      </c>
    </row>
    <row r="23" spans="1:7" s="1" customFormat="1" x14ac:dyDescent="0.35">
      <c r="A23" s="23" t="s">
        <v>129</v>
      </c>
      <c r="B23" s="23" t="s">
        <v>220</v>
      </c>
      <c r="C23" s="24">
        <v>1</v>
      </c>
      <c r="D23" s="24">
        <v>1</v>
      </c>
      <c r="E23" s="24" t="s">
        <v>1719</v>
      </c>
      <c r="F23" s="23" t="s">
        <v>1701</v>
      </c>
      <c r="G23" s="23" t="s">
        <v>1701</v>
      </c>
    </row>
    <row r="24" spans="1:7" s="1" customFormat="1" x14ac:dyDescent="0.35">
      <c r="A24" s="23" t="s">
        <v>129</v>
      </c>
      <c r="B24" s="23" t="s">
        <v>223</v>
      </c>
      <c r="C24" s="24">
        <v>1</v>
      </c>
      <c r="D24" s="24">
        <v>1</v>
      </c>
      <c r="E24" s="24" t="s">
        <v>1719</v>
      </c>
      <c r="F24" s="23" t="s">
        <v>1701</v>
      </c>
      <c r="G24" s="23" t="s">
        <v>1701</v>
      </c>
    </row>
    <row r="25" spans="1:7" s="1" customFormat="1" x14ac:dyDescent="0.35">
      <c r="A25" s="23" t="s">
        <v>129</v>
      </c>
      <c r="B25" s="23" t="s">
        <v>231</v>
      </c>
      <c r="C25" s="24">
        <v>1</v>
      </c>
      <c r="D25" s="24">
        <v>1</v>
      </c>
      <c r="E25" s="24" t="s">
        <v>1718</v>
      </c>
      <c r="F25" s="23" t="s">
        <v>1105</v>
      </c>
      <c r="G25" s="23" t="s">
        <v>1717</v>
      </c>
    </row>
    <row r="26" spans="1:7" s="1" customFormat="1" x14ac:dyDescent="0.35">
      <c r="A26" s="23" t="s">
        <v>129</v>
      </c>
      <c r="B26" s="23" t="s">
        <v>222</v>
      </c>
      <c r="C26" s="24">
        <v>1</v>
      </c>
      <c r="D26" s="24">
        <v>1</v>
      </c>
      <c r="E26" s="24" t="s">
        <v>1720</v>
      </c>
      <c r="F26" s="23" t="s">
        <v>1105</v>
      </c>
      <c r="G26" s="23" t="s">
        <v>1721</v>
      </c>
    </row>
    <row r="27" spans="1:7" s="1" customFormat="1" x14ac:dyDescent="0.35">
      <c r="A27" s="23" t="s">
        <v>129</v>
      </c>
      <c r="B27" s="23" t="s">
        <v>227</v>
      </c>
      <c r="C27" s="24">
        <v>1</v>
      </c>
      <c r="D27" s="24">
        <v>1</v>
      </c>
      <c r="E27" s="24" t="s">
        <v>1716</v>
      </c>
      <c r="F27" s="23" t="s">
        <v>1105</v>
      </c>
      <c r="G27" s="23" t="s">
        <v>1717</v>
      </c>
    </row>
    <row r="28" spans="1:7" s="1" customFormat="1" x14ac:dyDescent="0.35">
      <c r="A28" s="23" t="s">
        <v>129</v>
      </c>
      <c r="B28" s="23" t="s">
        <v>229</v>
      </c>
      <c r="C28" s="24">
        <v>1</v>
      </c>
      <c r="D28" s="24">
        <v>1</v>
      </c>
      <c r="E28" s="24" t="s">
        <v>1712</v>
      </c>
      <c r="F28" s="23" t="s">
        <v>1701</v>
      </c>
      <c r="G28" s="23" t="s">
        <v>1701</v>
      </c>
    </row>
    <row r="29" spans="1:7" s="1" customFormat="1" x14ac:dyDescent="0.35">
      <c r="A29" s="23" t="s">
        <v>129</v>
      </c>
      <c r="B29" s="23" t="s">
        <v>213</v>
      </c>
      <c r="C29" s="24">
        <v>0</v>
      </c>
      <c r="D29" s="24">
        <v>0</v>
      </c>
      <c r="E29" s="24" t="e">
        <v>#N/A</v>
      </c>
      <c r="F29" s="23" t="s">
        <v>1701</v>
      </c>
      <c r="G29" s="23" t="s">
        <v>1701</v>
      </c>
    </row>
    <row r="30" spans="1:7" s="1" customFormat="1" x14ac:dyDescent="0.35">
      <c r="A30" s="23" t="s">
        <v>129</v>
      </c>
      <c r="B30" s="23" t="s">
        <v>217</v>
      </c>
      <c r="C30" s="24">
        <v>0.5</v>
      </c>
      <c r="D30" s="24">
        <v>0.5</v>
      </c>
      <c r="E30" s="24" t="s">
        <v>1719</v>
      </c>
      <c r="F30" s="23" t="s">
        <v>1701</v>
      </c>
      <c r="G30" s="23" t="s">
        <v>1701</v>
      </c>
    </row>
    <row r="31" spans="1:7" s="1" customFormat="1" x14ac:dyDescent="0.35">
      <c r="A31" s="23" t="s">
        <v>129</v>
      </c>
      <c r="B31" s="23" t="s">
        <v>218</v>
      </c>
      <c r="C31" s="24">
        <v>0.5</v>
      </c>
      <c r="D31" s="24">
        <v>0.5</v>
      </c>
      <c r="E31" s="24" t="s">
        <v>1720</v>
      </c>
      <c r="F31" s="23" t="s">
        <v>1701</v>
      </c>
      <c r="G31" s="23" t="s">
        <v>1701</v>
      </c>
    </row>
    <row r="32" spans="1:7" s="1" customFormat="1" x14ac:dyDescent="0.35">
      <c r="A32" s="23" t="s">
        <v>129</v>
      </c>
      <c r="B32" s="23" t="s">
        <v>212</v>
      </c>
      <c r="C32" s="24">
        <v>0</v>
      </c>
      <c r="D32" s="24">
        <v>0</v>
      </c>
      <c r="E32" s="24" t="e">
        <v>#N/A</v>
      </c>
      <c r="F32" s="23" t="s">
        <v>1701</v>
      </c>
      <c r="G32" s="23" t="s">
        <v>1701</v>
      </c>
    </row>
    <row r="33" spans="1:7" s="1" customFormat="1" x14ac:dyDescent="0.35">
      <c r="A33" s="23" t="s">
        <v>129</v>
      </c>
      <c r="B33" s="23" t="s">
        <v>211</v>
      </c>
      <c r="C33" s="24">
        <v>0</v>
      </c>
      <c r="D33" s="24">
        <v>0</v>
      </c>
      <c r="E33" s="24" t="e">
        <v>#N/A</v>
      </c>
      <c r="F33" s="23" t="s">
        <v>1701</v>
      </c>
      <c r="G33" s="23" t="s">
        <v>1701</v>
      </c>
    </row>
    <row r="34" spans="1:7" s="1" customFormat="1" x14ac:dyDescent="0.35">
      <c r="A34" s="23" t="s">
        <v>129</v>
      </c>
      <c r="B34" s="23" t="s">
        <v>280</v>
      </c>
      <c r="C34" s="24">
        <v>4</v>
      </c>
      <c r="D34" s="24" t="e">
        <v>#N/A</v>
      </c>
      <c r="E34" s="24" t="s">
        <v>1747</v>
      </c>
      <c r="F34" s="23" t="s">
        <v>1701</v>
      </c>
      <c r="G34" s="23" t="s">
        <v>1701</v>
      </c>
    </row>
    <row r="35" spans="1:7" s="1" customFormat="1" x14ac:dyDescent="0.35">
      <c r="A35" s="23" t="s">
        <v>129</v>
      </c>
      <c r="B35" s="23" t="s">
        <v>245</v>
      </c>
      <c r="C35" s="24">
        <v>4</v>
      </c>
      <c r="D35" s="24" t="e">
        <v>#N/A</v>
      </c>
      <c r="E35" s="24" t="s">
        <v>2442</v>
      </c>
      <c r="F35" s="23" t="s">
        <v>1701</v>
      </c>
      <c r="G35" s="23" t="s">
        <v>1701</v>
      </c>
    </row>
    <row r="36" spans="1:7" s="1" customFormat="1" x14ac:dyDescent="0.35">
      <c r="A36" s="23" t="s">
        <v>129</v>
      </c>
      <c r="B36" s="23" t="s">
        <v>243</v>
      </c>
      <c r="C36" s="24">
        <v>4</v>
      </c>
      <c r="D36" s="24" t="e">
        <v>#N/A</v>
      </c>
      <c r="E36" s="24" t="s">
        <v>2443</v>
      </c>
      <c r="F36" s="23" t="s">
        <v>1701</v>
      </c>
      <c r="G36" s="23" t="s">
        <v>1701</v>
      </c>
    </row>
    <row r="37" spans="1:7" s="1" customFormat="1" x14ac:dyDescent="0.35">
      <c r="A37" s="23" t="s">
        <v>129</v>
      </c>
      <c r="B37" s="23" t="s">
        <v>242</v>
      </c>
      <c r="C37" s="24">
        <v>4</v>
      </c>
      <c r="D37" s="24" t="e">
        <v>#N/A</v>
      </c>
      <c r="E37" s="24" t="s">
        <v>2444</v>
      </c>
      <c r="F37" s="23" t="s">
        <v>1701</v>
      </c>
      <c r="G37" s="23" t="s">
        <v>1701</v>
      </c>
    </row>
    <row r="38" spans="1:7" s="1" customFormat="1" x14ac:dyDescent="0.35">
      <c r="A38" s="23" t="s">
        <v>129</v>
      </c>
      <c r="B38" s="23" t="s">
        <v>246</v>
      </c>
      <c r="C38" s="24">
        <v>4</v>
      </c>
      <c r="D38" s="24" t="e">
        <v>#N/A</v>
      </c>
      <c r="E38" s="24" t="s">
        <v>2442</v>
      </c>
      <c r="F38" s="23" t="s">
        <v>1701</v>
      </c>
      <c r="G38" s="23" t="s">
        <v>1701</v>
      </c>
    </row>
    <row r="39" spans="1:7" s="1" customFormat="1" x14ac:dyDescent="0.35">
      <c r="A39" s="23" t="s">
        <v>129</v>
      </c>
      <c r="B39" s="23" t="s">
        <v>248</v>
      </c>
      <c r="C39" s="24">
        <v>4</v>
      </c>
      <c r="D39" s="24" t="e">
        <v>#N/A</v>
      </c>
      <c r="E39" s="24" t="s">
        <v>2445</v>
      </c>
      <c r="F39" s="23" t="s">
        <v>1701</v>
      </c>
      <c r="G39" s="23" t="s">
        <v>1701</v>
      </c>
    </row>
    <row r="40" spans="1:7" s="1" customFormat="1" x14ac:dyDescent="0.35">
      <c r="A40" s="23" t="s">
        <v>129</v>
      </c>
      <c r="B40" s="23" t="s">
        <v>240</v>
      </c>
      <c r="C40" s="24">
        <v>4</v>
      </c>
      <c r="D40" s="24" t="e">
        <v>#N/A</v>
      </c>
      <c r="E40" s="24" t="s">
        <v>1726</v>
      </c>
      <c r="F40" s="23" t="s">
        <v>1701</v>
      </c>
      <c r="G40" s="23" t="s">
        <v>1701</v>
      </c>
    </row>
    <row r="41" spans="1:7" s="1" customFormat="1" x14ac:dyDescent="0.35">
      <c r="A41" s="23" t="s">
        <v>129</v>
      </c>
      <c r="B41" s="23" t="s">
        <v>244</v>
      </c>
      <c r="C41" s="24">
        <v>4</v>
      </c>
      <c r="D41" s="24" t="e">
        <v>#N/A</v>
      </c>
      <c r="E41" s="24" t="s">
        <v>2446</v>
      </c>
      <c r="F41" s="23" t="s">
        <v>1701</v>
      </c>
      <c r="G41" s="23" t="s">
        <v>1701</v>
      </c>
    </row>
    <row r="42" spans="1:7" s="1" customFormat="1" x14ac:dyDescent="0.35">
      <c r="A42" s="23" t="s">
        <v>129</v>
      </c>
      <c r="B42" s="23" t="s">
        <v>247</v>
      </c>
      <c r="C42" s="24">
        <v>4</v>
      </c>
      <c r="D42" s="24" t="e">
        <v>#N/A</v>
      </c>
      <c r="E42" s="24" t="s">
        <v>2447</v>
      </c>
      <c r="F42" s="23" t="s">
        <v>1701</v>
      </c>
      <c r="G42" s="23" t="s">
        <v>1701</v>
      </c>
    </row>
    <row r="43" spans="1:7" s="1" customFormat="1" x14ac:dyDescent="0.35">
      <c r="A43" s="23" t="s">
        <v>129</v>
      </c>
      <c r="B43" s="23" t="s">
        <v>230</v>
      </c>
      <c r="C43" s="24" t="e">
        <v>#N/A</v>
      </c>
      <c r="D43" s="24" t="e">
        <v>#N/A</v>
      </c>
      <c r="E43" s="24" t="s">
        <v>1712</v>
      </c>
      <c r="F43" s="23" t="s">
        <v>1701</v>
      </c>
      <c r="G43" s="23" t="s">
        <v>1701</v>
      </c>
    </row>
    <row r="44" spans="1:7" s="1" customFormat="1" x14ac:dyDescent="0.35">
      <c r="A44" s="23" t="s">
        <v>129</v>
      </c>
      <c r="B44" s="23" t="s">
        <v>224</v>
      </c>
      <c r="C44" s="24">
        <v>2</v>
      </c>
      <c r="D44" s="24" t="e">
        <v>#N/A</v>
      </c>
      <c r="E44" s="24" t="s">
        <v>1720</v>
      </c>
      <c r="F44" s="23" t="s">
        <v>1701</v>
      </c>
      <c r="G44" s="23" t="s">
        <v>1701</v>
      </c>
    </row>
    <row r="45" spans="1:7" s="1" customFormat="1" x14ac:dyDescent="0.35">
      <c r="A45" s="23" t="s">
        <v>164</v>
      </c>
      <c r="B45" s="23" t="s">
        <v>249</v>
      </c>
      <c r="C45" s="24" t="e">
        <v>#N/A</v>
      </c>
      <c r="D45" s="24">
        <v>2.5</v>
      </c>
      <c r="E45" s="24" t="s">
        <v>1722</v>
      </c>
      <c r="F45" s="23" t="s">
        <v>1701</v>
      </c>
      <c r="G45" s="23" t="s">
        <v>1723</v>
      </c>
    </row>
    <row r="46" spans="1:7" s="1" customFormat="1" x14ac:dyDescent="0.35">
      <c r="A46" s="23" t="s">
        <v>164</v>
      </c>
      <c r="B46" s="23" t="s">
        <v>250</v>
      </c>
      <c r="C46" s="24">
        <v>4</v>
      </c>
      <c r="D46" s="24">
        <v>2.5</v>
      </c>
      <c r="E46" s="24" t="s">
        <v>1722</v>
      </c>
      <c r="F46" s="23" t="s">
        <v>1701</v>
      </c>
      <c r="G46" s="23" t="s">
        <v>1701</v>
      </c>
    </row>
    <row r="47" spans="1:7" s="1" customFormat="1" x14ac:dyDescent="0.35">
      <c r="A47" s="23" t="s">
        <v>164</v>
      </c>
      <c r="B47" s="23" t="s">
        <v>251</v>
      </c>
      <c r="C47" s="24" t="e">
        <v>#N/A</v>
      </c>
      <c r="D47" s="24">
        <v>2.5</v>
      </c>
      <c r="E47" s="24" t="s">
        <v>1724</v>
      </c>
      <c r="F47" s="23" t="s">
        <v>1725</v>
      </c>
      <c r="G47" s="23" t="s">
        <v>1701</v>
      </c>
    </row>
    <row r="48" spans="1:7" s="1" customFormat="1" x14ac:dyDescent="0.35">
      <c r="A48" s="23" t="s">
        <v>164</v>
      </c>
      <c r="B48" s="23" t="s">
        <v>212</v>
      </c>
      <c r="C48" s="24">
        <v>2</v>
      </c>
      <c r="D48" s="24">
        <v>1</v>
      </c>
      <c r="E48" s="24" t="e">
        <v>#N/A</v>
      </c>
      <c r="F48" s="23" t="s">
        <v>1701</v>
      </c>
      <c r="G48" s="23" t="s">
        <v>1701</v>
      </c>
    </row>
    <row r="49" spans="1:7" s="1" customFormat="1" x14ac:dyDescent="0.35">
      <c r="A49" s="23" t="s">
        <v>164</v>
      </c>
      <c r="B49" s="23" t="s">
        <v>211</v>
      </c>
      <c r="C49" s="24">
        <v>2</v>
      </c>
      <c r="D49" s="24">
        <v>1</v>
      </c>
      <c r="E49" s="24" t="e">
        <v>#N/A</v>
      </c>
      <c r="F49" s="23" t="s">
        <v>1701</v>
      </c>
      <c r="G49" s="23" t="s">
        <v>1701</v>
      </c>
    </row>
    <row r="50" spans="1:7" s="1" customFormat="1" x14ac:dyDescent="0.35">
      <c r="A50" s="23" t="s">
        <v>164</v>
      </c>
      <c r="B50" s="23" t="s">
        <v>213</v>
      </c>
      <c r="C50" s="24">
        <v>3</v>
      </c>
      <c r="D50" s="24">
        <v>1.8</v>
      </c>
      <c r="E50" s="24" t="e">
        <v>#N/A</v>
      </c>
      <c r="F50" s="23" t="s">
        <v>1701</v>
      </c>
      <c r="G50" s="23" t="s">
        <v>1701</v>
      </c>
    </row>
    <row r="51" spans="1:7" s="1" customFormat="1" x14ac:dyDescent="0.35">
      <c r="A51" s="23" t="s">
        <v>144</v>
      </c>
      <c r="B51" s="23" t="s">
        <v>237</v>
      </c>
      <c r="C51" s="24">
        <v>3</v>
      </c>
      <c r="D51" s="24">
        <v>2</v>
      </c>
      <c r="E51" s="24" t="s">
        <v>1707</v>
      </c>
      <c r="F51" s="23" t="s">
        <v>1701</v>
      </c>
      <c r="G51" s="23" t="s">
        <v>1701</v>
      </c>
    </row>
    <row r="52" spans="1:7" s="1" customFormat="1" x14ac:dyDescent="0.35">
      <c r="A52" s="23" t="s">
        <v>144</v>
      </c>
      <c r="B52" s="23" t="s">
        <v>241</v>
      </c>
      <c r="C52" s="24" t="e">
        <v>#N/A</v>
      </c>
      <c r="D52" s="24">
        <v>2.5</v>
      </c>
      <c r="E52" s="24" t="s">
        <v>1710</v>
      </c>
      <c r="F52" s="23" t="s">
        <v>1210</v>
      </c>
      <c r="G52" s="23" t="s">
        <v>1711</v>
      </c>
    </row>
    <row r="53" spans="1:7" s="1" customFormat="1" x14ac:dyDescent="0.35">
      <c r="A53" s="23" t="s">
        <v>144</v>
      </c>
      <c r="B53" s="23" t="s">
        <v>240</v>
      </c>
      <c r="C53" s="24">
        <v>4</v>
      </c>
      <c r="D53" s="24">
        <v>2.5</v>
      </c>
      <c r="E53" s="24" t="s">
        <v>1726</v>
      </c>
      <c r="F53" s="23" t="s">
        <v>1701</v>
      </c>
      <c r="G53" s="23" t="s">
        <v>1701</v>
      </c>
    </row>
    <row r="54" spans="1:7" s="1" customFormat="1" x14ac:dyDescent="0.35">
      <c r="A54" s="23" t="s">
        <v>144</v>
      </c>
      <c r="B54" s="23" t="s">
        <v>236</v>
      </c>
      <c r="C54" s="24">
        <v>3</v>
      </c>
      <c r="D54" s="24">
        <v>2</v>
      </c>
      <c r="E54" s="24" t="s">
        <v>1703</v>
      </c>
      <c r="F54" s="23" t="s">
        <v>1701</v>
      </c>
      <c r="G54" s="23" t="s">
        <v>1701</v>
      </c>
    </row>
    <row r="55" spans="1:7" s="1" customFormat="1" x14ac:dyDescent="0.35">
      <c r="A55" s="23" t="s">
        <v>144</v>
      </c>
      <c r="B55" s="23" t="s">
        <v>239</v>
      </c>
      <c r="C55" s="24" t="e">
        <v>#N/A</v>
      </c>
      <c r="D55" s="24">
        <v>2.5</v>
      </c>
      <c r="E55" s="24" t="s">
        <v>1708</v>
      </c>
      <c r="F55" s="23" t="s">
        <v>1701</v>
      </c>
      <c r="G55" s="23" t="s">
        <v>1709</v>
      </c>
    </row>
    <row r="56" spans="1:7" s="1" customFormat="1" x14ac:dyDescent="0.35">
      <c r="A56" s="23" t="s">
        <v>144</v>
      </c>
      <c r="B56" s="23" t="s">
        <v>238</v>
      </c>
      <c r="C56" s="24" t="e">
        <v>#N/A</v>
      </c>
      <c r="D56" s="24">
        <v>2.2000000000000002</v>
      </c>
      <c r="E56" s="24" t="s">
        <v>1704</v>
      </c>
      <c r="F56" s="23" t="s">
        <v>1106</v>
      </c>
      <c r="G56" s="23" t="s">
        <v>1705</v>
      </c>
    </row>
    <row r="57" spans="1:7" s="1" customFormat="1" x14ac:dyDescent="0.35">
      <c r="A57" s="23" t="s">
        <v>144</v>
      </c>
      <c r="B57" s="23" t="s">
        <v>235</v>
      </c>
      <c r="C57" s="24">
        <v>4</v>
      </c>
      <c r="D57" s="24">
        <v>2</v>
      </c>
      <c r="E57" s="24" t="s">
        <v>1706</v>
      </c>
      <c r="F57" s="23" t="s">
        <v>1701</v>
      </c>
      <c r="G57" s="23" t="s">
        <v>1701</v>
      </c>
    </row>
    <row r="58" spans="1:7" s="1" customFormat="1" x14ac:dyDescent="0.35">
      <c r="A58" s="23" t="s">
        <v>144</v>
      </c>
      <c r="B58" s="23" t="s">
        <v>232</v>
      </c>
      <c r="C58" s="24">
        <v>1</v>
      </c>
      <c r="D58" s="24">
        <v>1</v>
      </c>
      <c r="E58" s="24" t="s">
        <v>1712</v>
      </c>
      <c r="F58" s="23" t="s">
        <v>1105</v>
      </c>
      <c r="G58" s="23" t="s">
        <v>1713</v>
      </c>
    </row>
    <row r="59" spans="1:7" s="1" customFormat="1" x14ac:dyDescent="0.35">
      <c r="A59" s="23" t="s">
        <v>144</v>
      </c>
      <c r="B59" s="23" t="s">
        <v>233</v>
      </c>
      <c r="C59" s="24">
        <v>1</v>
      </c>
      <c r="D59" s="24">
        <v>1</v>
      </c>
      <c r="E59" s="24" t="s">
        <v>1712</v>
      </c>
      <c r="F59" s="23" t="s">
        <v>1105</v>
      </c>
      <c r="G59" s="23" t="s">
        <v>1713</v>
      </c>
    </row>
    <row r="60" spans="1:7" s="1" customFormat="1" x14ac:dyDescent="0.35">
      <c r="A60" s="23" t="s">
        <v>144</v>
      </c>
      <c r="B60" s="23" t="s">
        <v>219</v>
      </c>
      <c r="C60" s="24">
        <v>1</v>
      </c>
      <c r="D60" s="24">
        <v>1</v>
      </c>
      <c r="E60" s="24" t="s">
        <v>1714</v>
      </c>
      <c r="F60" s="23" t="s">
        <v>1105</v>
      </c>
      <c r="G60" s="23" t="s">
        <v>1715</v>
      </c>
    </row>
    <row r="61" spans="1:7" s="1" customFormat="1" x14ac:dyDescent="0.35">
      <c r="A61" s="23" t="s">
        <v>144</v>
      </c>
      <c r="B61" s="23" t="s">
        <v>231</v>
      </c>
      <c r="C61" s="24">
        <v>1</v>
      </c>
      <c r="D61" s="24">
        <v>1</v>
      </c>
      <c r="E61" s="24" t="s">
        <v>1718</v>
      </c>
      <c r="F61" s="23" t="s">
        <v>1105</v>
      </c>
      <c r="G61" s="23" t="s">
        <v>1717</v>
      </c>
    </row>
    <row r="62" spans="1:7" s="1" customFormat="1" x14ac:dyDescent="0.35">
      <c r="A62" s="23" t="s">
        <v>144</v>
      </c>
      <c r="B62" s="23" t="s">
        <v>222</v>
      </c>
      <c r="C62" s="24">
        <v>1</v>
      </c>
      <c r="D62" s="24">
        <v>1</v>
      </c>
      <c r="E62" s="24" t="s">
        <v>1720</v>
      </c>
      <c r="F62" s="23" t="s">
        <v>1105</v>
      </c>
      <c r="G62" s="23" t="s">
        <v>1721</v>
      </c>
    </row>
    <row r="63" spans="1:7" s="1" customFormat="1" x14ac:dyDescent="0.35">
      <c r="A63" s="23" t="s">
        <v>144</v>
      </c>
      <c r="B63" s="23" t="s">
        <v>234</v>
      </c>
      <c r="C63" s="24">
        <v>1.5</v>
      </c>
      <c r="D63" s="24">
        <v>1.5</v>
      </c>
      <c r="E63" s="24" t="s">
        <v>1718</v>
      </c>
      <c r="F63" s="23" t="s">
        <v>1105</v>
      </c>
      <c r="G63" s="23" t="s">
        <v>1701</v>
      </c>
    </row>
    <row r="64" spans="1:7" s="1" customFormat="1" x14ac:dyDescent="0.35">
      <c r="A64" s="23" t="s">
        <v>144</v>
      </c>
      <c r="B64" s="23" t="s">
        <v>221</v>
      </c>
      <c r="C64" s="24">
        <v>1</v>
      </c>
      <c r="D64" s="24">
        <v>1</v>
      </c>
      <c r="E64" s="24" t="e">
        <v>#N/A</v>
      </c>
      <c r="F64" s="23" t="s">
        <v>1701</v>
      </c>
      <c r="G64" s="23" t="s">
        <v>1701</v>
      </c>
    </row>
    <row r="65" spans="1:7" s="1" customFormat="1" x14ac:dyDescent="0.35">
      <c r="A65" s="23" t="s">
        <v>144</v>
      </c>
      <c r="B65" s="23" t="s">
        <v>229</v>
      </c>
      <c r="C65" s="24">
        <v>1</v>
      </c>
      <c r="D65" s="24">
        <v>1</v>
      </c>
      <c r="E65" s="24" t="s">
        <v>1712</v>
      </c>
      <c r="F65" s="23" t="s">
        <v>1701</v>
      </c>
      <c r="G65" s="23" t="s">
        <v>1701</v>
      </c>
    </row>
    <row r="66" spans="1:7" s="1" customFormat="1" x14ac:dyDescent="0.35">
      <c r="A66" s="23" t="s">
        <v>144</v>
      </c>
      <c r="B66" s="23" t="s">
        <v>230</v>
      </c>
      <c r="C66" s="24">
        <v>1</v>
      </c>
      <c r="D66" s="24">
        <v>1</v>
      </c>
      <c r="E66" s="24" t="s">
        <v>1712</v>
      </c>
      <c r="F66" s="23" t="s">
        <v>1701</v>
      </c>
      <c r="G66" s="23" t="s">
        <v>1701</v>
      </c>
    </row>
    <row r="67" spans="1:7" s="1" customFormat="1" x14ac:dyDescent="0.35">
      <c r="A67" s="23" t="s">
        <v>144</v>
      </c>
      <c r="B67" s="23" t="s">
        <v>224</v>
      </c>
      <c r="C67" s="24">
        <v>1</v>
      </c>
      <c r="D67" s="24">
        <v>1</v>
      </c>
      <c r="E67" s="24" t="s">
        <v>1720</v>
      </c>
      <c r="F67" s="23" t="s">
        <v>1701</v>
      </c>
      <c r="G67" s="23" t="s">
        <v>1701</v>
      </c>
    </row>
    <row r="68" spans="1:7" s="1" customFormat="1" x14ac:dyDescent="0.35">
      <c r="A68" s="23" t="s">
        <v>144</v>
      </c>
      <c r="B68" s="23" t="s">
        <v>226</v>
      </c>
      <c r="C68" s="24">
        <v>1</v>
      </c>
      <c r="D68" s="24">
        <v>1</v>
      </c>
      <c r="E68" s="24" t="s">
        <v>1716</v>
      </c>
      <c r="F68" s="23" t="s">
        <v>1105</v>
      </c>
      <c r="G68" s="23" t="s">
        <v>1717</v>
      </c>
    </row>
    <row r="69" spans="1:7" s="1" customFormat="1" x14ac:dyDescent="0.35">
      <c r="A69" s="23" t="s">
        <v>144</v>
      </c>
      <c r="B69" s="23" t="s">
        <v>227</v>
      </c>
      <c r="C69" s="24">
        <v>1</v>
      </c>
      <c r="D69" s="24">
        <v>1</v>
      </c>
      <c r="E69" s="24" t="s">
        <v>1716</v>
      </c>
      <c r="F69" s="23" t="s">
        <v>1105</v>
      </c>
      <c r="G69" s="23" t="s">
        <v>1717</v>
      </c>
    </row>
    <row r="70" spans="1:7" s="1" customFormat="1" x14ac:dyDescent="0.35">
      <c r="A70" s="23" t="s">
        <v>144</v>
      </c>
      <c r="B70" s="23" t="s">
        <v>220</v>
      </c>
      <c r="C70" s="24">
        <v>1</v>
      </c>
      <c r="D70" s="24">
        <v>1</v>
      </c>
      <c r="E70" s="24" t="s">
        <v>1719</v>
      </c>
      <c r="F70" s="23" t="s">
        <v>1701</v>
      </c>
      <c r="G70" s="23" t="s">
        <v>1701</v>
      </c>
    </row>
    <row r="71" spans="1:7" s="1" customFormat="1" x14ac:dyDescent="0.35">
      <c r="A71" s="23" t="s">
        <v>144</v>
      </c>
      <c r="B71" s="23" t="s">
        <v>228</v>
      </c>
      <c r="C71" s="24" t="e">
        <v>#N/A</v>
      </c>
      <c r="D71" s="24">
        <v>1</v>
      </c>
      <c r="E71" s="24" t="s">
        <v>1718</v>
      </c>
      <c r="F71" s="23" t="s">
        <v>1105</v>
      </c>
      <c r="G71" s="23" t="s">
        <v>1701</v>
      </c>
    </row>
    <row r="72" spans="1:7" s="1" customFormat="1" x14ac:dyDescent="0.35">
      <c r="A72" s="23" t="s">
        <v>144</v>
      </c>
      <c r="B72" s="23" t="s">
        <v>213</v>
      </c>
      <c r="C72" s="24">
        <v>0</v>
      </c>
      <c r="D72" s="24">
        <v>0</v>
      </c>
      <c r="E72" s="24" t="e">
        <v>#N/A</v>
      </c>
      <c r="F72" s="23" t="s">
        <v>1701</v>
      </c>
      <c r="G72" s="23" t="s">
        <v>1701</v>
      </c>
    </row>
    <row r="73" spans="1:7" s="1" customFormat="1" x14ac:dyDescent="0.35">
      <c r="A73" s="23" t="s">
        <v>144</v>
      </c>
      <c r="B73" s="23" t="s">
        <v>218</v>
      </c>
      <c r="C73" s="24">
        <v>0.5</v>
      </c>
      <c r="D73" s="24">
        <v>0.5</v>
      </c>
      <c r="E73" s="24" t="s">
        <v>1720</v>
      </c>
      <c r="F73" s="23" t="s">
        <v>1701</v>
      </c>
      <c r="G73" s="23" t="s">
        <v>1701</v>
      </c>
    </row>
    <row r="74" spans="1:7" s="1" customFormat="1" x14ac:dyDescent="0.35">
      <c r="A74" s="23" t="s">
        <v>144</v>
      </c>
      <c r="B74" s="23" t="s">
        <v>217</v>
      </c>
      <c r="C74" s="24">
        <v>0.5</v>
      </c>
      <c r="D74" s="24">
        <v>0.5</v>
      </c>
      <c r="E74" s="24" t="s">
        <v>1719</v>
      </c>
      <c r="F74" s="23" t="s">
        <v>1701</v>
      </c>
      <c r="G74" s="23" t="s">
        <v>1701</v>
      </c>
    </row>
    <row r="75" spans="1:7" s="1" customFormat="1" x14ac:dyDescent="0.35">
      <c r="A75" s="23" t="s">
        <v>144</v>
      </c>
      <c r="B75" s="23" t="s">
        <v>211</v>
      </c>
      <c r="C75" s="24">
        <v>0</v>
      </c>
      <c r="D75" s="24">
        <v>0</v>
      </c>
      <c r="E75" s="24" t="e">
        <v>#N/A</v>
      </c>
      <c r="F75" s="23" t="s">
        <v>1701</v>
      </c>
      <c r="G75" s="23" t="s">
        <v>1701</v>
      </c>
    </row>
    <row r="76" spans="1:7" s="1" customFormat="1" x14ac:dyDescent="0.35">
      <c r="A76" s="23" t="s">
        <v>144</v>
      </c>
      <c r="B76" s="23" t="s">
        <v>212</v>
      </c>
      <c r="C76" s="24">
        <v>0</v>
      </c>
      <c r="D76" s="24">
        <v>0</v>
      </c>
      <c r="E76" s="24" t="e">
        <v>#N/A</v>
      </c>
      <c r="F76" s="23" t="s">
        <v>1701</v>
      </c>
      <c r="G76" s="23" t="s">
        <v>1701</v>
      </c>
    </row>
    <row r="77" spans="1:7" s="1" customFormat="1" x14ac:dyDescent="0.35">
      <c r="A77" s="23" t="s">
        <v>144</v>
      </c>
      <c r="B77" s="23" t="s">
        <v>242</v>
      </c>
      <c r="C77" s="24">
        <v>4</v>
      </c>
      <c r="D77" s="24" t="e">
        <v>#N/A</v>
      </c>
      <c r="E77" s="24" t="s">
        <v>2444</v>
      </c>
      <c r="F77" s="23" t="s">
        <v>1701</v>
      </c>
      <c r="G77" s="23" t="s">
        <v>1701</v>
      </c>
    </row>
    <row r="78" spans="1:7" s="1" customFormat="1" x14ac:dyDescent="0.35">
      <c r="A78" s="23" t="s">
        <v>144</v>
      </c>
      <c r="B78" s="23" t="s">
        <v>245</v>
      </c>
      <c r="C78" s="24">
        <v>4</v>
      </c>
      <c r="D78" s="24" t="e">
        <v>#N/A</v>
      </c>
      <c r="E78" s="24" t="s">
        <v>2442</v>
      </c>
      <c r="F78" s="23" t="s">
        <v>1701</v>
      </c>
      <c r="G78" s="23" t="s">
        <v>1701</v>
      </c>
    </row>
    <row r="79" spans="1:7" s="1" customFormat="1" x14ac:dyDescent="0.35">
      <c r="A79" s="23" t="s">
        <v>144</v>
      </c>
      <c r="B79" s="23" t="s">
        <v>248</v>
      </c>
      <c r="C79" s="24">
        <v>4</v>
      </c>
      <c r="D79" s="24" t="e">
        <v>#N/A</v>
      </c>
      <c r="E79" s="24" t="s">
        <v>2445</v>
      </c>
      <c r="F79" s="23" t="s">
        <v>1701</v>
      </c>
      <c r="G79" s="23" t="s">
        <v>1701</v>
      </c>
    </row>
    <row r="80" spans="1:7" s="1" customFormat="1" x14ac:dyDescent="0.35">
      <c r="A80" s="23" t="s">
        <v>144</v>
      </c>
      <c r="B80" s="23" t="s">
        <v>280</v>
      </c>
      <c r="C80" s="24">
        <v>4</v>
      </c>
      <c r="D80" s="24" t="e">
        <v>#N/A</v>
      </c>
      <c r="E80" s="24" t="s">
        <v>1747</v>
      </c>
      <c r="F80" s="23" t="s">
        <v>1701</v>
      </c>
      <c r="G80" s="23" t="s">
        <v>1701</v>
      </c>
    </row>
    <row r="81" spans="1:7" s="1" customFormat="1" x14ac:dyDescent="0.35">
      <c r="A81" s="23" t="s">
        <v>144</v>
      </c>
      <c r="B81" s="23" t="s">
        <v>246</v>
      </c>
      <c r="C81" s="24">
        <v>4</v>
      </c>
      <c r="D81" s="24" t="e">
        <v>#N/A</v>
      </c>
      <c r="E81" s="24" t="s">
        <v>2442</v>
      </c>
      <c r="F81" s="23" t="s">
        <v>1701</v>
      </c>
      <c r="G81" s="23" t="s">
        <v>1701</v>
      </c>
    </row>
    <row r="82" spans="1:7" s="1" customFormat="1" x14ac:dyDescent="0.35">
      <c r="A82" s="23" t="s">
        <v>144</v>
      </c>
      <c r="B82" s="23" t="s">
        <v>223</v>
      </c>
      <c r="C82" s="24" t="e">
        <v>#N/A</v>
      </c>
      <c r="D82" s="24" t="e">
        <v>#N/A</v>
      </c>
      <c r="E82" s="24" t="s">
        <v>1719</v>
      </c>
      <c r="F82" s="23" t="s">
        <v>1701</v>
      </c>
      <c r="G82" s="23" t="s">
        <v>1701</v>
      </c>
    </row>
    <row r="83" spans="1:7" s="1" customFormat="1" x14ac:dyDescent="0.35">
      <c r="A83" s="23" t="s">
        <v>144</v>
      </c>
      <c r="B83" s="23" t="s">
        <v>225</v>
      </c>
      <c r="C83" s="24" t="e">
        <v>#N/A</v>
      </c>
      <c r="D83" s="24" t="e">
        <v>#N/A</v>
      </c>
      <c r="E83" s="24" t="s">
        <v>1712</v>
      </c>
      <c r="F83" s="23" t="s">
        <v>1105</v>
      </c>
      <c r="G83" s="23" t="s">
        <v>1713</v>
      </c>
    </row>
    <row r="84" spans="1:7" s="1" customFormat="1" x14ac:dyDescent="0.35">
      <c r="A84" s="23" t="s">
        <v>140</v>
      </c>
      <c r="B84" s="23" t="s">
        <v>237</v>
      </c>
      <c r="C84" s="24">
        <v>3</v>
      </c>
      <c r="D84" s="24">
        <v>2</v>
      </c>
      <c r="E84" s="24" t="s">
        <v>1707</v>
      </c>
      <c r="F84" s="23" t="s">
        <v>1701</v>
      </c>
      <c r="G84" s="23" t="s">
        <v>1701</v>
      </c>
    </row>
    <row r="85" spans="1:7" s="1" customFormat="1" x14ac:dyDescent="0.35">
      <c r="A85" s="23" t="s">
        <v>140</v>
      </c>
      <c r="B85" s="23" t="s">
        <v>240</v>
      </c>
      <c r="C85" s="24">
        <v>4</v>
      </c>
      <c r="D85" s="24">
        <v>2.5</v>
      </c>
      <c r="E85" s="24" t="s">
        <v>1726</v>
      </c>
      <c r="F85" s="23" t="s">
        <v>1701</v>
      </c>
      <c r="G85" s="23" t="s">
        <v>1701</v>
      </c>
    </row>
    <row r="86" spans="1:7" s="1" customFormat="1" x14ac:dyDescent="0.35">
      <c r="A86" s="23" t="s">
        <v>140</v>
      </c>
      <c r="B86" s="23" t="s">
        <v>235</v>
      </c>
      <c r="C86" s="24">
        <v>4</v>
      </c>
      <c r="D86" s="24">
        <v>2</v>
      </c>
      <c r="E86" s="24" t="s">
        <v>1706</v>
      </c>
      <c r="F86" s="23" t="s">
        <v>1701</v>
      </c>
      <c r="G86" s="23" t="s">
        <v>1701</v>
      </c>
    </row>
    <row r="87" spans="1:7" s="1" customFormat="1" x14ac:dyDescent="0.35">
      <c r="A87" s="23" t="s">
        <v>140</v>
      </c>
      <c r="B87" s="23" t="s">
        <v>239</v>
      </c>
      <c r="C87" s="24" t="e">
        <v>#N/A</v>
      </c>
      <c r="D87" s="24">
        <v>2.5</v>
      </c>
      <c r="E87" s="24" t="s">
        <v>1708</v>
      </c>
      <c r="F87" s="23" t="s">
        <v>1701</v>
      </c>
      <c r="G87" s="23" t="s">
        <v>1709</v>
      </c>
    </row>
    <row r="88" spans="1:7" s="1" customFormat="1" x14ac:dyDescent="0.35">
      <c r="A88" s="23" t="s">
        <v>140</v>
      </c>
      <c r="B88" s="23" t="s">
        <v>236</v>
      </c>
      <c r="C88" s="24">
        <v>3</v>
      </c>
      <c r="D88" s="24">
        <v>2</v>
      </c>
      <c r="E88" s="24" t="s">
        <v>1703</v>
      </c>
      <c r="F88" s="23" t="s">
        <v>1701</v>
      </c>
      <c r="G88" s="23" t="s">
        <v>1701</v>
      </c>
    </row>
    <row r="89" spans="1:7" s="1" customFormat="1" x14ac:dyDescent="0.35">
      <c r="A89" s="23" t="s">
        <v>140</v>
      </c>
      <c r="B89" s="23" t="s">
        <v>241</v>
      </c>
      <c r="C89" s="24" t="e">
        <v>#N/A</v>
      </c>
      <c r="D89" s="24">
        <v>2.5</v>
      </c>
      <c r="E89" s="24" t="s">
        <v>1710</v>
      </c>
      <c r="F89" s="23" t="s">
        <v>1210</v>
      </c>
      <c r="G89" s="23" t="s">
        <v>1711</v>
      </c>
    </row>
    <row r="90" spans="1:7" s="1" customFormat="1" x14ac:dyDescent="0.35">
      <c r="A90" s="23" t="s">
        <v>140</v>
      </c>
      <c r="B90" s="23" t="s">
        <v>238</v>
      </c>
      <c r="C90" s="24" t="e">
        <v>#N/A</v>
      </c>
      <c r="D90" s="24">
        <v>2.2000000000000002</v>
      </c>
      <c r="E90" s="24" t="s">
        <v>1704</v>
      </c>
      <c r="F90" s="23" t="s">
        <v>1106</v>
      </c>
      <c r="G90" s="23" t="s">
        <v>1705</v>
      </c>
    </row>
    <row r="91" spans="1:7" s="1" customFormat="1" x14ac:dyDescent="0.35">
      <c r="A91" s="23" t="s">
        <v>140</v>
      </c>
      <c r="B91" s="23" t="s">
        <v>220</v>
      </c>
      <c r="C91" s="24">
        <v>1</v>
      </c>
      <c r="D91" s="24">
        <v>1</v>
      </c>
      <c r="E91" s="24" t="s">
        <v>1719</v>
      </c>
      <c r="F91" s="23" t="s">
        <v>1701</v>
      </c>
      <c r="G91" s="23" t="s">
        <v>1701</v>
      </c>
    </row>
    <row r="92" spans="1:7" s="1" customFormat="1" x14ac:dyDescent="0.35">
      <c r="A92" s="23" t="s">
        <v>140</v>
      </c>
      <c r="B92" s="23" t="s">
        <v>226</v>
      </c>
      <c r="C92" s="24">
        <v>1</v>
      </c>
      <c r="D92" s="24">
        <v>1</v>
      </c>
      <c r="E92" s="24" t="s">
        <v>1716</v>
      </c>
      <c r="F92" s="23" t="s">
        <v>1105</v>
      </c>
      <c r="G92" s="23" t="s">
        <v>1717</v>
      </c>
    </row>
    <row r="93" spans="1:7" s="1" customFormat="1" x14ac:dyDescent="0.35">
      <c r="A93" s="23" t="s">
        <v>140</v>
      </c>
      <c r="B93" s="23" t="s">
        <v>222</v>
      </c>
      <c r="C93" s="24">
        <v>1</v>
      </c>
      <c r="D93" s="24">
        <v>1</v>
      </c>
      <c r="E93" s="24" t="s">
        <v>1720</v>
      </c>
      <c r="F93" s="23" t="s">
        <v>1105</v>
      </c>
      <c r="G93" s="23" t="s">
        <v>1721</v>
      </c>
    </row>
    <row r="94" spans="1:7" s="1" customFormat="1" x14ac:dyDescent="0.35">
      <c r="A94" s="23" t="s">
        <v>140</v>
      </c>
      <c r="B94" s="23" t="s">
        <v>233</v>
      </c>
      <c r="C94" s="24">
        <v>1</v>
      </c>
      <c r="D94" s="24">
        <v>1</v>
      </c>
      <c r="E94" s="24" t="s">
        <v>1712</v>
      </c>
      <c r="F94" s="23" t="s">
        <v>1105</v>
      </c>
      <c r="G94" s="23" t="s">
        <v>1713</v>
      </c>
    </row>
    <row r="95" spans="1:7" s="1" customFormat="1" x14ac:dyDescent="0.35">
      <c r="A95" s="23" t="s">
        <v>140</v>
      </c>
      <c r="B95" s="23" t="s">
        <v>227</v>
      </c>
      <c r="C95" s="24">
        <v>1</v>
      </c>
      <c r="D95" s="24">
        <v>1</v>
      </c>
      <c r="E95" s="24" t="s">
        <v>1716</v>
      </c>
      <c r="F95" s="23" t="s">
        <v>1105</v>
      </c>
      <c r="G95" s="23" t="s">
        <v>1717</v>
      </c>
    </row>
    <row r="96" spans="1:7" s="1" customFormat="1" x14ac:dyDescent="0.35">
      <c r="A96" s="23" t="s">
        <v>140</v>
      </c>
      <c r="B96" s="23" t="s">
        <v>231</v>
      </c>
      <c r="C96" s="24">
        <v>1</v>
      </c>
      <c r="D96" s="24">
        <v>1</v>
      </c>
      <c r="E96" s="24" t="s">
        <v>1718</v>
      </c>
      <c r="F96" s="23" t="s">
        <v>1105</v>
      </c>
      <c r="G96" s="23" t="s">
        <v>1717</v>
      </c>
    </row>
    <row r="97" spans="1:7" s="1" customFormat="1" x14ac:dyDescent="0.35">
      <c r="A97" s="23" t="s">
        <v>140</v>
      </c>
      <c r="B97" s="23" t="s">
        <v>225</v>
      </c>
      <c r="C97" s="24">
        <v>1</v>
      </c>
      <c r="D97" s="24">
        <v>1</v>
      </c>
      <c r="E97" s="24" t="s">
        <v>1712</v>
      </c>
      <c r="F97" s="23" t="s">
        <v>1105</v>
      </c>
      <c r="G97" s="23" t="s">
        <v>1713</v>
      </c>
    </row>
    <row r="98" spans="1:7" s="1" customFormat="1" x14ac:dyDescent="0.35">
      <c r="A98" s="23" t="s">
        <v>140</v>
      </c>
      <c r="B98" s="23" t="s">
        <v>219</v>
      </c>
      <c r="C98" s="24">
        <v>1</v>
      </c>
      <c r="D98" s="24">
        <v>1</v>
      </c>
      <c r="E98" s="24" t="s">
        <v>1714</v>
      </c>
      <c r="F98" s="23" t="s">
        <v>1105</v>
      </c>
      <c r="G98" s="23" t="s">
        <v>1715</v>
      </c>
    </row>
    <row r="99" spans="1:7" s="1" customFormat="1" x14ac:dyDescent="0.35">
      <c r="A99" s="23" t="s">
        <v>140</v>
      </c>
      <c r="B99" s="23" t="s">
        <v>228</v>
      </c>
      <c r="C99" s="24" t="e">
        <v>#N/A</v>
      </c>
      <c r="D99" s="24">
        <v>1</v>
      </c>
      <c r="E99" s="24" t="s">
        <v>1718</v>
      </c>
      <c r="F99" s="23" t="s">
        <v>1105</v>
      </c>
      <c r="G99" s="23" t="s">
        <v>1701</v>
      </c>
    </row>
    <row r="100" spans="1:7" s="1" customFormat="1" x14ac:dyDescent="0.35">
      <c r="A100" s="23" t="s">
        <v>140</v>
      </c>
      <c r="B100" s="23" t="s">
        <v>232</v>
      </c>
      <c r="C100" s="24">
        <v>1</v>
      </c>
      <c r="D100" s="24">
        <v>1</v>
      </c>
      <c r="E100" s="24" t="s">
        <v>1712</v>
      </c>
      <c r="F100" s="23" t="s">
        <v>1105</v>
      </c>
      <c r="G100" s="23" t="s">
        <v>1713</v>
      </c>
    </row>
    <row r="101" spans="1:7" s="1" customFormat="1" x14ac:dyDescent="0.35">
      <c r="A101" s="23" t="s">
        <v>140</v>
      </c>
      <c r="B101" s="23" t="s">
        <v>223</v>
      </c>
      <c r="C101" s="24">
        <v>1</v>
      </c>
      <c r="D101" s="24">
        <v>1</v>
      </c>
      <c r="E101" s="24" t="s">
        <v>1719</v>
      </c>
      <c r="F101" s="23" t="s">
        <v>1701</v>
      </c>
      <c r="G101" s="23" t="s">
        <v>1701</v>
      </c>
    </row>
    <row r="102" spans="1:7" s="1" customFormat="1" x14ac:dyDescent="0.35">
      <c r="A102" s="23" t="s">
        <v>140</v>
      </c>
      <c r="B102" s="23" t="s">
        <v>230</v>
      </c>
      <c r="C102" s="24">
        <v>1</v>
      </c>
      <c r="D102" s="24">
        <v>1</v>
      </c>
      <c r="E102" s="24" t="s">
        <v>1712</v>
      </c>
      <c r="F102" s="23" t="s">
        <v>1701</v>
      </c>
      <c r="G102" s="23" t="s">
        <v>1701</v>
      </c>
    </row>
    <row r="103" spans="1:7" s="1" customFormat="1" x14ac:dyDescent="0.35">
      <c r="A103" s="23" t="s">
        <v>140</v>
      </c>
      <c r="B103" s="23" t="s">
        <v>229</v>
      </c>
      <c r="C103" s="24">
        <v>1</v>
      </c>
      <c r="D103" s="24">
        <v>1</v>
      </c>
      <c r="E103" s="24" t="s">
        <v>1712</v>
      </c>
      <c r="F103" s="23" t="s">
        <v>1701</v>
      </c>
      <c r="G103" s="23" t="s">
        <v>1701</v>
      </c>
    </row>
    <row r="104" spans="1:7" s="1" customFormat="1" x14ac:dyDescent="0.35">
      <c r="A104" s="23" t="s">
        <v>140</v>
      </c>
      <c r="B104" s="23" t="s">
        <v>218</v>
      </c>
      <c r="C104" s="24">
        <v>0.5</v>
      </c>
      <c r="D104" s="24">
        <v>0.5</v>
      </c>
      <c r="E104" s="24" t="s">
        <v>1720</v>
      </c>
      <c r="F104" s="23" t="s">
        <v>1701</v>
      </c>
      <c r="G104" s="23" t="s">
        <v>1701</v>
      </c>
    </row>
    <row r="105" spans="1:7" s="1" customFormat="1" x14ac:dyDescent="0.35">
      <c r="A105" s="23" t="s">
        <v>140</v>
      </c>
      <c r="B105" s="23" t="s">
        <v>211</v>
      </c>
      <c r="C105" s="24">
        <v>0</v>
      </c>
      <c r="D105" s="24">
        <v>0</v>
      </c>
      <c r="E105" s="24" t="e">
        <v>#N/A</v>
      </c>
      <c r="F105" s="23" t="s">
        <v>1701</v>
      </c>
      <c r="G105" s="23" t="s">
        <v>1701</v>
      </c>
    </row>
    <row r="106" spans="1:7" s="1" customFormat="1" x14ac:dyDescent="0.35">
      <c r="A106" s="23" t="s">
        <v>140</v>
      </c>
      <c r="B106" s="23" t="s">
        <v>213</v>
      </c>
      <c r="C106" s="24">
        <v>0</v>
      </c>
      <c r="D106" s="24">
        <v>0</v>
      </c>
      <c r="E106" s="24" t="e">
        <v>#N/A</v>
      </c>
      <c r="F106" s="23" t="s">
        <v>1701</v>
      </c>
      <c r="G106" s="23" t="s">
        <v>1701</v>
      </c>
    </row>
    <row r="107" spans="1:7" s="1" customFormat="1" x14ac:dyDescent="0.35">
      <c r="A107" s="23" t="s">
        <v>140</v>
      </c>
      <c r="B107" s="23" t="s">
        <v>217</v>
      </c>
      <c r="C107" s="24">
        <v>0.5</v>
      </c>
      <c r="D107" s="24">
        <v>0.5</v>
      </c>
      <c r="E107" s="24" t="s">
        <v>1719</v>
      </c>
      <c r="F107" s="23" t="s">
        <v>1701</v>
      </c>
      <c r="G107" s="23" t="s">
        <v>1701</v>
      </c>
    </row>
    <row r="108" spans="1:7" s="1" customFormat="1" x14ac:dyDescent="0.35">
      <c r="A108" s="23" t="s">
        <v>140</v>
      </c>
      <c r="B108" s="23" t="s">
        <v>212</v>
      </c>
      <c r="C108" s="24">
        <v>0</v>
      </c>
      <c r="D108" s="24">
        <v>0</v>
      </c>
      <c r="E108" s="24" t="e">
        <v>#N/A</v>
      </c>
      <c r="F108" s="23" t="s">
        <v>1701</v>
      </c>
      <c r="G108" s="23" t="s">
        <v>1701</v>
      </c>
    </row>
    <row r="109" spans="1:7" s="1" customFormat="1" x14ac:dyDescent="0.35">
      <c r="A109" s="23" t="s">
        <v>140</v>
      </c>
      <c r="B109" s="23" t="s">
        <v>279</v>
      </c>
      <c r="C109" s="24">
        <v>3</v>
      </c>
      <c r="D109" s="24" t="e">
        <v>#N/A</v>
      </c>
      <c r="E109" s="24" t="s">
        <v>1747</v>
      </c>
      <c r="F109" s="23" t="s">
        <v>1701</v>
      </c>
      <c r="G109" s="23" t="s">
        <v>1701</v>
      </c>
    </row>
    <row r="110" spans="1:7" s="1" customFormat="1" x14ac:dyDescent="0.35">
      <c r="A110" s="23" t="s">
        <v>140</v>
      </c>
      <c r="B110" s="23" t="s">
        <v>245</v>
      </c>
      <c r="C110" s="24">
        <v>4</v>
      </c>
      <c r="D110" s="24" t="e">
        <v>#N/A</v>
      </c>
      <c r="E110" s="24" t="s">
        <v>2442</v>
      </c>
      <c r="F110" s="23" t="s">
        <v>1701</v>
      </c>
      <c r="G110" s="23" t="s">
        <v>1701</v>
      </c>
    </row>
    <row r="111" spans="1:7" s="1" customFormat="1" x14ac:dyDescent="0.35">
      <c r="A111" s="23" t="s">
        <v>140</v>
      </c>
      <c r="B111" s="23" t="s">
        <v>247</v>
      </c>
      <c r="C111" s="24">
        <v>4</v>
      </c>
      <c r="D111" s="24" t="e">
        <v>#N/A</v>
      </c>
      <c r="E111" s="24" t="s">
        <v>2447</v>
      </c>
      <c r="F111" s="23" t="s">
        <v>1701</v>
      </c>
      <c r="G111" s="23" t="s">
        <v>1701</v>
      </c>
    </row>
    <row r="112" spans="1:7" s="1" customFormat="1" x14ac:dyDescent="0.35">
      <c r="A112" s="23" t="s">
        <v>140</v>
      </c>
      <c r="B112" s="23" t="s">
        <v>280</v>
      </c>
      <c r="C112" s="24">
        <v>4</v>
      </c>
      <c r="D112" s="24" t="e">
        <v>#N/A</v>
      </c>
      <c r="E112" s="24" t="s">
        <v>1747</v>
      </c>
      <c r="F112" s="23" t="s">
        <v>1701</v>
      </c>
      <c r="G112" s="23" t="s">
        <v>1701</v>
      </c>
    </row>
    <row r="113" spans="1:7" s="1" customFormat="1" x14ac:dyDescent="0.35">
      <c r="A113" s="23" t="s">
        <v>140</v>
      </c>
      <c r="B113" s="23" t="s">
        <v>246</v>
      </c>
      <c r="C113" s="24">
        <v>4</v>
      </c>
      <c r="D113" s="24" t="e">
        <v>#N/A</v>
      </c>
      <c r="E113" s="24" t="s">
        <v>2442</v>
      </c>
      <c r="F113" s="23" t="s">
        <v>1701</v>
      </c>
      <c r="G113" s="23" t="s">
        <v>1701</v>
      </c>
    </row>
    <row r="114" spans="1:7" s="1" customFormat="1" x14ac:dyDescent="0.35">
      <c r="A114" s="23" t="s">
        <v>140</v>
      </c>
      <c r="B114" s="23" t="s">
        <v>244</v>
      </c>
      <c r="C114" s="24">
        <v>4</v>
      </c>
      <c r="D114" s="24" t="e">
        <v>#N/A</v>
      </c>
      <c r="E114" s="24" t="s">
        <v>2446</v>
      </c>
      <c r="F114" s="23" t="s">
        <v>1701</v>
      </c>
      <c r="G114" s="23" t="s">
        <v>1701</v>
      </c>
    </row>
    <row r="115" spans="1:7" s="1" customFormat="1" x14ac:dyDescent="0.35">
      <c r="A115" s="23" t="s">
        <v>140</v>
      </c>
      <c r="B115" s="23" t="s">
        <v>242</v>
      </c>
      <c r="C115" s="24">
        <v>4</v>
      </c>
      <c r="D115" s="24" t="e">
        <v>#N/A</v>
      </c>
      <c r="E115" s="24" t="s">
        <v>2444</v>
      </c>
      <c r="F115" s="23" t="s">
        <v>1701</v>
      </c>
      <c r="G115" s="23" t="s">
        <v>1701</v>
      </c>
    </row>
    <row r="116" spans="1:7" s="1" customFormat="1" x14ac:dyDescent="0.35">
      <c r="A116" s="23" t="s">
        <v>140</v>
      </c>
      <c r="B116" s="23" t="s">
        <v>221</v>
      </c>
      <c r="C116" s="24">
        <v>2</v>
      </c>
      <c r="D116" s="24" t="e">
        <v>#N/A</v>
      </c>
      <c r="E116" s="24" t="e">
        <v>#N/A</v>
      </c>
      <c r="F116" s="23" t="s">
        <v>1701</v>
      </c>
      <c r="G116" s="23" t="s">
        <v>1701</v>
      </c>
    </row>
    <row r="117" spans="1:7" s="1" customFormat="1" x14ac:dyDescent="0.35">
      <c r="A117" s="23" t="s">
        <v>140</v>
      </c>
      <c r="B117" s="23" t="s">
        <v>224</v>
      </c>
      <c r="C117" s="24" t="e">
        <v>#N/A</v>
      </c>
      <c r="D117" s="24" t="e">
        <v>#N/A</v>
      </c>
      <c r="E117" s="24" t="s">
        <v>1720</v>
      </c>
      <c r="F117" s="23" t="s">
        <v>1701</v>
      </c>
      <c r="G117" s="23" t="s">
        <v>1701</v>
      </c>
    </row>
    <row r="118" spans="1:7" s="1" customFormat="1" x14ac:dyDescent="0.35">
      <c r="A118" s="23" t="s">
        <v>147</v>
      </c>
      <c r="B118" s="23" t="s">
        <v>241</v>
      </c>
      <c r="C118" s="24" t="e">
        <v>#N/A</v>
      </c>
      <c r="D118" s="24">
        <v>2.5</v>
      </c>
      <c r="E118" s="24" t="s">
        <v>1710</v>
      </c>
      <c r="F118" s="23" t="s">
        <v>1210</v>
      </c>
      <c r="G118" s="23" t="s">
        <v>1711</v>
      </c>
    </row>
    <row r="119" spans="1:7" s="1" customFormat="1" x14ac:dyDescent="0.35">
      <c r="A119" s="23" t="s">
        <v>147</v>
      </c>
      <c r="B119" s="23" t="s">
        <v>237</v>
      </c>
      <c r="C119" s="24">
        <v>3</v>
      </c>
      <c r="D119" s="24">
        <v>2</v>
      </c>
      <c r="E119" s="24" t="s">
        <v>1707</v>
      </c>
      <c r="F119" s="23" t="s">
        <v>1701</v>
      </c>
      <c r="G119" s="23" t="s">
        <v>1701</v>
      </c>
    </row>
    <row r="120" spans="1:7" s="1" customFormat="1" x14ac:dyDescent="0.35">
      <c r="A120" s="23" t="s">
        <v>147</v>
      </c>
      <c r="B120" s="23" t="s">
        <v>235</v>
      </c>
      <c r="C120" s="24">
        <v>4</v>
      </c>
      <c r="D120" s="24">
        <v>2</v>
      </c>
      <c r="E120" s="24" t="s">
        <v>1706</v>
      </c>
      <c r="F120" s="23" t="s">
        <v>1701</v>
      </c>
      <c r="G120" s="23" t="s">
        <v>1701</v>
      </c>
    </row>
    <row r="121" spans="1:7" s="1" customFormat="1" x14ac:dyDescent="0.35">
      <c r="A121" s="23" t="s">
        <v>147</v>
      </c>
      <c r="B121" s="23" t="s">
        <v>238</v>
      </c>
      <c r="C121" s="24" t="e">
        <v>#N/A</v>
      </c>
      <c r="D121" s="24">
        <v>2.2000000000000002</v>
      </c>
      <c r="E121" s="24" t="s">
        <v>1704</v>
      </c>
      <c r="F121" s="23" t="s">
        <v>1106</v>
      </c>
      <c r="G121" s="23" t="s">
        <v>1705</v>
      </c>
    </row>
    <row r="122" spans="1:7" s="1" customFormat="1" x14ac:dyDescent="0.35">
      <c r="A122" s="23" t="s">
        <v>147</v>
      </c>
      <c r="B122" s="23" t="s">
        <v>240</v>
      </c>
      <c r="C122" s="24">
        <v>4</v>
      </c>
      <c r="D122" s="24">
        <v>2.5</v>
      </c>
      <c r="E122" s="24" t="s">
        <v>1726</v>
      </c>
      <c r="F122" s="23" t="s">
        <v>1701</v>
      </c>
      <c r="G122" s="23" t="s">
        <v>1701</v>
      </c>
    </row>
    <row r="123" spans="1:7" s="1" customFormat="1" x14ac:dyDescent="0.35">
      <c r="A123" s="23" t="s">
        <v>147</v>
      </c>
      <c r="B123" s="23" t="s">
        <v>236</v>
      </c>
      <c r="C123" s="24">
        <v>3</v>
      </c>
      <c r="D123" s="24">
        <v>2</v>
      </c>
      <c r="E123" s="24" t="s">
        <v>1703</v>
      </c>
      <c r="F123" s="23" t="s">
        <v>1701</v>
      </c>
      <c r="G123" s="23" t="s">
        <v>1701</v>
      </c>
    </row>
    <row r="124" spans="1:7" s="1" customFormat="1" x14ac:dyDescent="0.35">
      <c r="A124" s="23" t="s">
        <v>147</v>
      </c>
      <c r="B124" s="23" t="s">
        <v>233</v>
      </c>
      <c r="C124" s="24">
        <v>1</v>
      </c>
      <c r="D124" s="24">
        <v>1</v>
      </c>
      <c r="E124" s="24" t="s">
        <v>1712</v>
      </c>
      <c r="F124" s="23" t="s">
        <v>1105</v>
      </c>
      <c r="G124" s="23" t="s">
        <v>1713</v>
      </c>
    </row>
    <row r="125" spans="1:7" s="1" customFormat="1" x14ac:dyDescent="0.35">
      <c r="A125" s="23" t="s">
        <v>147</v>
      </c>
      <c r="B125" s="23" t="s">
        <v>220</v>
      </c>
      <c r="C125" s="24">
        <v>1</v>
      </c>
      <c r="D125" s="24">
        <v>1</v>
      </c>
      <c r="E125" s="24" t="s">
        <v>1719</v>
      </c>
      <c r="F125" s="23" t="s">
        <v>1701</v>
      </c>
      <c r="G125" s="23" t="s">
        <v>1701</v>
      </c>
    </row>
    <row r="126" spans="1:7" s="1" customFormat="1" x14ac:dyDescent="0.35">
      <c r="A126" s="23" t="s">
        <v>147</v>
      </c>
      <c r="B126" s="23" t="s">
        <v>226</v>
      </c>
      <c r="C126" s="24">
        <v>1</v>
      </c>
      <c r="D126" s="24">
        <v>1</v>
      </c>
      <c r="E126" s="24" t="s">
        <v>1716</v>
      </c>
      <c r="F126" s="23" t="s">
        <v>1105</v>
      </c>
      <c r="G126" s="23" t="s">
        <v>1717</v>
      </c>
    </row>
    <row r="127" spans="1:7" s="1" customFormat="1" x14ac:dyDescent="0.35">
      <c r="A127" s="23" t="s">
        <v>147</v>
      </c>
      <c r="B127" s="23" t="s">
        <v>229</v>
      </c>
      <c r="C127" s="24">
        <v>1</v>
      </c>
      <c r="D127" s="24">
        <v>1</v>
      </c>
      <c r="E127" s="24" t="s">
        <v>1712</v>
      </c>
      <c r="F127" s="23" t="s">
        <v>1701</v>
      </c>
      <c r="G127" s="23" t="s">
        <v>1701</v>
      </c>
    </row>
    <row r="128" spans="1:7" s="1" customFormat="1" x14ac:dyDescent="0.35">
      <c r="A128" s="23" t="s">
        <v>147</v>
      </c>
      <c r="B128" s="23" t="s">
        <v>219</v>
      </c>
      <c r="C128" s="24">
        <v>1</v>
      </c>
      <c r="D128" s="24">
        <v>1</v>
      </c>
      <c r="E128" s="24" t="s">
        <v>1714</v>
      </c>
      <c r="F128" s="23" t="s">
        <v>1105</v>
      </c>
      <c r="G128" s="23" t="s">
        <v>1715</v>
      </c>
    </row>
    <row r="129" spans="1:7" s="1" customFormat="1" x14ac:dyDescent="0.35">
      <c r="A129" s="23" t="s">
        <v>147</v>
      </c>
      <c r="B129" s="23" t="s">
        <v>222</v>
      </c>
      <c r="C129" s="24">
        <v>1</v>
      </c>
      <c r="D129" s="24">
        <v>1</v>
      </c>
      <c r="E129" s="24" t="s">
        <v>1720</v>
      </c>
      <c r="F129" s="23" t="s">
        <v>1105</v>
      </c>
      <c r="G129" s="23" t="s">
        <v>1721</v>
      </c>
    </row>
    <row r="130" spans="1:7" s="1" customFormat="1" x14ac:dyDescent="0.35">
      <c r="A130" s="23" t="s">
        <v>147</v>
      </c>
      <c r="B130" s="23" t="s">
        <v>232</v>
      </c>
      <c r="C130" s="24">
        <v>1</v>
      </c>
      <c r="D130" s="24">
        <v>1</v>
      </c>
      <c r="E130" s="24" t="s">
        <v>1712</v>
      </c>
      <c r="F130" s="23" t="s">
        <v>1105</v>
      </c>
      <c r="G130" s="23" t="s">
        <v>1713</v>
      </c>
    </row>
    <row r="131" spans="1:7" s="1" customFormat="1" x14ac:dyDescent="0.35">
      <c r="A131" s="23" t="s">
        <v>147</v>
      </c>
      <c r="B131" s="23" t="s">
        <v>224</v>
      </c>
      <c r="C131" s="24">
        <v>1</v>
      </c>
      <c r="D131" s="24">
        <v>1</v>
      </c>
      <c r="E131" s="24" t="s">
        <v>1720</v>
      </c>
      <c r="F131" s="23" t="s">
        <v>1701</v>
      </c>
      <c r="G131" s="23" t="s">
        <v>1701</v>
      </c>
    </row>
    <row r="132" spans="1:7" s="1" customFormat="1" x14ac:dyDescent="0.35">
      <c r="A132" s="23" t="s">
        <v>147</v>
      </c>
      <c r="B132" s="23" t="s">
        <v>225</v>
      </c>
      <c r="C132" s="24">
        <v>1</v>
      </c>
      <c r="D132" s="24">
        <v>1</v>
      </c>
      <c r="E132" s="24" t="s">
        <v>1712</v>
      </c>
      <c r="F132" s="23" t="s">
        <v>1105</v>
      </c>
      <c r="G132" s="23" t="s">
        <v>1713</v>
      </c>
    </row>
    <row r="133" spans="1:7" s="1" customFormat="1" x14ac:dyDescent="0.35">
      <c r="A133" s="23" t="s">
        <v>147</v>
      </c>
      <c r="B133" s="23" t="s">
        <v>234</v>
      </c>
      <c r="C133" s="24">
        <v>1.5</v>
      </c>
      <c r="D133" s="24">
        <v>1.5</v>
      </c>
      <c r="E133" s="24" t="s">
        <v>1718</v>
      </c>
      <c r="F133" s="23" t="s">
        <v>1105</v>
      </c>
      <c r="G133" s="23" t="s">
        <v>1701</v>
      </c>
    </row>
    <row r="134" spans="1:7" s="1" customFormat="1" x14ac:dyDescent="0.35">
      <c r="A134" s="23" t="s">
        <v>147</v>
      </c>
      <c r="B134" s="23" t="s">
        <v>227</v>
      </c>
      <c r="C134" s="24">
        <v>1</v>
      </c>
      <c r="D134" s="24">
        <v>1</v>
      </c>
      <c r="E134" s="24" t="s">
        <v>1716</v>
      </c>
      <c r="F134" s="23" t="s">
        <v>1105</v>
      </c>
      <c r="G134" s="23" t="s">
        <v>1717</v>
      </c>
    </row>
    <row r="135" spans="1:7" s="1" customFormat="1" x14ac:dyDescent="0.35">
      <c r="A135" s="23" t="s">
        <v>147</v>
      </c>
      <c r="B135" s="23" t="s">
        <v>231</v>
      </c>
      <c r="C135" s="24">
        <v>1</v>
      </c>
      <c r="D135" s="24">
        <v>1</v>
      </c>
      <c r="E135" s="24" t="s">
        <v>1718</v>
      </c>
      <c r="F135" s="23" t="s">
        <v>1105</v>
      </c>
      <c r="G135" s="23" t="s">
        <v>1717</v>
      </c>
    </row>
    <row r="136" spans="1:7" s="1" customFormat="1" x14ac:dyDescent="0.35">
      <c r="A136" s="23" t="s">
        <v>147</v>
      </c>
      <c r="B136" s="23" t="s">
        <v>230</v>
      </c>
      <c r="C136" s="24">
        <v>1</v>
      </c>
      <c r="D136" s="24">
        <v>1</v>
      </c>
      <c r="E136" s="24" t="s">
        <v>1712</v>
      </c>
      <c r="F136" s="23" t="s">
        <v>1701</v>
      </c>
      <c r="G136" s="23" t="s">
        <v>1701</v>
      </c>
    </row>
    <row r="137" spans="1:7" s="1" customFormat="1" x14ac:dyDescent="0.35">
      <c r="A137" s="23" t="s">
        <v>147</v>
      </c>
      <c r="B137" s="23" t="s">
        <v>221</v>
      </c>
      <c r="C137" s="24">
        <v>1</v>
      </c>
      <c r="D137" s="24">
        <v>1</v>
      </c>
      <c r="E137" s="24" t="e">
        <v>#N/A</v>
      </c>
      <c r="F137" s="23" t="s">
        <v>1701</v>
      </c>
      <c r="G137" s="23" t="s">
        <v>1701</v>
      </c>
    </row>
    <row r="138" spans="1:7" s="1" customFormat="1" x14ac:dyDescent="0.35">
      <c r="A138" s="23" t="s">
        <v>147</v>
      </c>
      <c r="B138" s="23" t="s">
        <v>228</v>
      </c>
      <c r="C138" s="24" t="e">
        <v>#N/A</v>
      </c>
      <c r="D138" s="24">
        <v>1</v>
      </c>
      <c r="E138" s="24" t="s">
        <v>1718</v>
      </c>
      <c r="F138" s="23" t="s">
        <v>1105</v>
      </c>
      <c r="G138" s="23" t="s">
        <v>1701</v>
      </c>
    </row>
    <row r="139" spans="1:7" s="1" customFormat="1" x14ac:dyDescent="0.35">
      <c r="A139" s="23" t="s">
        <v>147</v>
      </c>
      <c r="B139" s="23" t="s">
        <v>223</v>
      </c>
      <c r="C139" s="24">
        <v>1</v>
      </c>
      <c r="D139" s="24">
        <v>1</v>
      </c>
      <c r="E139" s="24" t="s">
        <v>1719</v>
      </c>
      <c r="F139" s="23" t="s">
        <v>1701</v>
      </c>
      <c r="G139" s="23" t="s">
        <v>1701</v>
      </c>
    </row>
    <row r="140" spans="1:7" s="1" customFormat="1" x14ac:dyDescent="0.35">
      <c r="A140" s="23" t="s">
        <v>147</v>
      </c>
      <c r="B140" s="23" t="s">
        <v>212</v>
      </c>
      <c r="C140" s="24">
        <v>0</v>
      </c>
      <c r="D140" s="24">
        <v>0</v>
      </c>
      <c r="E140" s="24" t="e">
        <v>#N/A</v>
      </c>
      <c r="F140" s="23" t="s">
        <v>1701</v>
      </c>
      <c r="G140" s="23" t="s">
        <v>1701</v>
      </c>
    </row>
    <row r="141" spans="1:7" s="1" customFormat="1" x14ac:dyDescent="0.35">
      <c r="A141" s="23" t="s">
        <v>147</v>
      </c>
      <c r="B141" s="23" t="s">
        <v>211</v>
      </c>
      <c r="C141" s="24">
        <v>0</v>
      </c>
      <c r="D141" s="24">
        <v>0</v>
      </c>
      <c r="E141" s="24" t="e">
        <v>#N/A</v>
      </c>
      <c r="F141" s="23" t="s">
        <v>1701</v>
      </c>
      <c r="G141" s="23" t="s">
        <v>1701</v>
      </c>
    </row>
    <row r="142" spans="1:7" s="1" customFormat="1" x14ac:dyDescent="0.35">
      <c r="A142" s="23" t="s">
        <v>147</v>
      </c>
      <c r="B142" s="23" t="s">
        <v>217</v>
      </c>
      <c r="C142" s="24">
        <v>0.5</v>
      </c>
      <c r="D142" s="24">
        <v>0.5</v>
      </c>
      <c r="E142" s="24" t="s">
        <v>1719</v>
      </c>
      <c r="F142" s="23" t="s">
        <v>1701</v>
      </c>
      <c r="G142" s="23" t="s">
        <v>1701</v>
      </c>
    </row>
    <row r="143" spans="1:7" s="1" customFormat="1" x14ac:dyDescent="0.35">
      <c r="A143" s="23" t="s">
        <v>147</v>
      </c>
      <c r="B143" s="23" t="s">
        <v>213</v>
      </c>
      <c r="C143" s="24">
        <v>0</v>
      </c>
      <c r="D143" s="24">
        <v>0</v>
      </c>
      <c r="E143" s="24" t="e">
        <v>#N/A</v>
      </c>
      <c r="F143" s="23" t="s">
        <v>1701</v>
      </c>
      <c r="G143" s="23" t="s">
        <v>1701</v>
      </c>
    </row>
    <row r="144" spans="1:7" s="1" customFormat="1" x14ac:dyDescent="0.35">
      <c r="A144" s="23" t="s">
        <v>147</v>
      </c>
      <c r="B144" s="23" t="s">
        <v>218</v>
      </c>
      <c r="C144" s="24">
        <v>0.5</v>
      </c>
      <c r="D144" s="24">
        <v>0.5</v>
      </c>
      <c r="E144" s="24" t="s">
        <v>1720</v>
      </c>
      <c r="F144" s="23" t="s">
        <v>1701</v>
      </c>
      <c r="G144" s="23" t="s">
        <v>1701</v>
      </c>
    </row>
    <row r="145" spans="1:7" s="1" customFormat="1" x14ac:dyDescent="0.35">
      <c r="A145" s="23" t="s">
        <v>147</v>
      </c>
      <c r="B145" s="23" t="s">
        <v>280</v>
      </c>
      <c r="C145" s="24">
        <v>4</v>
      </c>
      <c r="D145" s="24" t="e">
        <v>#N/A</v>
      </c>
      <c r="E145" s="24" t="s">
        <v>1747</v>
      </c>
      <c r="F145" s="23" t="s">
        <v>1701</v>
      </c>
      <c r="G145" s="23" t="s">
        <v>1701</v>
      </c>
    </row>
    <row r="146" spans="1:7" s="1" customFormat="1" x14ac:dyDescent="0.35">
      <c r="A146" s="23" t="s">
        <v>147</v>
      </c>
      <c r="B146" s="23" t="s">
        <v>244</v>
      </c>
      <c r="C146" s="24">
        <v>4</v>
      </c>
      <c r="D146" s="24" t="e">
        <v>#N/A</v>
      </c>
      <c r="E146" s="24" t="s">
        <v>2446</v>
      </c>
      <c r="F146" s="23" t="s">
        <v>1701</v>
      </c>
      <c r="G146" s="23" t="s">
        <v>1701</v>
      </c>
    </row>
    <row r="147" spans="1:7" s="1" customFormat="1" x14ac:dyDescent="0.35">
      <c r="A147" s="23" t="s">
        <v>147</v>
      </c>
      <c r="B147" s="23" t="s">
        <v>247</v>
      </c>
      <c r="C147" s="24">
        <v>4</v>
      </c>
      <c r="D147" s="24" t="e">
        <v>#N/A</v>
      </c>
      <c r="E147" s="24" t="s">
        <v>2447</v>
      </c>
      <c r="F147" s="23" t="s">
        <v>1701</v>
      </c>
      <c r="G147" s="23" t="s">
        <v>1701</v>
      </c>
    </row>
    <row r="148" spans="1:7" s="1" customFormat="1" x14ac:dyDescent="0.35">
      <c r="A148" s="23" t="s">
        <v>147</v>
      </c>
      <c r="B148" s="23" t="s">
        <v>242</v>
      </c>
      <c r="C148" s="24">
        <v>4</v>
      </c>
      <c r="D148" s="24" t="e">
        <v>#N/A</v>
      </c>
      <c r="E148" s="24" t="s">
        <v>2444</v>
      </c>
      <c r="F148" s="23" t="s">
        <v>1701</v>
      </c>
      <c r="G148" s="23" t="s">
        <v>1701</v>
      </c>
    </row>
    <row r="149" spans="1:7" s="1" customFormat="1" x14ac:dyDescent="0.35">
      <c r="A149" s="23" t="s">
        <v>147</v>
      </c>
      <c r="B149" s="23" t="s">
        <v>248</v>
      </c>
      <c r="C149" s="24">
        <v>4</v>
      </c>
      <c r="D149" s="24" t="e">
        <v>#N/A</v>
      </c>
      <c r="E149" s="24" t="s">
        <v>2445</v>
      </c>
      <c r="F149" s="23" t="s">
        <v>1701</v>
      </c>
      <c r="G149" s="23" t="s">
        <v>1701</v>
      </c>
    </row>
    <row r="150" spans="1:7" s="1" customFormat="1" x14ac:dyDescent="0.35">
      <c r="A150" s="23" t="s">
        <v>147</v>
      </c>
      <c r="B150" s="23" t="s">
        <v>245</v>
      </c>
      <c r="C150" s="24">
        <v>4</v>
      </c>
      <c r="D150" s="24" t="e">
        <v>#N/A</v>
      </c>
      <c r="E150" s="24" t="s">
        <v>2442</v>
      </c>
      <c r="F150" s="23" t="s">
        <v>1701</v>
      </c>
      <c r="G150" s="23" t="s">
        <v>1701</v>
      </c>
    </row>
    <row r="151" spans="1:7" s="1" customFormat="1" x14ac:dyDescent="0.35">
      <c r="A151" s="23" t="s">
        <v>147</v>
      </c>
      <c r="B151" s="23" t="s">
        <v>246</v>
      </c>
      <c r="C151" s="24">
        <v>4</v>
      </c>
      <c r="D151" s="24" t="e">
        <v>#N/A</v>
      </c>
      <c r="E151" s="24" t="s">
        <v>2442</v>
      </c>
      <c r="F151" s="23" t="s">
        <v>1701</v>
      </c>
      <c r="G151" s="23" t="s">
        <v>1701</v>
      </c>
    </row>
    <row r="152" spans="1:7" s="1" customFormat="1" x14ac:dyDescent="0.35">
      <c r="A152" s="23" t="s">
        <v>134</v>
      </c>
      <c r="B152" s="23" t="s">
        <v>241</v>
      </c>
      <c r="C152" s="24" t="e">
        <v>#N/A</v>
      </c>
      <c r="D152" s="24">
        <v>2.5</v>
      </c>
      <c r="E152" s="24" t="s">
        <v>1710</v>
      </c>
      <c r="F152" s="23" t="s">
        <v>1210</v>
      </c>
      <c r="G152" s="23" t="s">
        <v>1711</v>
      </c>
    </row>
    <row r="153" spans="1:7" s="1" customFormat="1" x14ac:dyDescent="0.35">
      <c r="A153" s="23" t="s">
        <v>134</v>
      </c>
      <c r="B153" s="23" t="s">
        <v>235</v>
      </c>
      <c r="C153" s="24" t="e">
        <v>#N/A</v>
      </c>
      <c r="D153" s="24">
        <v>2</v>
      </c>
      <c r="E153" s="24" t="s">
        <v>1706</v>
      </c>
      <c r="F153" s="23" t="s">
        <v>1701</v>
      </c>
      <c r="G153" s="23" t="s">
        <v>1701</v>
      </c>
    </row>
    <row r="154" spans="1:7" s="1" customFormat="1" x14ac:dyDescent="0.35">
      <c r="A154" s="23" t="s">
        <v>134</v>
      </c>
      <c r="B154" s="23" t="s">
        <v>239</v>
      </c>
      <c r="C154" s="24" t="e">
        <v>#N/A</v>
      </c>
      <c r="D154" s="24">
        <v>2.5</v>
      </c>
      <c r="E154" s="24" t="s">
        <v>1708</v>
      </c>
      <c r="F154" s="23" t="s">
        <v>1701</v>
      </c>
      <c r="G154" s="23" t="s">
        <v>1709</v>
      </c>
    </row>
    <row r="155" spans="1:7" s="1" customFormat="1" x14ac:dyDescent="0.35">
      <c r="A155" s="23" t="s">
        <v>134</v>
      </c>
      <c r="B155" s="23" t="s">
        <v>236</v>
      </c>
      <c r="C155" s="24">
        <v>3</v>
      </c>
      <c r="D155" s="24">
        <v>2</v>
      </c>
      <c r="E155" s="24" t="s">
        <v>1703</v>
      </c>
      <c r="F155" s="23" t="s">
        <v>1701</v>
      </c>
      <c r="G155" s="23" t="s">
        <v>1701</v>
      </c>
    </row>
    <row r="156" spans="1:7" s="1" customFormat="1" x14ac:dyDescent="0.35">
      <c r="A156" s="23" t="s">
        <v>134</v>
      </c>
      <c r="B156" s="23" t="s">
        <v>237</v>
      </c>
      <c r="C156" s="24">
        <v>3</v>
      </c>
      <c r="D156" s="24">
        <v>2</v>
      </c>
      <c r="E156" s="24" t="s">
        <v>1707</v>
      </c>
      <c r="F156" s="23" t="s">
        <v>1701</v>
      </c>
      <c r="G156" s="23" t="s">
        <v>1701</v>
      </c>
    </row>
    <row r="157" spans="1:7" s="1" customFormat="1" x14ac:dyDescent="0.35">
      <c r="A157" s="23" t="s">
        <v>134</v>
      </c>
      <c r="B157" s="23" t="s">
        <v>240</v>
      </c>
      <c r="C157" s="24">
        <v>4</v>
      </c>
      <c r="D157" s="24">
        <v>2.5</v>
      </c>
      <c r="E157" s="24" t="s">
        <v>1726</v>
      </c>
      <c r="F157" s="23" t="s">
        <v>1701</v>
      </c>
      <c r="G157" s="23" t="s">
        <v>1701</v>
      </c>
    </row>
    <row r="158" spans="1:7" s="1" customFormat="1" x14ac:dyDescent="0.35">
      <c r="A158" s="23" t="s">
        <v>134</v>
      </c>
      <c r="B158" s="23" t="s">
        <v>238</v>
      </c>
      <c r="C158" s="24" t="e">
        <v>#N/A</v>
      </c>
      <c r="D158" s="24">
        <v>2.2000000000000002</v>
      </c>
      <c r="E158" s="24" t="s">
        <v>1704</v>
      </c>
      <c r="F158" s="23" t="s">
        <v>1106</v>
      </c>
      <c r="G158" s="23" t="s">
        <v>1705</v>
      </c>
    </row>
    <row r="159" spans="1:7" s="1" customFormat="1" x14ac:dyDescent="0.35">
      <c r="A159" s="23" t="s">
        <v>134</v>
      </c>
      <c r="B159" s="23" t="s">
        <v>229</v>
      </c>
      <c r="C159" s="24">
        <v>2</v>
      </c>
      <c r="D159" s="24">
        <v>1</v>
      </c>
      <c r="E159" s="24" t="s">
        <v>1712</v>
      </c>
      <c r="F159" s="23" t="s">
        <v>1701</v>
      </c>
      <c r="G159" s="23" t="s">
        <v>1701</v>
      </c>
    </row>
    <row r="160" spans="1:7" s="1" customFormat="1" x14ac:dyDescent="0.35">
      <c r="A160" s="23" t="s">
        <v>134</v>
      </c>
      <c r="B160" s="23" t="s">
        <v>224</v>
      </c>
      <c r="C160" s="24">
        <v>1</v>
      </c>
      <c r="D160" s="24">
        <v>1</v>
      </c>
      <c r="E160" s="24" t="s">
        <v>1720</v>
      </c>
      <c r="F160" s="23" t="s">
        <v>1701</v>
      </c>
      <c r="G160" s="23" t="s">
        <v>1701</v>
      </c>
    </row>
    <row r="161" spans="1:7" s="1" customFormat="1" x14ac:dyDescent="0.35">
      <c r="A161" s="23" t="s">
        <v>134</v>
      </c>
      <c r="B161" s="23" t="s">
        <v>228</v>
      </c>
      <c r="C161" s="24" t="e">
        <v>#N/A</v>
      </c>
      <c r="D161" s="24">
        <v>1</v>
      </c>
      <c r="E161" s="24" t="s">
        <v>1718</v>
      </c>
      <c r="F161" s="23" t="s">
        <v>1105</v>
      </c>
      <c r="G161" s="23" t="s">
        <v>1701</v>
      </c>
    </row>
    <row r="162" spans="1:7" s="1" customFormat="1" x14ac:dyDescent="0.35">
      <c r="A162" s="23" t="s">
        <v>134</v>
      </c>
      <c r="B162" s="23" t="s">
        <v>222</v>
      </c>
      <c r="C162" s="24">
        <v>1</v>
      </c>
      <c r="D162" s="24">
        <v>1</v>
      </c>
      <c r="E162" s="24" t="s">
        <v>1720</v>
      </c>
      <c r="F162" s="23" t="s">
        <v>1105</v>
      </c>
      <c r="G162" s="23" t="s">
        <v>1721</v>
      </c>
    </row>
    <row r="163" spans="1:7" s="1" customFormat="1" x14ac:dyDescent="0.35">
      <c r="A163" s="23" t="s">
        <v>134</v>
      </c>
      <c r="B163" s="23" t="s">
        <v>233</v>
      </c>
      <c r="C163" s="24">
        <v>1</v>
      </c>
      <c r="D163" s="24">
        <v>1</v>
      </c>
      <c r="E163" s="24" t="s">
        <v>1712</v>
      </c>
      <c r="F163" s="23" t="s">
        <v>1105</v>
      </c>
      <c r="G163" s="23" t="s">
        <v>1713</v>
      </c>
    </row>
    <row r="164" spans="1:7" s="1" customFormat="1" x14ac:dyDescent="0.35">
      <c r="A164" s="23" t="s">
        <v>134</v>
      </c>
      <c r="B164" s="23" t="s">
        <v>231</v>
      </c>
      <c r="C164" s="24">
        <v>2</v>
      </c>
      <c r="D164" s="24">
        <v>1</v>
      </c>
      <c r="E164" s="24" t="s">
        <v>1718</v>
      </c>
      <c r="F164" s="23" t="s">
        <v>1105</v>
      </c>
      <c r="G164" s="23" t="s">
        <v>1717</v>
      </c>
    </row>
    <row r="165" spans="1:7" s="1" customFormat="1" x14ac:dyDescent="0.35">
      <c r="A165" s="23" t="s">
        <v>134</v>
      </c>
      <c r="B165" s="23" t="s">
        <v>227</v>
      </c>
      <c r="C165" s="24">
        <v>1</v>
      </c>
      <c r="D165" s="24">
        <v>1</v>
      </c>
      <c r="E165" s="24" t="s">
        <v>1716</v>
      </c>
      <c r="F165" s="23" t="s">
        <v>1105</v>
      </c>
      <c r="G165" s="23" t="s">
        <v>1717</v>
      </c>
    </row>
    <row r="166" spans="1:7" s="1" customFormat="1" x14ac:dyDescent="0.35">
      <c r="A166" s="23" t="s">
        <v>134</v>
      </c>
      <c r="B166" s="23" t="s">
        <v>225</v>
      </c>
      <c r="C166" s="24">
        <v>1</v>
      </c>
      <c r="D166" s="24">
        <v>1</v>
      </c>
      <c r="E166" s="24" t="s">
        <v>1712</v>
      </c>
      <c r="F166" s="23" t="s">
        <v>1105</v>
      </c>
      <c r="G166" s="23" t="s">
        <v>1713</v>
      </c>
    </row>
    <row r="167" spans="1:7" s="1" customFormat="1" x14ac:dyDescent="0.35">
      <c r="A167" s="23" t="s">
        <v>134</v>
      </c>
      <c r="B167" s="23" t="s">
        <v>232</v>
      </c>
      <c r="C167" s="24">
        <v>1</v>
      </c>
      <c r="D167" s="24">
        <v>1</v>
      </c>
      <c r="E167" s="24" t="s">
        <v>1712</v>
      </c>
      <c r="F167" s="23" t="s">
        <v>1105</v>
      </c>
      <c r="G167" s="23" t="s">
        <v>1713</v>
      </c>
    </row>
    <row r="168" spans="1:7" s="1" customFormat="1" x14ac:dyDescent="0.35">
      <c r="A168" s="23" t="s">
        <v>134</v>
      </c>
      <c r="B168" s="23" t="s">
        <v>220</v>
      </c>
      <c r="C168" s="24">
        <v>1</v>
      </c>
      <c r="D168" s="24">
        <v>1</v>
      </c>
      <c r="E168" s="24" t="s">
        <v>1719</v>
      </c>
      <c r="F168" s="23" t="s">
        <v>1701</v>
      </c>
      <c r="G168" s="23" t="s">
        <v>1701</v>
      </c>
    </row>
    <row r="169" spans="1:7" s="1" customFormat="1" x14ac:dyDescent="0.35">
      <c r="A169" s="23" t="s">
        <v>134</v>
      </c>
      <c r="B169" s="23" t="s">
        <v>230</v>
      </c>
      <c r="C169" s="24">
        <v>1</v>
      </c>
      <c r="D169" s="24">
        <v>1</v>
      </c>
      <c r="E169" s="24" t="s">
        <v>1712</v>
      </c>
      <c r="F169" s="23" t="s">
        <v>1701</v>
      </c>
      <c r="G169" s="23" t="s">
        <v>1701</v>
      </c>
    </row>
    <row r="170" spans="1:7" s="1" customFormat="1" x14ac:dyDescent="0.35">
      <c r="A170" s="23" t="s">
        <v>134</v>
      </c>
      <c r="B170" s="23" t="s">
        <v>234</v>
      </c>
      <c r="C170" s="24">
        <v>0.5</v>
      </c>
      <c r="D170" s="24">
        <v>1.5</v>
      </c>
      <c r="E170" s="24" t="s">
        <v>1718</v>
      </c>
      <c r="F170" s="23" t="s">
        <v>1105</v>
      </c>
      <c r="G170" s="23" t="s">
        <v>1701</v>
      </c>
    </row>
    <row r="171" spans="1:7" s="1" customFormat="1" x14ac:dyDescent="0.35">
      <c r="A171" s="23" t="s">
        <v>134</v>
      </c>
      <c r="B171" s="23" t="s">
        <v>219</v>
      </c>
      <c r="C171" s="24">
        <v>1</v>
      </c>
      <c r="D171" s="24">
        <v>1</v>
      </c>
      <c r="E171" s="24" t="s">
        <v>1714</v>
      </c>
      <c r="F171" s="23" t="s">
        <v>1105</v>
      </c>
      <c r="G171" s="23" t="s">
        <v>1715</v>
      </c>
    </row>
    <row r="172" spans="1:7" s="1" customFormat="1" x14ac:dyDescent="0.35">
      <c r="A172" s="23" t="s">
        <v>134</v>
      </c>
      <c r="B172" s="23" t="s">
        <v>226</v>
      </c>
      <c r="C172" s="24">
        <v>1</v>
      </c>
      <c r="D172" s="24">
        <v>1</v>
      </c>
      <c r="E172" s="24" t="s">
        <v>1716</v>
      </c>
      <c r="F172" s="23" t="s">
        <v>1105</v>
      </c>
      <c r="G172" s="23" t="s">
        <v>1717</v>
      </c>
    </row>
    <row r="173" spans="1:7" s="1" customFormat="1" x14ac:dyDescent="0.35">
      <c r="A173" s="23" t="s">
        <v>134</v>
      </c>
      <c r="B173" s="23" t="s">
        <v>223</v>
      </c>
      <c r="C173" s="24">
        <v>1</v>
      </c>
      <c r="D173" s="24">
        <v>1</v>
      </c>
      <c r="E173" s="24" t="s">
        <v>1719</v>
      </c>
      <c r="F173" s="23" t="s">
        <v>1701</v>
      </c>
      <c r="G173" s="23" t="s">
        <v>1701</v>
      </c>
    </row>
    <row r="174" spans="1:7" s="1" customFormat="1" x14ac:dyDescent="0.35">
      <c r="A174" s="23" t="s">
        <v>134</v>
      </c>
      <c r="B174" s="23" t="s">
        <v>218</v>
      </c>
      <c r="C174" s="24">
        <v>0.5</v>
      </c>
      <c r="D174" s="24">
        <v>0.5</v>
      </c>
      <c r="E174" s="24" t="s">
        <v>1720</v>
      </c>
      <c r="F174" s="23" t="s">
        <v>1701</v>
      </c>
      <c r="G174" s="23" t="s">
        <v>1701</v>
      </c>
    </row>
    <row r="175" spans="1:7" s="1" customFormat="1" x14ac:dyDescent="0.35">
      <c r="A175" s="23" t="s">
        <v>134</v>
      </c>
      <c r="B175" s="23" t="s">
        <v>217</v>
      </c>
      <c r="C175" s="24">
        <v>0.5</v>
      </c>
      <c r="D175" s="24">
        <v>0.5</v>
      </c>
      <c r="E175" s="24" t="s">
        <v>1719</v>
      </c>
      <c r="F175" s="23" t="s">
        <v>1701</v>
      </c>
      <c r="G175" s="23" t="s">
        <v>1701</v>
      </c>
    </row>
    <row r="176" spans="1:7" s="1" customFormat="1" x14ac:dyDescent="0.35">
      <c r="A176" s="23" t="s">
        <v>134</v>
      </c>
      <c r="B176" s="23" t="s">
        <v>212</v>
      </c>
      <c r="C176" s="24">
        <v>0</v>
      </c>
      <c r="D176" s="24">
        <v>0</v>
      </c>
      <c r="E176" s="24" t="e">
        <v>#N/A</v>
      </c>
      <c r="F176" s="23" t="s">
        <v>1701</v>
      </c>
      <c r="G176" s="23" t="s">
        <v>1701</v>
      </c>
    </row>
    <row r="177" spans="1:7" s="1" customFormat="1" x14ac:dyDescent="0.35">
      <c r="A177" s="23" t="s">
        <v>134</v>
      </c>
      <c r="B177" s="23" t="s">
        <v>213</v>
      </c>
      <c r="C177" s="24">
        <v>0</v>
      </c>
      <c r="D177" s="24">
        <v>0</v>
      </c>
      <c r="E177" s="24" t="e">
        <v>#N/A</v>
      </c>
      <c r="F177" s="23" t="s">
        <v>1701</v>
      </c>
      <c r="G177" s="23" t="s">
        <v>1701</v>
      </c>
    </row>
    <row r="178" spans="1:7" s="1" customFormat="1" x14ac:dyDescent="0.35">
      <c r="A178" s="23" t="s">
        <v>134</v>
      </c>
      <c r="B178" s="23" t="s">
        <v>211</v>
      </c>
      <c r="C178" s="24">
        <v>0</v>
      </c>
      <c r="D178" s="24">
        <v>0</v>
      </c>
      <c r="E178" s="24" t="e">
        <v>#N/A</v>
      </c>
      <c r="F178" s="23" t="s">
        <v>1701</v>
      </c>
      <c r="G178" s="23" t="s">
        <v>1701</v>
      </c>
    </row>
    <row r="179" spans="1:7" s="1" customFormat="1" x14ac:dyDescent="0.35">
      <c r="A179" s="23" t="s">
        <v>134</v>
      </c>
      <c r="B179" s="23" t="s">
        <v>244</v>
      </c>
      <c r="C179" s="24">
        <v>4</v>
      </c>
      <c r="D179" s="24" t="e">
        <v>#N/A</v>
      </c>
      <c r="E179" s="24" t="s">
        <v>2446</v>
      </c>
      <c r="F179" s="23" t="s">
        <v>1701</v>
      </c>
      <c r="G179" s="23" t="s">
        <v>1701</v>
      </c>
    </row>
    <row r="180" spans="1:7" s="1" customFormat="1" x14ac:dyDescent="0.35">
      <c r="A180" s="23" t="s">
        <v>134</v>
      </c>
      <c r="B180" s="23" t="s">
        <v>280</v>
      </c>
      <c r="C180" s="24">
        <v>2</v>
      </c>
      <c r="D180" s="24" t="e">
        <v>#N/A</v>
      </c>
      <c r="E180" s="24" t="s">
        <v>1747</v>
      </c>
      <c r="F180" s="23" t="s">
        <v>1701</v>
      </c>
      <c r="G180" s="23" t="s">
        <v>1701</v>
      </c>
    </row>
    <row r="181" spans="1:7" s="1" customFormat="1" x14ac:dyDescent="0.35">
      <c r="A181" s="23" t="s">
        <v>134</v>
      </c>
      <c r="B181" s="23" t="s">
        <v>279</v>
      </c>
      <c r="C181" s="24" t="e">
        <v>#N/A</v>
      </c>
      <c r="D181" s="24" t="e">
        <v>#N/A</v>
      </c>
      <c r="E181" s="24" t="s">
        <v>1747</v>
      </c>
      <c r="F181" s="23" t="s">
        <v>1701</v>
      </c>
      <c r="G181" s="23" t="s">
        <v>1701</v>
      </c>
    </row>
    <row r="182" spans="1:7" s="1" customFormat="1" x14ac:dyDescent="0.35">
      <c r="A182" s="23" t="s">
        <v>134</v>
      </c>
      <c r="B182" s="23" t="s">
        <v>248</v>
      </c>
      <c r="C182" s="24">
        <v>4</v>
      </c>
      <c r="D182" s="24" t="e">
        <v>#N/A</v>
      </c>
      <c r="E182" s="24" t="s">
        <v>2445</v>
      </c>
      <c r="F182" s="23" t="s">
        <v>1701</v>
      </c>
      <c r="G182" s="23" t="s">
        <v>1701</v>
      </c>
    </row>
    <row r="183" spans="1:7" s="1" customFormat="1" x14ac:dyDescent="0.35">
      <c r="A183" s="23" t="s">
        <v>134</v>
      </c>
      <c r="B183" s="23" t="s">
        <v>245</v>
      </c>
      <c r="C183" s="24">
        <v>4</v>
      </c>
      <c r="D183" s="24" t="e">
        <v>#N/A</v>
      </c>
      <c r="E183" s="24" t="s">
        <v>2442</v>
      </c>
      <c r="F183" s="23" t="s">
        <v>1701</v>
      </c>
      <c r="G183" s="23" t="s">
        <v>1701</v>
      </c>
    </row>
    <row r="184" spans="1:7" s="1" customFormat="1" x14ac:dyDescent="0.35">
      <c r="A184" s="23" t="s">
        <v>134</v>
      </c>
      <c r="B184" s="23" t="s">
        <v>243</v>
      </c>
      <c r="C184" s="24">
        <v>4</v>
      </c>
      <c r="D184" s="24" t="e">
        <v>#N/A</v>
      </c>
      <c r="E184" s="24" t="s">
        <v>2443</v>
      </c>
      <c r="F184" s="23" t="s">
        <v>1701</v>
      </c>
      <c r="G184" s="23" t="s">
        <v>1701</v>
      </c>
    </row>
    <row r="185" spans="1:7" s="1" customFormat="1" x14ac:dyDescent="0.35">
      <c r="A185" s="23" t="s">
        <v>134</v>
      </c>
      <c r="B185" s="23" t="s">
        <v>246</v>
      </c>
      <c r="C185" s="24">
        <v>4</v>
      </c>
      <c r="D185" s="24" t="e">
        <v>#N/A</v>
      </c>
      <c r="E185" s="24" t="s">
        <v>2442</v>
      </c>
      <c r="F185" s="23" t="s">
        <v>1701</v>
      </c>
      <c r="G185" s="23" t="s">
        <v>1701</v>
      </c>
    </row>
    <row r="186" spans="1:7" s="1" customFormat="1" x14ac:dyDescent="0.35">
      <c r="A186" s="23" t="s">
        <v>134</v>
      </c>
      <c r="B186" s="23" t="s">
        <v>221</v>
      </c>
      <c r="C186" s="24" t="e">
        <v>#N/A</v>
      </c>
      <c r="D186" s="24" t="e">
        <v>#N/A</v>
      </c>
      <c r="E186" s="24" t="e">
        <v>#N/A</v>
      </c>
      <c r="F186" s="23" t="s">
        <v>1701</v>
      </c>
      <c r="G186" s="23" t="s">
        <v>1701</v>
      </c>
    </row>
    <row r="187" spans="1:7" s="1" customFormat="1" x14ac:dyDescent="0.35">
      <c r="A187" s="23" t="s">
        <v>157</v>
      </c>
      <c r="B187" s="23" t="s">
        <v>235</v>
      </c>
      <c r="C187" s="24" t="e">
        <v>#N/A</v>
      </c>
      <c r="D187" s="24">
        <v>2</v>
      </c>
      <c r="E187" s="24" t="s">
        <v>1706</v>
      </c>
      <c r="F187" s="23" t="s">
        <v>1701</v>
      </c>
      <c r="G187" s="23" t="s">
        <v>1701</v>
      </c>
    </row>
    <row r="188" spans="1:7" s="1" customFormat="1" x14ac:dyDescent="0.35">
      <c r="A188" s="23" t="s">
        <v>157</v>
      </c>
      <c r="B188" s="23" t="s">
        <v>237</v>
      </c>
      <c r="C188" s="24">
        <v>3</v>
      </c>
      <c r="D188" s="24">
        <v>2</v>
      </c>
      <c r="E188" s="24" t="s">
        <v>1707</v>
      </c>
      <c r="F188" s="23" t="s">
        <v>1701</v>
      </c>
      <c r="G188" s="23" t="s">
        <v>1701</v>
      </c>
    </row>
    <row r="189" spans="1:7" s="1" customFormat="1" x14ac:dyDescent="0.35">
      <c r="A189" s="23" t="s">
        <v>157</v>
      </c>
      <c r="B189" s="23" t="s">
        <v>241</v>
      </c>
      <c r="C189" s="24" t="e">
        <v>#N/A</v>
      </c>
      <c r="D189" s="24">
        <v>2.5</v>
      </c>
      <c r="E189" s="24" t="s">
        <v>1710</v>
      </c>
      <c r="F189" s="23" t="s">
        <v>1210</v>
      </c>
      <c r="G189" s="23" t="s">
        <v>1711</v>
      </c>
    </row>
    <row r="190" spans="1:7" s="1" customFormat="1" x14ac:dyDescent="0.35">
      <c r="A190" s="23" t="s">
        <v>157</v>
      </c>
      <c r="B190" s="23" t="s">
        <v>236</v>
      </c>
      <c r="C190" s="24">
        <v>3</v>
      </c>
      <c r="D190" s="24">
        <v>2</v>
      </c>
      <c r="E190" s="24" t="s">
        <v>1703</v>
      </c>
      <c r="F190" s="23" t="s">
        <v>1701</v>
      </c>
      <c r="G190" s="23" t="s">
        <v>1701</v>
      </c>
    </row>
    <row r="191" spans="1:7" s="1" customFormat="1" x14ac:dyDescent="0.35">
      <c r="A191" s="23" t="s">
        <v>157</v>
      </c>
      <c r="B191" s="23" t="s">
        <v>239</v>
      </c>
      <c r="C191" s="24" t="e">
        <v>#N/A</v>
      </c>
      <c r="D191" s="24">
        <v>2.5</v>
      </c>
      <c r="E191" s="24" t="s">
        <v>1708</v>
      </c>
      <c r="F191" s="23" t="s">
        <v>1701</v>
      </c>
      <c r="G191" s="23" t="s">
        <v>1709</v>
      </c>
    </row>
    <row r="192" spans="1:7" s="1" customFormat="1" x14ac:dyDescent="0.35">
      <c r="A192" s="23" t="s">
        <v>157</v>
      </c>
      <c r="B192" s="23" t="s">
        <v>238</v>
      </c>
      <c r="C192" s="24" t="e">
        <v>#N/A</v>
      </c>
      <c r="D192" s="24">
        <v>2.2000000000000002</v>
      </c>
      <c r="E192" s="24" t="s">
        <v>1704</v>
      </c>
      <c r="F192" s="23" t="s">
        <v>1106</v>
      </c>
      <c r="G192" s="23" t="s">
        <v>1705</v>
      </c>
    </row>
    <row r="193" spans="1:7" s="1" customFormat="1" x14ac:dyDescent="0.35">
      <c r="A193" s="23" t="s">
        <v>157</v>
      </c>
      <c r="B193" s="23" t="s">
        <v>240</v>
      </c>
      <c r="C193" s="24">
        <v>4</v>
      </c>
      <c r="D193" s="24">
        <v>2.5</v>
      </c>
      <c r="E193" s="24" t="s">
        <v>1726</v>
      </c>
      <c r="F193" s="23" t="s">
        <v>1701</v>
      </c>
      <c r="G193" s="23" t="s">
        <v>1701</v>
      </c>
    </row>
    <row r="194" spans="1:7" s="1" customFormat="1" x14ac:dyDescent="0.35">
      <c r="A194" s="23" t="s">
        <v>157</v>
      </c>
      <c r="B194" s="23" t="s">
        <v>232</v>
      </c>
      <c r="C194" s="24">
        <v>1</v>
      </c>
      <c r="D194" s="24">
        <v>1</v>
      </c>
      <c r="E194" s="24" t="s">
        <v>1712</v>
      </c>
      <c r="F194" s="23" t="s">
        <v>1105</v>
      </c>
      <c r="G194" s="23" t="s">
        <v>1713</v>
      </c>
    </row>
    <row r="195" spans="1:7" s="1" customFormat="1" x14ac:dyDescent="0.35">
      <c r="A195" s="23" t="s">
        <v>157</v>
      </c>
      <c r="B195" s="23" t="s">
        <v>225</v>
      </c>
      <c r="C195" s="24">
        <v>2</v>
      </c>
      <c r="D195" s="24">
        <v>1</v>
      </c>
      <c r="E195" s="24" t="s">
        <v>1712</v>
      </c>
      <c r="F195" s="23" t="s">
        <v>1105</v>
      </c>
      <c r="G195" s="23" t="s">
        <v>1713</v>
      </c>
    </row>
    <row r="196" spans="1:7" s="1" customFormat="1" x14ac:dyDescent="0.35">
      <c r="A196" s="23" t="s">
        <v>157</v>
      </c>
      <c r="B196" s="23" t="s">
        <v>230</v>
      </c>
      <c r="C196" s="24">
        <v>2</v>
      </c>
      <c r="D196" s="24">
        <v>1</v>
      </c>
      <c r="E196" s="24" t="s">
        <v>1712</v>
      </c>
      <c r="F196" s="23" t="s">
        <v>1701</v>
      </c>
      <c r="G196" s="23" t="s">
        <v>1701</v>
      </c>
    </row>
    <row r="197" spans="1:7" s="1" customFormat="1" x14ac:dyDescent="0.35">
      <c r="A197" s="23" t="s">
        <v>157</v>
      </c>
      <c r="B197" s="23" t="s">
        <v>233</v>
      </c>
      <c r="C197" s="24">
        <v>1</v>
      </c>
      <c r="D197" s="24">
        <v>1</v>
      </c>
      <c r="E197" s="24" t="s">
        <v>1712</v>
      </c>
      <c r="F197" s="23" t="s">
        <v>1105</v>
      </c>
      <c r="G197" s="23" t="s">
        <v>1713</v>
      </c>
    </row>
    <row r="198" spans="1:7" s="1" customFormat="1" x14ac:dyDescent="0.35">
      <c r="A198" s="23" t="s">
        <v>157</v>
      </c>
      <c r="B198" s="23" t="s">
        <v>231</v>
      </c>
      <c r="C198" s="24">
        <v>2</v>
      </c>
      <c r="D198" s="24">
        <v>1</v>
      </c>
      <c r="E198" s="24" t="s">
        <v>1718</v>
      </c>
      <c r="F198" s="23" t="s">
        <v>1105</v>
      </c>
      <c r="G198" s="23" t="s">
        <v>1717</v>
      </c>
    </row>
    <row r="199" spans="1:7" s="1" customFormat="1" x14ac:dyDescent="0.35">
      <c r="A199" s="23" t="s">
        <v>157</v>
      </c>
      <c r="B199" s="23" t="s">
        <v>228</v>
      </c>
      <c r="C199" s="24" t="e">
        <v>#N/A</v>
      </c>
      <c r="D199" s="24">
        <v>1</v>
      </c>
      <c r="E199" s="24" t="s">
        <v>1718</v>
      </c>
      <c r="F199" s="23" t="s">
        <v>1105</v>
      </c>
      <c r="G199" s="23" t="s">
        <v>1701</v>
      </c>
    </row>
    <row r="200" spans="1:7" s="1" customFormat="1" x14ac:dyDescent="0.35">
      <c r="A200" s="23" t="s">
        <v>157</v>
      </c>
      <c r="B200" s="23" t="s">
        <v>224</v>
      </c>
      <c r="C200" s="24">
        <v>1</v>
      </c>
      <c r="D200" s="24">
        <v>1</v>
      </c>
      <c r="E200" s="24" t="s">
        <v>1720</v>
      </c>
      <c r="F200" s="23" t="s">
        <v>1701</v>
      </c>
      <c r="G200" s="23" t="s">
        <v>1701</v>
      </c>
    </row>
    <row r="201" spans="1:7" s="1" customFormat="1" x14ac:dyDescent="0.35">
      <c r="A201" s="23" t="s">
        <v>157</v>
      </c>
      <c r="B201" s="23" t="s">
        <v>223</v>
      </c>
      <c r="C201" s="24">
        <v>2</v>
      </c>
      <c r="D201" s="24">
        <v>1</v>
      </c>
      <c r="E201" s="24" t="s">
        <v>1719</v>
      </c>
      <c r="F201" s="23" t="s">
        <v>1701</v>
      </c>
      <c r="G201" s="23" t="s">
        <v>1701</v>
      </c>
    </row>
    <row r="202" spans="1:7" s="1" customFormat="1" x14ac:dyDescent="0.35">
      <c r="A202" s="23" t="s">
        <v>157</v>
      </c>
      <c r="B202" s="23" t="s">
        <v>229</v>
      </c>
      <c r="C202" s="24">
        <v>1</v>
      </c>
      <c r="D202" s="24">
        <v>1</v>
      </c>
      <c r="E202" s="24" t="s">
        <v>1712</v>
      </c>
      <c r="F202" s="23" t="s">
        <v>1701</v>
      </c>
      <c r="G202" s="23" t="s">
        <v>1701</v>
      </c>
    </row>
    <row r="203" spans="1:7" s="1" customFormat="1" x14ac:dyDescent="0.35">
      <c r="A203" s="23" t="s">
        <v>157</v>
      </c>
      <c r="B203" s="23" t="s">
        <v>227</v>
      </c>
      <c r="C203" s="24">
        <v>2</v>
      </c>
      <c r="D203" s="24">
        <v>1</v>
      </c>
      <c r="E203" s="24" t="s">
        <v>1716</v>
      </c>
      <c r="F203" s="23" t="s">
        <v>1105</v>
      </c>
      <c r="G203" s="23" t="s">
        <v>1717</v>
      </c>
    </row>
    <row r="204" spans="1:7" s="1" customFormat="1" x14ac:dyDescent="0.35">
      <c r="A204" s="23" t="s">
        <v>157</v>
      </c>
      <c r="B204" s="23" t="s">
        <v>222</v>
      </c>
      <c r="C204" s="24">
        <v>2</v>
      </c>
      <c r="D204" s="24">
        <v>1</v>
      </c>
      <c r="E204" s="24" t="s">
        <v>1720</v>
      </c>
      <c r="F204" s="23" t="s">
        <v>1105</v>
      </c>
      <c r="G204" s="23" t="s">
        <v>1721</v>
      </c>
    </row>
    <row r="205" spans="1:7" s="1" customFormat="1" x14ac:dyDescent="0.35">
      <c r="A205" s="23" t="s">
        <v>157</v>
      </c>
      <c r="B205" s="23" t="s">
        <v>226</v>
      </c>
      <c r="C205" s="24">
        <v>1</v>
      </c>
      <c r="D205" s="24">
        <v>1</v>
      </c>
      <c r="E205" s="24" t="s">
        <v>1716</v>
      </c>
      <c r="F205" s="23" t="s">
        <v>1105</v>
      </c>
      <c r="G205" s="23" t="s">
        <v>1717</v>
      </c>
    </row>
    <row r="206" spans="1:7" s="1" customFormat="1" x14ac:dyDescent="0.35">
      <c r="A206" s="23" t="s">
        <v>157</v>
      </c>
      <c r="B206" s="23" t="s">
        <v>219</v>
      </c>
      <c r="C206" s="24">
        <v>1</v>
      </c>
      <c r="D206" s="24">
        <v>1</v>
      </c>
      <c r="E206" s="24" t="s">
        <v>1714</v>
      </c>
      <c r="F206" s="23" t="s">
        <v>1105</v>
      </c>
      <c r="G206" s="23" t="s">
        <v>1715</v>
      </c>
    </row>
    <row r="207" spans="1:7" s="1" customFormat="1" x14ac:dyDescent="0.35">
      <c r="A207" s="23" t="s">
        <v>157</v>
      </c>
      <c r="B207" s="23" t="s">
        <v>211</v>
      </c>
      <c r="C207" s="24">
        <v>1</v>
      </c>
      <c r="D207" s="24">
        <v>0</v>
      </c>
      <c r="E207" s="24" t="e">
        <v>#N/A</v>
      </c>
      <c r="F207" s="23" t="s">
        <v>1701</v>
      </c>
      <c r="G207" s="23" t="s">
        <v>1701</v>
      </c>
    </row>
    <row r="208" spans="1:7" s="1" customFormat="1" x14ac:dyDescent="0.35">
      <c r="A208" s="23" t="s">
        <v>157</v>
      </c>
      <c r="B208" s="23" t="s">
        <v>212</v>
      </c>
      <c r="C208" s="24">
        <v>1</v>
      </c>
      <c r="D208" s="24">
        <v>0</v>
      </c>
      <c r="E208" s="24" t="e">
        <v>#N/A</v>
      </c>
      <c r="F208" s="23" t="s">
        <v>1701</v>
      </c>
      <c r="G208" s="23" t="s">
        <v>1701</v>
      </c>
    </row>
    <row r="209" spans="1:7" s="1" customFormat="1" x14ac:dyDescent="0.35">
      <c r="A209" s="23" t="s">
        <v>157</v>
      </c>
      <c r="B209" s="23" t="s">
        <v>218</v>
      </c>
      <c r="C209" s="24">
        <v>0.5</v>
      </c>
      <c r="D209" s="24">
        <v>0.5</v>
      </c>
      <c r="E209" s="24" t="s">
        <v>1720</v>
      </c>
      <c r="F209" s="23" t="s">
        <v>1701</v>
      </c>
      <c r="G209" s="23" t="s">
        <v>1701</v>
      </c>
    </row>
    <row r="210" spans="1:7" s="1" customFormat="1" x14ac:dyDescent="0.35">
      <c r="A210" s="23" t="s">
        <v>157</v>
      </c>
      <c r="B210" s="23" t="s">
        <v>217</v>
      </c>
      <c r="C210" s="24">
        <v>0.5</v>
      </c>
      <c r="D210" s="24">
        <v>0.5</v>
      </c>
      <c r="E210" s="24" t="s">
        <v>1719</v>
      </c>
      <c r="F210" s="23" t="s">
        <v>1701</v>
      </c>
      <c r="G210" s="23" t="s">
        <v>1701</v>
      </c>
    </row>
    <row r="211" spans="1:7" s="1" customFormat="1" x14ac:dyDescent="0.35">
      <c r="A211" s="23" t="s">
        <v>157</v>
      </c>
      <c r="B211" s="23" t="s">
        <v>213</v>
      </c>
      <c r="C211" s="24">
        <v>0</v>
      </c>
      <c r="D211" s="24">
        <v>0</v>
      </c>
      <c r="E211" s="24" t="e">
        <v>#N/A</v>
      </c>
      <c r="F211" s="23" t="s">
        <v>1701</v>
      </c>
      <c r="G211" s="23" t="s">
        <v>1701</v>
      </c>
    </row>
    <row r="212" spans="1:7" s="1" customFormat="1" x14ac:dyDescent="0.35">
      <c r="A212" s="23" t="s">
        <v>157</v>
      </c>
      <c r="B212" s="23" t="s">
        <v>247</v>
      </c>
      <c r="C212" s="24">
        <v>4</v>
      </c>
      <c r="D212" s="24" t="e">
        <v>#N/A</v>
      </c>
      <c r="E212" s="24" t="s">
        <v>2447</v>
      </c>
      <c r="F212" s="23" t="s">
        <v>1701</v>
      </c>
      <c r="G212" s="23" t="s">
        <v>1701</v>
      </c>
    </row>
    <row r="213" spans="1:7" s="1" customFormat="1" x14ac:dyDescent="0.35">
      <c r="A213" s="23" t="s">
        <v>157</v>
      </c>
      <c r="B213" s="23" t="s">
        <v>248</v>
      </c>
      <c r="C213" s="24">
        <v>4</v>
      </c>
      <c r="D213" s="24" t="e">
        <v>#N/A</v>
      </c>
      <c r="E213" s="24" t="s">
        <v>2445</v>
      </c>
      <c r="F213" s="23" t="s">
        <v>1701</v>
      </c>
      <c r="G213" s="23" t="s">
        <v>1701</v>
      </c>
    </row>
    <row r="214" spans="1:7" s="1" customFormat="1" x14ac:dyDescent="0.35">
      <c r="A214" s="23" t="s">
        <v>157</v>
      </c>
      <c r="B214" s="23" t="s">
        <v>246</v>
      </c>
      <c r="C214" s="24">
        <v>4</v>
      </c>
      <c r="D214" s="24" t="e">
        <v>#N/A</v>
      </c>
      <c r="E214" s="24" t="s">
        <v>2442</v>
      </c>
      <c r="F214" s="23" t="s">
        <v>1701</v>
      </c>
      <c r="G214" s="23" t="s">
        <v>1701</v>
      </c>
    </row>
    <row r="215" spans="1:7" s="1" customFormat="1" x14ac:dyDescent="0.35">
      <c r="A215" s="23" t="s">
        <v>157</v>
      </c>
      <c r="B215" s="23" t="s">
        <v>243</v>
      </c>
      <c r="C215" s="24">
        <v>4</v>
      </c>
      <c r="D215" s="24" t="e">
        <v>#N/A</v>
      </c>
      <c r="E215" s="24" t="s">
        <v>2443</v>
      </c>
      <c r="F215" s="23" t="s">
        <v>1701</v>
      </c>
      <c r="G215" s="23" t="s">
        <v>1701</v>
      </c>
    </row>
    <row r="216" spans="1:7" s="1" customFormat="1" x14ac:dyDescent="0.35">
      <c r="A216" s="23" t="s">
        <v>157</v>
      </c>
      <c r="B216" s="23" t="s">
        <v>245</v>
      </c>
      <c r="C216" s="24">
        <v>4</v>
      </c>
      <c r="D216" s="24" t="e">
        <v>#N/A</v>
      </c>
      <c r="E216" s="24" t="s">
        <v>2442</v>
      </c>
      <c r="F216" s="23" t="s">
        <v>1701</v>
      </c>
      <c r="G216" s="23" t="s">
        <v>1701</v>
      </c>
    </row>
    <row r="217" spans="1:7" s="1" customFormat="1" x14ac:dyDescent="0.35">
      <c r="A217" s="23" t="s">
        <v>157</v>
      </c>
      <c r="B217" s="23" t="s">
        <v>280</v>
      </c>
      <c r="C217" s="24">
        <v>3</v>
      </c>
      <c r="D217" s="24" t="e">
        <v>#N/A</v>
      </c>
      <c r="E217" s="24" t="s">
        <v>1747</v>
      </c>
      <c r="F217" s="23" t="s">
        <v>1701</v>
      </c>
      <c r="G217" s="23" t="s">
        <v>1701</v>
      </c>
    </row>
    <row r="218" spans="1:7" s="1" customFormat="1" x14ac:dyDescent="0.35">
      <c r="A218" s="23" t="s">
        <v>157</v>
      </c>
      <c r="B218" s="23" t="s">
        <v>234</v>
      </c>
      <c r="C218" s="24" t="e">
        <v>#N/A</v>
      </c>
      <c r="D218" s="24" t="e">
        <v>#N/A</v>
      </c>
      <c r="E218" s="24" t="s">
        <v>1718</v>
      </c>
      <c r="F218" s="23" t="s">
        <v>1105</v>
      </c>
      <c r="G218" s="23" t="s">
        <v>1701</v>
      </c>
    </row>
    <row r="219" spans="1:7" s="1" customFormat="1" x14ac:dyDescent="0.35">
      <c r="A219" s="23" t="s">
        <v>157</v>
      </c>
      <c r="B219" s="23" t="s">
        <v>220</v>
      </c>
      <c r="C219" s="24">
        <v>2</v>
      </c>
      <c r="D219" s="24" t="e">
        <v>#N/A</v>
      </c>
      <c r="E219" s="24" t="s">
        <v>1719</v>
      </c>
      <c r="F219" s="23" t="s">
        <v>1701</v>
      </c>
      <c r="G219" s="23" t="s">
        <v>1701</v>
      </c>
    </row>
    <row r="220" spans="1:7" s="1" customFormat="1" x14ac:dyDescent="0.35">
      <c r="A220" s="23" t="s">
        <v>171</v>
      </c>
      <c r="B220" s="23" t="s">
        <v>235</v>
      </c>
      <c r="C220" s="24" t="e">
        <v>#N/A</v>
      </c>
      <c r="D220" s="24">
        <v>2.5</v>
      </c>
      <c r="E220" s="24" t="s">
        <v>1706</v>
      </c>
      <c r="F220" s="23" t="s">
        <v>1701</v>
      </c>
      <c r="G220" s="23" t="s">
        <v>1701</v>
      </c>
    </row>
    <row r="221" spans="1:7" s="1" customFormat="1" x14ac:dyDescent="0.35">
      <c r="A221" s="23" t="s">
        <v>171</v>
      </c>
      <c r="B221" s="23" t="s">
        <v>237</v>
      </c>
      <c r="C221" s="24">
        <v>4</v>
      </c>
      <c r="D221" s="24">
        <v>2.5</v>
      </c>
      <c r="E221" s="24" t="s">
        <v>1707</v>
      </c>
      <c r="F221" s="23" t="s">
        <v>1701</v>
      </c>
      <c r="G221" s="23" t="s">
        <v>1701</v>
      </c>
    </row>
    <row r="222" spans="1:7" s="1" customFormat="1" x14ac:dyDescent="0.35">
      <c r="A222" s="23" t="s">
        <v>171</v>
      </c>
      <c r="B222" s="23" t="s">
        <v>234</v>
      </c>
      <c r="C222" s="24">
        <v>3.5</v>
      </c>
      <c r="D222" s="24">
        <v>2</v>
      </c>
      <c r="E222" s="24" t="s">
        <v>1718</v>
      </c>
      <c r="F222" s="23" t="s">
        <v>1105</v>
      </c>
      <c r="G222" s="23" t="s">
        <v>1701</v>
      </c>
    </row>
    <row r="223" spans="1:7" s="1" customFormat="1" x14ac:dyDescent="0.35">
      <c r="A223" s="23" t="s">
        <v>171</v>
      </c>
      <c r="B223" s="23" t="s">
        <v>252</v>
      </c>
      <c r="C223" s="24" t="e">
        <v>#N/A</v>
      </c>
      <c r="D223" s="24">
        <v>2.5</v>
      </c>
      <c r="E223" s="24" t="e">
        <v>#N/A</v>
      </c>
      <c r="F223" s="23" t="s">
        <v>1701</v>
      </c>
      <c r="G223" s="23" t="s">
        <v>1701</v>
      </c>
    </row>
    <row r="224" spans="1:7" s="1" customFormat="1" x14ac:dyDescent="0.35">
      <c r="A224" s="23" t="s">
        <v>171</v>
      </c>
      <c r="B224" s="23" t="s">
        <v>230</v>
      </c>
      <c r="C224" s="24">
        <v>2</v>
      </c>
      <c r="D224" s="24">
        <v>1.5</v>
      </c>
      <c r="E224" s="24" t="s">
        <v>1712</v>
      </c>
      <c r="F224" s="23" t="s">
        <v>1701</v>
      </c>
      <c r="G224" s="23" t="s">
        <v>1701</v>
      </c>
    </row>
    <row r="225" spans="1:7" s="1" customFormat="1" x14ac:dyDescent="0.35">
      <c r="A225" s="23" t="s">
        <v>171</v>
      </c>
      <c r="B225" s="23" t="s">
        <v>233</v>
      </c>
      <c r="C225" s="24">
        <v>2</v>
      </c>
      <c r="D225" s="24">
        <v>1.5</v>
      </c>
      <c r="E225" s="24" t="s">
        <v>1712</v>
      </c>
      <c r="F225" s="23" t="s">
        <v>1105</v>
      </c>
      <c r="G225" s="23" t="s">
        <v>1713</v>
      </c>
    </row>
    <row r="226" spans="1:7" s="1" customFormat="1" x14ac:dyDescent="0.35">
      <c r="A226" s="23" t="s">
        <v>171</v>
      </c>
      <c r="B226" s="23" t="s">
        <v>223</v>
      </c>
      <c r="C226" s="24">
        <v>2</v>
      </c>
      <c r="D226" s="24">
        <v>1.5</v>
      </c>
      <c r="E226" s="24" t="s">
        <v>1719</v>
      </c>
      <c r="F226" s="23" t="s">
        <v>1701</v>
      </c>
      <c r="G226" s="23" t="s">
        <v>1701</v>
      </c>
    </row>
    <row r="227" spans="1:7" s="1" customFormat="1" x14ac:dyDescent="0.35">
      <c r="A227" s="23" t="s">
        <v>171</v>
      </c>
      <c r="B227" s="23" t="s">
        <v>221</v>
      </c>
      <c r="C227" s="24">
        <v>1</v>
      </c>
      <c r="D227" s="24">
        <v>1.5</v>
      </c>
      <c r="E227" s="24" t="e">
        <v>#N/A</v>
      </c>
      <c r="F227" s="23" t="s">
        <v>1701</v>
      </c>
      <c r="G227" s="23" t="s">
        <v>1701</v>
      </c>
    </row>
    <row r="228" spans="1:7" s="1" customFormat="1" x14ac:dyDescent="0.35">
      <c r="A228" s="23" t="s">
        <v>171</v>
      </c>
      <c r="B228" s="23" t="s">
        <v>217</v>
      </c>
      <c r="C228" s="24">
        <v>1.5</v>
      </c>
      <c r="D228" s="24">
        <v>1</v>
      </c>
      <c r="E228" s="24" t="s">
        <v>1719</v>
      </c>
      <c r="F228" s="23" t="s">
        <v>1701</v>
      </c>
      <c r="G228" s="23" t="s">
        <v>1701</v>
      </c>
    </row>
    <row r="229" spans="1:7" s="1" customFormat="1" x14ac:dyDescent="0.35">
      <c r="A229" s="23" t="s">
        <v>171</v>
      </c>
      <c r="B229" s="23" t="s">
        <v>225</v>
      </c>
      <c r="C229" s="24">
        <v>1</v>
      </c>
      <c r="D229" s="24">
        <v>1.5</v>
      </c>
      <c r="E229" s="24" t="s">
        <v>1712</v>
      </c>
      <c r="F229" s="23" t="s">
        <v>1105</v>
      </c>
      <c r="G229" s="23" t="s">
        <v>1713</v>
      </c>
    </row>
    <row r="230" spans="1:7" s="1" customFormat="1" x14ac:dyDescent="0.35">
      <c r="A230" s="23" t="s">
        <v>171</v>
      </c>
      <c r="B230" s="23" t="s">
        <v>231</v>
      </c>
      <c r="C230" s="24">
        <v>0</v>
      </c>
      <c r="D230" s="24">
        <v>1.5</v>
      </c>
      <c r="E230" s="24" t="s">
        <v>1718</v>
      </c>
      <c r="F230" s="23" t="s">
        <v>1105</v>
      </c>
      <c r="G230" s="23" t="s">
        <v>1717</v>
      </c>
    </row>
    <row r="231" spans="1:7" s="1" customFormat="1" x14ac:dyDescent="0.35">
      <c r="A231" s="23" t="s">
        <v>171</v>
      </c>
      <c r="B231" s="23" t="s">
        <v>226</v>
      </c>
      <c r="C231" s="24">
        <v>2</v>
      </c>
      <c r="D231" s="24">
        <v>1.5</v>
      </c>
      <c r="E231" s="24" t="s">
        <v>1716</v>
      </c>
      <c r="F231" s="23" t="s">
        <v>1105</v>
      </c>
      <c r="G231" s="23" t="s">
        <v>1717</v>
      </c>
    </row>
    <row r="232" spans="1:7" s="1" customFormat="1" x14ac:dyDescent="0.35">
      <c r="A232" s="23" t="s">
        <v>171</v>
      </c>
      <c r="B232" s="23" t="s">
        <v>227</v>
      </c>
      <c r="C232" s="24">
        <v>2</v>
      </c>
      <c r="D232" s="24">
        <v>1.5</v>
      </c>
      <c r="E232" s="24" t="s">
        <v>1716</v>
      </c>
      <c r="F232" s="23" t="s">
        <v>1105</v>
      </c>
      <c r="G232" s="23" t="s">
        <v>1717</v>
      </c>
    </row>
    <row r="233" spans="1:7" s="1" customFormat="1" x14ac:dyDescent="0.35">
      <c r="A233" s="23" t="s">
        <v>171</v>
      </c>
      <c r="B233" s="23" t="s">
        <v>222</v>
      </c>
      <c r="C233" s="24">
        <v>2</v>
      </c>
      <c r="D233" s="24">
        <v>1.5</v>
      </c>
      <c r="E233" s="24" t="s">
        <v>1720</v>
      </c>
      <c r="F233" s="23" t="s">
        <v>1105</v>
      </c>
      <c r="G233" s="23" t="s">
        <v>1721</v>
      </c>
    </row>
    <row r="234" spans="1:7" s="1" customFormat="1" x14ac:dyDescent="0.35">
      <c r="A234" s="23" t="s">
        <v>171</v>
      </c>
      <c r="B234" s="23" t="s">
        <v>219</v>
      </c>
      <c r="C234" s="24">
        <v>2</v>
      </c>
      <c r="D234" s="24">
        <v>1.5</v>
      </c>
      <c r="E234" s="24" t="s">
        <v>1714</v>
      </c>
      <c r="F234" s="23" t="s">
        <v>1105</v>
      </c>
      <c r="G234" s="23" t="s">
        <v>1715</v>
      </c>
    </row>
    <row r="235" spans="1:7" s="1" customFormat="1" x14ac:dyDescent="0.35">
      <c r="A235" s="23" t="s">
        <v>171</v>
      </c>
      <c r="B235" s="23" t="s">
        <v>224</v>
      </c>
      <c r="C235" s="24">
        <v>1</v>
      </c>
      <c r="D235" s="24">
        <v>1.5</v>
      </c>
      <c r="E235" s="24" t="s">
        <v>1720</v>
      </c>
      <c r="F235" s="23" t="s">
        <v>1701</v>
      </c>
      <c r="G235" s="23" t="s">
        <v>1701</v>
      </c>
    </row>
    <row r="236" spans="1:7" s="1" customFormat="1" x14ac:dyDescent="0.35">
      <c r="A236" s="23" t="s">
        <v>171</v>
      </c>
      <c r="B236" s="23" t="s">
        <v>220</v>
      </c>
      <c r="C236" s="24">
        <v>1</v>
      </c>
      <c r="D236" s="24">
        <v>1.5</v>
      </c>
      <c r="E236" s="24" t="s">
        <v>1719</v>
      </c>
      <c r="F236" s="23" t="s">
        <v>1701</v>
      </c>
      <c r="G236" s="23" t="s">
        <v>1701</v>
      </c>
    </row>
    <row r="237" spans="1:7" s="1" customFormat="1" x14ac:dyDescent="0.35">
      <c r="A237" s="23" t="s">
        <v>171</v>
      </c>
      <c r="B237" s="23" t="s">
        <v>218</v>
      </c>
      <c r="C237" s="24">
        <v>1.5</v>
      </c>
      <c r="D237" s="24">
        <v>1</v>
      </c>
      <c r="E237" s="24" t="s">
        <v>1720</v>
      </c>
      <c r="F237" s="23" t="s">
        <v>1701</v>
      </c>
      <c r="G237" s="23" t="s">
        <v>1701</v>
      </c>
    </row>
    <row r="238" spans="1:7" s="1" customFormat="1" x14ac:dyDescent="0.35">
      <c r="A238" s="23" t="s">
        <v>171</v>
      </c>
      <c r="B238" s="23" t="s">
        <v>228</v>
      </c>
      <c r="C238" s="24" t="e">
        <v>#N/A</v>
      </c>
      <c r="D238" s="24">
        <v>1.5</v>
      </c>
      <c r="E238" s="24" t="s">
        <v>1718</v>
      </c>
      <c r="F238" s="23" t="s">
        <v>1105</v>
      </c>
      <c r="G238" s="23" t="s">
        <v>1701</v>
      </c>
    </row>
    <row r="239" spans="1:7" s="1" customFormat="1" x14ac:dyDescent="0.35">
      <c r="A239" s="23" t="s">
        <v>171</v>
      </c>
      <c r="B239" s="23" t="s">
        <v>211</v>
      </c>
      <c r="C239" s="24">
        <v>3</v>
      </c>
      <c r="D239" s="24">
        <v>0.5</v>
      </c>
      <c r="E239" s="24" t="e">
        <v>#N/A</v>
      </c>
      <c r="F239" s="23" t="s">
        <v>1701</v>
      </c>
      <c r="G239" s="23" t="s">
        <v>1701</v>
      </c>
    </row>
    <row r="240" spans="1:7" s="1" customFormat="1" x14ac:dyDescent="0.35">
      <c r="A240" s="23" t="s">
        <v>171</v>
      </c>
      <c r="B240" s="23" t="s">
        <v>213</v>
      </c>
      <c r="C240" s="24">
        <v>1</v>
      </c>
      <c r="D240" s="24">
        <v>0.5</v>
      </c>
      <c r="E240" s="24" t="e">
        <v>#N/A</v>
      </c>
      <c r="F240" s="23" t="s">
        <v>1701</v>
      </c>
      <c r="G240" s="23" t="s">
        <v>1701</v>
      </c>
    </row>
    <row r="241" spans="1:7" s="1" customFormat="1" x14ac:dyDescent="0.35">
      <c r="A241" s="23" t="s">
        <v>171</v>
      </c>
      <c r="B241" s="23" t="s">
        <v>212</v>
      </c>
      <c r="C241" s="24">
        <v>3</v>
      </c>
      <c r="D241" s="24">
        <v>0.5</v>
      </c>
      <c r="E241" s="24" t="e">
        <v>#N/A</v>
      </c>
      <c r="F241" s="23" t="s">
        <v>1701</v>
      </c>
      <c r="G241" s="23" t="s">
        <v>1701</v>
      </c>
    </row>
    <row r="242" spans="1:7" s="1" customFormat="1" x14ac:dyDescent="0.35">
      <c r="A242" s="23" t="s">
        <v>171</v>
      </c>
      <c r="B242" s="23" t="s">
        <v>238</v>
      </c>
      <c r="C242" s="24" t="e">
        <v>#N/A</v>
      </c>
      <c r="D242" s="24" t="e">
        <v>#N/A</v>
      </c>
      <c r="E242" s="24" t="s">
        <v>1704</v>
      </c>
      <c r="F242" s="23" t="s">
        <v>1106</v>
      </c>
      <c r="G242" s="23" t="s">
        <v>1705</v>
      </c>
    </row>
    <row r="243" spans="1:7" s="1" customFormat="1" x14ac:dyDescent="0.35">
      <c r="A243" s="23" t="s">
        <v>171</v>
      </c>
      <c r="B243" s="23" t="s">
        <v>236</v>
      </c>
      <c r="C243" s="24" t="e">
        <v>#N/A</v>
      </c>
      <c r="D243" s="24" t="e">
        <v>#N/A</v>
      </c>
      <c r="E243" s="24" t="s">
        <v>1703</v>
      </c>
      <c r="F243" s="23" t="s">
        <v>1701</v>
      </c>
      <c r="G243" s="23" t="s">
        <v>1701</v>
      </c>
    </row>
    <row r="244" spans="1:7" s="1" customFormat="1" x14ac:dyDescent="0.35">
      <c r="A244" s="23" t="s">
        <v>171</v>
      </c>
      <c r="B244" s="23" t="s">
        <v>255</v>
      </c>
      <c r="C244" s="24">
        <v>4</v>
      </c>
      <c r="D244" s="24" t="e">
        <v>#N/A</v>
      </c>
      <c r="E244" s="24" t="s">
        <v>2448</v>
      </c>
      <c r="F244" s="23" t="s">
        <v>1701</v>
      </c>
      <c r="G244" s="23" t="s">
        <v>1701</v>
      </c>
    </row>
    <row r="245" spans="1:7" s="1" customFormat="1" x14ac:dyDescent="0.35">
      <c r="A245" s="23" t="s">
        <v>171</v>
      </c>
      <c r="B245" s="23" t="s">
        <v>253</v>
      </c>
      <c r="C245" s="24">
        <v>4</v>
      </c>
      <c r="D245" s="24" t="e">
        <v>#N/A</v>
      </c>
      <c r="E245" s="24" t="e">
        <v>#N/A</v>
      </c>
      <c r="F245" s="23" t="s">
        <v>1701</v>
      </c>
      <c r="G245" s="23" t="s">
        <v>1701</v>
      </c>
    </row>
    <row r="246" spans="1:7" s="1" customFormat="1" x14ac:dyDescent="0.35">
      <c r="A246" s="23" t="s">
        <v>171</v>
      </c>
      <c r="B246" s="23" t="s">
        <v>254</v>
      </c>
      <c r="C246" s="24">
        <v>4</v>
      </c>
      <c r="D246" s="24" t="e">
        <v>#N/A</v>
      </c>
      <c r="E246" s="24" t="e">
        <v>#N/A</v>
      </c>
      <c r="F246" s="23" t="s">
        <v>1701</v>
      </c>
      <c r="G246" s="23" t="s">
        <v>1701</v>
      </c>
    </row>
    <row r="247" spans="1:7" s="1" customFormat="1" x14ac:dyDescent="0.35">
      <c r="A247" s="23" t="s">
        <v>171</v>
      </c>
      <c r="B247" s="23" t="s">
        <v>229</v>
      </c>
      <c r="C247" s="24" t="e">
        <v>#N/A</v>
      </c>
      <c r="D247" s="24" t="e">
        <v>#N/A</v>
      </c>
      <c r="E247" s="24" t="s">
        <v>1712</v>
      </c>
      <c r="F247" s="23" t="s">
        <v>1701</v>
      </c>
      <c r="G247" s="23" t="s">
        <v>1701</v>
      </c>
    </row>
    <row r="248" spans="1:7" s="1" customFormat="1" x14ac:dyDescent="0.35">
      <c r="A248" s="23" t="s">
        <v>182</v>
      </c>
      <c r="B248" s="23" t="s">
        <v>211</v>
      </c>
      <c r="C248" s="24">
        <v>2</v>
      </c>
      <c r="D248" s="24">
        <v>2</v>
      </c>
      <c r="E248" s="24" t="e">
        <v>#N/A</v>
      </c>
      <c r="F248" s="23" t="s">
        <v>1701</v>
      </c>
      <c r="G248" s="23" t="s">
        <v>1701</v>
      </c>
    </row>
    <row r="249" spans="1:7" s="1" customFormat="1" x14ac:dyDescent="0.35">
      <c r="A249" s="23" t="s">
        <v>182</v>
      </c>
      <c r="B249" s="23" t="s">
        <v>271</v>
      </c>
      <c r="C249" s="24" t="e">
        <v>#N/A</v>
      </c>
      <c r="D249" s="24">
        <v>2.5</v>
      </c>
      <c r="E249" s="24" t="s">
        <v>1727</v>
      </c>
      <c r="F249" s="23" t="s">
        <v>1179</v>
      </c>
      <c r="G249" s="23" t="s">
        <v>1728</v>
      </c>
    </row>
    <row r="250" spans="1:7" s="1" customFormat="1" x14ac:dyDescent="0.35">
      <c r="A250" s="23" t="s">
        <v>182</v>
      </c>
      <c r="B250" s="23" t="s">
        <v>260</v>
      </c>
      <c r="C250" s="24">
        <v>4</v>
      </c>
      <c r="D250" s="24">
        <v>2</v>
      </c>
      <c r="E250" s="24" t="s">
        <v>1729</v>
      </c>
      <c r="F250" s="23" t="s">
        <v>1701</v>
      </c>
      <c r="G250" s="23" t="s">
        <v>1701</v>
      </c>
    </row>
    <row r="251" spans="1:7" s="1" customFormat="1" x14ac:dyDescent="0.35">
      <c r="A251" s="23" t="s">
        <v>182</v>
      </c>
      <c r="B251" s="23" t="s">
        <v>265</v>
      </c>
      <c r="C251" s="24" t="e">
        <v>#N/A</v>
      </c>
      <c r="D251" s="24">
        <v>2.5</v>
      </c>
      <c r="E251" s="24" t="e">
        <v>#N/A</v>
      </c>
      <c r="F251" s="23" t="s">
        <v>1701</v>
      </c>
      <c r="G251" s="23" t="s">
        <v>1701</v>
      </c>
    </row>
    <row r="252" spans="1:7" s="1" customFormat="1" x14ac:dyDescent="0.35">
      <c r="A252" s="23" t="s">
        <v>182</v>
      </c>
      <c r="B252" s="23" t="s">
        <v>262</v>
      </c>
      <c r="C252" s="24">
        <v>3.5</v>
      </c>
      <c r="D252" s="24">
        <v>2</v>
      </c>
      <c r="E252" s="24" t="s">
        <v>1730</v>
      </c>
      <c r="F252" s="23" t="s">
        <v>1701</v>
      </c>
      <c r="G252" s="23" t="s">
        <v>1701</v>
      </c>
    </row>
    <row r="253" spans="1:7" s="1" customFormat="1" x14ac:dyDescent="0.35">
      <c r="A253" s="23" t="s">
        <v>182</v>
      </c>
      <c r="B253" s="23" t="s">
        <v>212</v>
      </c>
      <c r="C253" s="24">
        <v>2</v>
      </c>
      <c r="D253" s="24">
        <v>2</v>
      </c>
      <c r="E253" s="24" t="e">
        <v>#N/A</v>
      </c>
      <c r="F253" s="23" t="s">
        <v>1701</v>
      </c>
      <c r="G253" s="23" t="s">
        <v>1701</v>
      </c>
    </row>
    <row r="254" spans="1:7" s="1" customFormat="1" x14ac:dyDescent="0.35">
      <c r="A254" s="23" t="s">
        <v>182</v>
      </c>
      <c r="B254" s="23" t="s">
        <v>264</v>
      </c>
      <c r="C254" s="24" t="e">
        <v>#N/A</v>
      </c>
      <c r="D254" s="24">
        <v>2.5</v>
      </c>
      <c r="E254" s="24" t="s">
        <v>1731</v>
      </c>
      <c r="F254" s="23" t="s">
        <v>1701</v>
      </c>
      <c r="G254" s="23" t="s">
        <v>1701</v>
      </c>
    </row>
    <row r="255" spans="1:7" s="1" customFormat="1" x14ac:dyDescent="0.35">
      <c r="A255" s="23" t="s">
        <v>182</v>
      </c>
      <c r="B255" s="23" t="s">
        <v>266</v>
      </c>
      <c r="C255" s="24" t="e">
        <v>#N/A</v>
      </c>
      <c r="D255" s="24">
        <v>2.5</v>
      </c>
      <c r="E255" s="24" t="s">
        <v>1732</v>
      </c>
      <c r="F255" s="23" t="s">
        <v>1212</v>
      </c>
      <c r="G255" s="23" t="s">
        <v>1701</v>
      </c>
    </row>
    <row r="256" spans="1:7" s="1" customFormat="1" x14ac:dyDescent="0.35">
      <c r="A256" s="23" t="s">
        <v>182</v>
      </c>
      <c r="B256" s="23" t="s">
        <v>274</v>
      </c>
      <c r="C256" s="24">
        <v>3.5</v>
      </c>
      <c r="D256" s="24">
        <v>2.5</v>
      </c>
      <c r="E256" s="24" t="s">
        <v>1733</v>
      </c>
      <c r="F256" s="23" t="s">
        <v>1701</v>
      </c>
      <c r="G256" s="23" t="s">
        <v>1701</v>
      </c>
    </row>
    <row r="257" spans="1:7" s="1" customFormat="1" x14ac:dyDescent="0.35">
      <c r="A257" s="23" t="s">
        <v>182</v>
      </c>
      <c r="B257" s="23" t="s">
        <v>272</v>
      </c>
      <c r="C257" s="24">
        <v>3</v>
      </c>
      <c r="D257" s="24">
        <v>2.5</v>
      </c>
      <c r="E257" s="24" t="s">
        <v>1734</v>
      </c>
      <c r="F257" s="23" t="s">
        <v>1701</v>
      </c>
      <c r="G257" s="23" t="s">
        <v>1701</v>
      </c>
    </row>
    <row r="258" spans="1:7" s="1" customFormat="1" x14ac:dyDescent="0.35">
      <c r="A258" s="23" t="s">
        <v>182</v>
      </c>
      <c r="B258" s="23" t="s">
        <v>275</v>
      </c>
      <c r="C258" s="24">
        <v>4</v>
      </c>
      <c r="D258" s="24">
        <v>2.5</v>
      </c>
      <c r="E258" s="24" t="s">
        <v>1735</v>
      </c>
      <c r="F258" s="23" t="s">
        <v>1701</v>
      </c>
      <c r="G258" s="23" t="s">
        <v>1701</v>
      </c>
    </row>
    <row r="259" spans="1:7" s="1" customFormat="1" x14ac:dyDescent="0.35">
      <c r="A259" s="23" t="s">
        <v>182</v>
      </c>
      <c r="B259" s="23" t="s">
        <v>235</v>
      </c>
      <c r="C259" s="24" t="e">
        <v>#N/A</v>
      </c>
      <c r="D259" s="24">
        <v>2.5</v>
      </c>
      <c r="E259" s="24" t="s">
        <v>1706</v>
      </c>
      <c r="F259" s="23" t="s">
        <v>1701</v>
      </c>
      <c r="G259" s="23" t="s">
        <v>1701</v>
      </c>
    </row>
    <row r="260" spans="1:7" s="1" customFormat="1" x14ac:dyDescent="0.35">
      <c r="A260" s="23" t="s">
        <v>182</v>
      </c>
      <c r="B260" s="23" t="s">
        <v>268</v>
      </c>
      <c r="C260" s="24" t="e">
        <v>#N/A</v>
      </c>
      <c r="D260" s="24">
        <v>2.5</v>
      </c>
      <c r="E260" s="24" t="s">
        <v>1736</v>
      </c>
      <c r="F260" s="23" t="s">
        <v>1701</v>
      </c>
      <c r="G260" s="23" t="s">
        <v>1701</v>
      </c>
    </row>
    <row r="261" spans="1:7" s="1" customFormat="1" x14ac:dyDescent="0.35">
      <c r="A261" s="23" t="s">
        <v>182</v>
      </c>
      <c r="B261" s="23" t="s">
        <v>269</v>
      </c>
      <c r="C261" s="24" t="e">
        <v>#N/A</v>
      </c>
      <c r="D261" s="24">
        <v>2.5</v>
      </c>
      <c r="E261" s="24" t="s">
        <v>1736</v>
      </c>
      <c r="F261" s="23" t="s">
        <v>1701</v>
      </c>
      <c r="G261" s="23" t="s">
        <v>1701</v>
      </c>
    </row>
    <row r="262" spans="1:7" s="1" customFormat="1" x14ac:dyDescent="0.35">
      <c r="A262" s="23" t="s">
        <v>182</v>
      </c>
      <c r="B262" s="23" t="s">
        <v>217</v>
      </c>
      <c r="C262" s="24">
        <v>1</v>
      </c>
      <c r="D262" s="24">
        <v>2</v>
      </c>
      <c r="E262" s="24" t="s">
        <v>1719</v>
      </c>
      <c r="F262" s="23" t="s">
        <v>1701</v>
      </c>
      <c r="G262" s="23" t="s">
        <v>1701</v>
      </c>
    </row>
    <row r="263" spans="1:7" s="1" customFormat="1" x14ac:dyDescent="0.35">
      <c r="A263" s="23" t="s">
        <v>182</v>
      </c>
      <c r="B263" s="23" t="s">
        <v>270</v>
      </c>
      <c r="C263" s="24" t="e">
        <v>#N/A</v>
      </c>
      <c r="D263" s="24">
        <v>2.5</v>
      </c>
      <c r="E263" s="24" t="s">
        <v>1737</v>
      </c>
      <c r="F263" s="23" t="s">
        <v>1111</v>
      </c>
      <c r="G263" s="23" t="s">
        <v>1738</v>
      </c>
    </row>
    <row r="264" spans="1:7" s="1" customFormat="1" x14ac:dyDescent="0.35">
      <c r="A264" s="23" t="s">
        <v>182</v>
      </c>
      <c r="B264" s="23" t="s">
        <v>236</v>
      </c>
      <c r="C264" s="24">
        <v>4</v>
      </c>
      <c r="D264" s="24">
        <v>2</v>
      </c>
      <c r="E264" s="24" t="s">
        <v>1703</v>
      </c>
      <c r="F264" s="23" t="s">
        <v>1701</v>
      </c>
      <c r="G264" s="23" t="s">
        <v>1701</v>
      </c>
    </row>
    <row r="265" spans="1:7" s="1" customFormat="1" x14ac:dyDescent="0.35">
      <c r="A265" s="23" t="s">
        <v>182</v>
      </c>
      <c r="B265" s="23" t="s">
        <v>267</v>
      </c>
      <c r="C265" s="24" t="e">
        <v>#N/A</v>
      </c>
      <c r="D265" s="24">
        <v>2.5</v>
      </c>
      <c r="E265" s="24" t="e">
        <v>#N/A</v>
      </c>
      <c r="F265" s="23" t="s">
        <v>1701</v>
      </c>
      <c r="G265" s="23" t="s">
        <v>1701</v>
      </c>
    </row>
    <row r="266" spans="1:7" s="1" customFormat="1" x14ac:dyDescent="0.35">
      <c r="A266" s="23" t="s">
        <v>182</v>
      </c>
      <c r="B266" s="23" t="s">
        <v>221</v>
      </c>
      <c r="C266" s="24">
        <v>1</v>
      </c>
      <c r="D266" s="24">
        <v>1</v>
      </c>
      <c r="E266" s="24" t="e">
        <v>#N/A</v>
      </c>
      <c r="F266" s="23" t="s">
        <v>1701</v>
      </c>
      <c r="G266" s="23" t="s">
        <v>1701</v>
      </c>
    </row>
    <row r="267" spans="1:7" s="1" customFormat="1" x14ac:dyDescent="0.35">
      <c r="A267" s="23" t="s">
        <v>182</v>
      </c>
      <c r="B267" s="23" t="s">
        <v>234</v>
      </c>
      <c r="C267" s="24">
        <v>3.5</v>
      </c>
      <c r="D267" s="24">
        <v>1.5</v>
      </c>
      <c r="E267" s="24" t="s">
        <v>1718</v>
      </c>
      <c r="F267" s="23" t="s">
        <v>1105</v>
      </c>
      <c r="G267" s="23" t="s">
        <v>1701</v>
      </c>
    </row>
    <row r="268" spans="1:7" s="1" customFormat="1" x14ac:dyDescent="0.35">
      <c r="A268" s="23" t="s">
        <v>182</v>
      </c>
      <c r="B268" s="23" t="s">
        <v>224</v>
      </c>
      <c r="C268" s="24">
        <v>1</v>
      </c>
      <c r="D268" s="24">
        <v>1</v>
      </c>
      <c r="E268" s="24" t="s">
        <v>1720</v>
      </c>
      <c r="F268" s="23" t="s">
        <v>1701</v>
      </c>
      <c r="G268" s="23" t="s">
        <v>1701</v>
      </c>
    </row>
    <row r="269" spans="1:7" s="1" customFormat="1" x14ac:dyDescent="0.35">
      <c r="A269" s="23" t="s">
        <v>182</v>
      </c>
      <c r="B269" s="23" t="s">
        <v>225</v>
      </c>
      <c r="C269" s="24">
        <v>0</v>
      </c>
      <c r="D269" s="24">
        <v>1</v>
      </c>
      <c r="E269" s="24" t="s">
        <v>1712</v>
      </c>
      <c r="F269" s="23" t="s">
        <v>1105</v>
      </c>
      <c r="G269" s="23" t="s">
        <v>1713</v>
      </c>
    </row>
    <row r="270" spans="1:7" s="1" customFormat="1" x14ac:dyDescent="0.35">
      <c r="A270" s="23" t="s">
        <v>182</v>
      </c>
      <c r="B270" s="23" t="s">
        <v>228</v>
      </c>
      <c r="C270" s="24" t="e">
        <v>#N/A</v>
      </c>
      <c r="D270" s="24">
        <v>1</v>
      </c>
      <c r="E270" s="24" t="s">
        <v>1718</v>
      </c>
      <c r="F270" s="23" t="s">
        <v>1105</v>
      </c>
      <c r="G270" s="23" t="s">
        <v>1701</v>
      </c>
    </row>
    <row r="271" spans="1:7" s="1" customFormat="1" x14ac:dyDescent="0.35">
      <c r="A271" s="23" t="s">
        <v>182</v>
      </c>
      <c r="B271" s="23" t="s">
        <v>226</v>
      </c>
      <c r="C271" s="24">
        <v>2</v>
      </c>
      <c r="D271" s="24">
        <v>1</v>
      </c>
      <c r="E271" s="24" t="s">
        <v>1716</v>
      </c>
      <c r="F271" s="23" t="s">
        <v>1105</v>
      </c>
      <c r="G271" s="23" t="s">
        <v>1717</v>
      </c>
    </row>
    <row r="272" spans="1:7" s="1" customFormat="1" x14ac:dyDescent="0.35">
      <c r="A272" s="23" t="s">
        <v>182</v>
      </c>
      <c r="B272" s="23" t="s">
        <v>230</v>
      </c>
      <c r="C272" s="24">
        <v>1</v>
      </c>
      <c r="D272" s="24">
        <v>1</v>
      </c>
      <c r="E272" s="24" t="s">
        <v>1712</v>
      </c>
      <c r="F272" s="23" t="s">
        <v>1701</v>
      </c>
      <c r="G272" s="23" t="s">
        <v>1701</v>
      </c>
    </row>
    <row r="273" spans="1:7" s="1" customFormat="1" x14ac:dyDescent="0.35">
      <c r="A273" s="23" t="s">
        <v>182</v>
      </c>
      <c r="B273" s="23" t="s">
        <v>233</v>
      </c>
      <c r="C273" s="24">
        <v>1</v>
      </c>
      <c r="D273" s="24">
        <v>1</v>
      </c>
      <c r="E273" s="24" t="s">
        <v>1712</v>
      </c>
      <c r="F273" s="23" t="s">
        <v>1105</v>
      </c>
      <c r="G273" s="23" t="s">
        <v>1713</v>
      </c>
    </row>
    <row r="274" spans="1:7" s="1" customFormat="1" x14ac:dyDescent="0.35">
      <c r="A274" s="23" t="s">
        <v>182</v>
      </c>
      <c r="B274" s="23" t="s">
        <v>222</v>
      </c>
      <c r="C274" s="24">
        <v>0</v>
      </c>
      <c r="D274" s="24">
        <v>1</v>
      </c>
      <c r="E274" s="24" t="s">
        <v>1720</v>
      </c>
      <c r="F274" s="23" t="s">
        <v>1105</v>
      </c>
      <c r="G274" s="23" t="s">
        <v>1721</v>
      </c>
    </row>
    <row r="275" spans="1:7" s="1" customFormat="1" x14ac:dyDescent="0.35">
      <c r="A275" s="23" t="s">
        <v>182</v>
      </c>
      <c r="B275" s="23" t="s">
        <v>220</v>
      </c>
      <c r="C275" s="24">
        <v>2</v>
      </c>
      <c r="D275" s="24">
        <v>1</v>
      </c>
      <c r="E275" s="24" t="s">
        <v>1719</v>
      </c>
      <c r="F275" s="23" t="s">
        <v>1701</v>
      </c>
      <c r="G275" s="23" t="s">
        <v>1701</v>
      </c>
    </row>
    <row r="276" spans="1:7" s="1" customFormat="1" x14ac:dyDescent="0.35">
      <c r="A276" s="23" t="s">
        <v>182</v>
      </c>
      <c r="B276" s="23" t="s">
        <v>223</v>
      </c>
      <c r="C276" s="24">
        <v>1</v>
      </c>
      <c r="D276" s="24">
        <v>1</v>
      </c>
      <c r="E276" s="24" t="s">
        <v>1719</v>
      </c>
      <c r="F276" s="23" t="s">
        <v>1701</v>
      </c>
      <c r="G276" s="23" t="s">
        <v>1701</v>
      </c>
    </row>
    <row r="277" spans="1:7" s="1" customFormat="1" x14ac:dyDescent="0.35">
      <c r="A277" s="23" t="s">
        <v>182</v>
      </c>
      <c r="B277" s="23" t="s">
        <v>232</v>
      </c>
      <c r="C277" s="24">
        <v>1</v>
      </c>
      <c r="D277" s="24">
        <v>1</v>
      </c>
      <c r="E277" s="24" t="s">
        <v>1712</v>
      </c>
      <c r="F277" s="23" t="s">
        <v>1105</v>
      </c>
      <c r="G277" s="23" t="s">
        <v>1713</v>
      </c>
    </row>
    <row r="278" spans="1:7" s="1" customFormat="1" x14ac:dyDescent="0.35">
      <c r="A278" s="23" t="s">
        <v>182</v>
      </c>
      <c r="B278" s="23" t="s">
        <v>227</v>
      </c>
      <c r="C278" s="24">
        <v>1</v>
      </c>
      <c r="D278" s="24">
        <v>1</v>
      </c>
      <c r="E278" s="24" t="s">
        <v>1716</v>
      </c>
      <c r="F278" s="23" t="s">
        <v>1105</v>
      </c>
      <c r="G278" s="23" t="s">
        <v>1717</v>
      </c>
    </row>
    <row r="279" spans="1:7" s="1" customFormat="1" x14ac:dyDescent="0.35">
      <c r="A279" s="23" t="s">
        <v>182</v>
      </c>
      <c r="B279" s="23" t="s">
        <v>256</v>
      </c>
      <c r="C279" s="24" t="e">
        <v>#N/A</v>
      </c>
      <c r="D279" s="24">
        <v>1.8</v>
      </c>
      <c r="E279" s="24" t="s">
        <v>1739</v>
      </c>
      <c r="F279" s="23" t="s">
        <v>1701</v>
      </c>
      <c r="G279" s="23" t="s">
        <v>1701</v>
      </c>
    </row>
    <row r="280" spans="1:7" s="1" customFormat="1" x14ac:dyDescent="0.35">
      <c r="A280" s="23" t="s">
        <v>182</v>
      </c>
      <c r="B280" s="23" t="s">
        <v>263</v>
      </c>
      <c r="C280" s="24">
        <v>4</v>
      </c>
      <c r="D280" s="24" t="e">
        <v>#N/A</v>
      </c>
      <c r="E280" s="24" t="e">
        <v>#N/A</v>
      </c>
      <c r="F280" s="23" t="s">
        <v>1701</v>
      </c>
      <c r="G280" s="23" t="s">
        <v>1701</v>
      </c>
    </row>
    <row r="281" spans="1:7" s="1" customFormat="1" x14ac:dyDescent="0.35">
      <c r="A281" s="23" t="s">
        <v>182</v>
      </c>
      <c r="B281" s="23" t="s">
        <v>242</v>
      </c>
      <c r="C281" s="24">
        <v>4</v>
      </c>
      <c r="D281" s="24" t="e">
        <v>#N/A</v>
      </c>
      <c r="E281" s="24" t="s">
        <v>2444</v>
      </c>
      <c r="F281" s="23" t="s">
        <v>1701</v>
      </c>
      <c r="G281" s="23" t="s">
        <v>1701</v>
      </c>
    </row>
    <row r="282" spans="1:7" s="1" customFormat="1" x14ac:dyDescent="0.35">
      <c r="A282" s="23" t="s">
        <v>182</v>
      </c>
      <c r="B282" s="23" t="s">
        <v>258</v>
      </c>
      <c r="C282" s="24" t="e">
        <v>#N/A</v>
      </c>
      <c r="D282" s="24" t="e">
        <v>#N/A</v>
      </c>
      <c r="E282" s="24" t="s">
        <v>1729</v>
      </c>
      <c r="F282" s="23" t="s">
        <v>1701</v>
      </c>
      <c r="G282" s="23" t="s">
        <v>1701</v>
      </c>
    </row>
    <row r="283" spans="1:7" s="1" customFormat="1" x14ac:dyDescent="0.35">
      <c r="A283" s="23" t="s">
        <v>182</v>
      </c>
      <c r="B283" s="23" t="s">
        <v>259</v>
      </c>
      <c r="C283" s="24" t="e">
        <v>#N/A</v>
      </c>
      <c r="D283" s="24" t="e">
        <v>#N/A</v>
      </c>
      <c r="E283" s="24" t="s">
        <v>1753</v>
      </c>
      <c r="F283" s="23" t="s">
        <v>1701</v>
      </c>
      <c r="G283" s="23" t="s">
        <v>1701</v>
      </c>
    </row>
    <row r="284" spans="1:7" s="1" customFormat="1" x14ac:dyDescent="0.35">
      <c r="A284" s="23" t="s">
        <v>182</v>
      </c>
      <c r="B284" s="23" t="s">
        <v>261</v>
      </c>
      <c r="C284" s="24" t="e">
        <v>#N/A</v>
      </c>
      <c r="D284" s="24" t="e">
        <v>#N/A</v>
      </c>
      <c r="E284" s="24" t="s">
        <v>1729</v>
      </c>
      <c r="F284" s="23" t="s">
        <v>1701</v>
      </c>
      <c r="G284" s="23" t="s">
        <v>1701</v>
      </c>
    </row>
    <row r="285" spans="1:7" s="1" customFormat="1" x14ac:dyDescent="0.35">
      <c r="A285" s="23" t="s">
        <v>182</v>
      </c>
      <c r="B285" s="23" t="s">
        <v>213</v>
      </c>
      <c r="C285" s="24">
        <v>3.5</v>
      </c>
      <c r="D285" s="24" t="e">
        <v>#N/A</v>
      </c>
      <c r="E285" s="24" t="e">
        <v>#N/A</v>
      </c>
      <c r="F285" s="23" t="s">
        <v>1701</v>
      </c>
      <c r="G285" s="23" t="s">
        <v>1701</v>
      </c>
    </row>
    <row r="286" spans="1:7" s="1" customFormat="1" x14ac:dyDescent="0.35">
      <c r="A286" s="23" t="s">
        <v>182</v>
      </c>
      <c r="B286" s="23" t="s">
        <v>257</v>
      </c>
      <c r="C286" s="24" t="e">
        <v>#N/A</v>
      </c>
      <c r="D286" s="24" t="e">
        <v>#N/A</v>
      </c>
      <c r="E286" s="24" t="e">
        <v>#N/A</v>
      </c>
      <c r="F286" s="23" t="s">
        <v>1701</v>
      </c>
      <c r="G286" s="23" t="s">
        <v>1701</v>
      </c>
    </row>
    <row r="287" spans="1:7" s="1" customFormat="1" x14ac:dyDescent="0.35">
      <c r="A287" s="23" t="s">
        <v>182</v>
      </c>
      <c r="B287" s="23" t="s">
        <v>218</v>
      </c>
      <c r="C287" s="24">
        <v>3</v>
      </c>
      <c r="D287" s="24" t="e">
        <v>#N/A</v>
      </c>
      <c r="E287" s="24" t="s">
        <v>1720</v>
      </c>
      <c r="F287" s="23" t="s">
        <v>1701</v>
      </c>
      <c r="G287" s="23" t="s">
        <v>1701</v>
      </c>
    </row>
    <row r="288" spans="1:7" s="1" customFormat="1" x14ac:dyDescent="0.35">
      <c r="A288" s="23" t="s">
        <v>182</v>
      </c>
      <c r="B288" s="23" t="s">
        <v>219</v>
      </c>
      <c r="C288" s="24" t="e">
        <v>#N/A</v>
      </c>
      <c r="D288" s="24" t="e">
        <v>#N/A</v>
      </c>
      <c r="E288" s="24" t="s">
        <v>1714</v>
      </c>
      <c r="F288" s="23" t="s">
        <v>1105</v>
      </c>
      <c r="G288" s="23" t="s">
        <v>1715</v>
      </c>
    </row>
    <row r="289" spans="1:7" s="1" customFormat="1" x14ac:dyDescent="0.35">
      <c r="A289" s="23" t="s">
        <v>182</v>
      </c>
      <c r="B289" s="23" t="s">
        <v>231</v>
      </c>
      <c r="C289" s="24" t="e">
        <v>#N/A</v>
      </c>
      <c r="D289" s="24" t="e">
        <v>#N/A</v>
      </c>
      <c r="E289" s="24" t="s">
        <v>1718</v>
      </c>
      <c r="F289" s="23" t="s">
        <v>1105</v>
      </c>
      <c r="G289" s="23" t="s">
        <v>1717</v>
      </c>
    </row>
    <row r="290" spans="1:7" s="1" customFormat="1" x14ac:dyDescent="0.35">
      <c r="A290" s="23" t="s">
        <v>142</v>
      </c>
      <c r="B290" s="23" t="s">
        <v>285</v>
      </c>
      <c r="C290" s="24" t="e">
        <v>#N/A</v>
      </c>
      <c r="D290" s="24">
        <v>2.5</v>
      </c>
      <c r="E290" s="24" t="s">
        <v>1740</v>
      </c>
      <c r="F290" s="23" t="s">
        <v>1180</v>
      </c>
      <c r="G290" s="23" t="s">
        <v>1741</v>
      </c>
    </row>
    <row r="291" spans="1:7" s="1" customFormat="1" x14ac:dyDescent="0.35">
      <c r="A291" s="23" t="s">
        <v>142</v>
      </c>
      <c r="B291" s="23" t="s">
        <v>281</v>
      </c>
      <c r="C291" s="24">
        <v>4</v>
      </c>
      <c r="D291" s="24">
        <v>2.2000000000000002</v>
      </c>
      <c r="E291" s="24" t="s">
        <v>1742</v>
      </c>
      <c r="F291" s="23" t="s">
        <v>1107</v>
      </c>
      <c r="G291" s="23" t="s">
        <v>1743</v>
      </c>
    </row>
    <row r="292" spans="1:7" s="1" customFormat="1" x14ac:dyDescent="0.35">
      <c r="A292" s="23" t="s">
        <v>142</v>
      </c>
      <c r="B292" s="23" t="s">
        <v>284</v>
      </c>
      <c r="C292" s="24">
        <v>4</v>
      </c>
      <c r="D292" s="24">
        <v>2.5</v>
      </c>
      <c r="E292" s="24" t="e">
        <v>#N/A</v>
      </c>
      <c r="F292" s="23" t="s">
        <v>1701</v>
      </c>
      <c r="G292" s="23" t="s">
        <v>1701</v>
      </c>
    </row>
    <row r="293" spans="1:7" s="1" customFormat="1" x14ac:dyDescent="0.35">
      <c r="A293" s="23" t="s">
        <v>142</v>
      </c>
      <c r="B293" s="23" t="s">
        <v>237</v>
      </c>
      <c r="C293" s="24">
        <v>4</v>
      </c>
      <c r="D293" s="24">
        <v>2.5</v>
      </c>
      <c r="E293" s="24" t="s">
        <v>1707</v>
      </c>
      <c r="F293" s="23" t="s">
        <v>1701</v>
      </c>
      <c r="G293" s="23" t="s">
        <v>1701</v>
      </c>
    </row>
    <row r="294" spans="1:7" s="1" customFormat="1" x14ac:dyDescent="0.35">
      <c r="A294" s="23" t="s">
        <v>142</v>
      </c>
      <c r="B294" s="23" t="s">
        <v>287</v>
      </c>
      <c r="C294" s="24" t="e">
        <v>#N/A</v>
      </c>
      <c r="D294" s="24">
        <v>2.5</v>
      </c>
      <c r="E294" s="24" t="s">
        <v>1744</v>
      </c>
      <c r="F294" s="23" t="s">
        <v>1159</v>
      </c>
      <c r="G294" s="23" t="s">
        <v>1745</v>
      </c>
    </row>
    <row r="295" spans="1:7" s="1" customFormat="1" x14ac:dyDescent="0.35">
      <c r="A295" s="23" t="s">
        <v>142</v>
      </c>
      <c r="B295" s="23" t="s">
        <v>282</v>
      </c>
      <c r="C295" s="24">
        <v>3.5</v>
      </c>
      <c r="D295" s="24">
        <v>2.2000000000000002</v>
      </c>
      <c r="E295" s="24" t="s">
        <v>1746</v>
      </c>
      <c r="F295" s="23" t="s">
        <v>1701</v>
      </c>
      <c r="G295" s="23" t="s">
        <v>1701</v>
      </c>
    </row>
    <row r="296" spans="1:7" s="1" customFormat="1" x14ac:dyDescent="0.35">
      <c r="A296" s="23" t="s">
        <v>142</v>
      </c>
      <c r="B296" s="23" t="s">
        <v>280</v>
      </c>
      <c r="C296" s="24">
        <v>4</v>
      </c>
      <c r="D296" s="24">
        <v>2</v>
      </c>
      <c r="E296" s="24" t="s">
        <v>1747</v>
      </c>
      <c r="F296" s="23" t="s">
        <v>1701</v>
      </c>
      <c r="G296" s="23" t="s">
        <v>1701</v>
      </c>
    </row>
    <row r="297" spans="1:7" s="1" customFormat="1" x14ac:dyDescent="0.35">
      <c r="A297" s="23" t="s">
        <v>142</v>
      </c>
      <c r="B297" s="23" t="s">
        <v>283</v>
      </c>
      <c r="C297" s="24" t="e">
        <v>#N/A</v>
      </c>
      <c r="D297" s="24">
        <v>2.2000000000000002</v>
      </c>
      <c r="E297" s="24" t="s">
        <v>1748</v>
      </c>
      <c r="F297" s="23" t="s">
        <v>1112</v>
      </c>
      <c r="G297" s="23" t="s">
        <v>1749</v>
      </c>
    </row>
    <row r="298" spans="1:7" s="1" customFormat="1" x14ac:dyDescent="0.35">
      <c r="A298" s="23" t="s">
        <v>142</v>
      </c>
      <c r="B298" s="23" t="s">
        <v>289</v>
      </c>
      <c r="C298" s="24" t="e">
        <v>#N/A</v>
      </c>
      <c r="D298" s="24">
        <v>2.5</v>
      </c>
      <c r="E298" s="24" t="s">
        <v>1750</v>
      </c>
      <c r="F298" s="23" t="s">
        <v>1108</v>
      </c>
      <c r="G298" s="23" t="s">
        <v>1751</v>
      </c>
    </row>
    <row r="299" spans="1:7" s="1" customFormat="1" x14ac:dyDescent="0.35">
      <c r="A299" s="23" t="s">
        <v>142</v>
      </c>
      <c r="B299" s="23" t="s">
        <v>279</v>
      </c>
      <c r="C299" s="24">
        <v>4</v>
      </c>
      <c r="D299" s="24">
        <v>2</v>
      </c>
      <c r="E299" s="24" t="s">
        <v>1747</v>
      </c>
      <c r="F299" s="23" t="s">
        <v>1701</v>
      </c>
      <c r="G299" s="23" t="s">
        <v>1701</v>
      </c>
    </row>
    <row r="300" spans="1:7" s="1" customFormat="1" x14ac:dyDescent="0.35">
      <c r="A300" s="23" t="s">
        <v>142</v>
      </c>
      <c r="B300" s="23" t="s">
        <v>288</v>
      </c>
      <c r="C300" s="24">
        <v>4</v>
      </c>
      <c r="D300" s="24">
        <v>2.5</v>
      </c>
      <c r="E300" s="24" t="e">
        <v>#N/A</v>
      </c>
      <c r="F300" s="23" t="s">
        <v>1701</v>
      </c>
      <c r="G300" s="23" t="s">
        <v>1701</v>
      </c>
    </row>
    <row r="301" spans="1:7" s="1" customFormat="1" x14ac:dyDescent="0.35">
      <c r="A301" s="23" t="s">
        <v>142</v>
      </c>
      <c r="B301" s="23" t="s">
        <v>262</v>
      </c>
      <c r="C301" s="24" t="e">
        <v>#N/A</v>
      </c>
      <c r="D301" s="24">
        <v>2.5</v>
      </c>
      <c r="E301" s="24" t="s">
        <v>1730</v>
      </c>
      <c r="F301" s="23" t="s">
        <v>1701</v>
      </c>
      <c r="G301" s="23" t="s">
        <v>1701</v>
      </c>
    </row>
    <row r="302" spans="1:7" s="1" customFormat="1" x14ac:dyDescent="0.35">
      <c r="A302" s="23" t="s">
        <v>142</v>
      </c>
      <c r="B302" s="23" t="s">
        <v>270</v>
      </c>
      <c r="C302" s="24" t="e">
        <v>#N/A</v>
      </c>
      <c r="D302" s="24">
        <v>2.5</v>
      </c>
      <c r="E302" s="24" t="s">
        <v>1737</v>
      </c>
      <c r="F302" s="23" t="s">
        <v>1111</v>
      </c>
      <c r="G302" s="23" t="s">
        <v>1738</v>
      </c>
    </row>
    <row r="303" spans="1:7" s="1" customFormat="1" x14ac:dyDescent="0.35">
      <c r="A303" s="23" t="s">
        <v>142</v>
      </c>
      <c r="B303" s="23" t="s">
        <v>260</v>
      </c>
      <c r="C303" s="24" t="e">
        <v>#N/A</v>
      </c>
      <c r="D303" s="24">
        <v>2.2000000000000002</v>
      </c>
      <c r="E303" s="24" t="s">
        <v>1729</v>
      </c>
      <c r="F303" s="23" t="s">
        <v>1701</v>
      </c>
      <c r="G303" s="23" t="s">
        <v>1701</v>
      </c>
    </row>
    <row r="304" spans="1:7" s="1" customFormat="1" x14ac:dyDescent="0.35">
      <c r="A304" s="23" t="s">
        <v>142</v>
      </c>
      <c r="B304" s="23" t="s">
        <v>286</v>
      </c>
      <c r="C304" s="24" t="e">
        <v>#N/A</v>
      </c>
      <c r="D304" s="24">
        <v>2.5</v>
      </c>
      <c r="E304" s="24" t="s">
        <v>1744</v>
      </c>
      <c r="F304" s="23" t="s">
        <v>1159</v>
      </c>
      <c r="G304" s="23" t="s">
        <v>1752</v>
      </c>
    </row>
    <row r="305" spans="1:7" s="1" customFormat="1" x14ac:dyDescent="0.35">
      <c r="A305" s="23" t="s">
        <v>142</v>
      </c>
      <c r="B305" s="23" t="s">
        <v>259</v>
      </c>
      <c r="C305" s="24">
        <v>4</v>
      </c>
      <c r="D305" s="24">
        <v>2.2000000000000002</v>
      </c>
      <c r="E305" s="24" t="s">
        <v>1753</v>
      </c>
      <c r="F305" s="23" t="s">
        <v>1701</v>
      </c>
      <c r="G305" s="23" t="s">
        <v>1701</v>
      </c>
    </row>
    <row r="306" spans="1:7" s="1" customFormat="1" x14ac:dyDescent="0.35">
      <c r="A306" s="23" t="s">
        <v>142</v>
      </c>
      <c r="B306" s="23" t="s">
        <v>273</v>
      </c>
      <c r="C306" s="24" t="e">
        <v>#N/A</v>
      </c>
      <c r="D306" s="24">
        <v>2.5</v>
      </c>
      <c r="E306" s="24" t="s">
        <v>1727</v>
      </c>
      <c r="F306" s="23" t="s">
        <v>1179</v>
      </c>
      <c r="G306" s="23" t="s">
        <v>1754</v>
      </c>
    </row>
    <row r="307" spans="1:7" s="1" customFormat="1" x14ac:dyDescent="0.35">
      <c r="A307" s="23" t="s">
        <v>142</v>
      </c>
      <c r="B307" s="23" t="s">
        <v>261</v>
      </c>
      <c r="C307" s="24">
        <v>4</v>
      </c>
      <c r="D307" s="24">
        <v>2.2000000000000002</v>
      </c>
      <c r="E307" s="24" t="s">
        <v>1729</v>
      </c>
      <c r="F307" s="23" t="s">
        <v>1701</v>
      </c>
      <c r="G307" s="23" t="s">
        <v>1701</v>
      </c>
    </row>
    <row r="308" spans="1:7" s="1" customFormat="1" x14ac:dyDescent="0.35">
      <c r="A308" s="23" t="s">
        <v>142</v>
      </c>
      <c r="B308" s="23" t="s">
        <v>217</v>
      </c>
      <c r="C308" s="24">
        <v>4</v>
      </c>
      <c r="D308" s="24">
        <v>1.5</v>
      </c>
      <c r="E308" s="24" t="s">
        <v>1719</v>
      </c>
      <c r="F308" s="23" t="s">
        <v>1701</v>
      </c>
      <c r="G308" s="23" t="s">
        <v>1701</v>
      </c>
    </row>
    <row r="309" spans="1:7" s="1" customFormat="1" x14ac:dyDescent="0.35">
      <c r="A309" s="23" t="s">
        <v>142</v>
      </c>
      <c r="B309" s="23" t="s">
        <v>236</v>
      </c>
      <c r="C309" s="24">
        <v>4</v>
      </c>
      <c r="D309" s="24">
        <v>1.5</v>
      </c>
      <c r="E309" s="24" t="s">
        <v>1703</v>
      </c>
      <c r="F309" s="23" t="s">
        <v>1701</v>
      </c>
      <c r="G309" s="23" t="s">
        <v>1701</v>
      </c>
    </row>
    <row r="310" spans="1:7" s="1" customFormat="1" x14ac:dyDescent="0.35">
      <c r="A310" s="23" t="s">
        <v>142</v>
      </c>
      <c r="B310" s="23" t="s">
        <v>211</v>
      </c>
      <c r="C310" s="24">
        <v>1</v>
      </c>
      <c r="D310" s="24">
        <v>1.5</v>
      </c>
      <c r="E310" s="24" t="e">
        <v>#N/A</v>
      </c>
      <c r="F310" s="23" t="s">
        <v>1701</v>
      </c>
      <c r="G310" s="23" t="s">
        <v>1701</v>
      </c>
    </row>
    <row r="311" spans="1:7" s="1" customFormat="1" x14ac:dyDescent="0.35">
      <c r="A311" s="23" t="s">
        <v>142</v>
      </c>
      <c r="B311" s="23" t="s">
        <v>234</v>
      </c>
      <c r="C311" s="24">
        <v>3.5</v>
      </c>
      <c r="D311" s="24">
        <v>1</v>
      </c>
      <c r="E311" s="24" t="s">
        <v>1718</v>
      </c>
      <c r="F311" s="23" t="s">
        <v>1105</v>
      </c>
      <c r="G311" s="23" t="s">
        <v>1701</v>
      </c>
    </row>
    <row r="312" spans="1:7" s="1" customFormat="1" x14ac:dyDescent="0.35">
      <c r="A312" s="23" t="s">
        <v>142</v>
      </c>
      <c r="B312" s="23" t="s">
        <v>212</v>
      </c>
      <c r="C312" s="24">
        <v>1</v>
      </c>
      <c r="D312" s="24">
        <v>1.5</v>
      </c>
      <c r="E312" s="24" t="e">
        <v>#N/A</v>
      </c>
      <c r="F312" s="23" t="s">
        <v>1701</v>
      </c>
      <c r="G312" s="23" t="s">
        <v>1701</v>
      </c>
    </row>
    <row r="313" spans="1:7" s="1" customFormat="1" x14ac:dyDescent="0.35">
      <c r="A313" s="23" t="s">
        <v>142</v>
      </c>
      <c r="B313" s="23" t="s">
        <v>278</v>
      </c>
      <c r="C313" s="24">
        <v>3</v>
      </c>
      <c r="D313" s="24">
        <v>1.5</v>
      </c>
      <c r="E313" s="24" t="s">
        <v>1755</v>
      </c>
      <c r="F313" s="23" t="s">
        <v>1701</v>
      </c>
      <c r="G313" s="23" t="s">
        <v>1701</v>
      </c>
    </row>
    <row r="314" spans="1:7" s="1" customFormat="1" x14ac:dyDescent="0.35">
      <c r="A314" s="23" t="s">
        <v>142</v>
      </c>
      <c r="B314" s="23" t="s">
        <v>213</v>
      </c>
      <c r="C314" s="24">
        <v>3</v>
      </c>
      <c r="D314" s="24">
        <v>1.5</v>
      </c>
      <c r="E314" s="24" t="e">
        <v>#N/A</v>
      </c>
      <c r="F314" s="23" t="s">
        <v>1701</v>
      </c>
      <c r="G314" s="23" t="s">
        <v>1701</v>
      </c>
    </row>
    <row r="315" spans="1:7" s="1" customFormat="1" x14ac:dyDescent="0.35">
      <c r="A315" s="23" t="s">
        <v>142</v>
      </c>
      <c r="B315" s="23" t="s">
        <v>223</v>
      </c>
      <c r="C315" s="24">
        <v>0</v>
      </c>
      <c r="D315" s="24">
        <v>0.5</v>
      </c>
      <c r="E315" s="24" t="s">
        <v>1719</v>
      </c>
      <c r="F315" s="23" t="s">
        <v>1701</v>
      </c>
      <c r="G315" s="23" t="s">
        <v>1701</v>
      </c>
    </row>
    <row r="316" spans="1:7" s="1" customFormat="1" x14ac:dyDescent="0.35">
      <c r="A316" s="23" t="s">
        <v>142</v>
      </c>
      <c r="B316" s="23" t="s">
        <v>227</v>
      </c>
      <c r="C316" s="24">
        <v>0</v>
      </c>
      <c r="D316" s="24">
        <v>0.5</v>
      </c>
      <c r="E316" s="24" t="s">
        <v>1716</v>
      </c>
      <c r="F316" s="23" t="s">
        <v>1105</v>
      </c>
      <c r="G316" s="23" t="s">
        <v>1717</v>
      </c>
    </row>
    <row r="317" spans="1:7" s="1" customFormat="1" x14ac:dyDescent="0.35">
      <c r="A317" s="23" t="s">
        <v>142</v>
      </c>
      <c r="B317" s="23" t="s">
        <v>232</v>
      </c>
      <c r="C317" s="24">
        <v>0</v>
      </c>
      <c r="D317" s="24">
        <v>0.5</v>
      </c>
      <c r="E317" s="24" t="s">
        <v>1712</v>
      </c>
      <c r="F317" s="23" t="s">
        <v>1105</v>
      </c>
      <c r="G317" s="23" t="s">
        <v>1713</v>
      </c>
    </row>
    <row r="318" spans="1:7" s="1" customFormat="1" x14ac:dyDescent="0.35">
      <c r="A318" s="23" t="s">
        <v>142</v>
      </c>
      <c r="B318" s="23" t="s">
        <v>220</v>
      </c>
      <c r="C318" s="24">
        <v>2</v>
      </c>
      <c r="D318" s="24">
        <v>0.5</v>
      </c>
      <c r="E318" s="24" t="s">
        <v>1719</v>
      </c>
      <c r="F318" s="23" t="s">
        <v>1701</v>
      </c>
      <c r="G318" s="23" t="s">
        <v>1701</v>
      </c>
    </row>
    <row r="319" spans="1:7" s="1" customFormat="1" x14ac:dyDescent="0.35">
      <c r="A319" s="23" t="s">
        <v>142</v>
      </c>
      <c r="B319" s="23" t="s">
        <v>230</v>
      </c>
      <c r="C319" s="24">
        <v>0</v>
      </c>
      <c r="D319" s="24">
        <v>0.5</v>
      </c>
      <c r="E319" s="24" t="s">
        <v>1712</v>
      </c>
      <c r="F319" s="23" t="s">
        <v>1701</v>
      </c>
      <c r="G319" s="23" t="s">
        <v>1701</v>
      </c>
    </row>
    <row r="320" spans="1:7" s="1" customFormat="1" x14ac:dyDescent="0.35">
      <c r="A320" s="23" t="s">
        <v>142</v>
      </c>
      <c r="B320" s="23" t="s">
        <v>231</v>
      </c>
      <c r="C320" s="24">
        <v>3</v>
      </c>
      <c r="D320" s="24">
        <v>0.5</v>
      </c>
      <c r="E320" s="24" t="s">
        <v>1718</v>
      </c>
      <c r="F320" s="23" t="s">
        <v>1105</v>
      </c>
      <c r="G320" s="23" t="s">
        <v>1717</v>
      </c>
    </row>
    <row r="321" spans="1:7" s="1" customFormat="1" x14ac:dyDescent="0.35">
      <c r="A321" s="23" t="s">
        <v>142</v>
      </c>
      <c r="B321" s="23" t="s">
        <v>233</v>
      </c>
      <c r="C321" s="24">
        <v>0</v>
      </c>
      <c r="D321" s="24">
        <v>0.5</v>
      </c>
      <c r="E321" s="24" t="s">
        <v>1712</v>
      </c>
      <c r="F321" s="23" t="s">
        <v>1105</v>
      </c>
      <c r="G321" s="23" t="s">
        <v>1713</v>
      </c>
    </row>
    <row r="322" spans="1:7" s="1" customFormat="1" x14ac:dyDescent="0.35">
      <c r="A322" s="23" t="s">
        <v>142</v>
      </c>
      <c r="B322" s="23" t="s">
        <v>221</v>
      </c>
      <c r="C322" s="24">
        <v>2</v>
      </c>
      <c r="D322" s="24">
        <v>0.5</v>
      </c>
      <c r="E322" s="24" t="e">
        <v>#N/A</v>
      </c>
      <c r="F322" s="23" t="s">
        <v>1701</v>
      </c>
      <c r="G322" s="23" t="s">
        <v>1701</v>
      </c>
    </row>
    <row r="323" spans="1:7" s="1" customFormat="1" x14ac:dyDescent="0.35">
      <c r="A323" s="23" t="s">
        <v>142</v>
      </c>
      <c r="B323" s="23" t="s">
        <v>219</v>
      </c>
      <c r="C323" s="24">
        <v>1</v>
      </c>
      <c r="D323" s="24">
        <v>0.5</v>
      </c>
      <c r="E323" s="24" t="s">
        <v>1714</v>
      </c>
      <c r="F323" s="23" t="s">
        <v>1105</v>
      </c>
      <c r="G323" s="23" t="s">
        <v>1715</v>
      </c>
    </row>
    <row r="324" spans="1:7" s="1" customFormat="1" x14ac:dyDescent="0.35">
      <c r="A324" s="23" t="s">
        <v>142</v>
      </c>
      <c r="B324" s="23" t="s">
        <v>225</v>
      </c>
      <c r="C324" s="24">
        <v>2</v>
      </c>
      <c r="D324" s="24">
        <v>0.5</v>
      </c>
      <c r="E324" s="24" t="s">
        <v>1712</v>
      </c>
      <c r="F324" s="23" t="s">
        <v>1105</v>
      </c>
      <c r="G324" s="23" t="s">
        <v>1713</v>
      </c>
    </row>
    <row r="325" spans="1:7" s="1" customFormat="1" x14ac:dyDescent="0.35">
      <c r="A325" s="23" t="s">
        <v>142</v>
      </c>
      <c r="B325" s="23" t="s">
        <v>222</v>
      </c>
      <c r="C325" s="24">
        <v>2</v>
      </c>
      <c r="D325" s="24">
        <v>0.5</v>
      </c>
      <c r="E325" s="24" t="s">
        <v>1720</v>
      </c>
      <c r="F325" s="23" t="s">
        <v>1105</v>
      </c>
      <c r="G325" s="23" t="s">
        <v>1721</v>
      </c>
    </row>
    <row r="326" spans="1:7" s="1" customFormat="1" x14ac:dyDescent="0.35">
      <c r="A326" s="23" t="s">
        <v>142</v>
      </c>
      <c r="B326" s="23" t="s">
        <v>226</v>
      </c>
      <c r="C326" s="24">
        <v>1</v>
      </c>
      <c r="D326" s="24">
        <v>0.5</v>
      </c>
      <c r="E326" s="24" t="s">
        <v>1716</v>
      </c>
      <c r="F326" s="23" t="s">
        <v>1105</v>
      </c>
      <c r="G326" s="23" t="s">
        <v>1717</v>
      </c>
    </row>
    <row r="327" spans="1:7" s="1" customFormat="1" x14ac:dyDescent="0.35">
      <c r="A327" s="23" t="s">
        <v>142</v>
      </c>
      <c r="B327" s="23" t="s">
        <v>229</v>
      </c>
      <c r="C327" s="24">
        <v>0</v>
      </c>
      <c r="D327" s="24">
        <v>0.5</v>
      </c>
      <c r="E327" s="24" t="s">
        <v>1712</v>
      </c>
      <c r="F327" s="23" t="s">
        <v>1701</v>
      </c>
      <c r="G327" s="23" t="s">
        <v>1701</v>
      </c>
    </row>
    <row r="328" spans="1:7" s="1" customFormat="1" x14ac:dyDescent="0.35">
      <c r="A328" s="23" t="s">
        <v>142</v>
      </c>
      <c r="B328" s="23" t="s">
        <v>228</v>
      </c>
      <c r="C328" s="24" t="e">
        <v>#N/A</v>
      </c>
      <c r="D328" s="24">
        <v>0.5</v>
      </c>
      <c r="E328" s="24" t="s">
        <v>1718</v>
      </c>
      <c r="F328" s="23" t="s">
        <v>1105</v>
      </c>
      <c r="G328" s="23" t="s">
        <v>1701</v>
      </c>
    </row>
    <row r="329" spans="1:7" s="1" customFormat="1" x14ac:dyDescent="0.35">
      <c r="A329" s="23" t="s">
        <v>142</v>
      </c>
      <c r="B329" s="23" t="s">
        <v>224</v>
      </c>
      <c r="C329" s="24">
        <v>2</v>
      </c>
      <c r="D329" s="24">
        <v>0.5</v>
      </c>
      <c r="E329" s="24" t="s">
        <v>1720</v>
      </c>
      <c r="F329" s="23" t="s">
        <v>1701</v>
      </c>
      <c r="G329" s="23" t="s">
        <v>1701</v>
      </c>
    </row>
    <row r="330" spans="1:7" s="1" customFormat="1" x14ac:dyDescent="0.35">
      <c r="A330" s="23" t="s">
        <v>142</v>
      </c>
      <c r="B330" s="23" t="s">
        <v>2324</v>
      </c>
      <c r="C330" s="24" t="e">
        <v>#N/A</v>
      </c>
      <c r="D330" s="24" t="e">
        <v>#N/A</v>
      </c>
      <c r="E330" s="24" t="s">
        <v>2325</v>
      </c>
      <c r="F330" s="23" t="s">
        <v>1701</v>
      </c>
      <c r="G330" s="23" t="s">
        <v>1701</v>
      </c>
    </row>
    <row r="331" spans="1:7" s="1" customFormat="1" x14ac:dyDescent="0.35">
      <c r="A331" s="23" t="s">
        <v>142</v>
      </c>
      <c r="B331" s="23" t="s">
        <v>2449</v>
      </c>
      <c r="C331" s="24">
        <v>4</v>
      </c>
      <c r="D331" s="24" t="e">
        <v>#N/A</v>
      </c>
      <c r="E331" s="24" t="e">
        <v>#N/A</v>
      </c>
      <c r="F331" s="23" t="s">
        <v>1701</v>
      </c>
      <c r="G331" s="23" t="s">
        <v>1701</v>
      </c>
    </row>
    <row r="332" spans="1:7" s="1" customFormat="1" x14ac:dyDescent="0.35">
      <c r="A332" s="23" t="s">
        <v>142</v>
      </c>
      <c r="B332" s="23" t="s">
        <v>2450</v>
      </c>
      <c r="C332" s="24">
        <v>4</v>
      </c>
      <c r="D332" s="24" t="e">
        <v>#N/A</v>
      </c>
      <c r="E332" s="24" t="e">
        <v>#N/A</v>
      </c>
      <c r="F332" s="23" t="s">
        <v>1701</v>
      </c>
      <c r="G332" s="23" t="s">
        <v>1701</v>
      </c>
    </row>
    <row r="333" spans="1:7" s="1" customFormat="1" x14ac:dyDescent="0.35">
      <c r="A333" s="23" t="s">
        <v>142</v>
      </c>
      <c r="B333" s="23" t="s">
        <v>2256</v>
      </c>
      <c r="C333" s="24" t="e">
        <v>#N/A</v>
      </c>
      <c r="D333" s="24" t="e">
        <v>#N/A</v>
      </c>
      <c r="E333" s="24" t="s">
        <v>2257</v>
      </c>
      <c r="F333" s="23" t="s">
        <v>1701</v>
      </c>
      <c r="G333" s="23" t="s">
        <v>1701</v>
      </c>
    </row>
    <row r="334" spans="1:7" s="1" customFormat="1" x14ac:dyDescent="0.35">
      <c r="A334" s="23" t="s">
        <v>142</v>
      </c>
      <c r="B334" s="23" t="s">
        <v>240</v>
      </c>
      <c r="C334" s="24" t="e">
        <v>#N/A</v>
      </c>
      <c r="D334" s="24" t="e">
        <v>#N/A</v>
      </c>
      <c r="E334" s="24" t="s">
        <v>1726</v>
      </c>
      <c r="F334" s="23" t="s">
        <v>1701</v>
      </c>
      <c r="G334" s="23" t="s">
        <v>1701</v>
      </c>
    </row>
    <row r="335" spans="1:7" s="1" customFormat="1" x14ac:dyDescent="0.35">
      <c r="A335" s="23" t="s">
        <v>142</v>
      </c>
      <c r="B335" s="23" t="s">
        <v>2451</v>
      </c>
      <c r="C335" s="24">
        <v>4</v>
      </c>
      <c r="D335" s="24" t="e">
        <v>#N/A</v>
      </c>
      <c r="E335" s="24" t="e">
        <v>#N/A</v>
      </c>
      <c r="F335" s="23" t="s">
        <v>1701</v>
      </c>
      <c r="G335" s="23" t="s">
        <v>1701</v>
      </c>
    </row>
    <row r="336" spans="1:7" s="1" customFormat="1" x14ac:dyDescent="0.35">
      <c r="A336" s="23" t="s">
        <v>142</v>
      </c>
      <c r="B336" s="23" t="s">
        <v>244</v>
      </c>
      <c r="C336" s="24">
        <v>4</v>
      </c>
      <c r="D336" s="24" t="e">
        <v>#N/A</v>
      </c>
      <c r="E336" s="24" t="s">
        <v>2446</v>
      </c>
      <c r="F336" s="23" t="s">
        <v>1701</v>
      </c>
      <c r="G336" s="23" t="s">
        <v>1701</v>
      </c>
    </row>
    <row r="337" spans="1:7" s="1" customFormat="1" x14ac:dyDescent="0.35">
      <c r="A337" s="23" t="s">
        <v>142</v>
      </c>
      <c r="B337" s="23" t="s">
        <v>2452</v>
      </c>
      <c r="C337" s="24">
        <v>4</v>
      </c>
      <c r="D337" s="24" t="e">
        <v>#N/A</v>
      </c>
      <c r="E337" s="24" t="e">
        <v>#N/A</v>
      </c>
      <c r="F337" s="23" t="s">
        <v>1701</v>
      </c>
      <c r="G337" s="23" t="s">
        <v>1701</v>
      </c>
    </row>
    <row r="338" spans="1:7" s="1" customFormat="1" x14ac:dyDescent="0.35">
      <c r="A338" s="23" t="s">
        <v>142</v>
      </c>
      <c r="B338" s="23" t="s">
        <v>2453</v>
      </c>
      <c r="C338" s="24">
        <v>4</v>
      </c>
      <c r="D338" s="24" t="e">
        <v>#N/A</v>
      </c>
      <c r="E338" s="24" t="s">
        <v>2454</v>
      </c>
      <c r="F338" s="23" t="s">
        <v>1701</v>
      </c>
      <c r="G338" s="23" t="s">
        <v>1701</v>
      </c>
    </row>
    <row r="339" spans="1:7" s="1" customFormat="1" x14ac:dyDescent="0.35">
      <c r="A339" s="23" t="s">
        <v>142</v>
      </c>
      <c r="B339" s="23" t="s">
        <v>274</v>
      </c>
      <c r="C339" s="24">
        <v>4</v>
      </c>
      <c r="D339" s="24" t="e">
        <v>#N/A</v>
      </c>
      <c r="E339" s="24" t="s">
        <v>1733</v>
      </c>
      <c r="F339" s="23" t="s">
        <v>1701</v>
      </c>
      <c r="G339" s="23" t="s">
        <v>1701</v>
      </c>
    </row>
    <row r="340" spans="1:7" s="1" customFormat="1" x14ac:dyDescent="0.35">
      <c r="A340" s="23" t="s">
        <v>142</v>
      </c>
      <c r="B340" s="23" t="s">
        <v>1969</v>
      </c>
      <c r="C340" s="24" t="e">
        <v>#N/A</v>
      </c>
      <c r="D340" s="24" t="e">
        <v>#N/A</v>
      </c>
      <c r="E340" s="24" t="s">
        <v>1970</v>
      </c>
      <c r="F340" s="23" t="s">
        <v>1701</v>
      </c>
      <c r="G340" s="23" t="s">
        <v>1701</v>
      </c>
    </row>
    <row r="341" spans="1:7" s="1" customFormat="1" x14ac:dyDescent="0.35">
      <c r="A341" s="23" t="s">
        <v>142</v>
      </c>
      <c r="B341" s="23" t="s">
        <v>294</v>
      </c>
      <c r="C341" s="24">
        <v>3.5</v>
      </c>
      <c r="D341" s="24" t="e">
        <v>#N/A</v>
      </c>
      <c r="E341" s="24" t="s">
        <v>2455</v>
      </c>
      <c r="F341" s="23" t="s">
        <v>1701</v>
      </c>
      <c r="G341" s="23" t="s">
        <v>1701</v>
      </c>
    </row>
    <row r="342" spans="1:7" s="1" customFormat="1" x14ac:dyDescent="0.35">
      <c r="A342" s="23" t="s">
        <v>142</v>
      </c>
      <c r="B342" s="23" t="s">
        <v>292</v>
      </c>
      <c r="C342" s="24">
        <v>3.5</v>
      </c>
      <c r="D342" s="24" t="e">
        <v>#N/A</v>
      </c>
      <c r="E342" s="24" t="s">
        <v>2456</v>
      </c>
      <c r="F342" s="23" t="s">
        <v>1701</v>
      </c>
      <c r="G342" s="23" t="s">
        <v>1701</v>
      </c>
    </row>
    <row r="343" spans="1:7" s="1" customFormat="1" x14ac:dyDescent="0.35">
      <c r="A343" s="23" t="s">
        <v>142</v>
      </c>
      <c r="B343" s="23" t="s">
        <v>291</v>
      </c>
      <c r="C343" s="24">
        <v>3.5</v>
      </c>
      <c r="D343" s="24" t="e">
        <v>#N/A</v>
      </c>
      <c r="E343" s="24" t="s">
        <v>2456</v>
      </c>
      <c r="F343" s="23" t="s">
        <v>1701</v>
      </c>
      <c r="G343" s="23" t="s">
        <v>1701</v>
      </c>
    </row>
    <row r="344" spans="1:7" s="1" customFormat="1" x14ac:dyDescent="0.35">
      <c r="A344" s="23" t="s">
        <v>142</v>
      </c>
      <c r="B344" s="23" t="s">
        <v>293</v>
      </c>
      <c r="C344" s="24">
        <v>3.5</v>
      </c>
      <c r="D344" s="24" t="e">
        <v>#N/A</v>
      </c>
      <c r="E344" s="24" t="s">
        <v>2457</v>
      </c>
      <c r="F344" s="23" t="s">
        <v>1701</v>
      </c>
      <c r="G344" s="23" t="s">
        <v>1701</v>
      </c>
    </row>
    <row r="345" spans="1:7" s="1" customFormat="1" x14ac:dyDescent="0.35">
      <c r="A345" s="23" t="s">
        <v>142</v>
      </c>
      <c r="B345" s="23" t="s">
        <v>218</v>
      </c>
      <c r="C345" s="24">
        <v>3</v>
      </c>
      <c r="D345" s="24" t="e">
        <v>#N/A</v>
      </c>
      <c r="E345" s="24" t="s">
        <v>1720</v>
      </c>
      <c r="F345" s="23" t="s">
        <v>1701</v>
      </c>
      <c r="G345" s="23" t="s">
        <v>1701</v>
      </c>
    </row>
    <row r="346" spans="1:7" s="1" customFormat="1" x14ac:dyDescent="0.35">
      <c r="A346" s="23" t="s">
        <v>183</v>
      </c>
      <c r="B346" s="23" t="s">
        <v>260</v>
      </c>
      <c r="C346" s="24" t="e">
        <v>#N/A</v>
      </c>
      <c r="D346" s="24">
        <v>2.5</v>
      </c>
      <c r="E346" s="24" t="s">
        <v>1729</v>
      </c>
      <c r="F346" s="23" t="s">
        <v>1701</v>
      </c>
      <c r="G346" s="23" t="s">
        <v>1701</v>
      </c>
    </row>
    <row r="347" spans="1:7" s="1" customFormat="1" x14ac:dyDescent="0.35">
      <c r="A347" s="23" t="s">
        <v>183</v>
      </c>
      <c r="B347" s="23" t="s">
        <v>298</v>
      </c>
      <c r="C347" s="24" t="e">
        <v>#N/A</v>
      </c>
      <c r="D347" s="24">
        <v>2.5</v>
      </c>
      <c r="E347" s="24" t="s">
        <v>1756</v>
      </c>
      <c r="F347" s="23" t="s">
        <v>1758</v>
      </c>
      <c r="G347" s="23" t="s">
        <v>1757</v>
      </c>
    </row>
    <row r="348" spans="1:7" s="1" customFormat="1" x14ac:dyDescent="0.35">
      <c r="A348" s="23" t="s">
        <v>183</v>
      </c>
      <c r="B348" s="23" t="s">
        <v>279</v>
      </c>
      <c r="C348" s="24">
        <v>4</v>
      </c>
      <c r="D348" s="24">
        <v>2.5</v>
      </c>
      <c r="E348" s="24" t="s">
        <v>1747</v>
      </c>
      <c r="F348" s="23" t="s">
        <v>1701</v>
      </c>
      <c r="G348" s="23" t="s">
        <v>1701</v>
      </c>
    </row>
    <row r="349" spans="1:7" s="1" customFormat="1" x14ac:dyDescent="0.35">
      <c r="A349" s="23" t="s">
        <v>183</v>
      </c>
      <c r="B349" s="23" t="s">
        <v>289</v>
      </c>
      <c r="C349" s="24" t="e">
        <v>#N/A</v>
      </c>
      <c r="D349" s="24">
        <v>2</v>
      </c>
      <c r="E349" s="24" t="s">
        <v>1750</v>
      </c>
      <c r="F349" s="23" t="s">
        <v>1108</v>
      </c>
      <c r="G349" s="23" t="s">
        <v>1751</v>
      </c>
    </row>
    <row r="350" spans="1:7" s="1" customFormat="1" x14ac:dyDescent="0.35">
      <c r="A350" s="23" t="s">
        <v>183</v>
      </c>
      <c r="B350" s="23" t="s">
        <v>257</v>
      </c>
      <c r="C350" s="24">
        <v>3.5</v>
      </c>
      <c r="D350" s="24">
        <v>2.5</v>
      </c>
      <c r="E350" s="24" t="e">
        <v>#N/A</v>
      </c>
      <c r="F350" s="23" t="s">
        <v>1701</v>
      </c>
      <c r="G350" s="23" t="s">
        <v>1701</v>
      </c>
    </row>
    <row r="351" spans="1:7" s="1" customFormat="1" x14ac:dyDescent="0.35">
      <c r="A351" s="23" t="s">
        <v>183</v>
      </c>
      <c r="B351" s="23" t="s">
        <v>296</v>
      </c>
      <c r="C351" s="24">
        <v>4</v>
      </c>
      <c r="D351" s="24">
        <v>2.5</v>
      </c>
      <c r="E351" s="24" t="s">
        <v>1759</v>
      </c>
      <c r="F351" s="23" t="s">
        <v>1701</v>
      </c>
      <c r="G351" s="23" t="s">
        <v>1701</v>
      </c>
    </row>
    <row r="352" spans="1:7" s="1" customFormat="1" x14ac:dyDescent="0.35">
      <c r="A352" s="23" t="s">
        <v>183</v>
      </c>
      <c r="B352" s="23" t="s">
        <v>290</v>
      </c>
      <c r="C352" s="24" t="e">
        <v>#N/A</v>
      </c>
      <c r="D352" s="24">
        <v>2</v>
      </c>
      <c r="E352" s="24" t="s">
        <v>1750</v>
      </c>
      <c r="F352" s="23" t="s">
        <v>1108</v>
      </c>
      <c r="G352" s="23" t="s">
        <v>1760</v>
      </c>
    </row>
    <row r="353" spans="1:7" s="1" customFormat="1" x14ac:dyDescent="0.35">
      <c r="A353" s="23" t="s">
        <v>183</v>
      </c>
      <c r="B353" s="23" t="s">
        <v>281</v>
      </c>
      <c r="C353" s="24" t="e">
        <v>#N/A</v>
      </c>
      <c r="D353" s="24">
        <v>2</v>
      </c>
      <c r="E353" s="24" t="s">
        <v>1742</v>
      </c>
      <c r="F353" s="23" t="s">
        <v>1107</v>
      </c>
      <c r="G353" s="23" t="s">
        <v>1743</v>
      </c>
    </row>
    <row r="354" spans="1:7" s="1" customFormat="1" x14ac:dyDescent="0.35">
      <c r="A354" s="23" t="s">
        <v>183</v>
      </c>
      <c r="B354" s="23" t="s">
        <v>258</v>
      </c>
      <c r="C354" s="24">
        <v>4</v>
      </c>
      <c r="D354" s="24">
        <v>2.5</v>
      </c>
      <c r="E354" s="24" t="s">
        <v>1729</v>
      </c>
      <c r="F354" s="23" t="s">
        <v>1701</v>
      </c>
      <c r="G354" s="23" t="s">
        <v>1701</v>
      </c>
    </row>
    <row r="355" spans="1:7" s="1" customFormat="1" x14ac:dyDescent="0.35">
      <c r="A355" s="23" t="s">
        <v>183</v>
      </c>
      <c r="B355" s="23" t="s">
        <v>237</v>
      </c>
      <c r="C355" s="24">
        <v>3</v>
      </c>
      <c r="D355" s="24">
        <v>2</v>
      </c>
      <c r="E355" s="24" t="s">
        <v>1707</v>
      </c>
      <c r="F355" s="23" t="s">
        <v>1701</v>
      </c>
      <c r="G355" s="23" t="s">
        <v>1701</v>
      </c>
    </row>
    <row r="356" spans="1:7" s="1" customFormat="1" x14ac:dyDescent="0.35">
      <c r="A356" s="23" t="s">
        <v>183</v>
      </c>
      <c r="B356" s="23" t="s">
        <v>280</v>
      </c>
      <c r="C356" s="24">
        <v>4</v>
      </c>
      <c r="D356" s="24">
        <v>2.5</v>
      </c>
      <c r="E356" s="24" t="s">
        <v>1747</v>
      </c>
      <c r="F356" s="23" t="s">
        <v>1701</v>
      </c>
      <c r="G356" s="23" t="s">
        <v>1701</v>
      </c>
    </row>
    <row r="357" spans="1:7" s="1" customFormat="1" x14ac:dyDescent="0.35">
      <c r="A357" s="23" t="s">
        <v>183</v>
      </c>
      <c r="B357" s="23" t="s">
        <v>282</v>
      </c>
      <c r="C357" s="24">
        <v>4</v>
      </c>
      <c r="D357" s="24">
        <v>2.5</v>
      </c>
      <c r="E357" s="24" t="s">
        <v>1746</v>
      </c>
      <c r="F357" s="23" t="s">
        <v>1701</v>
      </c>
      <c r="G357" s="23" t="s">
        <v>1701</v>
      </c>
    </row>
    <row r="358" spans="1:7" s="1" customFormat="1" x14ac:dyDescent="0.35">
      <c r="A358" s="23" t="s">
        <v>183</v>
      </c>
      <c r="B358" s="23" t="s">
        <v>259</v>
      </c>
      <c r="C358" s="24" t="e">
        <v>#N/A</v>
      </c>
      <c r="D358" s="24">
        <v>2.5</v>
      </c>
      <c r="E358" s="24" t="s">
        <v>1753</v>
      </c>
      <c r="F358" s="23" t="s">
        <v>1701</v>
      </c>
      <c r="G358" s="23" t="s">
        <v>1701</v>
      </c>
    </row>
    <row r="359" spans="1:7" s="1" customFormat="1" x14ac:dyDescent="0.35">
      <c r="A359" s="23" t="s">
        <v>183</v>
      </c>
      <c r="B359" s="23" t="s">
        <v>262</v>
      </c>
      <c r="C359" s="24" t="e">
        <v>#N/A</v>
      </c>
      <c r="D359" s="24">
        <v>2.5</v>
      </c>
      <c r="E359" s="24" t="s">
        <v>1730</v>
      </c>
      <c r="F359" s="23" t="s">
        <v>1701</v>
      </c>
      <c r="G359" s="23" t="s">
        <v>1701</v>
      </c>
    </row>
    <row r="360" spans="1:7" s="1" customFormat="1" x14ac:dyDescent="0.35">
      <c r="A360" s="23" t="s">
        <v>183</v>
      </c>
      <c r="B360" s="23" t="s">
        <v>256</v>
      </c>
      <c r="C360" s="24" t="e">
        <v>#N/A</v>
      </c>
      <c r="D360" s="24">
        <v>2.2000000000000002</v>
      </c>
      <c r="E360" s="24" t="s">
        <v>1739</v>
      </c>
      <c r="F360" s="23" t="s">
        <v>1701</v>
      </c>
      <c r="G360" s="23" t="s">
        <v>1701</v>
      </c>
    </row>
    <row r="361" spans="1:7" s="1" customFormat="1" x14ac:dyDescent="0.35">
      <c r="A361" s="23" t="s">
        <v>183</v>
      </c>
      <c r="B361" s="23" t="s">
        <v>261</v>
      </c>
      <c r="C361" s="24" t="e">
        <v>#N/A</v>
      </c>
      <c r="D361" s="24">
        <v>2.5</v>
      </c>
      <c r="E361" s="24" t="s">
        <v>1729</v>
      </c>
      <c r="F361" s="23" t="s">
        <v>1701</v>
      </c>
      <c r="G361" s="23" t="s">
        <v>1701</v>
      </c>
    </row>
    <row r="362" spans="1:7" s="1" customFormat="1" x14ac:dyDescent="0.35">
      <c r="A362" s="23" t="s">
        <v>183</v>
      </c>
      <c r="B362" s="23" t="s">
        <v>297</v>
      </c>
      <c r="C362" s="24" t="e">
        <v>#N/A</v>
      </c>
      <c r="D362" s="24">
        <v>2.5</v>
      </c>
      <c r="E362" s="24" t="s">
        <v>1761</v>
      </c>
      <c r="F362" s="23" t="s">
        <v>1113</v>
      </c>
      <c r="G362" s="23" t="s">
        <v>1762</v>
      </c>
    </row>
    <row r="363" spans="1:7" s="1" customFormat="1" x14ac:dyDescent="0.35">
      <c r="A363" s="23" t="s">
        <v>183</v>
      </c>
      <c r="B363" s="23" t="s">
        <v>236</v>
      </c>
      <c r="C363" s="24">
        <v>3</v>
      </c>
      <c r="D363" s="24">
        <v>1</v>
      </c>
      <c r="E363" s="24" t="s">
        <v>1703</v>
      </c>
      <c r="F363" s="23" t="s">
        <v>1701</v>
      </c>
      <c r="G363" s="23" t="s">
        <v>1701</v>
      </c>
    </row>
    <row r="364" spans="1:7" s="1" customFormat="1" x14ac:dyDescent="0.35">
      <c r="A364" s="23" t="s">
        <v>183</v>
      </c>
      <c r="B364" s="23" t="s">
        <v>212</v>
      </c>
      <c r="C364" s="24">
        <v>3.5</v>
      </c>
      <c r="D364" s="24">
        <v>1</v>
      </c>
      <c r="E364" s="24" t="e">
        <v>#N/A</v>
      </c>
      <c r="F364" s="23" t="s">
        <v>1701</v>
      </c>
      <c r="G364" s="23" t="s">
        <v>1701</v>
      </c>
    </row>
    <row r="365" spans="1:7" s="1" customFormat="1" x14ac:dyDescent="0.35">
      <c r="A365" s="23" t="s">
        <v>183</v>
      </c>
      <c r="B365" s="23" t="s">
        <v>217</v>
      </c>
      <c r="C365" s="24">
        <v>4</v>
      </c>
      <c r="D365" s="24">
        <v>1</v>
      </c>
      <c r="E365" s="24" t="s">
        <v>1719</v>
      </c>
      <c r="F365" s="23" t="s">
        <v>1701</v>
      </c>
      <c r="G365" s="23" t="s">
        <v>1701</v>
      </c>
    </row>
    <row r="366" spans="1:7" s="1" customFormat="1" x14ac:dyDescent="0.35">
      <c r="A366" s="23" t="s">
        <v>183</v>
      </c>
      <c r="B366" s="23" t="s">
        <v>211</v>
      </c>
      <c r="C366" s="24">
        <v>3.5</v>
      </c>
      <c r="D366" s="24">
        <v>1</v>
      </c>
      <c r="E366" s="24" t="e">
        <v>#N/A</v>
      </c>
      <c r="F366" s="23" t="s">
        <v>1701</v>
      </c>
      <c r="G366" s="23" t="s">
        <v>1701</v>
      </c>
    </row>
    <row r="367" spans="1:7" s="1" customFormat="1" x14ac:dyDescent="0.35">
      <c r="A367" s="23" t="s">
        <v>183</v>
      </c>
      <c r="B367" s="23" t="s">
        <v>218</v>
      </c>
      <c r="C367" s="24">
        <v>3</v>
      </c>
      <c r="D367" s="24">
        <v>1</v>
      </c>
      <c r="E367" s="24" t="s">
        <v>1720</v>
      </c>
      <c r="F367" s="23" t="s">
        <v>1701</v>
      </c>
      <c r="G367" s="23" t="s">
        <v>1701</v>
      </c>
    </row>
    <row r="368" spans="1:7" s="1" customFormat="1" x14ac:dyDescent="0.35">
      <c r="A368" s="23" t="s">
        <v>183</v>
      </c>
      <c r="B368" s="23" t="s">
        <v>213</v>
      </c>
      <c r="C368" s="24">
        <v>2</v>
      </c>
      <c r="D368" s="24">
        <v>1</v>
      </c>
      <c r="E368" s="24" t="e">
        <v>#N/A</v>
      </c>
      <c r="F368" s="23" t="s">
        <v>1701</v>
      </c>
      <c r="G368" s="23" t="s">
        <v>1701</v>
      </c>
    </row>
    <row r="369" spans="1:7" s="1" customFormat="1" x14ac:dyDescent="0.35">
      <c r="A369" s="23" t="s">
        <v>183</v>
      </c>
      <c r="B369" s="23" t="s">
        <v>221</v>
      </c>
      <c r="C369" s="24">
        <v>2</v>
      </c>
      <c r="D369" s="24">
        <v>0</v>
      </c>
      <c r="E369" s="24" t="e">
        <v>#N/A</v>
      </c>
      <c r="F369" s="23" t="s">
        <v>1701</v>
      </c>
      <c r="G369" s="23" t="s">
        <v>1701</v>
      </c>
    </row>
    <row r="370" spans="1:7" s="1" customFormat="1" x14ac:dyDescent="0.35">
      <c r="A370" s="23" t="s">
        <v>183</v>
      </c>
      <c r="B370" s="23" t="s">
        <v>222</v>
      </c>
      <c r="C370" s="24">
        <v>2</v>
      </c>
      <c r="D370" s="24">
        <v>0</v>
      </c>
      <c r="E370" s="24" t="s">
        <v>1720</v>
      </c>
      <c r="F370" s="23" t="s">
        <v>1105</v>
      </c>
      <c r="G370" s="23" t="s">
        <v>1721</v>
      </c>
    </row>
    <row r="371" spans="1:7" s="1" customFormat="1" x14ac:dyDescent="0.35">
      <c r="A371" s="23" t="s">
        <v>183</v>
      </c>
      <c r="B371" s="23" t="s">
        <v>233</v>
      </c>
      <c r="C371" s="24">
        <v>2</v>
      </c>
      <c r="D371" s="24">
        <v>0</v>
      </c>
      <c r="E371" s="24" t="s">
        <v>1712</v>
      </c>
      <c r="F371" s="23" t="s">
        <v>1105</v>
      </c>
      <c r="G371" s="23" t="s">
        <v>1713</v>
      </c>
    </row>
    <row r="372" spans="1:7" s="1" customFormat="1" x14ac:dyDescent="0.35">
      <c r="A372" s="23" t="s">
        <v>183</v>
      </c>
      <c r="B372" s="23" t="s">
        <v>220</v>
      </c>
      <c r="C372" s="24">
        <v>1</v>
      </c>
      <c r="D372" s="24">
        <v>0</v>
      </c>
      <c r="E372" s="24" t="s">
        <v>1719</v>
      </c>
      <c r="F372" s="23" t="s">
        <v>1701</v>
      </c>
      <c r="G372" s="23" t="s">
        <v>1701</v>
      </c>
    </row>
    <row r="373" spans="1:7" s="1" customFormat="1" x14ac:dyDescent="0.35">
      <c r="A373" s="23" t="s">
        <v>183</v>
      </c>
      <c r="B373" s="23" t="s">
        <v>226</v>
      </c>
      <c r="C373" s="24">
        <v>0</v>
      </c>
      <c r="D373" s="24">
        <v>0</v>
      </c>
      <c r="E373" s="24" t="s">
        <v>1716</v>
      </c>
      <c r="F373" s="23" t="s">
        <v>1105</v>
      </c>
      <c r="G373" s="23" t="s">
        <v>1717</v>
      </c>
    </row>
    <row r="374" spans="1:7" s="1" customFormat="1" x14ac:dyDescent="0.35">
      <c r="A374" s="23" t="s">
        <v>183</v>
      </c>
      <c r="B374" s="23" t="s">
        <v>234</v>
      </c>
      <c r="C374" s="24" t="e">
        <v>#N/A</v>
      </c>
      <c r="D374" s="24">
        <v>0.5</v>
      </c>
      <c r="E374" s="24" t="s">
        <v>1718</v>
      </c>
      <c r="F374" s="23" t="s">
        <v>1105</v>
      </c>
      <c r="G374" s="23" t="s">
        <v>1701</v>
      </c>
    </row>
    <row r="375" spans="1:7" s="1" customFormat="1" x14ac:dyDescent="0.35">
      <c r="A375" s="23" t="s">
        <v>183</v>
      </c>
      <c r="B375" s="23" t="s">
        <v>225</v>
      </c>
      <c r="C375" s="24">
        <v>2</v>
      </c>
      <c r="D375" s="24">
        <v>0</v>
      </c>
      <c r="E375" s="24" t="s">
        <v>1712</v>
      </c>
      <c r="F375" s="23" t="s">
        <v>1105</v>
      </c>
      <c r="G375" s="23" t="s">
        <v>1713</v>
      </c>
    </row>
    <row r="376" spans="1:7" s="1" customFormat="1" x14ac:dyDescent="0.35">
      <c r="A376" s="23" t="s">
        <v>183</v>
      </c>
      <c r="B376" s="23" t="s">
        <v>219</v>
      </c>
      <c r="C376" s="24">
        <v>0</v>
      </c>
      <c r="D376" s="24">
        <v>0</v>
      </c>
      <c r="E376" s="24" t="s">
        <v>1714</v>
      </c>
      <c r="F376" s="23" t="s">
        <v>1105</v>
      </c>
      <c r="G376" s="23" t="s">
        <v>1715</v>
      </c>
    </row>
    <row r="377" spans="1:7" s="1" customFormat="1" x14ac:dyDescent="0.35">
      <c r="A377" s="23" t="s">
        <v>183</v>
      </c>
      <c r="B377" s="23" t="s">
        <v>232</v>
      </c>
      <c r="C377" s="24">
        <v>2</v>
      </c>
      <c r="D377" s="24">
        <v>0</v>
      </c>
      <c r="E377" s="24" t="s">
        <v>1712</v>
      </c>
      <c r="F377" s="23" t="s">
        <v>1105</v>
      </c>
      <c r="G377" s="23" t="s">
        <v>1713</v>
      </c>
    </row>
    <row r="378" spans="1:7" s="1" customFormat="1" x14ac:dyDescent="0.35">
      <c r="A378" s="23" t="s">
        <v>183</v>
      </c>
      <c r="B378" s="23" t="s">
        <v>228</v>
      </c>
      <c r="C378" s="24" t="e">
        <v>#N/A</v>
      </c>
      <c r="D378" s="24">
        <v>0</v>
      </c>
      <c r="E378" s="24" t="s">
        <v>1718</v>
      </c>
      <c r="F378" s="23" t="s">
        <v>1105</v>
      </c>
      <c r="G378" s="23" t="s">
        <v>1701</v>
      </c>
    </row>
    <row r="379" spans="1:7" s="1" customFormat="1" x14ac:dyDescent="0.35">
      <c r="A379" s="23" t="s">
        <v>183</v>
      </c>
      <c r="B379" s="23" t="s">
        <v>229</v>
      </c>
      <c r="C379" s="24">
        <v>2</v>
      </c>
      <c r="D379" s="24">
        <v>0</v>
      </c>
      <c r="E379" s="24" t="s">
        <v>1712</v>
      </c>
      <c r="F379" s="23" t="s">
        <v>1701</v>
      </c>
      <c r="G379" s="23" t="s">
        <v>1701</v>
      </c>
    </row>
    <row r="380" spans="1:7" s="1" customFormat="1" x14ac:dyDescent="0.35">
      <c r="A380" s="23" t="s">
        <v>183</v>
      </c>
      <c r="B380" s="23" t="s">
        <v>224</v>
      </c>
      <c r="C380" s="24">
        <v>1</v>
      </c>
      <c r="D380" s="24">
        <v>0</v>
      </c>
      <c r="E380" s="24" t="s">
        <v>1720</v>
      </c>
      <c r="F380" s="23" t="s">
        <v>1701</v>
      </c>
      <c r="G380" s="23" t="s">
        <v>1701</v>
      </c>
    </row>
    <row r="381" spans="1:7" s="1" customFormat="1" x14ac:dyDescent="0.35">
      <c r="A381" s="23" t="s">
        <v>183</v>
      </c>
      <c r="B381" s="23" t="s">
        <v>230</v>
      </c>
      <c r="C381" s="24">
        <v>2</v>
      </c>
      <c r="D381" s="24">
        <v>0</v>
      </c>
      <c r="E381" s="24" t="s">
        <v>1712</v>
      </c>
      <c r="F381" s="23" t="s">
        <v>1701</v>
      </c>
      <c r="G381" s="23" t="s">
        <v>1701</v>
      </c>
    </row>
    <row r="382" spans="1:7" s="1" customFormat="1" x14ac:dyDescent="0.35">
      <c r="A382" s="23" t="s">
        <v>183</v>
      </c>
      <c r="B382" s="23" t="s">
        <v>227</v>
      </c>
      <c r="C382" s="24">
        <v>3</v>
      </c>
      <c r="D382" s="24">
        <v>0</v>
      </c>
      <c r="E382" s="24" t="s">
        <v>1716</v>
      </c>
      <c r="F382" s="23" t="s">
        <v>1105</v>
      </c>
      <c r="G382" s="23" t="s">
        <v>1717</v>
      </c>
    </row>
    <row r="383" spans="1:7" s="1" customFormat="1" x14ac:dyDescent="0.35">
      <c r="A383" s="23" t="s">
        <v>183</v>
      </c>
      <c r="B383" s="23" t="s">
        <v>223</v>
      </c>
      <c r="C383" s="24">
        <v>3</v>
      </c>
      <c r="D383" s="24">
        <v>0</v>
      </c>
      <c r="E383" s="24" t="s">
        <v>1719</v>
      </c>
      <c r="F383" s="23" t="s">
        <v>1701</v>
      </c>
      <c r="G383" s="23" t="s">
        <v>1701</v>
      </c>
    </row>
    <row r="384" spans="1:7" s="1" customFormat="1" x14ac:dyDescent="0.35">
      <c r="A384" s="23" t="s">
        <v>183</v>
      </c>
      <c r="B384" s="23" t="s">
        <v>231</v>
      </c>
      <c r="C384" s="24">
        <v>3</v>
      </c>
      <c r="D384" s="24">
        <v>0</v>
      </c>
      <c r="E384" s="24" t="s">
        <v>1718</v>
      </c>
      <c r="F384" s="23" t="s">
        <v>1105</v>
      </c>
      <c r="G384" s="23" t="s">
        <v>1717</v>
      </c>
    </row>
    <row r="385" spans="1:7" s="1" customFormat="1" x14ac:dyDescent="0.35">
      <c r="A385" s="23" t="s">
        <v>183</v>
      </c>
      <c r="B385" s="23" t="s">
        <v>295</v>
      </c>
      <c r="C385" s="24">
        <v>4</v>
      </c>
      <c r="D385" s="24" t="e">
        <v>#N/A</v>
      </c>
      <c r="E385" s="24" t="s">
        <v>2458</v>
      </c>
      <c r="F385" s="23" t="s">
        <v>1701</v>
      </c>
      <c r="G385" s="23" t="s">
        <v>1701</v>
      </c>
    </row>
    <row r="386" spans="1:7" s="1" customFormat="1" x14ac:dyDescent="0.35">
      <c r="A386" s="23" t="s">
        <v>183</v>
      </c>
      <c r="B386" s="23" t="s">
        <v>278</v>
      </c>
      <c r="C386" s="24">
        <v>4</v>
      </c>
      <c r="D386" s="24" t="e">
        <v>#N/A</v>
      </c>
      <c r="E386" s="24" t="s">
        <v>1755</v>
      </c>
      <c r="F386" s="23" t="s">
        <v>1701</v>
      </c>
      <c r="G386" s="23" t="s">
        <v>1701</v>
      </c>
    </row>
    <row r="387" spans="1:7" s="1" customFormat="1" x14ac:dyDescent="0.35">
      <c r="A387" s="23" t="s">
        <v>183</v>
      </c>
      <c r="B387" s="23" t="s">
        <v>2256</v>
      </c>
      <c r="C387" s="24" t="e">
        <v>#N/A</v>
      </c>
      <c r="D387" s="24" t="e">
        <v>#N/A</v>
      </c>
      <c r="E387" s="24" t="s">
        <v>2257</v>
      </c>
      <c r="F387" s="23" t="s">
        <v>1701</v>
      </c>
      <c r="G387" s="23" t="s">
        <v>1701</v>
      </c>
    </row>
    <row r="388" spans="1:7" s="1" customFormat="1" x14ac:dyDescent="0.35">
      <c r="A388" s="23" t="s">
        <v>183</v>
      </c>
      <c r="B388" s="23" t="s">
        <v>293</v>
      </c>
      <c r="C388" s="24">
        <v>4</v>
      </c>
      <c r="D388" s="24" t="e">
        <v>#N/A</v>
      </c>
      <c r="E388" s="24" t="s">
        <v>2457</v>
      </c>
      <c r="F388" s="23" t="s">
        <v>1701</v>
      </c>
      <c r="G388" s="23" t="s">
        <v>1701</v>
      </c>
    </row>
    <row r="389" spans="1:7" s="1" customFormat="1" x14ac:dyDescent="0.35">
      <c r="A389" s="23" t="s">
        <v>183</v>
      </c>
      <c r="B389" s="23" t="s">
        <v>284</v>
      </c>
      <c r="C389" s="24" t="e">
        <v>#N/A</v>
      </c>
      <c r="D389" s="24" t="e">
        <v>#N/A</v>
      </c>
      <c r="E389" s="24" t="e">
        <v>#N/A</v>
      </c>
      <c r="F389" s="23" t="s">
        <v>1701</v>
      </c>
      <c r="G389" s="23" t="s">
        <v>1701</v>
      </c>
    </row>
    <row r="390" spans="1:7" s="1" customFormat="1" x14ac:dyDescent="0.35">
      <c r="A390" s="23" t="s">
        <v>183</v>
      </c>
      <c r="B390" s="23" t="s">
        <v>2459</v>
      </c>
      <c r="C390" s="24">
        <v>4</v>
      </c>
      <c r="D390" s="24" t="e">
        <v>#N/A</v>
      </c>
      <c r="E390" s="24" t="s">
        <v>1767</v>
      </c>
      <c r="F390" s="23" t="s">
        <v>1701</v>
      </c>
      <c r="G390" s="23" t="s">
        <v>1701</v>
      </c>
    </row>
    <row r="391" spans="1:7" s="1" customFormat="1" x14ac:dyDescent="0.35">
      <c r="A391" s="23" t="s">
        <v>183</v>
      </c>
      <c r="B391" s="23" t="s">
        <v>277</v>
      </c>
      <c r="C391" s="24">
        <v>4</v>
      </c>
      <c r="D391" s="24" t="e">
        <v>#N/A</v>
      </c>
      <c r="E391" s="24" t="s">
        <v>2460</v>
      </c>
      <c r="F391" s="23" t="s">
        <v>1701</v>
      </c>
      <c r="G391" s="23" t="s">
        <v>1701</v>
      </c>
    </row>
    <row r="392" spans="1:7" s="1" customFormat="1" x14ac:dyDescent="0.35">
      <c r="A392" s="23" t="s">
        <v>123</v>
      </c>
      <c r="B392" s="23" t="s">
        <v>211</v>
      </c>
      <c r="C392" s="24">
        <v>3.5</v>
      </c>
      <c r="D392" s="24">
        <v>2.2000000000000002</v>
      </c>
      <c r="E392" s="24" t="e">
        <v>#N/A</v>
      </c>
      <c r="F392" s="23" t="s">
        <v>1701</v>
      </c>
      <c r="G392" s="23" t="s">
        <v>1701</v>
      </c>
    </row>
    <row r="393" spans="1:7" s="1" customFormat="1" x14ac:dyDescent="0.35">
      <c r="A393" s="23" t="s">
        <v>123</v>
      </c>
      <c r="B393" s="23" t="s">
        <v>305</v>
      </c>
      <c r="C393" s="24" t="e">
        <v>#N/A</v>
      </c>
      <c r="D393" s="24">
        <v>2.5</v>
      </c>
      <c r="E393" s="24" t="s">
        <v>1764</v>
      </c>
      <c r="F393" s="23" t="s">
        <v>1136</v>
      </c>
      <c r="G393" s="23" t="s">
        <v>1765</v>
      </c>
    </row>
    <row r="394" spans="1:7" s="1" customFormat="1" x14ac:dyDescent="0.35">
      <c r="A394" s="23" t="s">
        <v>123</v>
      </c>
      <c r="B394" s="23" t="s">
        <v>236</v>
      </c>
      <c r="C394" s="24">
        <v>2</v>
      </c>
      <c r="D394" s="24">
        <v>2.5</v>
      </c>
      <c r="E394" s="24" t="s">
        <v>1703</v>
      </c>
      <c r="F394" s="23" t="s">
        <v>1701</v>
      </c>
      <c r="G394" s="23" t="s">
        <v>1701</v>
      </c>
    </row>
    <row r="395" spans="1:7" s="1" customFormat="1" x14ac:dyDescent="0.35">
      <c r="A395" s="23" t="s">
        <v>123</v>
      </c>
      <c r="B395" s="23" t="s">
        <v>217</v>
      </c>
      <c r="C395" s="24">
        <v>4</v>
      </c>
      <c r="D395" s="24">
        <v>2.5</v>
      </c>
      <c r="E395" s="24" t="s">
        <v>1719</v>
      </c>
      <c r="F395" s="23" t="s">
        <v>1701</v>
      </c>
      <c r="G395" s="23" t="s">
        <v>1701</v>
      </c>
    </row>
    <row r="396" spans="1:7" s="1" customFormat="1" x14ac:dyDescent="0.35">
      <c r="A396" s="23" t="s">
        <v>123</v>
      </c>
      <c r="B396" s="23" t="s">
        <v>234</v>
      </c>
      <c r="C396" s="24" t="e">
        <v>#N/A</v>
      </c>
      <c r="D396" s="24">
        <v>2</v>
      </c>
      <c r="E396" s="24" t="s">
        <v>1718</v>
      </c>
      <c r="F396" s="23" t="s">
        <v>1105</v>
      </c>
      <c r="G396" s="23" t="s">
        <v>1701</v>
      </c>
    </row>
    <row r="397" spans="1:7" s="1" customFormat="1" x14ac:dyDescent="0.35">
      <c r="A397" s="23" t="s">
        <v>123</v>
      </c>
      <c r="B397" s="23" t="s">
        <v>308</v>
      </c>
      <c r="C397" s="24">
        <v>3.5</v>
      </c>
      <c r="D397" s="24">
        <v>2.5</v>
      </c>
      <c r="E397" s="24" t="s">
        <v>1766</v>
      </c>
      <c r="F397" s="23" t="s">
        <v>1701</v>
      </c>
      <c r="G397" s="23" t="s">
        <v>1701</v>
      </c>
    </row>
    <row r="398" spans="1:7" s="1" customFormat="1" x14ac:dyDescent="0.35">
      <c r="A398" s="23" t="s">
        <v>123</v>
      </c>
      <c r="B398" s="23" t="s">
        <v>307</v>
      </c>
      <c r="C398" s="24">
        <v>3</v>
      </c>
      <c r="D398" s="24">
        <v>2.5</v>
      </c>
      <c r="E398" s="24" t="s">
        <v>1767</v>
      </c>
      <c r="F398" s="23" t="s">
        <v>1701</v>
      </c>
      <c r="G398" s="23" t="s">
        <v>1701</v>
      </c>
    </row>
    <row r="399" spans="1:7" s="1" customFormat="1" x14ac:dyDescent="0.35">
      <c r="A399" s="23" t="s">
        <v>123</v>
      </c>
      <c r="B399" s="23" t="s">
        <v>212</v>
      </c>
      <c r="C399" s="24">
        <v>3.5</v>
      </c>
      <c r="D399" s="24">
        <v>2.2000000000000002</v>
      </c>
      <c r="E399" s="24" t="e">
        <v>#N/A</v>
      </c>
      <c r="F399" s="23" t="s">
        <v>1701</v>
      </c>
      <c r="G399" s="23" t="s">
        <v>1701</v>
      </c>
    </row>
    <row r="400" spans="1:7" s="1" customFormat="1" x14ac:dyDescent="0.35">
      <c r="A400" s="23" t="s">
        <v>123</v>
      </c>
      <c r="B400" s="23" t="s">
        <v>306</v>
      </c>
      <c r="C400" s="24" t="e">
        <v>#N/A</v>
      </c>
      <c r="D400" s="24">
        <v>2.5</v>
      </c>
      <c r="E400" s="24" t="e">
        <v>#N/A</v>
      </c>
      <c r="F400" s="23" t="s">
        <v>1701</v>
      </c>
      <c r="G400" s="23" t="s">
        <v>1701</v>
      </c>
    </row>
    <row r="401" spans="1:7" s="1" customFormat="1" x14ac:dyDescent="0.35">
      <c r="A401" s="23" t="s">
        <v>123</v>
      </c>
      <c r="B401" s="23" t="s">
        <v>309</v>
      </c>
      <c r="C401" s="24">
        <v>3.5</v>
      </c>
      <c r="D401" s="24">
        <v>2.5</v>
      </c>
      <c r="E401" s="24" t="s">
        <v>1766</v>
      </c>
      <c r="F401" s="23" t="s">
        <v>1701</v>
      </c>
      <c r="G401" s="23" t="s">
        <v>1701</v>
      </c>
    </row>
    <row r="402" spans="1:7" s="1" customFormat="1" x14ac:dyDescent="0.35">
      <c r="A402" s="23" t="s">
        <v>123</v>
      </c>
      <c r="B402" s="23" t="s">
        <v>231</v>
      </c>
      <c r="C402" s="24" t="e">
        <v>#N/A</v>
      </c>
      <c r="D402" s="24">
        <v>1.5</v>
      </c>
      <c r="E402" s="24" t="s">
        <v>1718</v>
      </c>
      <c r="F402" s="23" t="s">
        <v>1105</v>
      </c>
      <c r="G402" s="23" t="s">
        <v>1717</v>
      </c>
    </row>
    <row r="403" spans="1:7" s="1" customFormat="1" x14ac:dyDescent="0.35">
      <c r="A403" s="23" t="s">
        <v>123</v>
      </c>
      <c r="B403" s="23" t="s">
        <v>228</v>
      </c>
      <c r="C403" s="24" t="e">
        <v>#N/A</v>
      </c>
      <c r="D403" s="24">
        <v>1.5</v>
      </c>
      <c r="E403" s="24" t="s">
        <v>1718</v>
      </c>
      <c r="F403" s="23" t="s">
        <v>1105</v>
      </c>
      <c r="G403" s="23" t="s">
        <v>1701</v>
      </c>
    </row>
    <row r="404" spans="1:7" s="1" customFormat="1" x14ac:dyDescent="0.35">
      <c r="A404" s="23" t="s">
        <v>123</v>
      </c>
      <c r="B404" s="23" t="s">
        <v>232</v>
      </c>
      <c r="C404" s="24">
        <v>2</v>
      </c>
      <c r="D404" s="24">
        <v>1</v>
      </c>
      <c r="E404" s="24" t="s">
        <v>1712</v>
      </c>
      <c r="F404" s="23" t="s">
        <v>1105</v>
      </c>
      <c r="G404" s="23" t="s">
        <v>1713</v>
      </c>
    </row>
    <row r="405" spans="1:7" s="1" customFormat="1" x14ac:dyDescent="0.35">
      <c r="A405" s="23" t="s">
        <v>123</v>
      </c>
      <c r="B405" s="23" t="s">
        <v>220</v>
      </c>
      <c r="C405" s="24">
        <v>0</v>
      </c>
      <c r="D405" s="24">
        <v>1.5</v>
      </c>
      <c r="E405" s="24" t="s">
        <v>1719</v>
      </c>
      <c r="F405" s="23" t="s">
        <v>1701</v>
      </c>
      <c r="G405" s="23" t="s">
        <v>1701</v>
      </c>
    </row>
    <row r="406" spans="1:7" s="1" customFormat="1" x14ac:dyDescent="0.35">
      <c r="A406" s="23" t="s">
        <v>123</v>
      </c>
      <c r="B406" s="23" t="s">
        <v>229</v>
      </c>
      <c r="C406" s="24">
        <v>2</v>
      </c>
      <c r="D406" s="24">
        <v>1</v>
      </c>
      <c r="E406" s="24" t="s">
        <v>1712</v>
      </c>
      <c r="F406" s="23" t="s">
        <v>1701</v>
      </c>
      <c r="G406" s="23" t="s">
        <v>1701</v>
      </c>
    </row>
    <row r="407" spans="1:7" s="1" customFormat="1" x14ac:dyDescent="0.35">
      <c r="A407" s="23" t="s">
        <v>123</v>
      </c>
      <c r="B407" s="23" t="s">
        <v>222</v>
      </c>
      <c r="C407" s="24">
        <v>2</v>
      </c>
      <c r="D407" s="24">
        <v>1</v>
      </c>
      <c r="E407" s="24" t="s">
        <v>1720</v>
      </c>
      <c r="F407" s="23" t="s">
        <v>1105</v>
      </c>
      <c r="G407" s="23" t="s">
        <v>1721</v>
      </c>
    </row>
    <row r="408" spans="1:7" s="1" customFormat="1" x14ac:dyDescent="0.35">
      <c r="A408" s="23" t="s">
        <v>123</v>
      </c>
      <c r="B408" s="23" t="s">
        <v>225</v>
      </c>
      <c r="C408" s="24">
        <v>2</v>
      </c>
      <c r="D408" s="24">
        <v>1</v>
      </c>
      <c r="E408" s="24" t="s">
        <v>1712</v>
      </c>
      <c r="F408" s="23" t="s">
        <v>1105</v>
      </c>
      <c r="G408" s="23" t="s">
        <v>1713</v>
      </c>
    </row>
    <row r="409" spans="1:7" s="1" customFormat="1" x14ac:dyDescent="0.35">
      <c r="A409" s="23" t="s">
        <v>123</v>
      </c>
      <c r="B409" s="23" t="s">
        <v>230</v>
      </c>
      <c r="C409" s="24">
        <v>2</v>
      </c>
      <c r="D409" s="24">
        <v>1</v>
      </c>
      <c r="E409" s="24" t="s">
        <v>1712</v>
      </c>
      <c r="F409" s="23" t="s">
        <v>1701</v>
      </c>
      <c r="G409" s="23" t="s">
        <v>1701</v>
      </c>
    </row>
    <row r="410" spans="1:7" s="1" customFormat="1" x14ac:dyDescent="0.35">
      <c r="A410" s="23" t="s">
        <v>123</v>
      </c>
      <c r="B410" s="23" t="s">
        <v>219</v>
      </c>
      <c r="C410" s="24">
        <v>2</v>
      </c>
      <c r="D410" s="24">
        <v>1</v>
      </c>
      <c r="E410" s="24" t="s">
        <v>1714</v>
      </c>
      <c r="F410" s="23" t="s">
        <v>1105</v>
      </c>
      <c r="G410" s="23" t="s">
        <v>1715</v>
      </c>
    </row>
    <row r="411" spans="1:7" s="1" customFormat="1" x14ac:dyDescent="0.35">
      <c r="A411" s="23" t="s">
        <v>123</v>
      </c>
      <c r="B411" s="23" t="s">
        <v>226</v>
      </c>
      <c r="C411" s="24">
        <v>3</v>
      </c>
      <c r="D411" s="24">
        <v>1.5</v>
      </c>
      <c r="E411" s="24" t="s">
        <v>1716</v>
      </c>
      <c r="F411" s="23" t="s">
        <v>1105</v>
      </c>
      <c r="G411" s="23" t="s">
        <v>1717</v>
      </c>
    </row>
    <row r="412" spans="1:7" s="1" customFormat="1" x14ac:dyDescent="0.35">
      <c r="A412" s="23" t="s">
        <v>123</v>
      </c>
      <c r="B412" s="23" t="s">
        <v>233</v>
      </c>
      <c r="C412" s="24">
        <v>2</v>
      </c>
      <c r="D412" s="24">
        <v>1</v>
      </c>
      <c r="E412" s="24" t="s">
        <v>1712</v>
      </c>
      <c r="F412" s="23" t="s">
        <v>1105</v>
      </c>
      <c r="G412" s="23" t="s">
        <v>1713</v>
      </c>
    </row>
    <row r="413" spans="1:7" s="1" customFormat="1" x14ac:dyDescent="0.35">
      <c r="A413" s="23" t="s">
        <v>123</v>
      </c>
      <c r="B413" s="23" t="s">
        <v>227</v>
      </c>
      <c r="C413" s="24">
        <v>3</v>
      </c>
      <c r="D413" s="24">
        <v>1.5</v>
      </c>
      <c r="E413" s="24" t="s">
        <v>1716</v>
      </c>
      <c r="F413" s="23" t="s">
        <v>1105</v>
      </c>
      <c r="G413" s="23" t="s">
        <v>1717</v>
      </c>
    </row>
    <row r="414" spans="1:7" s="1" customFormat="1" x14ac:dyDescent="0.35">
      <c r="A414" s="23" t="s">
        <v>123</v>
      </c>
      <c r="B414" s="23" t="s">
        <v>221</v>
      </c>
      <c r="C414" s="24">
        <v>1</v>
      </c>
      <c r="D414" s="24">
        <v>1</v>
      </c>
      <c r="E414" s="24" t="e">
        <v>#N/A</v>
      </c>
      <c r="F414" s="23" t="s">
        <v>1701</v>
      </c>
      <c r="G414" s="23" t="s">
        <v>1701</v>
      </c>
    </row>
    <row r="415" spans="1:7" s="1" customFormat="1" x14ac:dyDescent="0.35">
      <c r="A415" s="23" t="s">
        <v>123</v>
      </c>
      <c r="B415" s="23" t="s">
        <v>311</v>
      </c>
      <c r="C415" s="24">
        <v>4</v>
      </c>
      <c r="D415" s="24" t="e">
        <v>#N/A</v>
      </c>
      <c r="E415" s="24" t="s">
        <v>2465</v>
      </c>
      <c r="F415" s="23" t="s">
        <v>1701</v>
      </c>
      <c r="G415" s="23" t="s">
        <v>1701</v>
      </c>
    </row>
    <row r="416" spans="1:7" s="1" customFormat="1" x14ac:dyDescent="0.35">
      <c r="A416" s="23" t="s">
        <v>123</v>
      </c>
      <c r="B416" s="23" t="s">
        <v>2466</v>
      </c>
      <c r="C416" s="24">
        <v>4</v>
      </c>
      <c r="D416" s="24" t="e">
        <v>#N/A</v>
      </c>
      <c r="E416" s="24" t="s">
        <v>2467</v>
      </c>
      <c r="F416" s="23" t="s">
        <v>1701</v>
      </c>
      <c r="G416" s="23" t="s">
        <v>1701</v>
      </c>
    </row>
    <row r="417" spans="1:7" s="1" customFormat="1" x14ac:dyDescent="0.35">
      <c r="A417" s="23" t="s">
        <v>123</v>
      </c>
      <c r="B417" s="23" t="s">
        <v>310</v>
      </c>
      <c r="C417" s="24">
        <v>4</v>
      </c>
      <c r="D417" s="24" t="e">
        <v>#N/A</v>
      </c>
      <c r="E417" s="24" t="s">
        <v>2255</v>
      </c>
      <c r="F417" s="23" t="s">
        <v>1701</v>
      </c>
      <c r="G417" s="23" t="s">
        <v>1701</v>
      </c>
    </row>
    <row r="418" spans="1:7" s="1" customFormat="1" x14ac:dyDescent="0.35">
      <c r="A418" s="23" t="s">
        <v>123</v>
      </c>
      <c r="B418" s="23" t="s">
        <v>2468</v>
      </c>
      <c r="C418" s="24">
        <v>4</v>
      </c>
      <c r="D418" s="24" t="e">
        <v>#N/A</v>
      </c>
      <c r="E418" s="24" t="s">
        <v>2467</v>
      </c>
      <c r="F418" s="23" t="s">
        <v>1701</v>
      </c>
      <c r="G418" s="23" t="s">
        <v>1701</v>
      </c>
    </row>
    <row r="419" spans="1:7" s="1" customFormat="1" x14ac:dyDescent="0.35">
      <c r="A419" s="23" t="s">
        <v>123</v>
      </c>
      <c r="B419" s="23" t="s">
        <v>218</v>
      </c>
      <c r="C419" s="24">
        <v>3</v>
      </c>
      <c r="D419" s="24" t="e">
        <v>#N/A</v>
      </c>
      <c r="E419" s="24" t="s">
        <v>1720</v>
      </c>
      <c r="F419" s="23" t="s">
        <v>1701</v>
      </c>
      <c r="G419" s="23" t="s">
        <v>1701</v>
      </c>
    </row>
    <row r="420" spans="1:7" s="1" customFormat="1" x14ac:dyDescent="0.35">
      <c r="A420" s="23" t="s">
        <v>123</v>
      </c>
      <c r="B420" s="23" t="s">
        <v>223</v>
      </c>
      <c r="C420" s="24" t="e">
        <v>#N/A</v>
      </c>
      <c r="D420" s="24" t="e">
        <v>#N/A</v>
      </c>
      <c r="E420" s="24" t="s">
        <v>1719</v>
      </c>
      <c r="F420" s="23" t="s">
        <v>1701</v>
      </c>
      <c r="G420" s="23" t="s">
        <v>1701</v>
      </c>
    </row>
    <row r="421" spans="1:7" s="1" customFormat="1" x14ac:dyDescent="0.35">
      <c r="A421" s="23" t="s">
        <v>123</v>
      </c>
      <c r="B421" s="23" t="s">
        <v>224</v>
      </c>
      <c r="C421" s="24" t="e">
        <v>#N/A</v>
      </c>
      <c r="D421" s="24" t="e">
        <v>#N/A</v>
      </c>
      <c r="E421" s="24" t="s">
        <v>1720</v>
      </c>
      <c r="F421" s="23" t="s">
        <v>1701</v>
      </c>
      <c r="G421" s="23" t="s">
        <v>1701</v>
      </c>
    </row>
    <row r="422" spans="1:7" s="1" customFormat="1" x14ac:dyDescent="0.35">
      <c r="A422" s="23" t="s">
        <v>178</v>
      </c>
      <c r="B422" s="23" t="s">
        <v>300</v>
      </c>
      <c r="C422" s="24" t="e">
        <v>#N/A</v>
      </c>
      <c r="D422" s="24">
        <v>2.5</v>
      </c>
      <c r="E422" s="24" t="e">
        <v>#N/A</v>
      </c>
      <c r="F422" s="23" t="s">
        <v>1701</v>
      </c>
      <c r="G422" s="23" t="s">
        <v>1763</v>
      </c>
    </row>
    <row r="423" spans="1:7" s="1" customFormat="1" x14ac:dyDescent="0.35">
      <c r="A423" s="23" t="s">
        <v>178</v>
      </c>
      <c r="B423" s="23" t="s">
        <v>299</v>
      </c>
      <c r="C423" s="24" t="e">
        <v>#N/A</v>
      </c>
      <c r="D423" s="24">
        <v>2.5</v>
      </c>
      <c r="E423" s="24" t="e">
        <v>#N/A</v>
      </c>
      <c r="F423" s="23" t="s">
        <v>1701</v>
      </c>
      <c r="G423" s="23" t="s">
        <v>1701</v>
      </c>
    </row>
    <row r="424" spans="1:7" s="1" customFormat="1" x14ac:dyDescent="0.35">
      <c r="A424" s="23" t="s">
        <v>178</v>
      </c>
      <c r="B424" s="23" t="s">
        <v>303</v>
      </c>
      <c r="C424" s="24">
        <v>4</v>
      </c>
      <c r="D424" s="24" t="e">
        <v>#N/A</v>
      </c>
      <c r="E424" s="24" t="s">
        <v>2461</v>
      </c>
      <c r="F424" s="23" t="s">
        <v>1701</v>
      </c>
      <c r="G424" s="23" t="s">
        <v>1701</v>
      </c>
    </row>
    <row r="425" spans="1:7" s="1" customFormat="1" x14ac:dyDescent="0.35">
      <c r="A425" s="23" t="s">
        <v>178</v>
      </c>
      <c r="B425" s="23" t="s">
        <v>304</v>
      </c>
      <c r="C425" s="24">
        <v>4</v>
      </c>
      <c r="D425" s="24" t="e">
        <v>#N/A</v>
      </c>
      <c r="E425" s="24" t="s">
        <v>2461</v>
      </c>
      <c r="F425" s="23" t="s">
        <v>1701</v>
      </c>
      <c r="G425" s="23" t="s">
        <v>1701</v>
      </c>
    </row>
    <row r="426" spans="1:7" s="1" customFormat="1" x14ac:dyDescent="0.35">
      <c r="A426" s="23" t="s">
        <v>178</v>
      </c>
      <c r="B426" s="23" t="s">
        <v>302</v>
      </c>
      <c r="C426" s="24">
        <v>4</v>
      </c>
      <c r="D426" s="24" t="e">
        <v>#N/A</v>
      </c>
      <c r="E426" s="24" t="s">
        <v>2464</v>
      </c>
      <c r="F426" s="23" t="s">
        <v>1701</v>
      </c>
      <c r="G426" s="23" t="s">
        <v>1701</v>
      </c>
    </row>
    <row r="427" spans="1:7" s="1" customFormat="1" x14ac:dyDescent="0.35">
      <c r="A427" s="23" t="s">
        <v>178</v>
      </c>
      <c r="B427" s="23" t="s">
        <v>2462</v>
      </c>
      <c r="C427" s="24">
        <v>4</v>
      </c>
      <c r="D427" s="24" t="e">
        <v>#N/A</v>
      </c>
      <c r="E427" s="24" t="s">
        <v>2463</v>
      </c>
      <c r="F427" s="23" t="s">
        <v>1701</v>
      </c>
      <c r="G427" s="23" t="s">
        <v>1701</v>
      </c>
    </row>
    <row r="428" spans="1:7" s="1" customFormat="1" x14ac:dyDescent="0.35">
      <c r="A428" s="23" t="s">
        <v>178</v>
      </c>
      <c r="B428" s="23" t="s">
        <v>301</v>
      </c>
      <c r="C428" s="24">
        <v>3</v>
      </c>
      <c r="D428" s="24" t="e">
        <v>#N/A</v>
      </c>
      <c r="E428" s="24" t="e">
        <v>#N/A</v>
      </c>
      <c r="F428" s="23" t="s">
        <v>1701</v>
      </c>
      <c r="G428" s="23" t="s">
        <v>1701</v>
      </c>
    </row>
    <row r="429" spans="1:7" s="1" customFormat="1" x14ac:dyDescent="0.35">
      <c r="A429" s="23" t="s">
        <v>146</v>
      </c>
      <c r="B429" s="23" t="s">
        <v>217</v>
      </c>
      <c r="C429" s="24" t="e">
        <v>#N/A</v>
      </c>
      <c r="D429" s="24">
        <v>2.5</v>
      </c>
      <c r="E429" s="24" t="s">
        <v>1719</v>
      </c>
      <c r="F429" s="23" t="s">
        <v>1701</v>
      </c>
      <c r="G429" s="23" t="s">
        <v>1701</v>
      </c>
    </row>
    <row r="430" spans="1:7" s="1" customFormat="1" x14ac:dyDescent="0.35">
      <c r="A430" s="23" t="s">
        <v>146</v>
      </c>
      <c r="B430" s="23" t="s">
        <v>212</v>
      </c>
      <c r="C430" s="24">
        <v>3</v>
      </c>
      <c r="D430" s="24">
        <v>2.2000000000000002</v>
      </c>
      <c r="E430" s="24" t="e">
        <v>#N/A</v>
      </c>
      <c r="F430" s="23" t="s">
        <v>1701</v>
      </c>
      <c r="G430" s="23" t="s">
        <v>1701</v>
      </c>
    </row>
    <row r="431" spans="1:7" s="1" customFormat="1" x14ac:dyDescent="0.35">
      <c r="A431" s="23" t="s">
        <v>146</v>
      </c>
      <c r="B431" s="23" t="s">
        <v>305</v>
      </c>
      <c r="C431" s="24" t="e">
        <v>#N/A</v>
      </c>
      <c r="D431" s="24">
        <v>2.5</v>
      </c>
      <c r="E431" s="24" t="s">
        <v>1764</v>
      </c>
      <c r="F431" s="23" t="s">
        <v>1136</v>
      </c>
      <c r="G431" s="23" t="s">
        <v>1765</v>
      </c>
    </row>
    <row r="432" spans="1:7" s="1" customFormat="1" x14ac:dyDescent="0.35">
      <c r="A432" s="23" t="s">
        <v>146</v>
      </c>
      <c r="B432" s="23" t="s">
        <v>308</v>
      </c>
      <c r="C432" s="24">
        <v>3.5</v>
      </c>
      <c r="D432" s="24">
        <v>2.5</v>
      </c>
      <c r="E432" s="24" t="s">
        <v>1766</v>
      </c>
      <c r="F432" s="23" t="s">
        <v>1701</v>
      </c>
      <c r="G432" s="23" t="s">
        <v>1701</v>
      </c>
    </row>
    <row r="433" spans="1:7" s="1" customFormat="1" x14ac:dyDescent="0.35">
      <c r="A433" s="23" t="s">
        <v>146</v>
      </c>
      <c r="B433" s="23" t="s">
        <v>307</v>
      </c>
      <c r="C433" s="24">
        <v>3</v>
      </c>
      <c r="D433" s="24">
        <v>2.5</v>
      </c>
      <c r="E433" s="24" t="s">
        <v>1767</v>
      </c>
      <c r="F433" s="23" t="s">
        <v>1701</v>
      </c>
      <c r="G433" s="23" t="s">
        <v>1701</v>
      </c>
    </row>
    <row r="434" spans="1:7" s="1" customFormat="1" x14ac:dyDescent="0.35">
      <c r="A434" s="23" t="s">
        <v>146</v>
      </c>
      <c r="B434" s="23" t="s">
        <v>309</v>
      </c>
      <c r="C434" s="24">
        <v>3.5</v>
      </c>
      <c r="D434" s="24">
        <v>2.5</v>
      </c>
      <c r="E434" s="24" t="s">
        <v>1766</v>
      </c>
      <c r="F434" s="23" t="s">
        <v>1701</v>
      </c>
      <c r="G434" s="23" t="s">
        <v>1701</v>
      </c>
    </row>
    <row r="435" spans="1:7" s="1" customFormat="1" x14ac:dyDescent="0.35">
      <c r="A435" s="23" t="s">
        <v>146</v>
      </c>
      <c r="B435" s="23" t="s">
        <v>218</v>
      </c>
      <c r="C435" s="24">
        <v>2</v>
      </c>
      <c r="D435" s="24">
        <v>2</v>
      </c>
      <c r="E435" s="24" t="s">
        <v>1720</v>
      </c>
      <c r="F435" s="23" t="s">
        <v>1701</v>
      </c>
      <c r="G435" s="23" t="s">
        <v>1701</v>
      </c>
    </row>
    <row r="436" spans="1:7" s="1" customFormat="1" x14ac:dyDescent="0.35">
      <c r="A436" s="23" t="s">
        <v>146</v>
      </c>
      <c r="B436" s="23" t="s">
        <v>306</v>
      </c>
      <c r="C436" s="24" t="e">
        <v>#N/A</v>
      </c>
      <c r="D436" s="24">
        <v>2.5</v>
      </c>
      <c r="E436" s="24" t="e">
        <v>#N/A</v>
      </c>
      <c r="F436" s="23" t="s">
        <v>1701</v>
      </c>
      <c r="G436" s="23" t="s">
        <v>1701</v>
      </c>
    </row>
    <row r="437" spans="1:7" s="1" customFormat="1" x14ac:dyDescent="0.35">
      <c r="A437" s="23" t="s">
        <v>146</v>
      </c>
      <c r="B437" s="23" t="s">
        <v>211</v>
      </c>
      <c r="C437" s="24">
        <v>3.5</v>
      </c>
      <c r="D437" s="24">
        <v>2.2000000000000002</v>
      </c>
      <c r="E437" s="24" t="e">
        <v>#N/A</v>
      </c>
      <c r="F437" s="23" t="s">
        <v>1701</v>
      </c>
      <c r="G437" s="23" t="s">
        <v>1701</v>
      </c>
    </row>
    <row r="438" spans="1:7" s="1" customFormat="1" x14ac:dyDescent="0.35">
      <c r="A438" s="23" t="s">
        <v>146</v>
      </c>
      <c r="B438" s="23" t="s">
        <v>213</v>
      </c>
      <c r="C438" s="24">
        <v>1</v>
      </c>
      <c r="D438" s="24">
        <v>2.2000000000000002</v>
      </c>
      <c r="E438" s="24" t="e">
        <v>#N/A</v>
      </c>
      <c r="F438" s="23" t="s">
        <v>1701</v>
      </c>
      <c r="G438" s="23" t="s">
        <v>1701</v>
      </c>
    </row>
    <row r="439" spans="1:7" s="1" customFormat="1" x14ac:dyDescent="0.35">
      <c r="A439" s="23" t="s">
        <v>146</v>
      </c>
      <c r="B439" s="23" t="s">
        <v>221</v>
      </c>
      <c r="C439" s="24">
        <v>0</v>
      </c>
      <c r="D439" s="24">
        <v>1</v>
      </c>
      <c r="E439" s="24" t="e">
        <v>#N/A</v>
      </c>
      <c r="F439" s="23" t="s">
        <v>1701</v>
      </c>
      <c r="G439" s="23" t="s">
        <v>1701</v>
      </c>
    </row>
    <row r="440" spans="1:7" s="1" customFormat="1" x14ac:dyDescent="0.35">
      <c r="A440" s="23" t="s">
        <v>146</v>
      </c>
      <c r="B440" s="23" t="s">
        <v>233</v>
      </c>
      <c r="C440" s="24">
        <v>2</v>
      </c>
      <c r="D440" s="24">
        <v>1</v>
      </c>
      <c r="E440" s="24" t="s">
        <v>1712</v>
      </c>
      <c r="F440" s="23" t="s">
        <v>1105</v>
      </c>
      <c r="G440" s="23" t="s">
        <v>1713</v>
      </c>
    </row>
    <row r="441" spans="1:7" s="1" customFormat="1" x14ac:dyDescent="0.35">
      <c r="A441" s="23" t="s">
        <v>146</v>
      </c>
      <c r="B441" s="23" t="s">
        <v>225</v>
      </c>
      <c r="C441" s="24" t="e">
        <v>#N/A</v>
      </c>
      <c r="D441" s="24">
        <v>1</v>
      </c>
      <c r="E441" s="24" t="s">
        <v>1712</v>
      </c>
      <c r="F441" s="23" t="s">
        <v>1105</v>
      </c>
      <c r="G441" s="23" t="s">
        <v>1713</v>
      </c>
    </row>
    <row r="442" spans="1:7" s="1" customFormat="1" x14ac:dyDescent="0.35">
      <c r="A442" s="23" t="s">
        <v>146</v>
      </c>
      <c r="B442" s="23" t="s">
        <v>224</v>
      </c>
      <c r="C442" s="24">
        <v>0</v>
      </c>
      <c r="D442" s="24">
        <v>1</v>
      </c>
      <c r="E442" s="24" t="s">
        <v>1720</v>
      </c>
      <c r="F442" s="23" t="s">
        <v>1701</v>
      </c>
      <c r="G442" s="23" t="s">
        <v>1701</v>
      </c>
    </row>
    <row r="443" spans="1:7" s="1" customFormat="1" x14ac:dyDescent="0.35">
      <c r="A443" s="23" t="s">
        <v>146</v>
      </c>
      <c r="B443" s="23" t="s">
        <v>222</v>
      </c>
      <c r="C443" s="24">
        <v>2</v>
      </c>
      <c r="D443" s="24">
        <v>1</v>
      </c>
      <c r="E443" s="24" t="s">
        <v>1720</v>
      </c>
      <c r="F443" s="23" t="s">
        <v>1105</v>
      </c>
      <c r="G443" s="23" t="s">
        <v>1721</v>
      </c>
    </row>
    <row r="444" spans="1:7" s="1" customFormat="1" x14ac:dyDescent="0.35">
      <c r="A444" s="23" t="s">
        <v>146</v>
      </c>
      <c r="B444" s="23" t="s">
        <v>231</v>
      </c>
      <c r="C444" s="24" t="e">
        <v>#N/A</v>
      </c>
      <c r="D444" s="24">
        <v>1.5</v>
      </c>
      <c r="E444" s="24" t="s">
        <v>1718</v>
      </c>
      <c r="F444" s="23" t="s">
        <v>1105</v>
      </c>
      <c r="G444" s="23" t="s">
        <v>1717</v>
      </c>
    </row>
    <row r="445" spans="1:7" s="1" customFormat="1" x14ac:dyDescent="0.35">
      <c r="A445" s="23" t="s">
        <v>146</v>
      </c>
      <c r="B445" s="23" t="s">
        <v>223</v>
      </c>
      <c r="C445" s="24">
        <v>3</v>
      </c>
      <c r="D445" s="24">
        <v>1.5</v>
      </c>
      <c r="E445" s="24" t="s">
        <v>1719</v>
      </c>
      <c r="F445" s="23" t="s">
        <v>1701</v>
      </c>
      <c r="G445" s="23" t="s">
        <v>1701</v>
      </c>
    </row>
    <row r="446" spans="1:7" s="1" customFormat="1" x14ac:dyDescent="0.35">
      <c r="A446" s="23" t="s">
        <v>146</v>
      </c>
      <c r="B446" s="23" t="s">
        <v>226</v>
      </c>
      <c r="C446" s="24">
        <v>3</v>
      </c>
      <c r="D446" s="24">
        <v>1.5</v>
      </c>
      <c r="E446" s="24" t="s">
        <v>1716</v>
      </c>
      <c r="F446" s="23" t="s">
        <v>1105</v>
      </c>
      <c r="G446" s="23" t="s">
        <v>1717</v>
      </c>
    </row>
    <row r="447" spans="1:7" s="1" customFormat="1" x14ac:dyDescent="0.35">
      <c r="A447" s="23" t="s">
        <v>146</v>
      </c>
      <c r="B447" s="23" t="s">
        <v>227</v>
      </c>
      <c r="C447" s="24">
        <v>2</v>
      </c>
      <c r="D447" s="24">
        <v>1.5</v>
      </c>
      <c r="E447" s="24" t="s">
        <v>1716</v>
      </c>
      <c r="F447" s="23" t="s">
        <v>1105</v>
      </c>
      <c r="G447" s="23" t="s">
        <v>1717</v>
      </c>
    </row>
    <row r="448" spans="1:7" s="1" customFormat="1" x14ac:dyDescent="0.35">
      <c r="A448" s="23" t="s">
        <v>146</v>
      </c>
      <c r="B448" s="23" t="s">
        <v>219</v>
      </c>
      <c r="C448" s="24">
        <v>2</v>
      </c>
      <c r="D448" s="24">
        <v>1</v>
      </c>
      <c r="E448" s="24" t="s">
        <v>1714</v>
      </c>
      <c r="F448" s="23" t="s">
        <v>1105</v>
      </c>
      <c r="G448" s="23" t="s">
        <v>1715</v>
      </c>
    </row>
    <row r="449" spans="1:7" s="1" customFormat="1" x14ac:dyDescent="0.35">
      <c r="A449" s="23" t="s">
        <v>146</v>
      </c>
      <c r="B449" s="23" t="s">
        <v>232</v>
      </c>
      <c r="C449" s="24" t="e">
        <v>#N/A</v>
      </c>
      <c r="D449" s="24">
        <v>1</v>
      </c>
      <c r="E449" s="24" t="s">
        <v>1712</v>
      </c>
      <c r="F449" s="23" t="s">
        <v>1105</v>
      </c>
      <c r="G449" s="23" t="s">
        <v>1713</v>
      </c>
    </row>
    <row r="450" spans="1:7" s="1" customFormat="1" x14ac:dyDescent="0.35">
      <c r="A450" s="23" t="s">
        <v>146</v>
      </c>
      <c r="B450" s="23" t="s">
        <v>228</v>
      </c>
      <c r="C450" s="24" t="e">
        <v>#N/A</v>
      </c>
      <c r="D450" s="24">
        <v>1.5</v>
      </c>
      <c r="E450" s="24" t="s">
        <v>1718</v>
      </c>
      <c r="F450" s="23" t="s">
        <v>1105</v>
      </c>
      <c r="G450" s="23" t="s">
        <v>1701</v>
      </c>
    </row>
    <row r="451" spans="1:7" s="1" customFormat="1" x14ac:dyDescent="0.35">
      <c r="A451" s="23" t="s">
        <v>146</v>
      </c>
      <c r="B451" s="23" t="s">
        <v>230</v>
      </c>
      <c r="C451" s="24">
        <v>2</v>
      </c>
      <c r="D451" s="24">
        <v>1</v>
      </c>
      <c r="E451" s="24" t="s">
        <v>1712</v>
      </c>
      <c r="F451" s="23" t="s">
        <v>1701</v>
      </c>
      <c r="G451" s="23" t="s">
        <v>1701</v>
      </c>
    </row>
    <row r="452" spans="1:7" s="1" customFormat="1" x14ac:dyDescent="0.35">
      <c r="A452" s="23" t="s">
        <v>146</v>
      </c>
      <c r="B452" s="23" t="s">
        <v>220</v>
      </c>
      <c r="C452" s="24">
        <v>3</v>
      </c>
      <c r="D452" s="24">
        <v>1.5</v>
      </c>
      <c r="E452" s="24" t="s">
        <v>1719</v>
      </c>
      <c r="F452" s="23" t="s">
        <v>1701</v>
      </c>
      <c r="G452" s="23" t="s">
        <v>1701</v>
      </c>
    </row>
    <row r="453" spans="1:7" s="1" customFormat="1" x14ac:dyDescent="0.35">
      <c r="A453" s="23" t="s">
        <v>146</v>
      </c>
      <c r="B453" s="23" t="s">
        <v>229</v>
      </c>
      <c r="C453" s="24" t="e">
        <v>#N/A</v>
      </c>
      <c r="D453" s="24">
        <v>1</v>
      </c>
      <c r="E453" s="24" t="s">
        <v>1712</v>
      </c>
      <c r="F453" s="23" t="s">
        <v>1701</v>
      </c>
      <c r="G453" s="23" t="s">
        <v>1701</v>
      </c>
    </row>
    <row r="454" spans="1:7" s="1" customFormat="1" x14ac:dyDescent="0.35">
      <c r="A454" s="23" t="s">
        <v>146</v>
      </c>
      <c r="B454" s="23" t="s">
        <v>2468</v>
      </c>
      <c r="C454" s="24">
        <v>4</v>
      </c>
      <c r="D454" s="24" t="e">
        <v>#N/A</v>
      </c>
      <c r="E454" s="24" t="s">
        <v>2467</v>
      </c>
      <c r="F454" s="23" t="s">
        <v>1701</v>
      </c>
      <c r="G454" s="23" t="s">
        <v>1701</v>
      </c>
    </row>
    <row r="455" spans="1:7" s="1" customFormat="1" x14ac:dyDescent="0.35">
      <c r="A455" s="23" t="s">
        <v>146</v>
      </c>
      <c r="B455" s="23" t="s">
        <v>2466</v>
      </c>
      <c r="C455" s="24">
        <v>4</v>
      </c>
      <c r="D455" s="24" t="e">
        <v>#N/A</v>
      </c>
      <c r="E455" s="24" t="s">
        <v>2467</v>
      </c>
      <c r="F455" s="23" t="s">
        <v>1701</v>
      </c>
      <c r="G455" s="23" t="s">
        <v>1701</v>
      </c>
    </row>
    <row r="456" spans="1:7" s="1" customFormat="1" x14ac:dyDescent="0.35">
      <c r="A456" s="23" t="s">
        <v>146</v>
      </c>
      <c r="B456" s="23" t="s">
        <v>310</v>
      </c>
      <c r="C456" s="24">
        <v>4</v>
      </c>
      <c r="D456" s="24" t="e">
        <v>#N/A</v>
      </c>
      <c r="E456" s="24" t="s">
        <v>2255</v>
      </c>
      <c r="F456" s="23" t="s">
        <v>1701</v>
      </c>
      <c r="G456" s="23" t="s">
        <v>1701</v>
      </c>
    </row>
    <row r="457" spans="1:7" s="1" customFormat="1" x14ac:dyDescent="0.35">
      <c r="A457" s="23" t="s">
        <v>146</v>
      </c>
      <c r="B457" s="23" t="s">
        <v>311</v>
      </c>
      <c r="C457" s="24">
        <v>4</v>
      </c>
      <c r="D457" s="24" t="e">
        <v>#N/A</v>
      </c>
      <c r="E457" s="24" t="s">
        <v>2465</v>
      </c>
      <c r="F457" s="23" t="s">
        <v>1701</v>
      </c>
      <c r="G457" s="23" t="s">
        <v>1701</v>
      </c>
    </row>
    <row r="458" spans="1:7" s="1" customFormat="1" x14ac:dyDescent="0.35">
      <c r="A458" s="23" t="s">
        <v>146</v>
      </c>
      <c r="B458" s="23" t="s">
        <v>234</v>
      </c>
      <c r="C458" s="24" t="e">
        <v>#N/A</v>
      </c>
      <c r="D458" s="24" t="e">
        <v>#N/A</v>
      </c>
      <c r="E458" s="24" t="s">
        <v>1718</v>
      </c>
      <c r="F458" s="23" t="s">
        <v>1105</v>
      </c>
      <c r="G458" s="23" t="s">
        <v>1701</v>
      </c>
    </row>
    <row r="459" spans="1:7" s="1" customFormat="1" x14ac:dyDescent="0.35">
      <c r="A459" s="23" t="s">
        <v>162</v>
      </c>
      <c r="B459" s="23" t="s">
        <v>314</v>
      </c>
      <c r="C459" s="24" t="e">
        <v>#N/A</v>
      </c>
      <c r="D459" s="24">
        <v>2.5</v>
      </c>
      <c r="E459" s="24" t="s">
        <v>1768</v>
      </c>
      <c r="F459" s="23" t="s">
        <v>1769</v>
      </c>
      <c r="G459" s="23" t="s">
        <v>1701</v>
      </c>
    </row>
    <row r="460" spans="1:7" s="1" customFormat="1" x14ac:dyDescent="0.35">
      <c r="A460" s="23" t="s">
        <v>162</v>
      </c>
      <c r="B460" s="23" t="s">
        <v>312</v>
      </c>
      <c r="C460" s="24" t="e">
        <v>#N/A</v>
      </c>
      <c r="D460" s="24">
        <v>2.5</v>
      </c>
      <c r="E460" s="24" t="s">
        <v>1770</v>
      </c>
      <c r="F460" s="23" t="s">
        <v>1769</v>
      </c>
      <c r="G460" s="23" t="s">
        <v>1771</v>
      </c>
    </row>
    <row r="461" spans="1:7" s="1" customFormat="1" x14ac:dyDescent="0.35">
      <c r="A461" s="23" t="s">
        <v>162</v>
      </c>
      <c r="B461" s="23" t="s">
        <v>313</v>
      </c>
      <c r="C461" s="24" t="e">
        <v>#N/A</v>
      </c>
      <c r="D461" s="24">
        <v>2.5</v>
      </c>
      <c r="E461" s="24" t="s">
        <v>1770</v>
      </c>
      <c r="F461" s="23" t="s">
        <v>1769</v>
      </c>
      <c r="G461" s="23" t="s">
        <v>1771</v>
      </c>
    </row>
    <row r="462" spans="1:7" s="1" customFormat="1" x14ac:dyDescent="0.35">
      <c r="A462" s="23" t="s">
        <v>135</v>
      </c>
      <c r="B462" s="23" t="s">
        <v>211</v>
      </c>
      <c r="C462" s="24">
        <v>3</v>
      </c>
      <c r="D462" s="24">
        <v>2.2000000000000002</v>
      </c>
      <c r="E462" s="24" t="e">
        <v>#N/A</v>
      </c>
      <c r="F462" s="23" t="s">
        <v>1701</v>
      </c>
      <c r="G462" s="23" t="s">
        <v>1701</v>
      </c>
    </row>
    <row r="463" spans="1:7" s="1" customFormat="1" x14ac:dyDescent="0.35">
      <c r="A463" s="23" t="s">
        <v>135</v>
      </c>
      <c r="B463" s="23" t="s">
        <v>212</v>
      </c>
      <c r="C463" s="24" t="e">
        <v>#N/A</v>
      </c>
      <c r="D463" s="24">
        <v>2.2000000000000002</v>
      </c>
      <c r="E463" s="24" t="e">
        <v>#N/A</v>
      </c>
      <c r="F463" s="23" t="s">
        <v>1701</v>
      </c>
      <c r="G463" s="23" t="s">
        <v>1701</v>
      </c>
    </row>
    <row r="464" spans="1:7" s="1" customFormat="1" x14ac:dyDescent="0.35">
      <c r="A464" s="23" t="s">
        <v>135</v>
      </c>
      <c r="B464" s="23" t="s">
        <v>213</v>
      </c>
      <c r="C464" s="24">
        <v>3.5</v>
      </c>
      <c r="D464" s="24">
        <v>2.2000000000000002</v>
      </c>
      <c r="E464" s="24" t="e">
        <v>#N/A</v>
      </c>
      <c r="F464" s="23" t="s">
        <v>1701</v>
      </c>
      <c r="G464" s="23" t="s">
        <v>1701</v>
      </c>
    </row>
    <row r="465" spans="1:7" s="1" customFormat="1" x14ac:dyDescent="0.35">
      <c r="A465" s="23" t="s">
        <v>135</v>
      </c>
      <c r="B465" s="23" t="s">
        <v>305</v>
      </c>
      <c r="C465" s="24" t="e">
        <v>#N/A</v>
      </c>
      <c r="D465" s="24">
        <v>2.5</v>
      </c>
      <c r="E465" s="24" t="s">
        <v>1764</v>
      </c>
      <c r="F465" s="23" t="s">
        <v>1136</v>
      </c>
      <c r="G465" s="23" t="s">
        <v>1765</v>
      </c>
    </row>
    <row r="466" spans="1:7" s="1" customFormat="1" x14ac:dyDescent="0.35">
      <c r="A466" s="23" t="s">
        <v>135</v>
      </c>
      <c r="B466" s="23" t="s">
        <v>306</v>
      </c>
      <c r="C466" s="24" t="e">
        <v>#N/A</v>
      </c>
      <c r="D466" s="24">
        <v>2.5</v>
      </c>
      <c r="E466" s="24" t="e">
        <v>#N/A</v>
      </c>
      <c r="F466" s="23" t="s">
        <v>1701</v>
      </c>
      <c r="G466" s="23" t="s">
        <v>1701</v>
      </c>
    </row>
    <row r="467" spans="1:7" s="1" customFormat="1" x14ac:dyDescent="0.35">
      <c r="A467" s="23" t="s">
        <v>135</v>
      </c>
      <c r="B467" s="23" t="s">
        <v>218</v>
      </c>
      <c r="C467" s="24">
        <v>1</v>
      </c>
      <c r="D467" s="24">
        <v>2</v>
      </c>
      <c r="E467" s="24" t="s">
        <v>1720</v>
      </c>
      <c r="F467" s="23" t="s">
        <v>1701</v>
      </c>
      <c r="G467" s="23" t="s">
        <v>1701</v>
      </c>
    </row>
    <row r="468" spans="1:7" s="1" customFormat="1" x14ac:dyDescent="0.35">
      <c r="A468" s="23" t="s">
        <v>135</v>
      </c>
      <c r="B468" s="23" t="s">
        <v>308</v>
      </c>
      <c r="C468" s="24">
        <v>3.5</v>
      </c>
      <c r="D468" s="24">
        <v>2.5</v>
      </c>
      <c r="E468" s="24" t="s">
        <v>1766</v>
      </c>
      <c r="F468" s="23" t="s">
        <v>1701</v>
      </c>
      <c r="G468" s="23" t="s">
        <v>1701</v>
      </c>
    </row>
    <row r="469" spans="1:7" s="1" customFormat="1" x14ac:dyDescent="0.35">
      <c r="A469" s="23" t="s">
        <v>135</v>
      </c>
      <c r="B469" s="23" t="s">
        <v>217</v>
      </c>
      <c r="C469" s="24" t="e">
        <v>#N/A</v>
      </c>
      <c r="D469" s="24">
        <v>2.5</v>
      </c>
      <c r="E469" s="24" t="s">
        <v>1719</v>
      </c>
      <c r="F469" s="23" t="s">
        <v>1701</v>
      </c>
      <c r="G469" s="23" t="s">
        <v>1701</v>
      </c>
    </row>
    <row r="470" spans="1:7" s="1" customFormat="1" x14ac:dyDescent="0.35">
      <c r="A470" s="23" t="s">
        <v>135</v>
      </c>
      <c r="B470" s="23" t="s">
        <v>234</v>
      </c>
      <c r="C470" s="24" t="e">
        <v>#N/A</v>
      </c>
      <c r="D470" s="24">
        <v>2</v>
      </c>
      <c r="E470" s="24" t="s">
        <v>1718</v>
      </c>
      <c r="F470" s="23" t="s">
        <v>1105</v>
      </c>
      <c r="G470" s="23" t="s">
        <v>1701</v>
      </c>
    </row>
    <row r="471" spans="1:7" s="1" customFormat="1" x14ac:dyDescent="0.35">
      <c r="A471" s="23" t="s">
        <v>135</v>
      </c>
      <c r="B471" s="23" t="s">
        <v>236</v>
      </c>
      <c r="C471" s="24">
        <v>4</v>
      </c>
      <c r="D471" s="24">
        <v>2.5</v>
      </c>
      <c r="E471" s="24" t="s">
        <v>1703</v>
      </c>
      <c r="F471" s="23" t="s">
        <v>1701</v>
      </c>
      <c r="G471" s="23" t="s">
        <v>1701</v>
      </c>
    </row>
    <row r="472" spans="1:7" s="1" customFormat="1" x14ac:dyDescent="0.35">
      <c r="A472" s="23" t="s">
        <v>135</v>
      </c>
      <c r="B472" s="23" t="s">
        <v>222</v>
      </c>
      <c r="C472" s="24" t="e">
        <v>#N/A</v>
      </c>
      <c r="D472" s="24">
        <v>1</v>
      </c>
      <c r="E472" s="24" t="s">
        <v>1720</v>
      </c>
      <c r="F472" s="23" t="s">
        <v>1105</v>
      </c>
      <c r="G472" s="23" t="s">
        <v>1721</v>
      </c>
    </row>
    <row r="473" spans="1:7" s="1" customFormat="1" x14ac:dyDescent="0.35">
      <c r="A473" s="23" t="s">
        <v>135</v>
      </c>
      <c r="B473" s="23" t="s">
        <v>220</v>
      </c>
      <c r="C473" s="24">
        <v>3</v>
      </c>
      <c r="D473" s="24">
        <v>1.5</v>
      </c>
      <c r="E473" s="24" t="s">
        <v>1719</v>
      </c>
      <c r="F473" s="23" t="s">
        <v>1701</v>
      </c>
      <c r="G473" s="23" t="s">
        <v>1701</v>
      </c>
    </row>
    <row r="474" spans="1:7" s="1" customFormat="1" x14ac:dyDescent="0.35">
      <c r="A474" s="23" t="s">
        <v>135</v>
      </c>
      <c r="B474" s="23" t="s">
        <v>221</v>
      </c>
      <c r="C474" s="24">
        <v>2</v>
      </c>
      <c r="D474" s="24">
        <v>1</v>
      </c>
      <c r="E474" s="24" t="e">
        <v>#N/A</v>
      </c>
      <c r="F474" s="23" t="s">
        <v>1701</v>
      </c>
      <c r="G474" s="23" t="s">
        <v>1701</v>
      </c>
    </row>
    <row r="475" spans="1:7" s="1" customFormat="1" x14ac:dyDescent="0.35">
      <c r="A475" s="23" t="s">
        <v>135</v>
      </c>
      <c r="B475" s="23" t="s">
        <v>226</v>
      </c>
      <c r="C475" s="24">
        <v>3</v>
      </c>
      <c r="D475" s="24">
        <v>1.5</v>
      </c>
      <c r="E475" s="24" t="s">
        <v>1716</v>
      </c>
      <c r="F475" s="23" t="s">
        <v>1105</v>
      </c>
      <c r="G475" s="23" t="s">
        <v>1717</v>
      </c>
    </row>
    <row r="476" spans="1:7" s="1" customFormat="1" x14ac:dyDescent="0.35">
      <c r="A476" s="23" t="s">
        <v>135</v>
      </c>
      <c r="B476" s="23" t="s">
        <v>224</v>
      </c>
      <c r="C476" s="24">
        <v>2</v>
      </c>
      <c r="D476" s="24">
        <v>1</v>
      </c>
      <c r="E476" s="24" t="s">
        <v>1720</v>
      </c>
      <c r="F476" s="23" t="s">
        <v>1701</v>
      </c>
      <c r="G476" s="23" t="s">
        <v>1701</v>
      </c>
    </row>
    <row r="477" spans="1:7" s="1" customFormat="1" x14ac:dyDescent="0.35">
      <c r="A477" s="23" t="s">
        <v>135</v>
      </c>
      <c r="B477" s="23" t="s">
        <v>227</v>
      </c>
      <c r="C477" s="24" t="e">
        <v>#N/A</v>
      </c>
      <c r="D477" s="24">
        <v>1.5</v>
      </c>
      <c r="E477" s="24" t="s">
        <v>1716</v>
      </c>
      <c r="F477" s="23" t="s">
        <v>1105</v>
      </c>
      <c r="G477" s="23" t="s">
        <v>1717</v>
      </c>
    </row>
    <row r="478" spans="1:7" s="1" customFormat="1" x14ac:dyDescent="0.35">
      <c r="A478" s="23" t="s">
        <v>135</v>
      </c>
      <c r="B478" s="23" t="s">
        <v>231</v>
      </c>
      <c r="C478" s="24" t="e">
        <v>#N/A</v>
      </c>
      <c r="D478" s="24">
        <v>1.5</v>
      </c>
      <c r="E478" s="24" t="s">
        <v>1718</v>
      </c>
      <c r="F478" s="23" t="s">
        <v>1105</v>
      </c>
      <c r="G478" s="23" t="s">
        <v>1717</v>
      </c>
    </row>
    <row r="479" spans="1:7" s="1" customFormat="1" x14ac:dyDescent="0.35">
      <c r="A479" s="23" t="s">
        <v>135</v>
      </c>
      <c r="B479" s="23" t="s">
        <v>233</v>
      </c>
      <c r="C479" s="24" t="e">
        <v>#N/A</v>
      </c>
      <c r="D479" s="24">
        <v>1</v>
      </c>
      <c r="E479" s="24" t="s">
        <v>1712</v>
      </c>
      <c r="F479" s="23" t="s">
        <v>1105</v>
      </c>
      <c r="G479" s="23" t="s">
        <v>1713</v>
      </c>
    </row>
    <row r="480" spans="1:7" s="1" customFormat="1" x14ac:dyDescent="0.35">
      <c r="A480" s="23" t="s">
        <v>135</v>
      </c>
      <c r="B480" s="23" t="s">
        <v>228</v>
      </c>
      <c r="C480" s="24" t="e">
        <v>#N/A</v>
      </c>
      <c r="D480" s="24">
        <v>1.5</v>
      </c>
      <c r="E480" s="24" t="s">
        <v>1718</v>
      </c>
      <c r="F480" s="23" t="s">
        <v>1105</v>
      </c>
      <c r="G480" s="23" t="s">
        <v>1701</v>
      </c>
    </row>
    <row r="481" spans="1:7" s="1" customFormat="1" x14ac:dyDescent="0.35">
      <c r="A481" s="23" t="s">
        <v>135</v>
      </c>
      <c r="B481" s="23" t="s">
        <v>225</v>
      </c>
      <c r="C481" s="24" t="e">
        <v>#N/A</v>
      </c>
      <c r="D481" s="24">
        <v>1</v>
      </c>
      <c r="E481" s="24" t="s">
        <v>1712</v>
      </c>
      <c r="F481" s="23" t="s">
        <v>1105</v>
      </c>
      <c r="G481" s="23" t="s">
        <v>1713</v>
      </c>
    </row>
    <row r="482" spans="1:7" s="1" customFormat="1" x14ac:dyDescent="0.35">
      <c r="A482" s="23" t="s">
        <v>135</v>
      </c>
      <c r="B482" s="23" t="s">
        <v>223</v>
      </c>
      <c r="C482" s="24" t="e">
        <v>#N/A</v>
      </c>
      <c r="D482" s="24">
        <v>1.5</v>
      </c>
      <c r="E482" s="24" t="s">
        <v>1719</v>
      </c>
      <c r="F482" s="23" t="s">
        <v>1701</v>
      </c>
      <c r="G482" s="23" t="s">
        <v>1701</v>
      </c>
    </row>
    <row r="483" spans="1:7" s="1" customFormat="1" x14ac:dyDescent="0.35">
      <c r="A483" s="23" t="s">
        <v>135</v>
      </c>
      <c r="B483" s="23" t="s">
        <v>232</v>
      </c>
      <c r="C483" s="24" t="e">
        <v>#N/A</v>
      </c>
      <c r="D483" s="24">
        <v>1</v>
      </c>
      <c r="E483" s="24" t="s">
        <v>1712</v>
      </c>
      <c r="F483" s="23" t="s">
        <v>1105</v>
      </c>
      <c r="G483" s="23" t="s">
        <v>1713</v>
      </c>
    </row>
    <row r="484" spans="1:7" s="1" customFormat="1" x14ac:dyDescent="0.35">
      <c r="A484" s="23" t="s">
        <v>135</v>
      </c>
      <c r="B484" s="23" t="s">
        <v>229</v>
      </c>
      <c r="C484" s="24" t="e">
        <v>#N/A</v>
      </c>
      <c r="D484" s="24">
        <v>1</v>
      </c>
      <c r="E484" s="24" t="s">
        <v>1712</v>
      </c>
      <c r="F484" s="23" t="s">
        <v>1701</v>
      </c>
      <c r="G484" s="23" t="s">
        <v>1701</v>
      </c>
    </row>
    <row r="485" spans="1:7" s="1" customFormat="1" x14ac:dyDescent="0.35">
      <c r="A485" s="23" t="s">
        <v>135</v>
      </c>
      <c r="B485" s="23" t="s">
        <v>219</v>
      </c>
      <c r="C485" s="24">
        <v>2</v>
      </c>
      <c r="D485" s="24">
        <v>1</v>
      </c>
      <c r="E485" s="24" t="s">
        <v>1714</v>
      </c>
      <c r="F485" s="23" t="s">
        <v>1105</v>
      </c>
      <c r="G485" s="23" t="s">
        <v>1715</v>
      </c>
    </row>
    <row r="486" spans="1:7" s="1" customFormat="1" x14ac:dyDescent="0.35">
      <c r="A486" s="23" t="s">
        <v>135</v>
      </c>
      <c r="B486" s="23" t="s">
        <v>230</v>
      </c>
      <c r="C486" s="24" t="e">
        <v>#N/A</v>
      </c>
      <c r="D486" s="24">
        <v>1</v>
      </c>
      <c r="E486" s="24" t="s">
        <v>1712</v>
      </c>
      <c r="F486" s="23" t="s">
        <v>1701</v>
      </c>
      <c r="G486" s="23" t="s">
        <v>1701</v>
      </c>
    </row>
    <row r="487" spans="1:7" s="1" customFormat="1" x14ac:dyDescent="0.35">
      <c r="A487" s="23" t="s">
        <v>135</v>
      </c>
      <c r="B487" s="23" t="s">
        <v>311</v>
      </c>
      <c r="C487" s="24">
        <v>4</v>
      </c>
      <c r="D487" s="24" t="e">
        <v>#N/A</v>
      </c>
      <c r="E487" s="24" t="s">
        <v>2465</v>
      </c>
      <c r="F487" s="23" t="s">
        <v>1701</v>
      </c>
      <c r="G487" s="23" t="s">
        <v>1701</v>
      </c>
    </row>
    <row r="488" spans="1:7" s="1" customFormat="1" x14ac:dyDescent="0.35">
      <c r="A488" s="23" t="s">
        <v>135</v>
      </c>
      <c r="B488" s="23" t="s">
        <v>310</v>
      </c>
      <c r="C488" s="24">
        <v>4</v>
      </c>
      <c r="D488" s="24" t="e">
        <v>#N/A</v>
      </c>
      <c r="E488" s="24" t="s">
        <v>2255</v>
      </c>
      <c r="F488" s="23" t="s">
        <v>1701</v>
      </c>
      <c r="G488" s="23" t="s">
        <v>1701</v>
      </c>
    </row>
    <row r="489" spans="1:7" s="1" customFormat="1" x14ac:dyDescent="0.35">
      <c r="A489" s="23" t="s">
        <v>135</v>
      </c>
      <c r="B489" s="23" t="s">
        <v>2468</v>
      </c>
      <c r="C489" s="24">
        <v>4</v>
      </c>
      <c r="D489" s="24" t="e">
        <v>#N/A</v>
      </c>
      <c r="E489" s="24" t="s">
        <v>2467</v>
      </c>
      <c r="F489" s="23" t="s">
        <v>1701</v>
      </c>
      <c r="G489" s="23" t="s">
        <v>1701</v>
      </c>
    </row>
    <row r="490" spans="1:7" s="1" customFormat="1" x14ac:dyDescent="0.35">
      <c r="A490" s="23" t="s">
        <v>135</v>
      </c>
      <c r="B490" s="23" t="s">
        <v>2466</v>
      </c>
      <c r="C490" s="24">
        <v>4</v>
      </c>
      <c r="D490" s="24" t="e">
        <v>#N/A</v>
      </c>
      <c r="E490" s="24" t="s">
        <v>2467</v>
      </c>
      <c r="F490" s="23" t="s">
        <v>1701</v>
      </c>
      <c r="G490" s="23" t="s">
        <v>1701</v>
      </c>
    </row>
    <row r="491" spans="1:7" s="1" customFormat="1" x14ac:dyDescent="0.35">
      <c r="A491" s="23" t="s">
        <v>135</v>
      </c>
      <c r="B491" s="23" t="s">
        <v>309</v>
      </c>
      <c r="C491" s="24">
        <v>3.5</v>
      </c>
      <c r="D491" s="24" t="e">
        <v>#N/A</v>
      </c>
      <c r="E491" s="24" t="s">
        <v>1766</v>
      </c>
      <c r="F491" s="23" t="s">
        <v>1701</v>
      </c>
      <c r="G491" s="23" t="s">
        <v>1701</v>
      </c>
    </row>
    <row r="492" spans="1:7" s="1" customFormat="1" x14ac:dyDescent="0.35">
      <c r="A492" s="23" t="s">
        <v>135</v>
      </c>
      <c r="B492" s="23" t="s">
        <v>307</v>
      </c>
      <c r="C492" s="24">
        <v>3</v>
      </c>
      <c r="D492" s="24" t="e">
        <v>#N/A</v>
      </c>
      <c r="E492" s="24" t="s">
        <v>1767</v>
      </c>
      <c r="F492" s="23" t="s">
        <v>1701</v>
      </c>
      <c r="G492" s="23" t="s">
        <v>1701</v>
      </c>
    </row>
    <row r="493" spans="1:7" s="1" customFormat="1" x14ac:dyDescent="0.35">
      <c r="A493" s="23" t="s">
        <v>163</v>
      </c>
      <c r="B493" s="23" t="s">
        <v>315</v>
      </c>
      <c r="C493" s="24" t="e">
        <v>#N/A</v>
      </c>
      <c r="D493" s="24">
        <v>2.5</v>
      </c>
      <c r="E493" s="24" t="s">
        <v>1772</v>
      </c>
      <c r="F493" s="23" t="s">
        <v>1214</v>
      </c>
      <c r="G493" s="23" t="s">
        <v>1773</v>
      </c>
    </row>
    <row r="494" spans="1:7" s="1" customFormat="1" x14ac:dyDescent="0.35">
      <c r="A494" s="23" t="s">
        <v>163</v>
      </c>
      <c r="B494" s="23" t="s">
        <v>212</v>
      </c>
      <c r="C494" s="24" t="e">
        <v>#N/A</v>
      </c>
      <c r="D494" s="24">
        <v>2</v>
      </c>
      <c r="E494" s="24" t="e">
        <v>#N/A</v>
      </c>
      <c r="F494" s="23" t="s">
        <v>1701</v>
      </c>
      <c r="G494" s="23" t="s">
        <v>1701</v>
      </c>
    </row>
    <row r="495" spans="1:7" s="1" customFormat="1" x14ac:dyDescent="0.35">
      <c r="A495" s="23" t="s">
        <v>163</v>
      </c>
      <c r="B495" s="23" t="s">
        <v>218</v>
      </c>
      <c r="C495" s="24">
        <v>3</v>
      </c>
      <c r="D495" s="24">
        <v>2</v>
      </c>
      <c r="E495" s="24" t="s">
        <v>1720</v>
      </c>
      <c r="F495" s="23" t="s">
        <v>1701</v>
      </c>
      <c r="G495" s="23" t="s">
        <v>1701</v>
      </c>
    </row>
    <row r="496" spans="1:7" s="1" customFormat="1" x14ac:dyDescent="0.35">
      <c r="A496" s="23" t="s">
        <v>163</v>
      </c>
      <c r="B496" s="23" t="s">
        <v>236</v>
      </c>
      <c r="C496" s="24" t="e">
        <v>#N/A</v>
      </c>
      <c r="D496" s="24">
        <v>2</v>
      </c>
      <c r="E496" s="24" t="s">
        <v>1703</v>
      </c>
      <c r="F496" s="23" t="s">
        <v>1701</v>
      </c>
      <c r="G496" s="23" t="s">
        <v>1701</v>
      </c>
    </row>
    <row r="497" spans="1:7" s="1" customFormat="1" x14ac:dyDescent="0.35">
      <c r="A497" s="23" t="s">
        <v>163</v>
      </c>
      <c r="B497" s="23" t="s">
        <v>217</v>
      </c>
      <c r="C497" s="24" t="e">
        <v>#N/A</v>
      </c>
      <c r="D497" s="24">
        <v>2</v>
      </c>
      <c r="E497" s="24" t="s">
        <v>1719</v>
      </c>
      <c r="F497" s="23" t="s">
        <v>1701</v>
      </c>
      <c r="G497" s="23" t="s">
        <v>1701</v>
      </c>
    </row>
    <row r="498" spans="1:7" s="1" customFormat="1" x14ac:dyDescent="0.35">
      <c r="A498" s="23" t="s">
        <v>163</v>
      </c>
      <c r="B498" s="23" t="s">
        <v>211</v>
      </c>
      <c r="C498" s="24" t="e">
        <v>#N/A</v>
      </c>
      <c r="D498" s="24">
        <v>2</v>
      </c>
      <c r="E498" s="24" t="e">
        <v>#N/A</v>
      </c>
      <c r="F498" s="23" t="s">
        <v>1701</v>
      </c>
      <c r="G498" s="23" t="s">
        <v>1701</v>
      </c>
    </row>
    <row r="499" spans="1:7" s="1" customFormat="1" x14ac:dyDescent="0.35">
      <c r="A499" s="23" t="s">
        <v>163</v>
      </c>
      <c r="B499" s="23" t="s">
        <v>222</v>
      </c>
      <c r="C499" s="24" t="e">
        <v>#N/A</v>
      </c>
      <c r="D499" s="24">
        <v>1</v>
      </c>
      <c r="E499" s="24" t="s">
        <v>1720</v>
      </c>
      <c r="F499" s="23" t="s">
        <v>1105</v>
      </c>
      <c r="G499" s="23" t="s">
        <v>1721</v>
      </c>
    </row>
    <row r="500" spans="1:7" s="1" customFormat="1" x14ac:dyDescent="0.35">
      <c r="A500" s="23" t="s">
        <v>163</v>
      </c>
      <c r="B500" s="23" t="s">
        <v>233</v>
      </c>
      <c r="C500" s="24" t="e">
        <v>#N/A</v>
      </c>
      <c r="D500" s="24">
        <v>1</v>
      </c>
      <c r="E500" s="24" t="s">
        <v>1712</v>
      </c>
      <c r="F500" s="23" t="s">
        <v>1105</v>
      </c>
      <c r="G500" s="23" t="s">
        <v>1713</v>
      </c>
    </row>
    <row r="501" spans="1:7" s="1" customFormat="1" x14ac:dyDescent="0.35">
      <c r="A501" s="23" t="s">
        <v>163</v>
      </c>
      <c r="B501" s="23" t="s">
        <v>226</v>
      </c>
      <c r="C501" s="24">
        <v>2</v>
      </c>
      <c r="D501" s="24">
        <v>1</v>
      </c>
      <c r="E501" s="24" t="s">
        <v>1716</v>
      </c>
      <c r="F501" s="23" t="s">
        <v>1105</v>
      </c>
      <c r="G501" s="23" t="s">
        <v>1717</v>
      </c>
    </row>
    <row r="502" spans="1:7" s="1" customFormat="1" x14ac:dyDescent="0.35">
      <c r="A502" s="23" t="s">
        <v>163</v>
      </c>
      <c r="B502" s="23" t="s">
        <v>221</v>
      </c>
      <c r="C502" s="24">
        <v>2</v>
      </c>
      <c r="D502" s="24">
        <v>1</v>
      </c>
      <c r="E502" s="24" t="e">
        <v>#N/A</v>
      </c>
      <c r="F502" s="23" t="s">
        <v>1701</v>
      </c>
      <c r="G502" s="23" t="s">
        <v>1701</v>
      </c>
    </row>
    <row r="503" spans="1:7" s="1" customFormat="1" x14ac:dyDescent="0.35">
      <c r="A503" s="23" t="s">
        <v>163</v>
      </c>
      <c r="B503" s="23" t="s">
        <v>232</v>
      </c>
      <c r="C503" s="24" t="e">
        <v>#N/A</v>
      </c>
      <c r="D503" s="24">
        <v>1</v>
      </c>
      <c r="E503" s="24" t="s">
        <v>1712</v>
      </c>
      <c r="F503" s="23" t="s">
        <v>1105</v>
      </c>
      <c r="G503" s="23" t="s">
        <v>1713</v>
      </c>
    </row>
    <row r="504" spans="1:7" s="1" customFormat="1" x14ac:dyDescent="0.35">
      <c r="A504" s="23" t="s">
        <v>163</v>
      </c>
      <c r="B504" s="23" t="s">
        <v>219</v>
      </c>
      <c r="C504" s="24">
        <v>2</v>
      </c>
      <c r="D504" s="24">
        <v>1</v>
      </c>
      <c r="E504" s="24" t="s">
        <v>1714</v>
      </c>
      <c r="F504" s="23" t="s">
        <v>1105</v>
      </c>
      <c r="G504" s="23" t="s">
        <v>1715</v>
      </c>
    </row>
    <row r="505" spans="1:7" s="1" customFormat="1" x14ac:dyDescent="0.35">
      <c r="A505" s="23" t="s">
        <v>163</v>
      </c>
      <c r="B505" s="23" t="s">
        <v>231</v>
      </c>
      <c r="C505" s="24" t="e">
        <v>#N/A</v>
      </c>
      <c r="D505" s="24">
        <v>1</v>
      </c>
      <c r="E505" s="24" t="s">
        <v>1718</v>
      </c>
      <c r="F505" s="23" t="s">
        <v>1105</v>
      </c>
      <c r="G505" s="23" t="s">
        <v>1717</v>
      </c>
    </row>
    <row r="506" spans="1:7" s="1" customFormat="1" x14ac:dyDescent="0.35">
      <c r="A506" s="23" t="s">
        <v>163</v>
      </c>
      <c r="B506" s="23" t="s">
        <v>230</v>
      </c>
      <c r="C506" s="24" t="e">
        <v>#N/A</v>
      </c>
      <c r="D506" s="24">
        <v>1</v>
      </c>
      <c r="E506" s="24" t="s">
        <v>1712</v>
      </c>
      <c r="F506" s="23" t="s">
        <v>1701</v>
      </c>
      <c r="G506" s="23" t="s">
        <v>1701</v>
      </c>
    </row>
    <row r="507" spans="1:7" s="1" customFormat="1" x14ac:dyDescent="0.35">
      <c r="A507" s="23" t="s">
        <v>163</v>
      </c>
      <c r="B507" s="23" t="s">
        <v>220</v>
      </c>
      <c r="C507" s="24">
        <v>3</v>
      </c>
      <c r="D507" s="24">
        <v>1</v>
      </c>
      <c r="E507" s="24" t="s">
        <v>1719</v>
      </c>
      <c r="F507" s="23" t="s">
        <v>1701</v>
      </c>
      <c r="G507" s="23" t="s">
        <v>1701</v>
      </c>
    </row>
    <row r="508" spans="1:7" s="1" customFormat="1" x14ac:dyDescent="0.35">
      <c r="A508" s="23" t="s">
        <v>163</v>
      </c>
      <c r="B508" s="23" t="s">
        <v>225</v>
      </c>
      <c r="C508" s="24" t="e">
        <v>#N/A</v>
      </c>
      <c r="D508" s="24">
        <v>1</v>
      </c>
      <c r="E508" s="24" t="s">
        <v>1712</v>
      </c>
      <c r="F508" s="23" t="s">
        <v>1105</v>
      </c>
      <c r="G508" s="23" t="s">
        <v>1713</v>
      </c>
    </row>
    <row r="509" spans="1:7" s="1" customFormat="1" x14ac:dyDescent="0.35">
      <c r="A509" s="23" t="s">
        <v>163</v>
      </c>
      <c r="B509" s="23" t="s">
        <v>224</v>
      </c>
      <c r="C509" s="24">
        <v>2</v>
      </c>
      <c r="D509" s="24">
        <v>1</v>
      </c>
      <c r="E509" s="24" t="s">
        <v>1720</v>
      </c>
      <c r="F509" s="23" t="s">
        <v>1701</v>
      </c>
      <c r="G509" s="23" t="s">
        <v>1701</v>
      </c>
    </row>
    <row r="510" spans="1:7" s="1" customFormat="1" x14ac:dyDescent="0.35">
      <c r="A510" s="23" t="s">
        <v>163</v>
      </c>
      <c r="B510" s="23" t="s">
        <v>229</v>
      </c>
      <c r="C510" s="24" t="e">
        <v>#N/A</v>
      </c>
      <c r="D510" s="24">
        <v>1</v>
      </c>
      <c r="E510" s="24" t="s">
        <v>1712</v>
      </c>
      <c r="F510" s="23" t="s">
        <v>1701</v>
      </c>
      <c r="G510" s="23" t="s">
        <v>1701</v>
      </c>
    </row>
    <row r="511" spans="1:7" s="1" customFormat="1" x14ac:dyDescent="0.35">
      <c r="A511" s="23" t="s">
        <v>163</v>
      </c>
      <c r="B511" s="23" t="s">
        <v>227</v>
      </c>
      <c r="C511" s="24" t="e">
        <v>#N/A</v>
      </c>
      <c r="D511" s="24">
        <v>1</v>
      </c>
      <c r="E511" s="24" t="s">
        <v>1716</v>
      </c>
      <c r="F511" s="23" t="s">
        <v>1105</v>
      </c>
      <c r="G511" s="23" t="s">
        <v>1717</v>
      </c>
    </row>
    <row r="512" spans="1:7" s="1" customFormat="1" x14ac:dyDescent="0.35">
      <c r="A512" s="23" t="s">
        <v>163</v>
      </c>
      <c r="B512" s="23" t="s">
        <v>234</v>
      </c>
      <c r="C512" s="24" t="e">
        <v>#N/A</v>
      </c>
      <c r="D512" s="24">
        <v>1.5</v>
      </c>
      <c r="E512" s="24" t="s">
        <v>1718</v>
      </c>
      <c r="F512" s="23" t="s">
        <v>1105</v>
      </c>
      <c r="G512" s="23" t="s">
        <v>1701</v>
      </c>
    </row>
    <row r="513" spans="1:7" s="1" customFormat="1" x14ac:dyDescent="0.35">
      <c r="A513" s="23" t="s">
        <v>163</v>
      </c>
      <c r="B513" s="23" t="s">
        <v>228</v>
      </c>
      <c r="C513" s="24" t="e">
        <v>#N/A</v>
      </c>
      <c r="D513" s="24">
        <v>1</v>
      </c>
      <c r="E513" s="24" t="s">
        <v>1718</v>
      </c>
      <c r="F513" s="23" t="s">
        <v>1105</v>
      </c>
      <c r="G513" s="23" t="s">
        <v>1701</v>
      </c>
    </row>
    <row r="514" spans="1:7" s="1" customFormat="1" x14ac:dyDescent="0.35">
      <c r="A514" s="23" t="s">
        <v>163</v>
      </c>
      <c r="B514" s="23" t="s">
        <v>2469</v>
      </c>
      <c r="C514" s="24">
        <v>4</v>
      </c>
      <c r="D514" s="24" t="e">
        <v>#N/A</v>
      </c>
      <c r="E514" s="24" t="s">
        <v>2470</v>
      </c>
      <c r="F514" s="23" t="s">
        <v>1701</v>
      </c>
      <c r="G514" s="23" t="s">
        <v>1701</v>
      </c>
    </row>
    <row r="515" spans="1:7" s="1" customFormat="1" x14ac:dyDescent="0.35">
      <c r="A515" s="23" t="s">
        <v>163</v>
      </c>
      <c r="B515" s="23" t="s">
        <v>2471</v>
      </c>
      <c r="C515" s="24">
        <v>4</v>
      </c>
      <c r="D515" s="24" t="e">
        <v>#N/A</v>
      </c>
      <c r="E515" s="24" t="s">
        <v>2472</v>
      </c>
      <c r="F515" s="23" t="s">
        <v>1701</v>
      </c>
      <c r="G515" s="23" t="s">
        <v>1701</v>
      </c>
    </row>
    <row r="516" spans="1:7" s="1" customFormat="1" x14ac:dyDescent="0.35">
      <c r="A516" s="23" t="s">
        <v>163</v>
      </c>
      <c r="B516" s="23" t="s">
        <v>310</v>
      </c>
      <c r="C516" s="24">
        <v>3</v>
      </c>
      <c r="D516" s="24" t="e">
        <v>#N/A</v>
      </c>
      <c r="E516" s="24" t="s">
        <v>2255</v>
      </c>
      <c r="F516" s="23" t="s">
        <v>1701</v>
      </c>
      <c r="G516" s="23" t="s">
        <v>1701</v>
      </c>
    </row>
    <row r="517" spans="1:7" s="1" customFormat="1" x14ac:dyDescent="0.35">
      <c r="A517" s="23" t="s">
        <v>163</v>
      </c>
      <c r="B517" s="23" t="s">
        <v>307</v>
      </c>
      <c r="C517" s="24">
        <v>4</v>
      </c>
      <c r="D517" s="24" t="e">
        <v>#N/A</v>
      </c>
      <c r="E517" s="24" t="s">
        <v>1767</v>
      </c>
      <c r="F517" s="23" t="s">
        <v>1701</v>
      </c>
      <c r="G517" s="23" t="s">
        <v>1701</v>
      </c>
    </row>
    <row r="518" spans="1:7" s="1" customFormat="1" x14ac:dyDescent="0.35">
      <c r="A518" s="23" t="s">
        <v>163</v>
      </c>
      <c r="B518" s="23" t="s">
        <v>2473</v>
      </c>
      <c r="C518" s="24">
        <v>4</v>
      </c>
      <c r="D518" s="24" t="e">
        <v>#N/A</v>
      </c>
      <c r="E518" s="24" t="s">
        <v>2474</v>
      </c>
      <c r="F518" s="23" t="s">
        <v>1701</v>
      </c>
      <c r="G518" s="23" t="s">
        <v>1701</v>
      </c>
    </row>
    <row r="519" spans="1:7" s="1" customFormat="1" x14ac:dyDescent="0.35">
      <c r="A519" s="23" t="s">
        <v>163</v>
      </c>
      <c r="B519" s="23" t="s">
        <v>316</v>
      </c>
      <c r="C519" s="24">
        <v>4</v>
      </c>
      <c r="D519" s="24" t="e">
        <v>#N/A</v>
      </c>
      <c r="E519" s="24" t="e">
        <v>#N/A</v>
      </c>
      <c r="F519" s="23" t="s">
        <v>1701</v>
      </c>
      <c r="G519" s="23" t="s">
        <v>1701</v>
      </c>
    </row>
    <row r="520" spans="1:7" s="1" customFormat="1" x14ac:dyDescent="0.35">
      <c r="A520" s="23" t="s">
        <v>163</v>
      </c>
      <c r="B520" s="23" t="s">
        <v>311</v>
      </c>
      <c r="C520" s="24">
        <v>4</v>
      </c>
      <c r="D520" s="24" t="e">
        <v>#N/A</v>
      </c>
      <c r="E520" s="24" t="s">
        <v>2465</v>
      </c>
      <c r="F520" s="23" t="s">
        <v>1701</v>
      </c>
      <c r="G520" s="23" t="s">
        <v>1701</v>
      </c>
    </row>
    <row r="521" spans="1:7" s="1" customFormat="1" x14ac:dyDescent="0.35">
      <c r="A521" s="23" t="s">
        <v>163</v>
      </c>
      <c r="B521" s="23" t="s">
        <v>308</v>
      </c>
      <c r="C521" s="24">
        <v>3.5</v>
      </c>
      <c r="D521" s="24" t="e">
        <v>#N/A</v>
      </c>
      <c r="E521" s="24" t="s">
        <v>1766</v>
      </c>
      <c r="F521" s="23" t="s">
        <v>1701</v>
      </c>
      <c r="G521" s="23" t="s">
        <v>1701</v>
      </c>
    </row>
    <row r="522" spans="1:7" s="1" customFormat="1" x14ac:dyDescent="0.35">
      <c r="A522" s="23" t="s">
        <v>163</v>
      </c>
      <c r="B522" s="23" t="s">
        <v>2468</v>
      </c>
      <c r="C522" s="24">
        <v>3.5</v>
      </c>
      <c r="D522" s="24" t="e">
        <v>#N/A</v>
      </c>
      <c r="E522" s="24" t="s">
        <v>2467</v>
      </c>
      <c r="F522" s="23" t="s">
        <v>1701</v>
      </c>
      <c r="G522" s="23" t="s">
        <v>1701</v>
      </c>
    </row>
    <row r="523" spans="1:7" s="1" customFormat="1" x14ac:dyDescent="0.35">
      <c r="A523" s="23" t="s">
        <v>163</v>
      </c>
      <c r="B523" s="23" t="s">
        <v>2466</v>
      </c>
      <c r="C523" s="24">
        <v>3.5</v>
      </c>
      <c r="D523" s="24" t="e">
        <v>#N/A</v>
      </c>
      <c r="E523" s="24" t="s">
        <v>2467</v>
      </c>
      <c r="F523" s="23" t="s">
        <v>1701</v>
      </c>
      <c r="G523" s="23" t="s">
        <v>1701</v>
      </c>
    </row>
    <row r="524" spans="1:7" s="1" customFormat="1" x14ac:dyDescent="0.35">
      <c r="A524" s="23" t="s">
        <v>163</v>
      </c>
      <c r="B524" s="23" t="s">
        <v>309</v>
      </c>
      <c r="C524" s="24">
        <v>3.5</v>
      </c>
      <c r="D524" s="24" t="e">
        <v>#N/A</v>
      </c>
      <c r="E524" s="24" t="s">
        <v>1766</v>
      </c>
      <c r="F524" s="23" t="s">
        <v>1701</v>
      </c>
      <c r="G524" s="23" t="s">
        <v>1701</v>
      </c>
    </row>
    <row r="525" spans="1:7" s="1" customFormat="1" x14ac:dyDescent="0.35">
      <c r="A525" s="23" t="s">
        <v>184</v>
      </c>
      <c r="B525" s="23" t="s">
        <v>346</v>
      </c>
      <c r="C525" s="24" t="e">
        <v>#N/A</v>
      </c>
      <c r="D525" s="24">
        <v>2.5</v>
      </c>
      <c r="E525" s="24" t="s">
        <v>1774</v>
      </c>
      <c r="F525" s="23" t="s">
        <v>1239</v>
      </c>
      <c r="G525" s="23" t="s">
        <v>1775</v>
      </c>
    </row>
    <row r="526" spans="1:7" s="1" customFormat="1" x14ac:dyDescent="0.35">
      <c r="A526" s="23" t="s">
        <v>184</v>
      </c>
      <c r="B526" s="23" t="s">
        <v>341</v>
      </c>
      <c r="C526" s="24" t="e">
        <v>#N/A</v>
      </c>
      <c r="D526" s="24">
        <v>2.5</v>
      </c>
      <c r="E526" s="24" t="s">
        <v>1774</v>
      </c>
      <c r="F526" s="23" t="s">
        <v>1239</v>
      </c>
      <c r="G526" s="23" t="s">
        <v>1776</v>
      </c>
    </row>
    <row r="527" spans="1:7" s="1" customFormat="1" x14ac:dyDescent="0.35">
      <c r="A527" s="23" t="s">
        <v>184</v>
      </c>
      <c r="B527" s="23" t="s">
        <v>334</v>
      </c>
      <c r="C527" s="24">
        <v>4</v>
      </c>
      <c r="D527" s="24">
        <v>2.5</v>
      </c>
      <c r="E527" s="24" t="s">
        <v>1774</v>
      </c>
      <c r="F527" s="23" t="s">
        <v>1239</v>
      </c>
      <c r="G527" s="23" t="s">
        <v>1777</v>
      </c>
    </row>
    <row r="528" spans="1:7" s="1" customFormat="1" x14ac:dyDescent="0.35">
      <c r="A528" s="23" t="s">
        <v>184</v>
      </c>
      <c r="B528" s="23" t="s">
        <v>323</v>
      </c>
      <c r="C528" s="24" t="e">
        <v>#N/A</v>
      </c>
      <c r="D528" s="24">
        <v>2.5</v>
      </c>
      <c r="E528" s="24" t="s">
        <v>1778</v>
      </c>
      <c r="F528" s="23" t="s">
        <v>1779</v>
      </c>
      <c r="G528" s="23" t="s">
        <v>1701</v>
      </c>
    </row>
    <row r="529" spans="1:7" s="1" customFormat="1" x14ac:dyDescent="0.35">
      <c r="A529" s="23" t="s">
        <v>184</v>
      </c>
      <c r="B529" s="23" t="s">
        <v>344</v>
      </c>
      <c r="C529" s="24" t="e">
        <v>#N/A</v>
      </c>
      <c r="D529" s="24">
        <v>2.5</v>
      </c>
      <c r="E529" s="24" t="s">
        <v>1774</v>
      </c>
      <c r="F529" s="23" t="s">
        <v>1239</v>
      </c>
      <c r="G529" s="23" t="s">
        <v>1780</v>
      </c>
    </row>
    <row r="530" spans="1:7" s="1" customFormat="1" x14ac:dyDescent="0.35">
      <c r="A530" s="23" t="s">
        <v>184</v>
      </c>
      <c r="B530" s="23" t="s">
        <v>336</v>
      </c>
      <c r="C530" s="24" t="e">
        <v>#N/A</v>
      </c>
      <c r="D530" s="24">
        <v>2.5</v>
      </c>
      <c r="E530" s="24" t="s">
        <v>1774</v>
      </c>
      <c r="F530" s="23" t="s">
        <v>1239</v>
      </c>
      <c r="G530" s="23" t="s">
        <v>1781</v>
      </c>
    </row>
    <row r="531" spans="1:7" s="1" customFormat="1" x14ac:dyDescent="0.35">
      <c r="A531" s="23" t="s">
        <v>184</v>
      </c>
      <c r="B531" s="23" t="s">
        <v>342</v>
      </c>
      <c r="C531" s="24" t="e">
        <v>#N/A</v>
      </c>
      <c r="D531" s="24">
        <v>2.5</v>
      </c>
      <c r="E531" s="24" t="s">
        <v>1774</v>
      </c>
      <c r="F531" s="23" t="s">
        <v>1239</v>
      </c>
      <c r="G531" s="23" t="s">
        <v>1781</v>
      </c>
    </row>
    <row r="532" spans="1:7" s="1" customFormat="1" x14ac:dyDescent="0.35">
      <c r="A532" s="23" t="s">
        <v>184</v>
      </c>
      <c r="B532" s="23" t="s">
        <v>330</v>
      </c>
      <c r="C532" s="24" t="e">
        <v>#N/A</v>
      </c>
      <c r="D532" s="24">
        <v>2.5</v>
      </c>
      <c r="E532" s="24" t="s">
        <v>1774</v>
      </c>
      <c r="F532" s="23" t="s">
        <v>1239</v>
      </c>
      <c r="G532" s="23" t="s">
        <v>1780</v>
      </c>
    </row>
    <row r="533" spans="1:7" s="1" customFormat="1" x14ac:dyDescent="0.35">
      <c r="A533" s="23" t="s">
        <v>184</v>
      </c>
      <c r="B533" s="23" t="s">
        <v>338</v>
      </c>
      <c r="C533" s="24">
        <v>4</v>
      </c>
      <c r="D533" s="24">
        <v>2.5</v>
      </c>
      <c r="E533" s="24" t="s">
        <v>1774</v>
      </c>
      <c r="F533" s="23" t="s">
        <v>1239</v>
      </c>
      <c r="G533" s="23" t="s">
        <v>1776</v>
      </c>
    </row>
    <row r="534" spans="1:7" s="1" customFormat="1" x14ac:dyDescent="0.35">
      <c r="A534" s="23" t="s">
        <v>184</v>
      </c>
      <c r="B534" s="23" t="s">
        <v>348</v>
      </c>
      <c r="C534" s="24" t="e">
        <v>#N/A</v>
      </c>
      <c r="D534" s="24">
        <v>2.5</v>
      </c>
      <c r="E534" s="24" t="s">
        <v>1774</v>
      </c>
      <c r="F534" s="23" t="s">
        <v>1239</v>
      </c>
      <c r="G534" s="23" t="s">
        <v>1780</v>
      </c>
    </row>
    <row r="535" spans="1:7" s="1" customFormat="1" x14ac:dyDescent="0.35">
      <c r="A535" s="23" t="s">
        <v>184</v>
      </c>
      <c r="B535" s="23" t="s">
        <v>337</v>
      </c>
      <c r="C535" s="24">
        <v>3</v>
      </c>
      <c r="D535" s="24">
        <v>2.5</v>
      </c>
      <c r="E535" s="24" t="s">
        <v>1774</v>
      </c>
      <c r="F535" s="23" t="s">
        <v>1239</v>
      </c>
      <c r="G535" s="23" t="s">
        <v>1775</v>
      </c>
    </row>
    <row r="536" spans="1:7" s="1" customFormat="1" x14ac:dyDescent="0.35">
      <c r="A536" s="23" t="s">
        <v>184</v>
      </c>
      <c r="B536" s="23" t="s">
        <v>321</v>
      </c>
      <c r="C536" s="24" t="e">
        <v>#N/A</v>
      </c>
      <c r="D536" s="24">
        <v>2.5</v>
      </c>
      <c r="E536" s="24" t="s">
        <v>1782</v>
      </c>
      <c r="F536" s="23" t="s">
        <v>1239</v>
      </c>
      <c r="G536" s="23" t="s">
        <v>1783</v>
      </c>
    </row>
    <row r="537" spans="1:7" s="1" customFormat="1" x14ac:dyDescent="0.35">
      <c r="A537" s="23" t="s">
        <v>184</v>
      </c>
      <c r="B537" s="23" t="s">
        <v>328</v>
      </c>
      <c r="C537" s="24" t="e">
        <v>#N/A</v>
      </c>
      <c r="D537" s="24">
        <v>2.5</v>
      </c>
      <c r="E537" s="24" t="s">
        <v>1774</v>
      </c>
      <c r="F537" s="23" t="s">
        <v>1239</v>
      </c>
      <c r="G537" s="23" t="s">
        <v>1780</v>
      </c>
    </row>
    <row r="538" spans="1:7" s="1" customFormat="1" x14ac:dyDescent="0.35">
      <c r="A538" s="23" t="s">
        <v>184</v>
      </c>
      <c r="B538" s="23" t="s">
        <v>347</v>
      </c>
      <c r="C538" s="24" t="e">
        <v>#N/A</v>
      </c>
      <c r="D538" s="24">
        <v>2.5</v>
      </c>
      <c r="E538" s="24" t="s">
        <v>1774</v>
      </c>
      <c r="F538" s="23" t="s">
        <v>1239</v>
      </c>
      <c r="G538" s="23" t="s">
        <v>1784</v>
      </c>
    </row>
    <row r="539" spans="1:7" s="1" customFormat="1" x14ac:dyDescent="0.35">
      <c r="A539" s="23" t="s">
        <v>184</v>
      </c>
      <c r="B539" s="23" t="s">
        <v>349</v>
      </c>
      <c r="C539" s="24" t="e">
        <v>#N/A</v>
      </c>
      <c r="D539" s="24">
        <v>2.5</v>
      </c>
      <c r="E539" s="24" t="s">
        <v>1782</v>
      </c>
      <c r="F539" s="23" t="s">
        <v>1239</v>
      </c>
      <c r="G539" s="23" t="s">
        <v>1775</v>
      </c>
    </row>
    <row r="540" spans="1:7" s="1" customFormat="1" x14ac:dyDescent="0.35">
      <c r="A540" s="23" t="s">
        <v>184</v>
      </c>
      <c r="B540" s="23" t="s">
        <v>326</v>
      </c>
      <c r="C540" s="24">
        <v>3.5</v>
      </c>
      <c r="D540" s="24">
        <v>2.5</v>
      </c>
      <c r="E540" s="24" t="s">
        <v>1774</v>
      </c>
      <c r="F540" s="23" t="s">
        <v>1239</v>
      </c>
      <c r="G540" s="23" t="s">
        <v>1780</v>
      </c>
    </row>
    <row r="541" spans="1:7" s="1" customFormat="1" x14ac:dyDescent="0.35">
      <c r="A541" s="23" t="s">
        <v>184</v>
      </c>
      <c r="B541" s="23" t="s">
        <v>325</v>
      </c>
      <c r="C541" s="24" t="e">
        <v>#N/A</v>
      </c>
      <c r="D541" s="24">
        <v>2.5</v>
      </c>
      <c r="E541" s="24" t="s">
        <v>1774</v>
      </c>
      <c r="F541" s="23" t="s">
        <v>1239</v>
      </c>
      <c r="G541" s="23" t="s">
        <v>1781</v>
      </c>
    </row>
    <row r="542" spans="1:7" s="1" customFormat="1" x14ac:dyDescent="0.35">
      <c r="A542" s="23" t="s">
        <v>184</v>
      </c>
      <c r="B542" s="23" t="s">
        <v>319</v>
      </c>
      <c r="C542" s="24" t="e">
        <v>#N/A</v>
      </c>
      <c r="D542" s="24">
        <v>2.5</v>
      </c>
      <c r="E542" s="24" t="s">
        <v>1774</v>
      </c>
      <c r="F542" s="23" t="s">
        <v>1239</v>
      </c>
      <c r="G542" s="23" t="s">
        <v>1785</v>
      </c>
    </row>
    <row r="543" spans="1:7" s="1" customFormat="1" x14ac:dyDescent="0.35">
      <c r="A543" s="23" t="s">
        <v>184</v>
      </c>
      <c r="B543" s="23" t="s">
        <v>322</v>
      </c>
      <c r="C543" s="24" t="e">
        <v>#N/A</v>
      </c>
      <c r="D543" s="24">
        <v>2.5</v>
      </c>
      <c r="E543" s="24" t="s">
        <v>1782</v>
      </c>
      <c r="F543" s="23" t="s">
        <v>1239</v>
      </c>
      <c r="G543" s="23" t="s">
        <v>1786</v>
      </c>
    </row>
    <row r="544" spans="1:7" s="1" customFormat="1" x14ac:dyDescent="0.35">
      <c r="A544" s="23" t="s">
        <v>184</v>
      </c>
      <c r="B544" s="23" t="s">
        <v>318</v>
      </c>
      <c r="C544" s="24" t="e">
        <v>#N/A</v>
      </c>
      <c r="D544" s="24">
        <v>2.5</v>
      </c>
      <c r="E544" s="24" t="s">
        <v>1787</v>
      </c>
      <c r="F544" s="23" t="s">
        <v>1130</v>
      </c>
      <c r="G544" s="23" t="s">
        <v>1788</v>
      </c>
    </row>
    <row r="545" spans="1:7" s="1" customFormat="1" x14ac:dyDescent="0.35">
      <c r="A545" s="23" t="s">
        <v>184</v>
      </c>
      <c r="B545" s="23" t="s">
        <v>329</v>
      </c>
      <c r="C545" s="24" t="e">
        <v>#N/A</v>
      </c>
      <c r="D545" s="24">
        <v>2.5</v>
      </c>
      <c r="E545" s="24" t="s">
        <v>1774</v>
      </c>
      <c r="F545" s="23" t="s">
        <v>1239</v>
      </c>
      <c r="G545" s="23" t="s">
        <v>1789</v>
      </c>
    </row>
    <row r="546" spans="1:7" s="1" customFormat="1" x14ac:dyDescent="0.35">
      <c r="A546" s="23" t="s">
        <v>184</v>
      </c>
      <c r="B546" s="23" t="s">
        <v>335</v>
      </c>
      <c r="C546" s="24" t="e">
        <v>#N/A</v>
      </c>
      <c r="D546" s="24">
        <v>2.5</v>
      </c>
      <c r="E546" s="24" t="s">
        <v>1790</v>
      </c>
      <c r="F546" s="23" t="s">
        <v>1239</v>
      </c>
      <c r="G546" s="23" t="s">
        <v>1791</v>
      </c>
    </row>
    <row r="547" spans="1:7" s="1" customFormat="1" x14ac:dyDescent="0.35">
      <c r="A547" s="23" t="s">
        <v>184</v>
      </c>
      <c r="B547" s="23" t="s">
        <v>320</v>
      </c>
      <c r="C547" s="24" t="e">
        <v>#N/A</v>
      </c>
      <c r="D547" s="24">
        <v>2.5</v>
      </c>
      <c r="E547" s="24" t="s">
        <v>1774</v>
      </c>
      <c r="F547" s="23" t="s">
        <v>1239</v>
      </c>
      <c r="G547" s="23" t="s">
        <v>1780</v>
      </c>
    </row>
    <row r="548" spans="1:7" s="1" customFormat="1" x14ac:dyDescent="0.35">
      <c r="A548" s="23" t="s">
        <v>184</v>
      </c>
      <c r="B548" s="23" t="s">
        <v>327</v>
      </c>
      <c r="C548" s="24">
        <v>3.5</v>
      </c>
      <c r="D548" s="24">
        <v>2.5</v>
      </c>
      <c r="E548" s="24" t="s">
        <v>1774</v>
      </c>
      <c r="F548" s="23" t="s">
        <v>1239</v>
      </c>
      <c r="G548" s="23" t="s">
        <v>1781</v>
      </c>
    </row>
    <row r="549" spans="1:7" s="1" customFormat="1" x14ac:dyDescent="0.35">
      <c r="A549" s="23" t="s">
        <v>184</v>
      </c>
      <c r="B549" s="23" t="s">
        <v>345</v>
      </c>
      <c r="C549" s="24">
        <v>3.5</v>
      </c>
      <c r="D549" s="24">
        <v>2.5</v>
      </c>
      <c r="E549" s="24" t="s">
        <v>1774</v>
      </c>
      <c r="F549" s="23" t="s">
        <v>1239</v>
      </c>
      <c r="G549" s="23" t="s">
        <v>1792</v>
      </c>
    </row>
    <row r="550" spans="1:7" s="1" customFormat="1" x14ac:dyDescent="0.35">
      <c r="A550" s="23" t="s">
        <v>184</v>
      </c>
      <c r="B550" s="23" t="s">
        <v>332</v>
      </c>
      <c r="C550" s="24" t="e">
        <v>#N/A</v>
      </c>
      <c r="D550" s="24">
        <v>2.5</v>
      </c>
      <c r="E550" s="24" t="s">
        <v>1782</v>
      </c>
      <c r="F550" s="23" t="s">
        <v>1239</v>
      </c>
      <c r="G550" s="23" t="s">
        <v>1793</v>
      </c>
    </row>
    <row r="551" spans="1:7" s="1" customFormat="1" x14ac:dyDescent="0.35">
      <c r="A551" s="23" t="s">
        <v>184</v>
      </c>
      <c r="B551" s="23" t="s">
        <v>339</v>
      </c>
      <c r="C551" s="24">
        <v>4</v>
      </c>
      <c r="D551" s="24">
        <v>2.5</v>
      </c>
      <c r="E551" s="24" t="s">
        <v>1774</v>
      </c>
      <c r="F551" s="23" t="s">
        <v>1239</v>
      </c>
      <c r="G551" s="23" t="s">
        <v>1776</v>
      </c>
    </row>
    <row r="552" spans="1:7" s="1" customFormat="1" x14ac:dyDescent="0.35">
      <c r="A552" s="23" t="s">
        <v>184</v>
      </c>
      <c r="B552" s="23" t="s">
        <v>331</v>
      </c>
      <c r="C552" s="24" t="e">
        <v>#N/A</v>
      </c>
      <c r="D552" s="24">
        <v>2.5</v>
      </c>
      <c r="E552" s="24" t="s">
        <v>1774</v>
      </c>
      <c r="F552" s="23" t="s">
        <v>1239</v>
      </c>
      <c r="G552" s="23" t="s">
        <v>1780</v>
      </c>
    </row>
    <row r="553" spans="1:7" s="1" customFormat="1" x14ac:dyDescent="0.35">
      <c r="A553" s="23" t="s">
        <v>184</v>
      </c>
      <c r="B553" s="23" t="s">
        <v>343</v>
      </c>
      <c r="C553" s="24">
        <v>3.5</v>
      </c>
      <c r="D553" s="24">
        <v>2.5</v>
      </c>
      <c r="E553" s="24" t="s">
        <v>1774</v>
      </c>
      <c r="F553" s="23" t="s">
        <v>1239</v>
      </c>
      <c r="G553" s="23" t="s">
        <v>1780</v>
      </c>
    </row>
    <row r="554" spans="1:7" s="1" customFormat="1" x14ac:dyDescent="0.35">
      <c r="A554" s="23" t="s">
        <v>184</v>
      </c>
      <c r="B554" s="23" t="s">
        <v>324</v>
      </c>
      <c r="C554" s="24" t="e">
        <v>#N/A</v>
      </c>
      <c r="D554" s="24">
        <v>2.5</v>
      </c>
      <c r="E554" s="24" t="s">
        <v>1774</v>
      </c>
      <c r="F554" s="23" t="s">
        <v>1239</v>
      </c>
      <c r="G554" s="23" t="s">
        <v>1781</v>
      </c>
    </row>
    <row r="555" spans="1:7" s="1" customFormat="1" x14ac:dyDescent="0.35">
      <c r="A555" s="23" t="s">
        <v>184</v>
      </c>
      <c r="B555" s="23" t="s">
        <v>340</v>
      </c>
      <c r="C555" s="24">
        <v>2.5</v>
      </c>
      <c r="D555" s="24">
        <v>2.5</v>
      </c>
      <c r="E555" s="24" t="s">
        <v>1790</v>
      </c>
      <c r="F555" s="23" t="s">
        <v>1239</v>
      </c>
      <c r="G555" s="23" t="s">
        <v>1794</v>
      </c>
    </row>
    <row r="556" spans="1:7" s="1" customFormat="1" x14ac:dyDescent="0.35">
      <c r="A556" s="23" t="s">
        <v>184</v>
      </c>
      <c r="B556" s="23" t="s">
        <v>333</v>
      </c>
      <c r="C556" s="24" t="e">
        <v>#N/A</v>
      </c>
      <c r="D556" s="24">
        <v>2.5</v>
      </c>
      <c r="E556" s="24" t="s">
        <v>1790</v>
      </c>
      <c r="F556" s="23" t="s">
        <v>1239</v>
      </c>
      <c r="G556" s="23" t="s">
        <v>1795</v>
      </c>
    </row>
    <row r="557" spans="1:7" s="1" customFormat="1" x14ac:dyDescent="0.35">
      <c r="A557" s="23" t="s">
        <v>184</v>
      </c>
      <c r="B557" s="23" t="s">
        <v>2475</v>
      </c>
      <c r="C557" s="24">
        <v>4</v>
      </c>
      <c r="D557" s="24" t="e">
        <v>#N/A</v>
      </c>
      <c r="E557" s="24" t="s">
        <v>2476</v>
      </c>
      <c r="F557" s="23" t="s">
        <v>1701</v>
      </c>
      <c r="G557" s="23" t="s">
        <v>1701</v>
      </c>
    </row>
    <row r="558" spans="1:7" s="1" customFormat="1" x14ac:dyDescent="0.35">
      <c r="A558" s="23" t="s">
        <v>184</v>
      </c>
      <c r="B558" s="23" t="s">
        <v>317</v>
      </c>
      <c r="C558" s="24" t="e">
        <v>#N/A</v>
      </c>
      <c r="D558" s="24" t="e">
        <v>#N/A</v>
      </c>
      <c r="E558" s="24" t="s">
        <v>1796</v>
      </c>
      <c r="F558" s="23" t="s">
        <v>1701</v>
      </c>
      <c r="G558" s="23" t="s">
        <v>1701</v>
      </c>
    </row>
    <row r="559" spans="1:7" s="1" customFormat="1" x14ac:dyDescent="0.35">
      <c r="A559" s="23" t="s">
        <v>184</v>
      </c>
      <c r="B559" s="23" t="s">
        <v>350</v>
      </c>
      <c r="C559" s="24">
        <v>3.5</v>
      </c>
      <c r="D559" s="24" t="e">
        <v>#N/A</v>
      </c>
      <c r="E559" s="24" t="s">
        <v>2477</v>
      </c>
      <c r="F559" s="23" t="s">
        <v>1701</v>
      </c>
      <c r="G559" s="23" t="s">
        <v>1701</v>
      </c>
    </row>
    <row r="560" spans="1:7" s="1" customFormat="1" x14ac:dyDescent="0.35">
      <c r="A560" s="23" t="s">
        <v>94</v>
      </c>
      <c r="B560" s="23" t="s">
        <v>369</v>
      </c>
      <c r="C560" s="24">
        <v>4</v>
      </c>
      <c r="D560" s="24">
        <v>2.5</v>
      </c>
      <c r="E560" s="24" t="s">
        <v>1797</v>
      </c>
      <c r="F560" s="23" t="s">
        <v>1701</v>
      </c>
      <c r="G560" s="23" t="s">
        <v>1701</v>
      </c>
    </row>
    <row r="561" spans="1:7" s="1" customFormat="1" x14ac:dyDescent="0.35">
      <c r="A561" s="23" t="s">
        <v>94</v>
      </c>
      <c r="B561" s="23" t="s">
        <v>365</v>
      </c>
      <c r="C561" s="24">
        <v>3.5</v>
      </c>
      <c r="D561" s="24">
        <v>2.2000000000000002</v>
      </c>
      <c r="E561" s="24" t="e">
        <v>#N/A</v>
      </c>
      <c r="F561" s="23" t="s">
        <v>1701</v>
      </c>
      <c r="G561" s="23" t="s">
        <v>1701</v>
      </c>
    </row>
    <row r="562" spans="1:7" s="1" customFormat="1" x14ac:dyDescent="0.35">
      <c r="A562" s="23" t="s">
        <v>94</v>
      </c>
      <c r="B562" s="23" t="s">
        <v>367</v>
      </c>
      <c r="C562" s="24">
        <v>4</v>
      </c>
      <c r="D562" s="24">
        <v>2.2000000000000002</v>
      </c>
      <c r="E562" s="24" t="s">
        <v>1798</v>
      </c>
      <c r="F562" s="23" t="s">
        <v>1149</v>
      </c>
      <c r="G562" s="23" t="s">
        <v>1799</v>
      </c>
    </row>
    <row r="563" spans="1:7" s="1" customFormat="1" x14ac:dyDescent="0.35">
      <c r="A563" s="23" t="s">
        <v>94</v>
      </c>
      <c r="B563" s="23" t="s">
        <v>363</v>
      </c>
      <c r="C563" s="24" t="e">
        <v>#N/A</v>
      </c>
      <c r="D563" s="24">
        <v>2</v>
      </c>
      <c r="E563" s="24" t="s">
        <v>1800</v>
      </c>
      <c r="F563" s="23" t="s">
        <v>1701</v>
      </c>
      <c r="G563" s="23" t="s">
        <v>1801</v>
      </c>
    </row>
    <row r="564" spans="1:7" s="1" customFormat="1" x14ac:dyDescent="0.35">
      <c r="A564" s="23" t="s">
        <v>94</v>
      </c>
      <c r="B564" s="23" t="s">
        <v>366</v>
      </c>
      <c r="C564" s="24">
        <v>3.5</v>
      </c>
      <c r="D564" s="24">
        <v>2.2000000000000002</v>
      </c>
      <c r="E564" s="24" t="e">
        <v>#N/A</v>
      </c>
      <c r="F564" s="23" t="s">
        <v>1701</v>
      </c>
      <c r="G564" s="23" t="s">
        <v>1701</v>
      </c>
    </row>
    <row r="565" spans="1:7" s="1" customFormat="1" x14ac:dyDescent="0.35">
      <c r="A565" s="23" t="s">
        <v>94</v>
      </c>
      <c r="B565" s="23" t="s">
        <v>374</v>
      </c>
      <c r="C565" s="24" t="e">
        <v>#N/A</v>
      </c>
      <c r="D565" s="24">
        <v>2.5</v>
      </c>
      <c r="E565" s="24" t="s">
        <v>1802</v>
      </c>
      <c r="F565" s="23" t="s">
        <v>1226</v>
      </c>
      <c r="G565" s="23" t="s">
        <v>1803</v>
      </c>
    </row>
    <row r="566" spans="1:7" s="1" customFormat="1" x14ac:dyDescent="0.35">
      <c r="A566" s="23" t="s">
        <v>94</v>
      </c>
      <c r="B566" s="23" t="s">
        <v>371</v>
      </c>
      <c r="C566" s="24">
        <v>4</v>
      </c>
      <c r="D566" s="24">
        <v>2.5</v>
      </c>
      <c r="E566" s="24" t="s">
        <v>1804</v>
      </c>
      <c r="F566" s="23" t="s">
        <v>1701</v>
      </c>
      <c r="G566" s="23" t="s">
        <v>1701</v>
      </c>
    </row>
    <row r="567" spans="1:7" s="1" customFormat="1" x14ac:dyDescent="0.35">
      <c r="A567" s="23" t="s">
        <v>94</v>
      </c>
      <c r="B567" s="23" t="s">
        <v>372</v>
      </c>
      <c r="C567" s="24">
        <v>4</v>
      </c>
      <c r="D567" s="24">
        <v>2.5</v>
      </c>
      <c r="E567" s="24" t="s">
        <v>1804</v>
      </c>
      <c r="F567" s="23" t="s">
        <v>1701</v>
      </c>
      <c r="G567" s="23" t="s">
        <v>1701</v>
      </c>
    </row>
    <row r="568" spans="1:7" s="1" customFormat="1" x14ac:dyDescent="0.35">
      <c r="A568" s="23" t="s">
        <v>94</v>
      </c>
      <c r="B568" s="23" t="s">
        <v>364</v>
      </c>
      <c r="C568" s="24">
        <v>4</v>
      </c>
      <c r="D568" s="24">
        <v>2.2000000000000002</v>
      </c>
      <c r="E568" s="24" t="s">
        <v>1805</v>
      </c>
      <c r="F568" s="23" t="s">
        <v>1701</v>
      </c>
      <c r="G568" s="23" t="s">
        <v>1701</v>
      </c>
    </row>
    <row r="569" spans="1:7" s="1" customFormat="1" x14ac:dyDescent="0.35">
      <c r="A569" s="23" t="s">
        <v>94</v>
      </c>
      <c r="B569" s="23" t="s">
        <v>368</v>
      </c>
      <c r="C569" s="24">
        <v>4</v>
      </c>
      <c r="D569" s="24">
        <v>2.2000000000000002</v>
      </c>
      <c r="E569" s="24" t="s">
        <v>1806</v>
      </c>
      <c r="F569" s="23" t="s">
        <v>1701</v>
      </c>
      <c r="G569" s="23" t="s">
        <v>1701</v>
      </c>
    </row>
    <row r="570" spans="1:7" s="1" customFormat="1" x14ac:dyDescent="0.35">
      <c r="A570" s="23" t="s">
        <v>94</v>
      </c>
      <c r="B570" s="23" t="s">
        <v>373</v>
      </c>
      <c r="C570" s="24" t="e">
        <v>#N/A</v>
      </c>
      <c r="D570" s="24">
        <v>2.5</v>
      </c>
      <c r="E570" s="24" t="s">
        <v>1807</v>
      </c>
      <c r="F570" s="23" t="s">
        <v>1140</v>
      </c>
      <c r="G570" s="23" t="s">
        <v>1715</v>
      </c>
    </row>
    <row r="571" spans="1:7" s="1" customFormat="1" x14ac:dyDescent="0.35">
      <c r="A571" s="23" t="s">
        <v>94</v>
      </c>
      <c r="B571" s="23" t="s">
        <v>362</v>
      </c>
      <c r="C571" s="24">
        <v>3</v>
      </c>
      <c r="D571" s="24">
        <v>2</v>
      </c>
      <c r="E571" s="24" t="s">
        <v>1808</v>
      </c>
      <c r="F571" s="23" t="s">
        <v>1701</v>
      </c>
      <c r="G571" s="23" t="s">
        <v>1701</v>
      </c>
    </row>
    <row r="572" spans="1:7" s="1" customFormat="1" x14ac:dyDescent="0.35">
      <c r="A572" s="23" t="s">
        <v>94</v>
      </c>
      <c r="B572" s="23" t="s">
        <v>360</v>
      </c>
      <c r="C572" s="24">
        <v>3.5</v>
      </c>
      <c r="D572" s="24">
        <v>1.8</v>
      </c>
      <c r="E572" s="24" t="s">
        <v>1809</v>
      </c>
      <c r="F572" s="23" t="s">
        <v>1701</v>
      </c>
      <c r="G572" s="23" t="s">
        <v>1701</v>
      </c>
    </row>
    <row r="573" spans="1:7" s="1" customFormat="1" x14ac:dyDescent="0.35">
      <c r="A573" s="23" t="s">
        <v>94</v>
      </c>
      <c r="B573" s="23" t="s">
        <v>356</v>
      </c>
      <c r="C573" s="24">
        <v>3.5</v>
      </c>
      <c r="D573" s="24">
        <v>1.8</v>
      </c>
      <c r="E573" s="24" t="s">
        <v>1798</v>
      </c>
      <c r="F573" s="23" t="s">
        <v>1701</v>
      </c>
      <c r="G573" s="23" t="s">
        <v>1701</v>
      </c>
    </row>
    <row r="574" spans="1:7" s="1" customFormat="1" x14ac:dyDescent="0.35">
      <c r="A574" s="23" t="s">
        <v>94</v>
      </c>
      <c r="B574" s="23" t="s">
        <v>351</v>
      </c>
      <c r="C574" s="24">
        <v>2.5</v>
      </c>
      <c r="D574" s="24">
        <v>1.2</v>
      </c>
      <c r="E574" s="24" t="s">
        <v>1810</v>
      </c>
      <c r="F574" s="23" t="s">
        <v>1701</v>
      </c>
      <c r="G574" s="23" t="s">
        <v>1701</v>
      </c>
    </row>
    <row r="575" spans="1:7" s="1" customFormat="1" x14ac:dyDescent="0.35">
      <c r="A575" s="23" t="s">
        <v>94</v>
      </c>
      <c r="B575" s="23" t="s">
        <v>353</v>
      </c>
      <c r="C575" s="24">
        <v>2.5</v>
      </c>
      <c r="D575" s="24">
        <v>1.2</v>
      </c>
      <c r="E575" s="24" t="s">
        <v>1811</v>
      </c>
      <c r="F575" s="23" t="s">
        <v>1701</v>
      </c>
      <c r="G575" s="23" t="s">
        <v>1701</v>
      </c>
    </row>
    <row r="576" spans="1:7" s="1" customFormat="1" x14ac:dyDescent="0.35">
      <c r="A576" s="23" t="s">
        <v>94</v>
      </c>
      <c r="B576" s="23" t="s">
        <v>357</v>
      </c>
      <c r="C576" s="24">
        <v>3</v>
      </c>
      <c r="D576" s="24">
        <v>1.8</v>
      </c>
      <c r="E576" s="24" t="s">
        <v>1812</v>
      </c>
      <c r="F576" s="23" t="s">
        <v>1701</v>
      </c>
      <c r="G576" s="23" t="s">
        <v>1701</v>
      </c>
    </row>
    <row r="577" spans="1:7" s="1" customFormat="1" x14ac:dyDescent="0.35">
      <c r="A577" s="23" t="s">
        <v>94</v>
      </c>
      <c r="B577" s="23" t="s">
        <v>352</v>
      </c>
      <c r="C577" s="24">
        <v>2.5</v>
      </c>
      <c r="D577" s="24">
        <v>1.2</v>
      </c>
      <c r="E577" s="24" t="s">
        <v>1810</v>
      </c>
      <c r="F577" s="23" t="s">
        <v>1701</v>
      </c>
      <c r="G577" s="23" t="s">
        <v>1701</v>
      </c>
    </row>
    <row r="578" spans="1:7" s="1" customFormat="1" x14ac:dyDescent="0.35">
      <c r="A578" s="23" t="s">
        <v>94</v>
      </c>
      <c r="B578" s="23" t="s">
        <v>359</v>
      </c>
      <c r="C578" s="24">
        <v>3.5</v>
      </c>
      <c r="D578" s="24">
        <v>1.8</v>
      </c>
      <c r="E578" s="24" t="s">
        <v>1813</v>
      </c>
      <c r="F578" s="23" t="s">
        <v>1701</v>
      </c>
      <c r="G578" s="23" t="s">
        <v>1701</v>
      </c>
    </row>
    <row r="579" spans="1:7" s="1" customFormat="1" x14ac:dyDescent="0.35">
      <c r="A579" s="23" t="s">
        <v>94</v>
      </c>
      <c r="B579" s="23" t="s">
        <v>355</v>
      </c>
      <c r="C579" s="24">
        <v>3.5</v>
      </c>
      <c r="D579" s="24">
        <v>1.8</v>
      </c>
      <c r="E579" s="24" t="s">
        <v>1811</v>
      </c>
      <c r="F579" s="23" t="s">
        <v>1701</v>
      </c>
      <c r="G579" s="23" t="s">
        <v>1701</v>
      </c>
    </row>
    <row r="580" spans="1:7" s="1" customFormat="1" x14ac:dyDescent="0.35">
      <c r="A580" s="23" t="s">
        <v>94</v>
      </c>
      <c r="B580" s="23" t="s">
        <v>361</v>
      </c>
      <c r="C580" s="24">
        <v>3.5</v>
      </c>
      <c r="D580" s="24">
        <v>1.8</v>
      </c>
      <c r="E580" s="24" t="s">
        <v>1814</v>
      </c>
      <c r="F580" s="23" t="s">
        <v>1701</v>
      </c>
      <c r="G580" s="23" t="s">
        <v>1701</v>
      </c>
    </row>
    <row r="581" spans="1:7" s="1" customFormat="1" x14ac:dyDescent="0.35">
      <c r="A581" s="23" t="s">
        <v>94</v>
      </c>
      <c r="B581" s="23" t="s">
        <v>358</v>
      </c>
      <c r="C581" s="24">
        <v>3.5</v>
      </c>
      <c r="D581" s="24">
        <v>1.8</v>
      </c>
      <c r="E581" s="24" t="s">
        <v>1798</v>
      </c>
      <c r="F581" s="23" t="s">
        <v>1701</v>
      </c>
      <c r="G581" s="23" t="s">
        <v>1701</v>
      </c>
    </row>
    <row r="582" spans="1:7" s="1" customFormat="1" x14ac:dyDescent="0.35">
      <c r="A582" s="23" t="s">
        <v>94</v>
      </c>
      <c r="B582" s="23" t="s">
        <v>375</v>
      </c>
      <c r="C582" s="24">
        <v>4</v>
      </c>
      <c r="D582" s="24" t="e">
        <v>#N/A</v>
      </c>
      <c r="E582" s="24" t="s">
        <v>1822</v>
      </c>
      <c r="F582" s="23" t="s">
        <v>1701</v>
      </c>
      <c r="G582" s="23" t="s">
        <v>1701</v>
      </c>
    </row>
    <row r="583" spans="1:7" s="1" customFormat="1" x14ac:dyDescent="0.35">
      <c r="A583" s="23" t="s">
        <v>94</v>
      </c>
      <c r="B583" s="23" t="s">
        <v>354</v>
      </c>
      <c r="C583" s="24">
        <v>4</v>
      </c>
      <c r="D583" s="24" t="e">
        <v>#N/A</v>
      </c>
      <c r="E583" s="24" t="s">
        <v>1825</v>
      </c>
      <c r="F583" s="23" t="s">
        <v>1701</v>
      </c>
      <c r="G583" s="23" t="s">
        <v>1701</v>
      </c>
    </row>
    <row r="584" spans="1:7" s="1" customFormat="1" x14ac:dyDescent="0.35">
      <c r="A584" s="23" t="s">
        <v>95</v>
      </c>
      <c r="B584" s="23" t="s">
        <v>371</v>
      </c>
      <c r="C584" s="24" t="e">
        <v>#N/A</v>
      </c>
      <c r="D584" s="24">
        <v>2.5</v>
      </c>
      <c r="E584" s="24" t="s">
        <v>1804</v>
      </c>
      <c r="F584" s="23" t="s">
        <v>1701</v>
      </c>
      <c r="G584" s="23" t="s">
        <v>1701</v>
      </c>
    </row>
    <row r="585" spans="1:7" s="1" customFormat="1" x14ac:dyDescent="0.35">
      <c r="A585" s="23" t="s">
        <v>95</v>
      </c>
      <c r="B585" s="23" t="s">
        <v>368</v>
      </c>
      <c r="C585" s="24">
        <v>4</v>
      </c>
      <c r="D585" s="24">
        <v>2.2000000000000002</v>
      </c>
      <c r="E585" s="24" t="s">
        <v>1806</v>
      </c>
      <c r="F585" s="23" t="s">
        <v>1701</v>
      </c>
      <c r="G585" s="23" t="s">
        <v>1701</v>
      </c>
    </row>
    <row r="586" spans="1:7" s="1" customFormat="1" x14ac:dyDescent="0.35">
      <c r="A586" s="23" t="s">
        <v>95</v>
      </c>
      <c r="B586" s="23" t="s">
        <v>378</v>
      </c>
      <c r="C586" s="24">
        <v>4</v>
      </c>
      <c r="D586" s="24">
        <v>2.2000000000000002</v>
      </c>
      <c r="E586" s="24" t="s">
        <v>1815</v>
      </c>
      <c r="F586" s="23" t="s">
        <v>1149</v>
      </c>
      <c r="G586" s="23" t="s">
        <v>1816</v>
      </c>
    </row>
    <row r="587" spans="1:7" s="1" customFormat="1" x14ac:dyDescent="0.35">
      <c r="A587" s="23" t="s">
        <v>95</v>
      </c>
      <c r="B587" s="23" t="s">
        <v>377</v>
      </c>
      <c r="C587" s="24">
        <v>4</v>
      </c>
      <c r="D587" s="24">
        <v>2.2000000000000002</v>
      </c>
      <c r="E587" s="24" t="s">
        <v>1817</v>
      </c>
      <c r="F587" s="23" t="s">
        <v>1701</v>
      </c>
      <c r="G587" s="23" t="s">
        <v>1701</v>
      </c>
    </row>
    <row r="588" spans="1:7" s="1" customFormat="1" x14ac:dyDescent="0.35">
      <c r="A588" s="23" t="s">
        <v>95</v>
      </c>
      <c r="B588" s="23" t="s">
        <v>356</v>
      </c>
      <c r="C588" s="24">
        <v>4</v>
      </c>
      <c r="D588" s="24">
        <v>2.2000000000000002</v>
      </c>
      <c r="E588" s="24" t="s">
        <v>1798</v>
      </c>
      <c r="F588" s="23" t="s">
        <v>1701</v>
      </c>
      <c r="G588" s="23" t="s">
        <v>1701</v>
      </c>
    </row>
    <row r="589" spans="1:7" s="1" customFormat="1" x14ac:dyDescent="0.35">
      <c r="A589" s="23" t="s">
        <v>95</v>
      </c>
      <c r="B589" s="23" t="s">
        <v>372</v>
      </c>
      <c r="C589" s="24" t="e">
        <v>#N/A</v>
      </c>
      <c r="D589" s="24">
        <v>2.5</v>
      </c>
      <c r="E589" s="24" t="s">
        <v>1804</v>
      </c>
      <c r="F589" s="23" t="s">
        <v>1701</v>
      </c>
      <c r="G589" s="23" t="s">
        <v>1701</v>
      </c>
    </row>
    <row r="590" spans="1:7" s="1" customFormat="1" x14ac:dyDescent="0.35">
      <c r="A590" s="23" t="s">
        <v>95</v>
      </c>
      <c r="B590" s="23" t="s">
        <v>358</v>
      </c>
      <c r="C590" s="24">
        <v>4</v>
      </c>
      <c r="D590" s="24">
        <v>2.2000000000000002</v>
      </c>
      <c r="E590" s="24" t="s">
        <v>1798</v>
      </c>
      <c r="F590" s="23" t="s">
        <v>1701</v>
      </c>
      <c r="G590" s="23" t="s">
        <v>1701</v>
      </c>
    </row>
    <row r="591" spans="1:7" s="1" customFormat="1" x14ac:dyDescent="0.35">
      <c r="A591" s="23" t="s">
        <v>95</v>
      </c>
      <c r="B591" s="23" t="s">
        <v>359</v>
      </c>
      <c r="C591" s="24">
        <v>4</v>
      </c>
      <c r="D591" s="24">
        <v>2.2000000000000002</v>
      </c>
      <c r="E591" s="24" t="s">
        <v>1813</v>
      </c>
      <c r="F591" s="23" t="s">
        <v>1701</v>
      </c>
      <c r="G591" s="23" t="s">
        <v>1701</v>
      </c>
    </row>
    <row r="592" spans="1:7" s="1" customFormat="1" x14ac:dyDescent="0.35">
      <c r="A592" s="23" t="s">
        <v>95</v>
      </c>
      <c r="B592" s="23" t="s">
        <v>357</v>
      </c>
      <c r="C592" s="24">
        <v>3.5</v>
      </c>
      <c r="D592" s="24">
        <v>2.2000000000000002</v>
      </c>
      <c r="E592" s="24" t="s">
        <v>1812</v>
      </c>
      <c r="F592" s="23" t="s">
        <v>1701</v>
      </c>
      <c r="G592" s="23" t="s">
        <v>1701</v>
      </c>
    </row>
    <row r="593" spans="1:7" s="1" customFormat="1" x14ac:dyDescent="0.35">
      <c r="A593" s="23" t="s">
        <v>95</v>
      </c>
      <c r="B593" s="23" t="s">
        <v>373</v>
      </c>
      <c r="C593" s="24" t="e">
        <v>#N/A</v>
      </c>
      <c r="D593" s="24">
        <v>2.5</v>
      </c>
      <c r="E593" s="24" t="s">
        <v>1807</v>
      </c>
      <c r="F593" s="23" t="s">
        <v>1140</v>
      </c>
      <c r="G593" s="23" t="s">
        <v>1715</v>
      </c>
    </row>
    <row r="594" spans="1:7" s="1" customFormat="1" x14ac:dyDescent="0.35">
      <c r="A594" s="23" t="s">
        <v>95</v>
      </c>
      <c r="B594" s="23" t="s">
        <v>362</v>
      </c>
      <c r="C594" s="24">
        <v>4</v>
      </c>
      <c r="D594" s="24">
        <v>2.5</v>
      </c>
      <c r="E594" s="24" t="s">
        <v>1808</v>
      </c>
      <c r="F594" s="23" t="s">
        <v>1701</v>
      </c>
      <c r="G594" s="23" t="s">
        <v>1701</v>
      </c>
    </row>
    <row r="595" spans="1:7" s="1" customFormat="1" x14ac:dyDescent="0.35">
      <c r="A595" s="23" t="s">
        <v>95</v>
      </c>
      <c r="B595" s="23" t="s">
        <v>380</v>
      </c>
      <c r="C595" s="24">
        <v>3.5</v>
      </c>
      <c r="D595" s="24">
        <v>2.5</v>
      </c>
      <c r="E595" s="24" t="s">
        <v>1818</v>
      </c>
      <c r="F595" s="23" t="s">
        <v>1701</v>
      </c>
      <c r="G595" s="23" t="s">
        <v>1701</v>
      </c>
    </row>
    <row r="596" spans="1:7" s="1" customFormat="1" x14ac:dyDescent="0.35">
      <c r="A596" s="23" t="s">
        <v>95</v>
      </c>
      <c r="B596" s="23" t="s">
        <v>370</v>
      </c>
      <c r="C596" s="24" t="e">
        <v>#N/A</v>
      </c>
      <c r="D596" s="24">
        <v>2.5</v>
      </c>
      <c r="E596" s="24" t="s">
        <v>1819</v>
      </c>
      <c r="F596" s="23" t="s">
        <v>1820</v>
      </c>
      <c r="G596" s="23" t="s">
        <v>1701</v>
      </c>
    </row>
    <row r="597" spans="1:7" s="1" customFormat="1" x14ac:dyDescent="0.35">
      <c r="A597" s="23" t="s">
        <v>95</v>
      </c>
      <c r="B597" s="23" t="s">
        <v>361</v>
      </c>
      <c r="C597" s="24">
        <v>4</v>
      </c>
      <c r="D597" s="24">
        <v>2.2000000000000002</v>
      </c>
      <c r="E597" s="24" t="s">
        <v>1814</v>
      </c>
      <c r="F597" s="23" t="s">
        <v>1701</v>
      </c>
      <c r="G597" s="23" t="s">
        <v>1701</v>
      </c>
    </row>
    <row r="598" spans="1:7" s="1" customFormat="1" x14ac:dyDescent="0.35">
      <c r="A598" s="23" t="s">
        <v>95</v>
      </c>
      <c r="B598" s="23" t="s">
        <v>360</v>
      </c>
      <c r="C598" s="24">
        <v>4</v>
      </c>
      <c r="D598" s="24">
        <v>2.2000000000000002</v>
      </c>
      <c r="E598" s="24" t="s">
        <v>1809</v>
      </c>
      <c r="F598" s="23" t="s">
        <v>1701</v>
      </c>
      <c r="G598" s="23" t="s">
        <v>1701</v>
      </c>
    </row>
    <row r="599" spans="1:7" s="1" customFormat="1" x14ac:dyDescent="0.35">
      <c r="A599" s="23" t="s">
        <v>95</v>
      </c>
      <c r="B599" s="23" t="s">
        <v>353</v>
      </c>
      <c r="C599" s="24">
        <v>3.5</v>
      </c>
      <c r="D599" s="24">
        <v>1.8</v>
      </c>
      <c r="E599" s="24" t="s">
        <v>1811</v>
      </c>
      <c r="F599" s="23" t="s">
        <v>1701</v>
      </c>
      <c r="G599" s="23" t="s">
        <v>1701</v>
      </c>
    </row>
    <row r="600" spans="1:7" s="1" customFormat="1" x14ac:dyDescent="0.35">
      <c r="A600" s="23" t="s">
        <v>95</v>
      </c>
      <c r="B600" s="23" t="s">
        <v>366</v>
      </c>
      <c r="C600" s="24">
        <v>3</v>
      </c>
      <c r="D600" s="24">
        <v>1.8</v>
      </c>
      <c r="E600" s="24" t="e">
        <v>#N/A</v>
      </c>
      <c r="F600" s="23" t="s">
        <v>1701</v>
      </c>
      <c r="G600" s="23" t="s">
        <v>1701</v>
      </c>
    </row>
    <row r="601" spans="1:7" s="1" customFormat="1" x14ac:dyDescent="0.35">
      <c r="A601" s="23" t="s">
        <v>95</v>
      </c>
      <c r="B601" s="23" t="s">
        <v>352</v>
      </c>
      <c r="C601" s="24">
        <v>3.5</v>
      </c>
      <c r="D601" s="24">
        <v>1.8</v>
      </c>
      <c r="E601" s="24" t="s">
        <v>1810</v>
      </c>
      <c r="F601" s="23" t="s">
        <v>1701</v>
      </c>
      <c r="G601" s="23" t="s">
        <v>1701</v>
      </c>
    </row>
    <row r="602" spans="1:7" s="1" customFormat="1" x14ac:dyDescent="0.35">
      <c r="A602" s="23" t="s">
        <v>95</v>
      </c>
      <c r="B602" s="23" t="s">
        <v>363</v>
      </c>
      <c r="C602" s="24" t="e">
        <v>#N/A</v>
      </c>
      <c r="D602" s="24">
        <v>1.5</v>
      </c>
      <c r="E602" s="24" t="s">
        <v>1800</v>
      </c>
      <c r="F602" s="23" t="s">
        <v>1701</v>
      </c>
      <c r="G602" s="23" t="s">
        <v>1801</v>
      </c>
    </row>
    <row r="603" spans="1:7" s="1" customFormat="1" x14ac:dyDescent="0.35">
      <c r="A603" s="23" t="s">
        <v>95</v>
      </c>
      <c r="B603" s="23" t="s">
        <v>365</v>
      </c>
      <c r="C603" s="24">
        <v>3</v>
      </c>
      <c r="D603" s="24">
        <v>1.8</v>
      </c>
      <c r="E603" s="24" t="e">
        <v>#N/A</v>
      </c>
      <c r="F603" s="23" t="s">
        <v>1701</v>
      </c>
      <c r="G603" s="23" t="s">
        <v>1701</v>
      </c>
    </row>
    <row r="604" spans="1:7" s="1" customFormat="1" x14ac:dyDescent="0.35">
      <c r="A604" s="23" t="s">
        <v>95</v>
      </c>
      <c r="B604" s="23" t="s">
        <v>351</v>
      </c>
      <c r="C604" s="24">
        <v>3.5</v>
      </c>
      <c r="D604" s="24">
        <v>1.8</v>
      </c>
      <c r="E604" s="24" t="s">
        <v>1810</v>
      </c>
      <c r="F604" s="23" t="s">
        <v>1701</v>
      </c>
      <c r="G604" s="23" t="s">
        <v>1701</v>
      </c>
    </row>
    <row r="605" spans="1:7" s="1" customFormat="1" x14ac:dyDescent="0.35">
      <c r="A605" s="23" t="s">
        <v>95</v>
      </c>
      <c r="B605" s="23" t="s">
        <v>375</v>
      </c>
      <c r="C605" s="24" t="e">
        <v>#N/A</v>
      </c>
      <c r="D605" s="24" t="e">
        <v>#N/A</v>
      </c>
      <c r="E605" s="24" t="s">
        <v>1822</v>
      </c>
      <c r="F605" s="23" t="s">
        <v>1701</v>
      </c>
      <c r="G605" s="23" t="s">
        <v>1701</v>
      </c>
    </row>
    <row r="606" spans="1:7" s="1" customFormat="1" x14ac:dyDescent="0.35">
      <c r="A606" s="23" t="s">
        <v>95</v>
      </c>
      <c r="B606" s="23" t="s">
        <v>354</v>
      </c>
      <c r="C606" s="24">
        <v>3.5</v>
      </c>
      <c r="D606" s="24" t="e">
        <v>#N/A</v>
      </c>
      <c r="E606" s="24" t="s">
        <v>1825</v>
      </c>
      <c r="F606" s="23" t="s">
        <v>1701</v>
      </c>
      <c r="G606" s="23" t="s">
        <v>1701</v>
      </c>
    </row>
    <row r="607" spans="1:7" s="1" customFormat="1" x14ac:dyDescent="0.35">
      <c r="A607" s="23" t="s">
        <v>95</v>
      </c>
      <c r="B607" s="23" t="s">
        <v>381</v>
      </c>
      <c r="C607" s="24">
        <v>3</v>
      </c>
      <c r="D607" s="24" t="e">
        <v>#N/A</v>
      </c>
      <c r="E607" s="24" t="s">
        <v>2296</v>
      </c>
      <c r="F607" s="23" t="s">
        <v>1701</v>
      </c>
      <c r="G607" s="23" t="s">
        <v>1701</v>
      </c>
    </row>
    <row r="608" spans="1:7" s="1" customFormat="1" x14ac:dyDescent="0.35">
      <c r="A608" s="23" t="s">
        <v>95</v>
      </c>
      <c r="B608" s="23" t="s">
        <v>384</v>
      </c>
      <c r="C608" s="24">
        <v>4</v>
      </c>
      <c r="D608" s="24" t="e">
        <v>#N/A</v>
      </c>
      <c r="E608" s="24" t="s">
        <v>2478</v>
      </c>
      <c r="F608" s="23" t="s">
        <v>1701</v>
      </c>
      <c r="G608" s="23" t="s">
        <v>1701</v>
      </c>
    </row>
    <row r="609" spans="1:7" s="1" customFormat="1" x14ac:dyDescent="0.35">
      <c r="A609" s="23" t="s">
        <v>95</v>
      </c>
      <c r="B609" s="23" t="s">
        <v>382</v>
      </c>
      <c r="C609" s="24">
        <v>4</v>
      </c>
      <c r="D609" s="24" t="e">
        <v>#N/A</v>
      </c>
      <c r="E609" s="24" t="s">
        <v>2479</v>
      </c>
      <c r="F609" s="23" t="s">
        <v>1701</v>
      </c>
      <c r="G609" s="23" t="s">
        <v>1701</v>
      </c>
    </row>
    <row r="610" spans="1:7" s="1" customFormat="1" x14ac:dyDescent="0.35">
      <c r="A610" s="23" t="s">
        <v>95</v>
      </c>
      <c r="B610" s="23" t="s">
        <v>379</v>
      </c>
      <c r="C610" s="24">
        <v>3.5</v>
      </c>
      <c r="D610" s="24" t="e">
        <v>#N/A</v>
      </c>
      <c r="E610" s="24" t="s">
        <v>1818</v>
      </c>
      <c r="F610" s="23" t="s">
        <v>1701</v>
      </c>
      <c r="G610" s="23" t="s">
        <v>1701</v>
      </c>
    </row>
    <row r="611" spans="1:7" s="1" customFormat="1" x14ac:dyDescent="0.35">
      <c r="A611" s="23" t="s">
        <v>97</v>
      </c>
      <c r="B611" s="23" t="s">
        <v>370</v>
      </c>
      <c r="C611" s="24" t="e">
        <v>#N/A</v>
      </c>
      <c r="D611" s="24">
        <v>2.5</v>
      </c>
      <c r="E611" s="24" t="s">
        <v>1819</v>
      </c>
      <c r="F611" s="23" t="s">
        <v>1820</v>
      </c>
      <c r="G611" s="23" t="s">
        <v>1701</v>
      </c>
    </row>
    <row r="612" spans="1:7" s="1" customFormat="1" x14ac:dyDescent="0.35">
      <c r="A612" s="23" t="s">
        <v>97</v>
      </c>
      <c r="B612" s="23" t="s">
        <v>361</v>
      </c>
      <c r="C612" s="24">
        <v>3</v>
      </c>
      <c r="D612" s="24">
        <v>2</v>
      </c>
      <c r="E612" s="24" t="s">
        <v>1814</v>
      </c>
      <c r="F612" s="23" t="s">
        <v>1701</v>
      </c>
      <c r="G612" s="23" t="s">
        <v>1701</v>
      </c>
    </row>
    <row r="613" spans="1:7" s="1" customFormat="1" x14ac:dyDescent="0.35">
      <c r="A613" s="23" t="s">
        <v>97</v>
      </c>
      <c r="B613" s="23" t="s">
        <v>360</v>
      </c>
      <c r="C613" s="24">
        <v>4</v>
      </c>
      <c r="D613" s="24">
        <v>2</v>
      </c>
      <c r="E613" s="24" t="s">
        <v>1809</v>
      </c>
      <c r="F613" s="23" t="s">
        <v>1701</v>
      </c>
      <c r="G613" s="23" t="s">
        <v>1701</v>
      </c>
    </row>
    <row r="614" spans="1:7" s="1" customFormat="1" x14ac:dyDescent="0.35">
      <c r="A614" s="23" t="s">
        <v>97</v>
      </c>
      <c r="B614" s="23" t="s">
        <v>375</v>
      </c>
      <c r="C614" s="24">
        <v>4</v>
      </c>
      <c r="D614" s="24">
        <v>2.5</v>
      </c>
      <c r="E614" s="24" t="s">
        <v>1822</v>
      </c>
      <c r="F614" s="23" t="s">
        <v>1701</v>
      </c>
      <c r="G614" s="23" t="s">
        <v>1701</v>
      </c>
    </row>
    <row r="615" spans="1:7" s="1" customFormat="1" x14ac:dyDescent="0.35">
      <c r="A615" s="23" t="s">
        <v>97</v>
      </c>
      <c r="B615" s="23" t="s">
        <v>359</v>
      </c>
      <c r="C615" s="24">
        <v>4</v>
      </c>
      <c r="D615" s="24">
        <v>2</v>
      </c>
      <c r="E615" s="24" t="s">
        <v>1813</v>
      </c>
      <c r="F615" s="23" t="s">
        <v>1701</v>
      </c>
      <c r="G615" s="23" t="s">
        <v>1701</v>
      </c>
    </row>
    <row r="616" spans="1:7" s="1" customFormat="1" x14ac:dyDescent="0.35">
      <c r="A616" s="23" t="s">
        <v>97</v>
      </c>
      <c r="B616" s="23" t="s">
        <v>377</v>
      </c>
      <c r="C616" s="24">
        <v>4</v>
      </c>
      <c r="D616" s="24">
        <v>2</v>
      </c>
      <c r="E616" s="24" t="s">
        <v>1817</v>
      </c>
      <c r="F616" s="23" t="s">
        <v>1701</v>
      </c>
      <c r="G616" s="23" t="s">
        <v>1701</v>
      </c>
    </row>
    <row r="617" spans="1:7" s="1" customFormat="1" x14ac:dyDescent="0.35">
      <c r="A617" s="23" t="s">
        <v>97</v>
      </c>
      <c r="B617" s="23" t="s">
        <v>385</v>
      </c>
      <c r="C617" s="24" t="e">
        <v>#N/A</v>
      </c>
      <c r="D617" s="24">
        <v>2.5</v>
      </c>
      <c r="E617" s="24" t="s">
        <v>1823</v>
      </c>
      <c r="F617" s="23" t="s">
        <v>1231</v>
      </c>
      <c r="G617" s="23" t="s">
        <v>1824</v>
      </c>
    </row>
    <row r="618" spans="1:7" s="1" customFormat="1" x14ac:dyDescent="0.35">
      <c r="A618" s="23" t="s">
        <v>97</v>
      </c>
      <c r="B618" s="23" t="s">
        <v>364</v>
      </c>
      <c r="C618" s="24" t="e">
        <v>#N/A</v>
      </c>
      <c r="D618" s="24">
        <v>2.5</v>
      </c>
      <c r="E618" s="24" t="s">
        <v>1805</v>
      </c>
      <c r="F618" s="23" t="s">
        <v>1701</v>
      </c>
      <c r="G618" s="23" t="s">
        <v>1701</v>
      </c>
    </row>
    <row r="619" spans="1:7" s="1" customFormat="1" x14ac:dyDescent="0.35">
      <c r="A619" s="23" t="s">
        <v>97</v>
      </c>
      <c r="B619" s="23" t="s">
        <v>358</v>
      </c>
      <c r="C619" s="24">
        <v>4</v>
      </c>
      <c r="D619" s="24">
        <v>2</v>
      </c>
      <c r="E619" s="24" t="s">
        <v>1798</v>
      </c>
      <c r="F619" s="23" t="s">
        <v>1701</v>
      </c>
      <c r="G619" s="23" t="s">
        <v>1701</v>
      </c>
    </row>
    <row r="620" spans="1:7" s="1" customFormat="1" x14ac:dyDescent="0.35">
      <c r="A620" s="23" t="s">
        <v>97</v>
      </c>
      <c r="B620" s="23" t="s">
        <v>362</v>
      </c>
      <c r="C620" s="24" t="e">
        <v>#N/A</v>
      </c>
      <c r="D620" s="24">
        <v>2.5</v>
      </c>
      <c r="E620" s="24" t="s">
        <v>1808</v>
      </c>
      <c r="F620" s="23" t="s">
        <v>1701</v>
      </c>
      <c r="G620" s="23" t="s">
        <v>1701</v>
      </c>
    </row>
    <row r="621" spans="1:7" s="1" customFormat="1" x14ac:dyDescent="0.35">
      <c r="A621" s="23" t="s">
        <v>97</v>
      </c>
      <c r="B621" s="23" t="s">
        <v>367</v>
      </c>
      <c r="C621" s="24" t="e">
        <v>#N/A</v>
      </c>
      <c r="D621" s="24">
        <v>2.5</v>
      </c>
      <c r="E621" s="24" t="s">
        <v>1798</v>
      </c>
      <c r="F621" s="23" t="s">
        <v>1149</v>
      </c>
      <c r="G621" s="23" t="s">
        <v>1799</v>
      </c>
    </row>
    <row r="622" spans="1:7" s="1" customFormat="1" x14ac:dyDescent="0.35">
      <c r="A622" s="23" t="s">
        <v>97</v>
      </c>
      <c r="B622" s="23" t="s">
        <v>356</v>
      </c>
      <c r="C622" s="24">
        <v>4</v>
      </c>
      <c r="D622" s="24">
        <v>2</v>
      </c>
      <c r="E622" s="24" t="s">
        <v>1798</v>
      </c>
      <c r="F622" s="23" t="s">
        <v>1701</v>
      </c>
      <c r="G622" s="23" t="s">
        <v>1701</v>
      </c>
    </row>
    <row r="623" spans="1:7" s="1" customFormat="1" x14ac:dyDescent="0.35">
      <c r="A623" s="23" t="s">
        <v>97</v>
      </c>
      <c r="B623" s="23" t="s">
        <v>368</v>
      </c>
      <c r="C623" s="24">
        <v>4</v>
      </c>
      <c r="D623" s="24">
        <v>2.2000000000000002</v>
      </c>
      <c r="E623" s="24" t="s">
        <v>1806</v>
      </c>
      <c r="F623" s="23" t="s">
        <v>1701</v>
      </c>
      <c r="G623" s="23" t="s">
        <v>1701</v>
      </c>
    </row>
    <row r="624" spans="1:7" s="1" customFormat="1" x14ac:dyDescent="0.35">
      <c r="A624" s="23" t="s">
        <v>97</v>
      </c>
      <c r="B624" s="23" t="s">
        <v>373</v>
      </c>
      <c r="C624" s="24" t="e">
        <v>#N/A</v>
      </c>
      <c r="D624" s="24">
        <v>2.5</v>
      </c>
      <c r="E624" s="24" t="s">
        <v>1807</v>
      </c>
      <c r="F624" s="23" t="s">
        <v>1140</v>
      </c>
      <c r="G624" s="23" t="s">
        <v>1715</v>
      </c>
    </row>
    <row r="625" spans="1:7" s="1" customFormat="1" x14ac:dyDescent="0.35">
      <c r="A625" s="23" t="s">
        <v>97</v>
      </c>
      <c r="B625" s="23" t="s">
        <v>363</v>
      </c>
      <c r="C625" s="24" t="e">
        <v>#N/A</v>
      </c>
      <c r="D625" s="24">
        <v>2</v>
      </c>
      <c r="E625" s="24" t="s">
        <v>1800</v>
      </c>
      <c r="F625" s="23" t="s">
        <v>1701</v>
      </c>
      <c r="G625" s="23" t="s">
        <v>1801</v>
      </c>
    </row>
    <row r="626" spans="1:7" s="1" customFormat="1" x14ac:dyDescent="0.35">
      <c r="A626" s="23" t="s">
        <v>97</v>
      </c>
      <c r="B626" s="23" t="s">
        <v>351</v>
      </c>
      <c r="C626" s="24">
        <v>3</v>
      </c>
      <c r="D626" s="24">
        <v>1.5</v>
      </c>
      <c r="E626" s="24" t="s">
        <v>1810</v>
      </c>
      <c r="F626" s="23" t="s">
        <v>1701</v>
      </c>
      <c r="G626" s="23" t="s">
        <v>1701</v>
      </c>
    </row>
    <row r="627" spans="1:7" s="1" customFormat="1" x14ac:dyDescent="0.35">
      <c r="A627" s="23" t="s">
        <v>97</v>
      </c>
      <c r="B627" s="23" t="s">
        <v>366</v>
      </c>
      <c r="C627" s="24" t="e">
        <v>#N/A</v>
      </c>
      <c r="D627" s="24">
        <v>1.5</v>
      </c>
      <c r="E627" s="24" t="e">
        <v>#N/A</v>
      </c>
      <c r="F627" s="23" t="s">
        <v>1701</v>
      </c>
      <c r="G627" s="23" t="s">
        <v>1701</v>
      </c>
    </row>
    <row r="628" spans="1:7" s="1" customFormat="1" x14ac:dyDescent="0.35">
      <c r="A628" s="23" t="s">
        <v>97</v>
      </c>
      <c r="B628" s="23" t="s">
        <v>354</v>
      </c>
      <c r="C628" s="24">
        <v>3</v>
      </c>
      <c r="D628" s="24">
        <v>1.8</v>
      </c>
      <c r="E628" s="24" t="s">
        <v>1825</v>
      </c>
      <c r="F628" s="23" t="s">
        <v>1701</v>
      </c>
      <c r="G628" s="23" t="s">
        <v>1701</v>
      </c>
    </row>
    <row r="629" spans="1:7" s="1" customFormat="1" x14ac:dyDescent="0.35">
      <c r="A629" s="23" t="s">
        <v>97</v>
      </c>
      <c r="B629" s="23" t="s">
        <v>365</v>
      </c>
      <c r="C629" s="24" t="e">
        <v>#N/A</v>
      </c>
      <c r="D629" s="24">
        <v>1.5</v>
      </c>
      <c r="E629" s="24" t="e">
        <v>#N/A</v>
      </c>
      <c r="F629" s="23" t="s">
        <v>1701</v>
      </c>
      <c r="G629" s="23" t="s">
        <v>1701</v>
      </c>
    </row>
    <row r="630" spans="1:7" s="1" customFormat="1" x14ac:dyDescent="0.35">
      <c r="A630" s="23" t="s">
        <v>97</v>
      </c>
      <c r="B630" s="23" t="s">
        <v>353</v>
      </c>
      <c r="C630" s="24">
        <v>3</v>
      </c>
      <c r="D630" s="24">
        <v>1.5</v>
      </c>
      <c r="E630" s="24" t="s">
        <v>1811</v>
      </c>
      <c r="F630" s="23" t="s">
        <v>1701</v>
      </c>
      <c r="G630" s="23" t="s">
        <v>1701</v>
      </c>
    </row>
    <row r="631" spans="1:7" s="1" customFormat="1" x14ac:dyDescent="0.35">
      <c r="A631" s="23" t="s">
        <v>97</v>
      </c>
      <c r="B631" s="23" t="s">
        <v>352</v>
      </c>
      <c r="C631" s="24">
        <v>3</v>
      </c>
      <c r="D631" s="24">
        <v>1.5</v>
      </c>
      <c r="E631" s="24" t="s">
        <v>1810</v>
      </c>
      <c r="F631" s="23" t="s">
        <v>1701</v>
      </c>
      <c r="G631" s="23" t="s">
        <v>1701</v>
      </c>
    </row>
    <row r="632" spans="1:7" s="1" customFormat="1" x14ac:dyDescent="0.35">
      <c r="A632" s="23" t="s">
        <v>97</v>
      </c>
      <c r="B632" s="23" t="s">
        <v>355</v>
      </c>
      <c r="C632" s="24">
        <v>4</v>
      </c>
      <c r="D632" s="24" t="e">
        <v>#N/A</v>
      </c>
      <c r="E632" s="24" t="s">
        <v>1811</v>
      </c>
      <c r="F632" s="23" t="s">
        <v>1701</v>
      </c>
      <c r="G632" s="23" t="s">
        <v>1701</v>
      </c>
    </row>
    <row r="633" spans="1:7" s="1" customFormat="1" x14ac:dyDescent="0.35">
      <c r="A633" s="23" t="s">
        <v>97</v>
      </c>
      <c r="B633" s="23" t="s">
        <v>378</v>
      </c>
      <c r="C633" s="24" t="e">
        <v>#N/A</v>
      </c>
      <c r="D633" s="24" t="e">
        <v>#N/A</v>
      </c>
      <c r="E633" s="24" t="s">
        <v>1815</v>
      </c>
      <c r="F633" s="23" t="s">
        <v>1149</v>
      </c>
      <c r="G633" s="23" t="s">
        <v>1816</v>
      </c>
    </row>
    <row r="634" spans="1:7" s="1" customFormat="1" x14ac:dyDescent="0.35">
      <c r="A634" s="23" t="s">
        <v>97</v>
      </c>
      <c r="B634" s="23" t="s">
        <v>376</v>
      </c>
      <c r="C634" s="24">
        <v>4</v>
      </c>
      <c r="D634" s="24" t="e">
        <v>#N/A</v>
      </c>
      <c r="E634" s="24" t="s">
        <v>1822</v>
      </c>
      <c r="F634" s="23" t="s">
        <v>1701</v>
      </c>
      <c r="G634" s="23" t="s">
        <v>1701</v>
      </c>
    </row>
    <row r="635" spans="1:7" s="1" customFormat="1" x14ac:dyDescent="0.35">
      <c r="A635" s="23" t="s">
        <v>97</v>
      </c>
      <c r="B635" s="23" t="s">
        <v>384</v>
      </c>
      <c r="C635" s="24">
        <v>3.5</v>
      </c>
      <c r="D635" s="24" t="e">
        <v>#N/A</v>
      </c>
      <c r="E635" s="24" t="s">
        <v>2478</v>
      </c>
      <c r="F635" s="23" t="s">
        <v>1701</v>
      </c>
      <c r="G635" s="23" t="s">
        <v>1701</v>
      </c>
    </row>
    <row r="636" spans="1:7" s="1" customFormat="1" x14ac:dyDescent="0.35">
      <c r="A636" s="23" t="s">
        <v>97</v>
      </c>
      <c r="B636" s="23" t="s">
        <v>357</v>
      </c>
      <c r="C636" s="24" t="e">
        <v>#N/A</v>
      </c>
      <c r="D636" s="24" t="e">
        <v>#N/A</v>
      </c>
      <c r="E636" s="24" t="s">
        <v>1812</v>
      </c>
      <c r="F636" s="23" t="s">
        <v>1701</v>
      </c>
      <c r="G636" s="23" t="s">
        <v>1701</v>
      </c>
    </row>
    <row r="637" spans="1:7" s="1" customFormat="1" x14ac:dyDescent="0.35">
      <c r="A637" s="23" t="s">
        <v>97</v>
      </c>
      <c r="B637" s="23" t="s">
        <v>383</v>
      </c>
      <c r="C637" s="24">
        <v>3.5</v>
      </c>
      <c r="D637" s="24" t="e">
        <v>#N/A</v>
      </c>
      <c r="E637" s="24" t="s">
        <v>2480</v>
      </c>
      <c r="F637" s="23" t="s">
        <v>1701</v>
      </c>
      <c r="G637" s="23" t="s">
        <v>1701</v>
      </c>
    </row>
    <row r="638" spans="1:7" s="1" customFormat="1" x14ac:dyDescent="0.35">
      <c r="A638" s="23" t="s">
        <v>149</v>
      </c>
      <c r="B638" s="23" t="s">
        <v>394</v>
      </c>
      <c r="C638" s="24" t="e">
        <v>#N/A</v>
      </c>
      <c r="D638" s="24">
        <v>2.5</v>
      </c>
      <c r="E638" s="24" t="s">
        <v>1826</v>
      </c>
      <c r="F638" s="23" t="s">
        <v>1109</v>
      </c>
      <c r="G638" s="23" t="s">
        <v>1827</v>
      </c>
    </row>
    <row r="639" spans="1:7" s="1" customFormat="1" x14ac:dyDescent="0.35">
      <c r="A639" s="23" t="s">
        <v>149</v>
      </c>
      <c r="B639" s="23" t="s">
        <v>395</v>
      </c>
      <c r="C639" s="24" t="e">
        <v>#N/A</v>
      </c>
      <c r="D639" s="24">
        <v>2.5</v>
      </c>
      <c r="E639" s="24" t="s">
        <v>1828</v>
      </c>
      <c r="F639" s="23" t="s">
        <v>1174</v>
      </c>
      <c r="G639" s="23" t="s">
        <v>1829</v>
      </c>
    </row>
    <row r="640" spans="1:7" s="1" customFormat="1" x14ac:dyDescent="0.35">
      <c r="A640" s="23" t="s">
        <v>149</v>
      </c>
      <c r="B640" s="23" t="s">
        <v>392</v>
      </c>
      <c r="C640" s="24">
        <v>1.5</v>
      </c>
      <c r="D640" s="24">
        <v>1.5</v>
      </c>
      <c r="E640" s="24" t="s">
        <v>1830</v>
      </c>
      <c r="F640" s="23" t="s">
        <v>1109</v>
      </c>
      <c r="G640" s="23" t="s">
        <v>1831</v>
      </c>
    </row>
    <row r="641" spans="1:7" s="1" customFormat="1" x14ac:dyDescent="0.35">
      <c r="A641" s="23" t="s">
        <v>149</v>
      </c>
      <c r="B641" s="23" t="s">
        <v>393</v>
      </c>
      <c r="C641" s="24">
        <v>1.5</v>
      </c>
      <c r="D641" s="24">
        <v>1.5</v>
      </c>
      <c r="E641" s="24" t="s">
        <v>1830</v>
      </c>
      <c r="F641" s="23" t="s">
        <v>1701</v>
      </c>
      <c r="G641" s="23" t="s">
        <v>1701</v>
      </c>
    </row>
    <row r="642" spans="1:7" s="1" customFormat="1" x14ac:dyDescent="0.35">
      <c r="A642" s="23" t="s">
        <v>149</v>
      </c>
      <c r="B642" s="23" t="s">
        <v>391</v>
      </c>
      <c r="C642" s="24" t="e">
        <v>#N/A</v>
      </c>
      <c r="D642" s="24">
        <v>0.5</v>
      </c>
      <c r="E642" s="24" t="s">
        <v>1832</v>
      </c>
      <c r="F642" s="23" t="s">
        <v>1109</v>
      </c>
      <c r="G642" s="23" t="s">
        <v>1833</v>
      </c>
    </row>
    <row r="643" spans="1:7" s="1" customFormat="1" x14ac:dyDescent="0.35">
      <c r="A643" s="23" t="s">
        <v>149</v>
      </c>
      <c r="B643" s="23" t="s">
        <v>388</v>
      </c>
      <c r="C643" s="24">
        <v>0.5</v>
      </c>
      <c r="D643" s="24">
        <v>0.5</v>
      </c>
      <c r="E643" s="24" t="s">
        <v>1834</v>
      </c>
      <c r="F643" s="23" t="s">
        <v>1109</v>
      </c>
      <c r="G643" s="23" t="s">
        <v>1835</v>
      </c>
    </row>
    <row r="644" spans="1:7" s="1" customFormat="1" x14ac:dyDescent="0.35">
      <c r="A644" s="23" t="s">
        <v>149</v>
      </c>
      <c r="B644" s="23" t="s">
        <v>387</v>
      </c>
      <c r="C644" s="24">
        <v>0.5</v>
      </c>
      <c r="D644" s="24">
        <v>0.5</v>
      </c>
      <c r="E644" s="24" t="s">
        <v>1836</v>
      </c>
      <c r="F644" s="23" t="s">
        <v>1109</v>
      </c>
      <c r="G644" s="23" t="s">
        <v>1837</v>
      </c>
    </row>
    <row r="645" spans="1:7" s="1" customFormat="1" x14ac:dyDescent="0.35">
      <c r="A645" s="23" t="s">
        <v>149</v>
      </c>
      <c r="B645" s="23" t="s">
        <v>389</v>
      </c>
      <c r="C645" s="24">
        <v>1</v>
      </c>
      <c r="D645" s="24">
        <v>0.5</v>
      </c>
      <c r="E645" s="24" t="s">
        <v>1838</v>
      </c>
      <c r="F645" s="23" t="s">
        <v>1701</v>
      </c>
      <c r="G645" s="23" t="s">
        <v>1701</v>
      </c>
    </row>
    <row r="646" spans="1:7" s="1" customFormat="1" x14ac:dyDescent="0.35">
      <c r="A646" s="23" t="s">
        <v>149</v>
      </c>
      <c r="B646" s="23" t="s">
        <v>390</v>
      </c>
      <c r="C646" s="24" t="e">
        <v>#N/A</v>
      </c>
      <c r="D646" s="24">
        <v>0.5</v>
      </c>
      <c r="E646" s="24" t="s">
        <v>1838</v>
      </c>
      <c r="F646" s="23" t="s">
        <v>1109</v>
      </c>
      <c r="G646" s="23" t="s">
        <v>1839</v>
      </c>
    </row>
    <row r="647" spans="1:7" s="1" customFormat="1" x14ac:dyDescent="0.35">
      <c r="A647" s="23" t="s">
        <v>149</v>
      </c>
      <c r="B647" s="23" t="s">
        <v>386</v>
      </c>
      <c r="C647" s="24">
        <v>0.5</v>
      </c>
      <c r="D647" s="24">
        <v>0.5</v>
      </c>
      <c r="E647" s="24" t="s">
        <v>1834</v>
      </c>
      <c r="F647" s="23" t="s">
        <v>1701</v>
      </c>
      <c r="G647" s="23" t="s">
        <v>1701</v>
      </c>
    </row>
    <row r="648" spans="1:7" s="1" customFormat="1" x14ac:dyDescent="0.35">
      <c r="A648" s="23" t="s">
        <v>149</v>
      </c>
      <c r="B648" s="23" t="s">
        <v>396</v>
      </c>
      <c r="C648" s="24">
        <v>4</v>
      </c>
      <c r="D648" s="24" t="e">
        <v>#N/A</v>
      </c>
      <c r="E648" s="24" t="s">
        <v>2481</v>
      </c>
      <c r="F648" s="23" t="s">
        <v>1701</v>
      </c>
      <c r="G648" s="23" t="s">
        <v>1701</v>
      </c>
    </row>
    <row r="649" spans="1:7" s="1" customFormat="1" x14ac:dyDescent="0.35">
      <c r="A649" s="23" t="s">
        <v>148</v>
      </c>
      <c r="B649" s="23" t="s">
        <v>394</v>
      </c>
      <c r="C649" s="24" t="e">
        <v>#N/A</v>
      </c>
      <c r="D649" s="24">
        <v>2.5</v>
      </c>
      <c r="E649" s="24" t="s">
        <v>1826</v>
      </c>
      <c r="F649" s="23" t="s">
        <v>1109</v>
      </c>
      <c r="G649" s="23" t="s">
        <v>1827</v>
      </c>
    </row>
    <row r="650" spans="1:7" s="1" customFormat="1" x14ac:dyDescent="0.35">
      <c r="A650" s="23" t="s">
        <v>148</v>
      </c>
      <c r="B650" s="23" t="s">
        <v>395</v>
      </c>
      <c r="C650" s="24" t="e">
        <v>#N/A</v>
      </c>
      <c r="D650" s="24">
        <v>2.5</v>
      </c>
      <c r="E650" s="24" t="s">
        <v>1828</v>
      </c>
      <c r="F650" s="23" t="s">
        <v>1174</v>
      </c>
      <c r="G650" s="23" t="s">
        <v>1829</v>
      </c>
    </row>
    <row r="651" spans="1:7" s="1" customFormat="1" x14ac:dyDescent="0.35">
      <c r="A651" s="23" t="s">
        <v>148</v>
      </c>
      <c r="B651" s="23" t="s">
        <v>392</v>
      </c>
      <c r="C651" s="24">
        <v>1.5</v>
      </c>
      <c r="D651" s="24">
        <v>1.5</v>
      </c>
      <c r="E651" s="24" t="s">
        <v>1830</v>
      </c>
      <c r="F651" s="23" t="s">
        <v>1109</v>
      </c>
      <c r="G651" s="23" t="s">
        <v>1831</v>
      </c>
    </row>
    <row r="652" spans="1:7" s="1" customFormat="1" x14ac:dyDescent="0.35">
      <c r="A652" s="23" t="s">
        <v>148</v>
      </c>
      <c r="B652" s="23" t="s">
        <v>393</v>
      </c>
      <c r="C652" s="24">
        <v>1.5</v>
      </c>
      <c r="D652" s="24">
        <v>1.5</v>
      </c>
      <c r="E652" s="24" t="s">
        <v>1830</v>
      </c>
      <c r="F652" s="23" t="s">
        <v>1701</v>
      </c>
      <c r="G652" s="23" t="s">
        <v>1701</v>
      </c>
    </row>
    <row r="653" spans="1:7" s="1" customFormat="1" x14ac:dyDescent="0.35">
      <c r="A653" s="23" t="s">
        <v>148</v>
      </c>
      <c r="B653" s="23" t="s">
        <v>386</v>
      </c>
      <c r="C653" s="24">
        <v>0.5</v>
      </c>
      <c r="D653" s="24">
        <v>0.5</v>
      </c>
      <c r="E653" s="24" t="s">
        <v>1834</v>
      </c>
      <c r="F653" s="23" t="s">
        <v>1701</v>
      </c>
      <c r="G653" s="23" t="s">
        <v>1701</v>
      </c>
    </row>
    <row r="654" spans="1:7" s="1" customFormat="1" x14ac:dyDescent="0.35">
      <c r="A654" s="23" t="s">
        <v>148</v>
      </c>
      <c r="B654" s="23" t="s">
        <v>390</v>
      </c>
      <c r="C654" s="24" t="e">
        <v>#N/A</v>
      </c>
      <c r="D654" s="24">
        <v>0.5</v>
      </c>
      <c r="E654" s="24" t="s">
        <v>1838</v>
      </c>
      <c r="F654" s="23" t="s">
        <v>1109</v>
      </c>
      <c r="G654" s="23" t="s">
        <v>1839</v>
      </c>
    </row>
    <row r="655" spans="1:7" s="1" customFormat="1" x14ac:dyDescent="0.35">
      <c r="A655" s="23" t="s">
        <v>148</v>
      </c>
      <c r="B655" s="23" t="s">
        <v>389</v>
      </c>
      <c r="C655" s="24">
        <v>1</v>
      </c>
      <c r="D655" s="24">
        <v>0.5</v>
      </c>
      <c r="E655" s="24" t="s">
        <v>1838</v>
      </c>
      <c r="F655" s="23" t="s">
        <v>1701</v>
      </c>
      <c r="G655" s="23" t="s">
        <v>1701</v>
      </c>
    </row>
    <row r="656" spans="1:7" s="1" customFormat="1" x14ac:dyDescent="0.35">
      <c r="A656" s="23" t="s">
        <v>148</v>
      </c>
      <c r="B656" s="23" t="s">
        <v>391</v>
      </c>
      <c r="C656" s="24" t="e">
        <v>#N/A</v>
      </c>
      <c r="D656" s="24">
        <v>0.5</v>
      </c>
      <c r="E656" s="24" t="s">
        <v>1832</v>
      </c>
      <c r="F656" s="23" t="s">
        <v>1109</v>
      </c>
      <c r="G656" s="23" t="s">
        <v>1833</v>
      </c>
    </row>
    <row r="657" spans="1:7" s="1" customFormat="1" x14ac:dyDescent="0.35">
      <c r="A657" s="23" t="s">
        <v>148</v>
      </c>
      <c r="B657" s="23" t="s">
        <v>387</v>
      </c>
      <c r="C657" s="24">
        <v>0.5</v>
      </c>
      <c r="D657" s="24">
        <v>0.5</v>
      </c>
      <c r="E657" s="24" t="s">
        <v>1836</v>
      </c>
      <c r="F657" s="23" t="s">
        <v>1109</v>
      </c>
      <c r="G657" s="23" t="s">
        <v>1837</v>
      </c>
    </row>
    <row r="658" spans="1:7" s="1" customFormat="1" x14ac:dyDescent="0.35">
      <c r="A658" s="23" t="s">
        <v>148</v>
      </c>
      <c r="B658" s="23" t="s">
        <v>388</v>
      </c>
      <c r="C658" s="24">
        <v>0.5</v>
      </c>
      <c r="D658" s="24">
        <v>0.5</v>
      </c>
      <c r="E658" s="24" t="s">
        <v>1834</v>
      </c>
      <c r="F658" s="23" t="s">
        <v>1109</v>
      </c>
      <c r="G658" s="23" t="s">
        <v>1835</v>
      </c>
    </row>
    <row r="659" spans="1:7" s="1" customFormat="1" x14ac:dyDescent="0.35">
      <c r="A659" s="23" t="s">
        <v>148</v>
      </c>
      <c r="B659" s="23" t="s">
        <v>396</v>
      </c>
      <c r="C659" s="24">
        <v>4</v>
      </c>
      <c r="D659" s="24" t="e">
        <v>#N/A</v>
      </c>
      <c r="E659" s="24" t="s">
        <v>2481</v>
      </c>
      <c r="F659" s="23" t="s">
        <v>1701</v>
      </c>
      <c r="G659" s="23" t="s">
        <v>1701</v>
      </c>
    </row>
    <row r="660" spans="1:7" s="1" customFormat="1" x14ac:dyDescent="0.35">
      <c r="A660" s="23" t="s">
        <v>131</v>
      </c>
      <c r="B660" s="23" t="s">
        <v>395</v>
      </c>
      <c r="C660" s="24" t="e">
        <v>#N/A</v>
      </c>
      <c r="D660" s="24">
        <v>2.5</v>
      </c>
      <c r="E660" s="24" t="s">
        <v>1828</v>
      </c>
      <c r="F660" s="23" t="s">
        <v>1174</v>
      </c>
      <c r="G660" s="23" t="s">
        <v>1829</v>
      </c>
    </row>
    <row r="661" spans="1:7" s="1" customFormat="1" x14ac:dyDescent="0.35">
      <c r="A661" s="23" t="s">
        <v>131</v>
      </c>
      <c r="B661" s="23" t="s">
        <v>394</v>
      </c>
      <c r="C661" s="24" t="e">
        <v>#N/A</v>
      </c>
      <c r="D661" s="24">
        <v>2.5</v>
      </c>
      <c r="E661" s="24" t="s">
        <v>1826</v>
      </c>
      <c r="F661" s="23" t="s">
        <v>1109</v>
      </c>
      <c r="G661" s="23" t="s">
        <v>1827</v>
      </c>
    </row>
    <row r="662" spans="1:7" s="1" customFormat="1" x14ac:dyDescent="0.35">
      <c r="A662" s="23" t="s">
        <v>131</v>
      </c>
      <c r="B662" s="23" t="s">
        <v>393</v>
      </c>
      <c r="C662" s="24">
        <v>1.5</v>
      </c>
      <c r="D662" s="24">
        <v>1.5</v>
      </c>
      <c r="E662" s="24" t="s">
        <v>1830</v>
      </c>
      <c r="F662" s="23" t="s">
        <v>1701</v>
      </c>
      <c r="G662" s="23" t="s">
        <v>1701</v>
      </c>
    </row>
    <row r="663" spans="1:7" s="1" customFormat="1" x14ac:dyDescent="0.35">
      <c r="A663" s="23" t="s">
        <v>131</v>
      </c>
      <c r="B663" s="23" t="s">
        <v>392</v>
      </c>
      <c r="C663" s="24">
        <v>1.5</v>
      </c>
      <c r="D663" s="24">
        <v>1.5</v>
      </c>
      <c r="E663" s="24" t="s">
        <v>1830</v>
      </c>
      <c r="F663" s="23" t="s">
        <v>1109</v>
      </c>
      <c r="G663" s="23" t="s">
        <v>1831</v>
      </c>
    </row>
    <row r="664" spans="1:7" s="1" customFormat="1" x14ac:dyDescent="0.35">
      <c r="A664" s="23" t="s">
        <v>131</v>
      </c>
      <c r="B664" s="23" t="s">
        <v>389</v>
      </c>
      <c r="C664" s="24">
        <v>1</v>
      </c>
      <c r="D664" s="24">
        <v>0.5</v>
      </c>
      <c r="E664" s="24" t="s">
        <v>1838</v>
      </c>
      <c r="F664" s="23" t="s">
        <v>1701</v>
      </c>
      <c r="G664" s="23" t="s">
        <v>1701</v>
      </c>
    </row>
    <row r="665" spans="1:7" s="1" customFormat="1" x14ac:dyDescent="0.35">
      <c r="A665" s="23" t="s">
        <v>131</v>
      </c>
      <c r="B665" s="23" t="s">
        <v>386</v>
      </c>
      <c r="C665" s="24">
        <v>0.5</v>
      </c>
      <c r="D665" s="24">
        <v>0.5</v>
      </c>
      <c r="E665" s="24" t="s">
        <v>1834</v>
      </c>
      <c r="F665" s="23" t="s">
        <v>1701</v>
      </c>
      <c r="G665" s="23" t="s">
        <v>1701</v>
      </c>
    </row>
    <row r="666" spans="1:7" s="1" customFormat="1" x14ac:dyDescent="0.35">
      <c r="A666" s="23" t="s">
        <v>131</v>
      </c>
      <c r="B666" s="23" t="s">
        <v>390</v>
      </c>
      <c r="C666" s="24" t="e">
        <v>#N/A</v>
      </c>
      <c r="D666" s="24">
        <v>0.5</v>
      </c>
      <c r="E666" s="24" t="s">
        <v>1838</v>
      </c>
      <c r="F666" s="23" t="s">
        <v>1109</v>
      </c>
      <c r="G666" s="23" t="s">
        <v>1839</v>
      </c>
    </row>
    <row r="667" spans="1:7" s="1" customFormat="1" x14ac:dyDescent="0.35">
      <c r="A667" s="23" t="s">
        <v>131</v>
      </c>
      <c r="B667" s="23" t="s">
        <v>388</v>
      </c>
      <c r="C667" s="24">
        <v>0.5</v>
      </c>
      <c r="D667" s="24">
        <v>0.5</v>
      </c>
      <c r="E667" s="24" t="s">
        <v>1834</v>
      </c>
      <c r="F667" s="23" t="s">
        <v>1109</v>
      </c>
      <c r="G667" s="23" t="s">
        <v>1835</v>
      </c>
    </row>
    <row r="668" spans="1:7" s="1" customFormat="1" x14ac:dyDescent="0.35">
      <c r="A668" s="23" t="s">
        <v>131</v>
      </c>
      <c r="B668" s="23" t="s">
        <v>391</v>
      </c>
      <c r="C668" s="24" t="e">
        <v>#N/A</v>
      </c>
      <c r="D668" s="24">
        <v>0.5</v>
      </c>
      <c r="E668" s="24" t="s">
        <v>1832</v>
      </c>
      <c r="F668" s="23" t="s">
        <v>1109</v>
      </c>
      <c r="G668" s="23" t="s">
        <v>1833</v>
      </c>
    </row>
    <row r="669" spans="1:7" s="1" customFormat="1" x14ac:dyDescent="0.35">
      <c r="A669" s="23" t="s">
        <v>131</v>
      </c>
      <c r="B669" s="23" t="s">
        <v>387</v>
      </c>
      <c r="C669" s="24">
        <v>0.5</v>
      </c>
      <c r="D669" s="24">
        <v>0.5</v>
      </c>
      <c r="E669" s="24" t="s">
        <v>1836</v>
      </c>
      <c r="F669" s="23" t="s">
        <v>1109</v>
      </c>
      <c r="G669" s="23" t="s">
        <v>1837</v>
      </c>
    </row>
    <row r="670" spans="1:7" s="1" customFormat="1" x14ac:dyDescent="0.35">
      <c r="A670" s="23" t="s">
        <v>131</v>
      </c>
      <c r="B670" s="23" t="s">
        <v>396</v>
      </c>
      <c r="C670" s="24">
        <v>4</v>
      </c>
      <c r="D670" s="24" t="e">
        <v>#N/A</v>
      </c>
      <c r="E670" s="24" t="s">
        <v>2481</v>
      </c>
      <c r="F670" s="23" t="s">
        <v>1701</v>
      </c>
      <c r="G670" s="23" t="s">
        <v>1701</v>
      </c>
    </row>
    <row r="671" spans="1:7" s="1" customFormat="1" x14ac:dyDescent="0.35">
      <c r="A671" s="23" t="s">
        <v>110</v>
      </c>
      <c r="B671" s="23" t="s">
        <v>398</v>
      </c>
      <c r="C671" s="24" t="e">
        <v>#N/A</v>
      </c>
      <c r="D671" s="24">
        <v>2</v>
      </c>
      <c r="E671" s="24" t="s">
        <v>1842</v>
      </c>
      <c r="F671" s="23" t="s">
        <v>1247</v>
      </c>
      <c r="G671" s="23" t="s">
        <v>1843</v>
      </c>
    </row>
    <row r="672" spans="1:7" s="1" customFormat="1" x14ac:dyDescent="0.35">
      <c r="A672" s="23" t="s">
        <v>110</v>
      </c>
      <c r="B672" s="23" t="s">
        <v>399</v>
      </c>
      <c r="C672" s="24">
        <v>3</v>
      </c>
      <c r="D672" s="24">
        <v>2.2000000000000002</v>
      </c>
      <c r="E672" s="24" t="s">
        <v>1844</v>
      </c>
      <c r="F672" s="23" t="s">
        <v>1701</v>
      </c>
      <c r="G672" s="23" t="s">
        <v>1701</v>
      </c>
    </row>
    <row r="673" spans="1:7" s="1" customFormat="1" x14ac:dyDescent="0.35">
      <c r="A673" s="23" t="s">
        <v>110</v>
      </c>
      <c r="B673" s="23" t="s">
        <v>397</v>
      </c>
      <c r="C673" s="24" t="e">
        <v>#N/A</v>
      </c>
      <c r="D673" s="24">
        <v>2</v>
      </c>
      <c r="E673" s="24" t="s">
        <v>1842</v>
      </c>
      <c r="F673" s="23" t="s">
        <v>1247</v>
      </c>
      <c r="G673" s="23" t="s">
        <v>1843</v>
      </c>
    </row>
    <row r="674" spans="1:7" s="1" customFormat="1" x14ac:dyDescent="0.35">
      <c r="A674" s="23" t="s">
        <v>110</v>
      </c>
      <c r="B674" s="23" t="s">
        <v>400</v>
      </c>
      <c r="C674" s="24">
        <v>3.5</v>
      </c>
      <c r="D674" s="24">
        <v>2.2000000000000002</v>
      </c>
      <c r="E674" s="24" t="s">
        <v>1845</v>
      </c>
      <c r="F674" s="23" t="s">
        <v>1701</v>
      </c>
      <c r="G674" s="23" t="s">
        <v>1701</v>
      </c>
    </row>
    <row r="675" spans="1:7" s="1" customFormat="1" x14ac:dyDescent="0.35">
      <c r="A675" s="23" t="s">
        <v>110</v>
      </c>
      <c r="B675" s="23" t="s">
        <v>402</v>
      </c>
      <c r="C675" s="24">
        <v>3.5</v>
      </c>
      <c r="D675" s="24" t="e">
        <v>#N/A</v>
      </c>
      <c r="E675" s="24" t="s">
        <v>2482</v>
      </c>
      <c r="F675" s="23" t="s">
        <v>1701</v>
      </c>
      <c r="G675" s="23" t="s">
        <v>1701</v>
      </c>
    </row>
    <row r="676" spans="1:7" s="1" customFormat="1" x14ac:dyDescent="0.35">
      <c r="A676" s="23" t="s">
        <v>110</v>
      </c>
      <c r="B676" s="23" t="s">
        <v>401</v>
      </c>
      <c r="C676" s="24">
        <v>2</v>
      </c>
      <c r="D676" s="24" t="e">
        <v>#N/A</v>
      </c>
      <c r="E676" s="24" t="s">
        <v>2295</v>
      </c>
      <c r="F676" s="23" t="s">
        <v>1701</v>
      </c>
      <c r="G676" s="23" t="s">
        <v>1701</v>
      </c>
    </row>
    <row r="677" spans="1:7" s="1" customFormat="1" x14ac:dyDescent="0.35">
      <c r="A677" s="23" t="s">
        <v>114</v>
      </c>
      <c r="B677" s="23" t="s">
        <v>400</v>
      </c>
      <c r="C677" s="24">
        <v>3.5</v>
      </c>
      <c r="D677" s="24">
        <v>2.2000000000000002</v>
      </c>
      <c r="E677" s="24" t="s">
        <v>1845</v>
      </c>
      <c r="F677" s="23" t="s">
        <v>1701</v>
      </c>
      <c r="G677" s="23" t="s">
        <v>1701</v>
      </c>
    </row>
    <row r="678" spans="1:7" s="1" customFormat="1" x14ac:dyDescent="0.35">
      <c r="A678" s="23" t="s">
        <v>114</v>
      </c>
      <c r="B678" s="23" t="s">
        <v>397</v>
      </c>
      <c r="C678" s="24" t="e">
        <v>#N/A</v>
      </c>
      <c r="D678" s="24">
        <v>2</v>
      </c>
      <c r="E678" s="24" t="s">
        <v>1842</v>
      </c>
      <c r="F678" s="23" t="s">
        <v>1247</v>
      </c>
      <c r="G678" s="23" t="s">
        <v>1843</v>
      </c>
    </row>
    <row r="679" spans="1:7" s="1" customFormat="1" x14ac:dyDescent="0.35">
      <c r="A679" s="23" t="s">
        <v>114</v>
      </c>
      <c r="B679" s="23" t="s">
        <v>399</v>
      </c>
      <c r="C679" s="24">
        <v>3</v>
      </c>
      <c r="D679" s="24">
        <v>2.2000000000000002</v>
      </c>
      <c r="E679" s="24" t="s">
        <v>1844</v>
      </c>
      <c r="F679" s="23" t="s">
        <v>1701</v>
      </c>
      <c r="G679" s="23" t="s">
        <v>1701</v>
      </c>
    </row>
    <row r="680" spans="1:7" s="1" customFormat="1" x14ac:dyDescent="0.35">
      <c r="A680" s="23" t="s">
        <v>114</v>
      </c>
      <c r="B680" s="23" t="s">
        <v>401</v>
      </c>
      <c r="C680" s="24">
        <v>4</v>
      </c>
      <c r="D680" s="24" t="e">
        <v>#N/A</v>
      </c>
      <c r="E680" s="24" t="s">
        <v>2295</v>
      </c>
      <c r="F680" s="23" t="s">
        <v>1701</v>
      </c>
      <c r="G680" s="23" t="s">
        <v>1701</v>
      </c>
    </row>
    <row r="681" spans="1:7" s="1" customFormat="1" x14ac:dyDescent="0.35">
      <c r="A681" s="23" t="s">
        <v>117</v>
      </c>
      <c r="B681" s="23" t="s">
        <v>422</v>
      </c>
      <c r="C681" s="24" t="e">
        <v>#N/A</v>
      </c>
      <c r="D681" s="24">
        <v>2.5</v>
      </c>
      <c r="E681" s="24" t="s">
        <v>1846</v>
      </c>
      <c r="F681" s="23" t="s">
        <v>1118</v>
      </c>
      <c r="G681" s="23" t="s">
        <v>1701</v>
      </c>
    </row>
    <row r="682" spans="1:7" s="1" customFormat="1" x14ac:dyDescent="0.35">
      <c r="A682" s="23" t="s">
        <v>117</v>
      </c>
      <c r="B682" s="23" t="s">
        <v>417</v>
      </c>
      <c r="C682" s="24">
        <v>3.5</v>
      </c>
      <c r="D682" s="24">
        <v>2.2000000000000002</v>
      </c>
      <c r="E682" s="24" t="s">
        <v>1847</v>
      </c>
      <c r="F682" s="23" t="s">
        <v>1849</v>
      </c>
      <c r="G682" s="23" t="s">
        <v>1848</v>
      </c>
    </row>
    <row r="683" spans="1:7" s="1" customFormat="1" x14ac:dyDescent="0.35">
      <c r="A683" s="23" t="s">
        <v>117</v>
      </c>
      <c r="B683" s="23" t="s">
        <v>419</v>
      </c>
      <c r="C683" s="24" t="e">
        <v>#N/A</v>
      </c>
      <c r="D683" s="24">
        <v>2.5</v>
      </c>
      <c r="E683" s="24" t="e">
        <v>#N/A</v>
      </c>
      <c r="F683" s="23" t="s">
        <v>1701</v>
      </c>
      <c r="G683" s="23" t="s">
        <v>1701</v>
      </c>
    </row>
    <row r="684" spans="1:7" s="1" customFormat="1" x14ac:dyDescent="0.35">
      <c r="A684" s="23" t="s">
        <v>117</v>
      </c>
      <c r="B684" s="23" t="s">
        <v>421</v>
      </c>
      <c r="C684" s="24">
        <v>4</v>
      </c>
      <c r="D684" s="24">
        <v>2.5</v>
      </c>
      <c r="E684" s="24" t="s">
        <v>1850</v>
      </c>
      <c r="F684" s="23" t="s">
        <v>1852</v>
      </c>
      <c r="G684" s="23" t="s">
        <v>1851</v>
      </c>
    </row>
    <row r="685" spans="1:7" s="1" customFormat="1" x14ac:dyDescent="0.35">
      <c r="A685" s="23" t="s">
        <v>117</v>
      </c>
      <c r="B685" s="23" t="s">
        <v>418</v>
      </c>
      <c r="C685" s="24">
        <v>4</v>
      </c>
      <c r="D685" s="24">
        <v>2.5</v>
      </c>
      <c r="E685" s="24" t="s">
        <v>1853</v>
      </c>
      <c r="F685" s="23" t="s">
        <v>1701</v>
      </c>
      <c r="G685" s="23" t="s">
        <v>1701</v>
      </c>
    </row>
    <row r="686" spans="1:7" s="1" customFormat="1" x14ac:dyDescent="0.35">
      <c r="A686" s="23" t="s">
        <v>117</v>
      </c>
      <c r="B686" s="23" t="s">
        <v>420</v>
      </c>
      <c r="C686" s="24" t="e">
        <v>#N/A</v>
      </c>
      <c r="D686" s="24">
        <v>2.5</v>
      </c>
      <c r="E686" s="24" t="s">
        <v>1846</v>
      </c>
      <c r="F686" s="23" t="s">
        <v>1118</v>
      </c>
      <c r="G686" s="23" t="s">
        <v>1701</v>
      </c>
    </row>
    <row r="687" spans="1:7" s="1" customFormat="1" x14ac:dyDescent="0.35">
      <c r="A687" s="23" t="s">
        <v>117</v>
      </c>
      <c r="B687" s="23" t="s">
        <v>414</v>
      </c>
      <c r="C687" s="24">
        <v>2</v>
      </c>
      <c r="D687" s="24">
        <v>1.5</v>
      </c>
      <c r="E687" s="24" t="s">
        <v>1854</v>
      </c>
      <c r="F687" s="23" t="s">
        <v>1701</v>
      </c>
      <c r="G687" s="23" t="s">
        <v>1701</v>
      </c>
    </row>
    <row r="688" spans="1:7" s="1" customFormat="1" x14ac:dyDescent="0.35">
      <c r="A688" s="23" t="s">
        <v>117</v>
      </c>
      <c r="B688" s="23" t="s">
        <v>407</v>
      </c>
      <c r="C688" s="24">
        <v>3</v>
      </c>
      <c r="D688" s="24">
        <v>1</v>
      </c>
      <c r="E688" s="24" t="s">
        <v>1855</v>
      </c>
      <c r="F688" s="23" t="s">
        <v>1701</v>
      </c>
      <c r="G688" s="23" t="s">
        <v>1701</v>
      </c>
    </row>
    <row r="689" spans="1:7" s="1" customFormat="1" x14ac:dyDescent="0.35">
      <c r="A689" s="23" t="s">
        <v>117</v>
      </c>
      <c r="B689" s="23" t="s">
        <v>411</v>
      </c>
      <c r="C689" s="24">
        <v>2</v>
      </c>
      <c r="D689" s="24">
        <v>1.5</v>
      </c>
      <c r="E689" s="24" t="s">
        <v>1854</v>
      </c>
      <c r="F689" s="23" t="s">
        <v>1701</v>
      </c>
      <c r="G689" s="23" t="s">
        <v>1701</v>
      </c>
    </row>
    <row r="690" spans="1:7" s="1" customFormat="1" x14ac:dyDescent="0.35">
      <c r="A690" s="23" t="s">
        <v>117</v>
      </c>
      <c r="B690" s="23" t="s">
        <v>412</v>
      </c>
      <c r="C690" s="24">
        <v>2</v>
      </c>
      <c r="D690" s="24">
        <v>1.5</v>
      </c>
      <c r="E690" s="24" t="s">
        <v>1854</v>
      </c>
      <c r="F690" s="23" t="s">
        <v>1701</v>
      </c>
      <c r="G690" s="23" t="s">
        <v>1701</v>
      </c>
    </row>
    <row r="691" spans="1:7" s="1" customFormat="1" x14ac:dyDescent="0.35">
      <c r="A691" s="23" t="s">
        <v>117</v>
      </c>
      <c r="B691" s="23" t="s">
        <v>413</v>
      </c>
      <c r="C691" s="24">
        <v>2</v>
      </c>
      <c r="D691" s="24">
        <v>1.5</v>
      </c>
      <c r="E691" s="24" t="s">
        <v>1854</v>
      </c>
      <c r="F691" s="23" t="s">
        <v>1701</v>
      </c>
      <c r="G691" s="23" t="s">
        <v>1701</v>
      </c>
    </row>
    <row r="692" spans="1:7" s="1" customFormat="1" x14ac:dyDescent="0.35">
      <c r="A692" s="23" t="s">
        <v>117</v>
      </c>
      <c r="B692" s="23" t="s">
        <v>415</v>
      </c>
      <c r="C692" s="24">
        <v>2</v>
      </c>
      <c r="D692" s="24">
        <v>1.5</v>
      </c>
      <c r="E692" s="24" t="s">
        <v>1856</v>
      </c>
      <c r="F692" s="23" t="s">
        <v>1701</v>
      </c>
      <c r="G692" s="23" t="s">
        <v>1701</v>
      </c>
    </row>
    <row r="693" spans="1:7" s="1" customFormat="1" x14ac:dyDescent="0.35">
      <c r="A693" s="23" t="s">
        <v>117</v>
      </c>
      <c r="B693" s="23" t="s">
        <v>409</v>
      </c>
      <c r="C693" s="24">
        <v>2</v>
      </c>
      <c r="D693" s="24">
        <v>1.5</v>
      </c>
      <c r="E693" s="24" t="s">
        <v>1857</v>
      </c>
      <c r="F693" s="23" t="s">
        <v>1701</v>
      </c>
      <c r="G693" s="23" t="s">
        <v>1701</v>
      </c>
    </row>
    <row r="694" spans="1:7" s="1" customFormat="1" x14ac:dyDescent="0.35">
      <c r="A694" s="23" t="s">
        <v>117</v>
      </c>
      <c r="B694" s="23" t="s">
        <v>416</v>
      </c>
      <c r="C694" s="24">
        <v>2</v>
      </c>
      <c r="D694" s="24">
        <v>1.5</v>
      </c>
      <c r="E694" s="24" t="s">
        <v>1856</v>
      </c>
      <c r="F694" s="23" t="s">
        <v>1701</v>
      </c>
      <c r="G694" s="23" t="s">
        <v>1701</v>
      </c>
    </row>
    <row r="695" spans="1:7" s="1" customFormat="1" x14ac:dyDescent="0.35">
      <c r="A695" s="23" t="s">
        <v>117</v>
      </c>
      <c r="B695" s="23" t="s">
        <v>410</v>
      </c>
      <c r="C695" s="24">
        <v>3.5</v>
      </c>
      <c r="D695" s="24">
        <v>1.5</v>
      </c>
      <c r="E695" s="24" t="s">
        <v>1855</v>
      </c>
      <c r="F695" s="23" t="s">
        <v>1701</v>
      </c>
      <c r="G695" s="23" t="s">
        <v>1701</v>
      </c>
    </row>
    <row r="696" spans="1:7" s="1" customFormat="1" x14ac:dyDescent="0.35">
      <c r="A696" s="23" t="s">
        <v>117</v>
      </c>
      <c r="B696" s="23" t="s">
        <v>405</v>
      </c>
      <c r="C696" s="24">
        <v>1</v>
      </c>
      <c r="D696" s="24">
        <v>0.5</v>
      </c>
      <c r="E696" s="24" t="e">
        <v>#N/A</v>
      </c>
      <c r="F696" s="23" t="s">
        <v>1701</v>
      </c>
      <c r="G696" s="23" t="s">
        <v>1701</v>
      </c>
    </row>
    <row r="697" spans="1:7" s="1" customFormat="1" x14ac:dyDescent="0.35">
      <c r="A697" s="23" t="s">
        <v>117</v>
      </c>
      <c r="B697" s="23" t="s">
        <v>403</v>
      </c>
      <c r="C697" s="24">
        <v>0</v>
      </c>
      <c r="D697" s="24">
        <v>0</v>
      </c>
      <c r="E697" s="24" t="s">
        <v>1858</v>
      </c>
      <c r="F697" s="23" t="s">
        <v>1116</v>
      </c>
      <c r="G697" s="23" t="s">
        <v>1859</v>
      </c>
    </row>
    <row r="698" spans="1:7" s="1" customFormat="1" x14ac:dyDescent="0.35">
      <c r="A698" s="23" t="s">
        <v>117</v>
      </c>
      <c r="B698" s="23" t="s">
        <v>404</v>
      </c>
      <c r="C698" s="24">
        <v>0</v>
      </c>
      <c r="D698" s="24">
        <v>0</v>
      </c>
      <c r="E698" s="24" t="s">
        <v>1858</v>
      </c>
      <c r="F698" s="23" t="s">
        <v>1116</v>
      </c>
      <c r="G698" s="23" t="s">
        <v>1859</v>
      </c>
    </row>
    <row r="699" spans="1:7" s="1" customFormat="1" x14ac:dyDescent="0.35">
      <c r="A699" s="23" t="s">
        <v>117</v>
      </c>
      <c r="B699" s="23" t="s">
        <v>406</v>
      </c>
      <c r="C699" s="24">
        <v>1</v>
      </c>
      <c r="D699" s="24">
        <v>0.5</v>
      </c>
      <c r="E699" s="24" t="s">
        <v>1860</v>
      </c>
      <c r="F699" s="23" t="s">
        <v>1701</v>
      </c>
      <c r="G699" s="23" t="s">
        <v>1701</v>
      </c>
    </row>
    <row r="700" spans="1:7" s="1" customFormat="1" x14ac:dyDescent="0.35">
      <c r="A700" s="23" t="s">
        <v>117</v>
      </c>
      <c r="B700" s="23" t="s">
        <v>2483</v>
      </c>
      <c r="C700" s="24">
        <v>4</v>
      </c>
      <c r="D700" s="24" t="e">
        <v>#N/A</v>
      </c>
      <c r="E700" s="24" t="s">
        <v>1774</v>
      </c>
      <c r="F700" s="23" t="s">
        <v>1701</v>
      </c>
      <c r="G700" s="23" t="s">
        <v>1701</v>
      </c>
    </row>
    <row r="701" spans="1:7" s="1" customFormat="1" x14ac:dyDescent="0.35">
      <c r="A701" s="23" t="s">
        <v>117</v>
      </c>
      <c r="B701" s="23" t="s">
        <v>424</v>
      </c>
      <c r="C701" s="24">
        <v>4</v>
      </c>
      <c r="D701" s="24" t="e">
        <v>#N/A</v>
      </c>
      <c r="E701" s="24" t="s">
        <v>2484</v>
      </c>
      <c r="F701" s="23" t="s">
        <v>1701</v>
      </c>
      <c r="G701" s="23" t="s">
        <v>1701</v>
      </c>
    </row>
    <row r="702" spans="1:7" s="1" customFormat="1" x14ac:dyDescent="0.35">
      <c r="A702" s="23" t="s">
        <v>117</v>
      </c>
      <c r="B702" s="23" t="s">
        <v>426</v>
      </c>
      <c r="C702" s="24">
        <v>4</v>
      </c>
      <c r="D702" s="24" t="e">
        <v>#N/A</v>
      </c>
      <c r="E702" s="24" t="s">
        <v>2007</v>
      </c>
      <c r="F702" s="23" t="s">
        <v>1701</v>
      </c>
      <c r="G702" s="23" t="s">
        <v>1701</v>
      </c>
    </row>
    <row r="703" spans="1:7" s="1" customFormat="1" x14ac:dyDescent="0.35">
      <c r="A703" s="23" t="s">
        <v>117</v>
      </c>
      <c r="B703" s="23" t="s">
        <v>423</v>
      </c>
      <c r="C703" s="24">
        <v>3</v>
      </c>
      <c r="D703" s="24" t="e">
        <v>#N/A</v>
      </c>
      <c r="E703" s="24" t="e">
        <v>#N/A</v>
      </c>
      <c r="F703" s="23" t="s">
        <v>1701</v>
      </c>
      <c r="G703" s="23" t="s">
        <v>1701</v>
      </c>
    </row>
    <row r="704" spans="1:7" s="1" customFormat="1" x14ac:dyDescent="0.35">
      <c r="A704" s="23" t="s">
        <v>117</v>
      </c>
      <c r="B704" s="23" t="s">
        <v>408</v>
      </c>
      <c r="C704" s="24">
        <v>2</v>
      </c>
      <c r="D704" s="24" t="e">
        <v>#N/A</v>
      </c>
      <c r="E704" s="24" t="e">
        <v>#N/A</v>
      </c>
      <c r="F704" s="23" t="s">
        <v>1701</v>
      </c>
      <c r="G704" s="23" t="s">
        <v>1701</v>
      </c>
    </row>
    <row r="705" spans="1:7" s="1" customFormat="1" x14ac:dyDescent="0.35">
      <c r="A705" s="23" t="s">
        <v>121</v>
      </c>
      <c r="B705" s="23" t="s">
        <v>421</v>
      </c>
      <c r="C705" s="24" t="e">
        <v>#N/A</v>
      </c>
      <c r="D705" s="24">
        <v>2.5</v>
      </c>
      <c r="E705" s="24" t="s">
        <v>1850</v>
      </c>
      <c r="F705" s="23" t="s">
        <v>1852</v>
      </c>
      <c r="G705" s="23" t="s">
        <v>1851</v>
      </c>
    </row>
    <row r="706" spans="1:7" s="1" customFormat="1" x14ac:dyDescent="0.35">
      <c r="A706" s="23" t="s">
        <v>121</v>
      </c>
      <c r="B706" s="23" t="s">
        <v>417</v>
      </c>
      <c r="C706" s="24" t="e">
        <v>#N/A</v>
      </c>
      <c r="D706" s="24">
        <v>2.2000000000000002</v>
      </c>
      <c r="E706" s="24" t="s">
        <v>1847</v>
      </c>
      <c r="F706" s="23" t="s">
        <v>1849</v>
      </c>
      <c r="G706" s="23" t="s">
        <v>1848</v>
      </c>
    </row>
    <row r="707" spans="1:7" s="1" customFormat="1" x14ac:dyDescent="0.35">
      <c r="A707" s="23" t="s">
        <v>121</v>
      </c>
      <c r="B707" s="23" t="s">
        <v>420</v>
      </c>
      <c r="C707" s="24" t="e">
        <v>#N/A</v>
      </c>
      <c r="D707" s="24">
        <v>2.5</v>
      </c>
      <c r="E707" s="24" t="s">
        <v>1846</v>
      </c>
      <c r="F707" s="23" t="s">
        <v>1118</v>
      </c>
      <c r="G707" s="23" t="s">
        <v>1701</v>
      </c>
    </row>
    <row r="708" spans="1:7" s="1" customFormat="1" x14ac:dyDescent="0.35">
      <c r="A708" s="23" t="s">
        <v>121</v>
      </c>
      <c r="B708" s="23" t="s">
        <v>419</v>
      </c>
      <c r="C708" s="24" t="e">
        <v>#N/A</v>
      </c>
      <c r="D708" s="24">
        <v>2.5</v>
      </c>
      <c r="E708" s="24" t="e">
        <v>#N/A</v>
      </c>
      <c r="F708" s="23" t="s">
        <v>1701</v>
      </c>
      <c r="G708" s="23" t="s">
        <v>1701</v>
      </c>
    </row>
    <row r="709" spans="1:7" s="1" customFormat="1" x14ac:dyDescent="0.35">
      <c r="A709" s="23" t="s">
        <v>121</v>
      </c>
      <c r="B709" s="23" t="s">
        <v>418</v>
      </c>
      <c r="C709" s="24">
        <v>4</v>
      </c>
      <c r="D709" s="24">
        <v>2.5</v>
      </c>
      <c r="E709" s="24" t="s">
        <v>1853</v>
      </c>
      <c r="F709" s="23" t="s">
        <v>1701</v>
      </c>
      <c r="G709" s="23" t="s">
        <v>1701</v>
      </c>
    </row>
    <row r="710" spans="1:7" s="1" customFormat="1" x14ac:dyDescent="0.35">
      <c r="A710" s="23" t="s">
        <v>121</v>
      </c>
      <c r="B710" s="23" t="s">
        <v>422</v>
      </c>
      <c r="C710" s="24" t="e">
        <v>#N/A</v>
      </c>
      <c r="D710" s="24">
        <v>2.5</v>
      </c>
      <c r="E710" s="24" t="s">
        <v>1846</v>
      </c>
      <c r="F710" s="23" t="s">
        <v>1118</v>
      </c>
      <c r="G710" s="23" t="s">
        <v>1701</v>
      </c>
    </row>
    <row r="711" spans="1:7" s="1" customFormat="1" x14ac:dyDescent="0.35">
      <c r="A711" s="23" t="s">
        <v>121</v>
      </c>
      <c r="B711" s="23" t="s">
        <v>411</v>
      </c>
      <c r="C711" s="24">
        <v>2</v>
      </c>
      <c r="D711" s="24">
        <v>1.5</v>
      </c>
      <c r="E711" s="24" t="s">
        <v>1854</v>
      </c>
      <c r="F711" s="23" t="s">
        <v>1701</v>
      </c>
      <c r="G711" s="23" t="s">
        <v>1701</v>
      </c>
    </row>
    <row r="712" spans="1:7" s="1" customFormat="1" x14ac:dyDescent="0.35">
      <c r="A712" s="23" t="s">
        <v>121</v>
      </c>
      <c r="B712" s="23" t="s">
        <v>415</v>
      </c>
      <c r="C712" s="24">
        <v>2</v>
      </c>
      <c r="D712" s="24">
        <v>1.5</v>
      </c>
      <c r="E712" s="24" t="s">
        <v>1856</v>
      </c>
      <c r="F712" s="23" t="s">
        <v>1701</v>
      </c>
      <c r="G712" s="23" t="s">
        <v>1701</v>
      </c>
    </row>
    <row r="713" spans="1:7" s="1" customFormat="1" x14ac:dyDescent="0.35">
      <c r="A713" s="23" t="s">
        <v>121</v>
      </c>
      <c r="B713" s="23" t="s">
        <v>412</v>
      </c>
      <c r="C713" s="24">
        <v>2</v>
      </c>
      <c r="D713" s="24">
        <v>1.5</v>
      </c>
      <c r="E713" s="24" t="s">
        <v>1854</v>
      </c>
      <c r="F713" s="23" t="s">
        <v>1701</v>
      </c>
      <c r="G713" s="23" t="s">
        <v>1701</v>
      </c>
    </row>
    <row r="714" spans="1:7" s="1" customFormat="1" x14ac:dyDescent="0.35">
      <c r="A714" s="23" t="s">
        <v>121</v>
      </c>
      <c r="B714" s="23" t="s">
        <v>409</v>
      </c>
      <c r="C714" s="24">
        <v>2</v>
      </c>
      <c r="D714" s="24">
        <v>1.5</v>
      </c>
      <c r="E714" s="24" t="s">
        <v>1857</v>
      </c>
      <c r="F714" s="23" t="s">
        <v>1701</v>
      </c>
      <c r="G714" s="23" t="s">
        <v>1701</v>
      </c>
    </row>
    <row r="715" spans="1:7" s="1" customFormat="1" x14ac:dyDescent="0.35">
      <c r="A715" s="23" t="s">
        <v>121</v>
      </c>
      <c r="B715" s="23" t="s">
        <v>416</v>
      </c>
      <c r="C715" s="24">
        <v>2</v>
      </c>
      <c r="D715" s="24">
        <v>1.5</v>
      </c>
      <c r="E715" s="24" t="s">
        <v>1856</v>
      </c>
      <c r="F715" s="23" t="s">
        <v>1701</v>
      </c>
      <c r="G715" s="23" t="s">
        <v>1701</v>
      </c>
    </row>
    <row r="716" spans="1:7" s="1" customFormat="1" x14ac:dyDescent="0.35">
      <c r="A716" s="23" t="s">
        <v>121</v>
      </c>
      <c r="B716" s="23" t="s">
        <v>407</v>
      </c>
      <c r="C716" s="24">
        <v>3</v>
      </c>
      <c r="D716" s="24">
        <v>1</v>
      </c>
      <c r="E716" s="24" t="s">
        <v>1855</v>
      </c>
      <c r="F716" s="23" t="s">
        <v>1701</v>
      </c>
      <c r="G716" s="23" t="s">
        <v>1701</v>
      </c>
    </row>
    <row r="717" spans="1:7" s="1" customFormat="1" x14ac:dyDescent="0.35">
      <c r="A717" s="23" t="s">
        <v>121</v>
      </c>
      <c r="B717" s="23" t="s">
        <v>408</v>
      </c>
      <c r="C717" s="24">
        <v>2</v>
      </c>
      <c r="D717" s="24">
        <v>1.5</v>
      </c>
      <c r="E717" s="24" t="e">
        <v>#N/A</v>
      </c>
      <c r="F717" s="23" t="s">
        <v>1701</v>
      </c>
      <c r="G717" s="23" t="s">
        <v>1701</v>
      </c>
    </row>
    <row r="718" spans="1:7" s="1" customFormat="1" x14ac:dyDescent="0.35">
      <c r="A718" s="23" t="s">
        <v>121</v>
      </c>
      <c r="B718" s="23" t="s">
        <v>413</v>
      </c>
      <c r="C718" s="24">
        <v>2</v>
      </c>
      <c r="D718" s="24">
        <v>1.5</v>
      </c>
      <c r="E718" s="24" t="s">
        <v>1854</v>
      </c>
      <c r="F718" s="23" t="s">
        <v>1701</v>
      </c>
      <c r="G718" s="23" t="s">
        <v>1701</v>
      </c>
    </row>
    <row r="719" spans="1:7" s="1" customFormat="1" x14ac:dyDescent="0.35">
      <c r="A719" s="23" t="s">
        <v>121</v>
      </c>
      <c r="B719" s="23" t="s">
        <v>414</v>
      </c>
      <c r="C719" s="24">
        <v>2</v>
      </c>
      <c r="D719" s="24">
        <v>1.5</v>
      </c>
      <c r="E719" s="24" t="s">
        <v>1854</v>
      </c>
      <c r="F719" s="23" t="s">
        <v>1701</v>
      </c>
      <c r="G719" s="23" t="s">
        <v>1701</v>
      </c>
    </row>
    <row r="720" spans="1:7" s="1" customFormat="1" x14ac:dyDescent="0.35">
      <c r="A720" s="23" t="s">
        <v>121</v>
      </c>
      <c r="B720" s="23" t="s">
        <v>404</v>
      </c>
      <c r="C720" s="24">
        <v>0</v>
      </c>
      <c r="D720" s="24">
        <v>0</v>
      </c>
      <c r="E720" s="24" t="s">
        <v>1858</v>
      </c>
      <c r="F720" s="23" t="s">
        <v>1116</v>
      </c>
      <c r="G720" s="23" t="s">
        <v>1859</v>
      </c>
    </row>
    <row r="721" spans="1:7" s="1" customFormat="1" x14ac:dyDescent="0.35">
      <c r="A721" s="23" t="s">
        <v>121</v>
      </c>
      <c r="B721" s="23" t="s">
        <v>403</v>
      </c>
      <c r="C721" s="24">
        <v>0</v>
      </c>
      <c r="D721" s="24">
        <v>0</v>
      </c>
      <c r="E721" s="24" t="s">
        <v>1858</v>
      </c>
      <c r="F721" s="23" t="s">
        <v>1116</v>
      </c>
      <c r="G721" s="23" t="s">
        <v>1859</v>
      </c>
    </row>
    <row r="722" spans="1:7" s="1" customFormat="1" x14ac:dyDescent="0.35">
      <c r="A722" s="23" t="s">
        <v>121</v>
      </c>
      <c r="B722" s="23" t="s">
        <v>406</v>
      </c>
      <c r="C722" s="24">
        <v>1</v>
      </c>
      <c r="D722" s="24">
        <v>0.5</v>
      </c>
      <c r="E722" s="24" t="s">
        <v>1860</v>
      </c>
      <c r="F722" s="23" t="s">
        <v>1701</v>
      </c>
      <c r="G722" s="23" t="s">
        <v>1701</v>
      </c>
    </row>
    <row r="723" spans="1:7" s="1" customFormat="1" x14ac:dyDescent="0.35">
      <c r="A723" s="23" t="s">
        <v>121</v>
      </c>
      <c r="B723" s="23" t="s">
        <v>405</v>
      </c>
      <c r="C723" s="24">
        <v>1</v>
      </c>
      <c r="D723" s="24">
        <v>0.5</v>
      </c>
      <c r="E723" s="24" t="e">
        <v>#N/A</v>
      </c>
      <c r="F723" s="23" t="s">
        <v>1701</v>
      </c>
      <c r="G723" s="23" t="s">
        <v>1701</v>
      </c>
    </row>
    <row r="724" spans="1:7" s="1" customFormat="1" x14ac:dyDescent="0.35">
      <c r="A724" s="23" t="s">
        <v>121</v>
      </c>
      <c r="B724" s="23" t="s">
        <v>2483</v>
      </c>
      <c r="C724" s="24">
        <v>4</v>
      </c>
      <c r="D724" s="24" t="e">
        <v>#N/A</v>
      </c>
      <c r="E724" s="24" t="s">
        <v>1774</v>
      </c>
      <c r="F724" s="23" t="s">
        <v>1701</v>
      </c>
      <c r="G724" s="23" t="s">
        <v>1701</v>
      </c>
    </row>
    <row r="725" spans="1:7" s="1" customFormat="1" x14ac:dyDescent="0.35">
      <c r="A725" s="23" t="s">
        <v>121</v>
      </c>
      <c r="B725" s="23" t="s">
        <v>426</v>
      </c>
      <c r="C725" s="24">
        <v>4</v>
      </c>
      <c r="D725" s="24" t="e">
        <v>#N/A</v>
      </c>
      <c r="E725" s="24" t="s">
        <v>2007</v>
      </c>
      <c r="F725" s="23" t="s">
        <v>1701</v>
      </c>
      <c r="G725" s="23" t="s">
        <v>1701</v>
      </c>
    </row>
    <row r="726" spans="1:7" s="1" customFormat="1" x14ac:dyDescent="0.35">
      <c r="A726" s="23" t="s">
        <v>121</v>
      </c>
      <c r="B726" s="23" t="s">
        <v>425</v>
      </c>
      <c r="C726" s="24">
        <v>4</v>
      </c>
      <c r="D726" s="24" t="e">
        <v>#N/A</v>
      </c>
      <c r="E726" s="24" t="s">
        <v>2485</v>
      </c>
      <c r="F726" s="23" t="s">
        <v>1701</v>
      </c>
      <c r="G726" s="23" t="s">
        <v>1701</v>
      </c>
    </row>
    <row r="727" spans="1:7" s="1" customFormat="1" x14ac:dyDescent="0.35">
      <c r="A727" s="23" t="s">
        <v>121</v>
      </c>
      <c r="B727" s="23" t="s">
        <v>410</v>
      </c>
      <c r="C727" s="24">
        <v>2.5</v>
      </c>
      <c r="D727" s="24" t="e">
        <v>#N/A</v>
      </c>
      <c r="E727" s="24" t="s">
        <v>1855</v>
      </c>
      <c r="F727" s="23" t="s">
        <v>1701</v>
      </c>
      <c r="G727" s="23" t="s">
        <v>1701</v>
      </c>
    </row>
    <row r="728" spans="1:7" s="1" customFormat="1" x14ac:dyDescent="0.35">
      <c r="A728" s="23" t="s">
        <v>121</v>
      </c>
      <c r="B728" s="23" t="s">
        <v>423</v>
      </c>
      <c r="C728" s="24">
        <v>3</v>
      </c>
      <c r="D728" s="24" t="e">
        <v>#N/A</v>
      </c>
      <c r="E728" s="24" t="e">
        <v>#N/A</v>
      </c>
      <c r="F728" s="23" t="s">
        <v>1701</v>
      </c>
      <c r="G728" s="23" t="s">
        <v>1701</v>
      </c>
    </row>
    <row r="729" spans="1:7" s="1" customFormat="1" x14ac:dyDescent="0.35">
      <c r="A729" s="23" t="s">
        <v>112</v>
      </c>
      <c r="B729" s="23" t="s">
        <v>428</v>
      </c>
      <c r="C729" s="24" t="e">
        <v>#N/A</v>
      </c>
      <c r="D729" s="24">
        <v>2.5</v>
      </c>
      <c r="E729" s="24" t="s">
        <v>1862</v>
      </c>
      <c r="F729" s="23" t="s">
        <v>1701</v>
      </c>
      <c r="G729" s="23" t="s">
        <v>1863</v>
      </c>
    </row>
    <row r="730" spans="1:7" s="1" customFormat="1" x14ac:dyDescent="0.35">
      <c r="A730" s="23" t="s">
        <v>112</v>
      </c>
      <c r="B730" s="23" t="s">
        <v>430</v>
      </c>
      <c r="C730" s="24" t="e">
        <v>#N/A</v>
      </c>
      <c r="D730" s="24">
        <v>2.5</v>
      </c>
      <c r="E730" s="24" t="s">
        <v>1864</v>
      </c>
      <c r="F730" s="23" t="s">
        <v>1146</v>
      </c>
      <c r="G730" s="23" t="s">
        <v>1865</v>
      </c>
    </row>
    <row r="731" spans="1:7" s="1" customFormat="1" x14ac:dyDescent="0.35">
      <c r="A731" s="23" t="s">
        <v>112</v>
      </c>
      <c r="B731" s="23" t="s">
        <v>419</v>
      </c>
      <c r="C731" s="24" t="e">
        <v>#N/A</v>
      </c>
      <c r="D731" s="24">
        <v>2.5</v>
      </c>
      <c r="E731" s="24" t="e">
        <v>#N/A</v>
      </c>
      <c r="F731" s="23" t="s">
        <v>1701</v>
      </c>
      <c r="G731" s="23" t="s">
        <v>1701</v>
      </c>
    </row>
    <row r="732" spans="1:7" s="1" customFormat="1" x14ac:dyDescent="0.35">
      <c r="A732" s="23" t="s">
        <v>112</v>
      </c>
      <c r="B732" s="23" t="s">
        <v>421</v>
      </c>
      <c r="C732" s="24" t="e">
        <v>#N/A</v>
      </c>
      <c r="D732" s="24">
        <v>2</v>
      </c>
      <c r="E732" s="24" t="s">
        <v>1850</v>
      </c>
      <c r="F732" s="23" t="s">
        <v>1852</v>
      </c>
      <c r="G732" s="23" t="s">
        <v>1851</v>
      </c>
    </row>
    <row r="733" spans="1:7" s="1" customFormat="1" x14ac:dyDescent="0.35">
      <c r="A733" s="23" t="s">
        <v>112</v>
      </c>
      <c r="B733" s="23" t="s">
        <v>427</v>
      </c>
      <c r="C733" s="24" t="e">
        <v>#N/A</v>
      </c>
      <c r="D733" s="24">
        <v>2.2000000000000002</v>
      </c>
      <c r="E733" s="24" t="e">
        <v>#N/A</v>
      </c>
      <c r="F733" s="23" t="s">
        <v>1701</v>
      </c>
      <c r="G733" s="23" t="s">
        <v>1701</v>
      </c>
    </row>
    <row r="734" spans="1:7" s="1" customFormat="1" x14ac:dyDescent="0.35">
      <c r="A734" s="23" t="s">
        <v>112</v>
      </c>
      <c r="B734" s="23" t="s">
        <v>431</v>
      </c>
      <c r="C734" s="24" t="e">
        <v>#N/A</v>
      </c>
      <c r="D734" s="24">
        <v>2.5</v>
      </c>
      <c r="E734" s="24" t="s">
        <v>1864</v>
      </c>
      <c r="F734" s="23" t="s">
        <v>1146</v>
      </c>
      <c r="G734" s="23" t="s">
        <v>1865</v>
      </c>
    </row>
    <row r="735" spans="1:7" s="1" customFormat="1" x14ac:dyDescent="0.35">
      <c r="A735" s="23" t="s">
        <v>112</v>
      </c>
      <c r="B735" s="23" t="s">
        <v>429</v>
      </c>
      <c r="C735" s="24">
        <v>4</v>
      </c>
      <c r="D735" s="24">
        <v>2.5</v>
      </c>
      <c r="E735" s="24" t="s">
        <v>1850</v>
      </c>
      <c r="F735" s="23" t="s">
        <v>1701</v>
      </c>
      <c r="G735" s="23" t="s">
        <v>1701</v>
      </c>
    </row>
    <row r="736" spans="1:7" s="1" customFormat="1" x14ac:dyDescent="0.35">
      <c r="A736" s="23" t="s">
        <v>112</v>
      </c>
      <c r="B736" s="23" t="s">
        <v>414</v>
      </c>
      <c r="C736" s="24">
        <v>2</v>
      </c>
      <c r="D736" s="24">
        <v>1.5</v>
      </c>
      <c r="E736" s="24" t="s">
        <v>1854</v>
      </c>
      <c r="F736" s="23" t="s">
        <v>1701</v>
      </c>
      <c r="G736" s="23" t="s">
        <v>1701</v>
      </c>
    </row>
    <row r="737" spans="1:7" s="1" customFormat="1" x14ac:dyDescent="0.35">
      <c r="A737" s="23" t="s">
        <v>112</v>
      </c>
      <c r="B737" s="23" t="s">
        <v>407</v>
      </c>
      <c r="C737" s="24">
        <v>2</v>
      </c>
      <c r="D737" s="24">
        <v>1</v>
      </c>
      <c r="E737" s="24" t="s">
        <v>1855</v>
      </c>
      <c r="F737" s="23" t="s">
        <v>1701</v>
      </c>
      <c r="G737" s="23" t="s">
        <v>1701</v>
      </c>
    </row>
    <row r="738" spans="1:7" s="1" customFormat="1" x14ac:dyDescent="0.35">
      <c r="A738" s="23" t="s">
        <v>112</v>
      </c>
      <c r="B738" s="23" t="s">
        <v>417</v>
      </c>
      <c r="C738" s="24" t="e">
        <v>#N/A</v>
      </c>
      <c r="D738" s="24">
        <v>1.8</v>
      </c>
      <c r="E738" s="24" t="s">
        <v>1847</v>
      </c>
      <c r="F738" s="23" t="s">
        <v>1849</v>
      </c>
      <c r="G738" s="23" t="s">
        <v>1848</v>
      </c>
    </row>
    <row r="739" spans="1:7" s="1" customFormat="1" x14ac:dyDescent="0.35">
      <c r="A739" s="23" t="s">
        <v>112</v>
      </c>
      <c r="B739" s="23" t="s">
        <v>408</v>
      </c>
      <c r="C739" s="24">
        <v>2</v>
      </c>
      <c r="D739" s="24">
        <v>1.5</v>
      </c>
      <c r="E739" s="24" t="e">
        <v>#N/A</v>
      </c>
      <c r="F739" s="23" t="s">
        <v>1701</v>
      </c>
      <c r="G739" s="23" t="s">
        <v>1701</v>
      </c>
    </row>
    <row r="740" spans="1:7" s="1" customFormat="1" x14ac:dyDescent="0.35">
      <c r="A740" s="23" t="s">
        <v>112</v>
      </c>
      <c r="B740" s="23" t="s">
        <v>416</v>
      </c>
      <c r="C740" s="24" t="e">
        <v>#N/A</v>
      </c>
      <c r="D740" s="24">
        <v>1.5</v>
      </c>
      <c r="E740" s="24" t="s">
        <v>1856</v>
      </c>
      <c r="F740" s="23" t="s">
        <v>1701</v>
      </c>
      <c r="G740" s="23" t="s">
        <v>1701</v>
      </c>
    </row>
    <row r="741" spans="1:7" s="1" customFormat="1" x14ac:dyDescent="0.35">
      <c r="A741" s="23" t="s">
        <v>112</v>
      </c>
      <c r="B741" s="23" t="s">
        <v>411</v>
      </c>
      <c r="C741" s="24">
        <v>2</v>
      </c>
      <c r="D741" s="24">
        <v>1.5</v>
      </c>
      <c r="E741" s="24" t="s">
        <v>1854</v>
      </c>
      <c r="F741" s="23" t="s">
        <v>1701</v>
      </c>
      <c r="G741" s="23" t="s">
        <v>1701</v>
      </c>
    </row>
    <row r="742" spans="1:7" s="1" customFormat="1" x14ac:dyDescent="0.35">
      <c r="A742" s="23" t="s">
        <v>112</v>
      </c>
      <c r="B742" s="23" t="s">
        <v>409</v>
      </c>
      <c r="C742" s="24">
        <v>2.5</v>
      </c>
      <c r="D742" s="24">
        <v>1.5</v>
      </c>
      <c r="E742" s="24" t="s">
        <v>1857</v>
      </c>
      <c r="F742" s="23" t="s">
        <v>1701</v>
      </c>
      <c r="G742" s="23" t="s">
        <v>1701</v>
      </c>
    </row>
    <row r="743" spans="1:7" s="1" customFormat="1" x14ac:dyDescent="0.35">
      <c r="A743" s="23" t="s">
        <v>112</v>
      </c>
      <c r="B743" s="23" t="s">
        <v>410</v>
      </c>
      <c r="C743" s="24">
        <v>3.5</v>
      </c>
      <c r="D743" s="24">
        <v>1.5</v>
      </c>
      <c r="E743" s="24" t="s">
        <v>1855</v>
      </c>
      <c r="F743" s="23" t="s">
        <v>1701</v>
      </c>
      <c r="G743" s="23" t="s">
        <v>1701</v>
      </c>
    </row>
    <row r="744" spans="1:7" s="1" customFormat="1" x14ac:dyDescent="0.35">
      <c r="A744" s="23" t="s">
        <v>112</v>
      </c>
      <c r="B744" s="23" t="s">
        <v>413</v>
      </c>
      <c r="C744" s="24">
        <v>2</v>
      </c>
      <c r="D744" s="24">
        <v>1.5</v>
      </c>
      <c r="E744" s="24" t="s">
        <v>1854</v>
      </c>
      <c r="F744" s="23" t="s">
        <v>1701</v>
      </c>
      <c r="G744" s="23" t="s">
        <v>1701</v>
      </c>
    </row>
    <row r="745" spans="1:7" s="1" customFormat="1" x14ac:dyDescent="0.35">
      <c r="A745" s="23" t="s">
        <v>112</v>
      </c>
      <c r="B745" s="23" t="s">
        <v>415</v>
      </c>
      <c r="C745" s="24" t="e">
        <v>#N/A</v>
      </c>
      <c r="D745" s="24">
        <v>1.5</v>
      </c>
      <c r="E745" s="24" t="s">
        <v>1856</v>
      </c>
      <c r="F745" s="23" t="s">
        <v>1701</v>
      </c>
      <c r="G745" s="23" t="s">
        <v>1701</v>
      </c>
    </row>
    <row r="746" spans="1:7" s="1" customFormat="1" x14ac:dyDescent="0.35">
      <c r="A746" s="23" t="s">
        <v>112</v>
      </c>
      <c r="B746" s="23" t="s">
        <v>406</v>
      </c>
      <c r="C746" s="24">
        <v>1</v>
      </c>
      <c r="D746" s="24">
        <v>0.5</v>
      </c>
      <c r="E746" s="24" t="s">
        <v>1860</v>
      </c>
      <c r="F746" s="23" t="s">
        <v>1701</v>
      </c>
      <c r="G746" s="23" t="s">
        <v>1701</v>
      </c>
    </row>
    <row r="747" spans="1:7" s="1" customFormat="1" x14ac:dyDescent="0.35">
      <c r="A747" s="23" t="s">
        <v>112</v>
      </c>
      <c r="B747" s="23" t="s">
        <v>404</v>
      </c>
      <c r="C747" s="24">
        <v>0.5</v>
      </c>
      <c r="D747" s="24">
        <v>0.2</v>
      </c>
      <c r="E747" s="24" t="s">
        <v>1858</v>
      </c>
      <c r="F747" s="23" t="s">
        <v>1116</v>
      </c>
      <c r="G747" s="23" t="s">
        <v>1859</v>
      </c>
    </row>
    <row r="748" spans="1:7" s="1" customFormat="1" x14ac:dyDescent="0.35">
      <c r="A748" s="23" t="s">
        <v>112</v>
      </c>
      <c r="B748" s="23" t="s">
        <v>403</v>
      </c>
      <c r="C748" s="24">
        <v>0.5</v>
      </c>
      <c r="D748" s="24">
        <v>0.2</v>
      </c>
      <c r="E748" s="24" t="s">
        <v>1858</v>
      </c>
      <c r="F748" s="23" t="s">
        <v>1116</v>
      </c>
      <c r="G748" s="23" t="s">
        <v>1859</v>
      </c>
    </row>
    <row r="749" spans="1:7" s="1" customFormat="1" x14ac:dyDescent="0.35">
      <c r="A749" s="23" t="s">
        <v>112</v>
      </c>
      <c r="B749" s="23" t="s">
        <v>405</v>
      </c>
      <c r="C749" s="24">
        <v>1</v>
      </c>
      <c r="D749" s="24">
        <v>0.5</v>
      </c>
      <c r="E749" s="24" t="e">
        <v>#N/A</v>
      </c>
      <c r="F749" s="23" t="s">
        <v>1701</v>
      </c>
      <c r="G749" s="23" t="s">
        <v>1701</v>
      </c>
    </row>
    <row r="750" spans="1:7" s="1" customFormat="1" x14ac:dyDescent="0.35">
      <c r="A750" s="23" t="s">
        <v>112</v>
      </c>
      <c r="B750" s="23" t="s">
        <v>2486</v>
      </c>
      <c r="C750" s="24">
        <v>4</v>
      </c>
      <c r="D750" s="24" t="e">
        <v>#N/A</v>
      </c>
      <c r="E750" s="24" t="e">
        <v>#N/A</v>
      </c>
      <c r="F750" s="23" t="s">
        <v>1701</v>
      </c>
      <c r="G750" s="23" t="s">
        <v>1701</v>
      </c>
    </row>
    <row r="751" spans="1:7" s="1" customFormat="1" x14ac:dyDescent="0.35">
      <c r="A751" s="23" t="s">
        <v>112</v>
      </c>
      <c r="B751" s="23" t="s">
        <v>426</v>
      </c>
      <c r="C751" s="24">
        <v>4</v>
      </c>
      <c r="D751" s="24" t="e">
        <v>#N/A</v>
      </c>
      <c r="E751" s="24" t="s">
        <v>2007</v>
      </c>
      <c r="F751" s="23" t="s">
        <v>1701</v>
      </c>
      <c r="G751" s="23" t="s">
        <v>1701</v>
      </c>
    </row>
    <row r="752" spans="1:7" s="1" customFormat="1" x14ac:dyDescent="0.35">
      <c r="A752" s="23" t="s">
        <v>112</v>
      </c>
      <c r="B752" s="23" t="s">
        <v>423</v>
      </c>
      <c r="C752" s="24">
        <v>3.5</v>
      </c>
      <c r="D752" s="24" t="e">
        <v>#N/A</v>
      </c>
      <c r="E752" s="24" t="e">
        <v>#N/A</v>
      </c>
      <c r="F752" s="23" t="s">
        <v>1701</v>
      </c>
      <c r="G752" s="23" t="s">
        <v>1701</v>
      </c>
    </row>
    <row r="753" spans="1:7" s="1" customFormat="1" x14ac:dyDescent="0.35">
      <c r="A753" s="23" t="s">
        <v>112</v>
      </c>
      <c r="B753" s="23" t="s">
        <v>412</v>
      </c>
      <c r="C753" s="24">
        <v>2</v>
      </c>
      <c r="D753" s="24" t="e">
        <v>#N/A</v>
      </c>
      <c r="E753" s="24" t="s">
        <v>1854</v>
      </c>
      <c r="F753" s="23" t="s">
        <v>1701</v>
      </c>
      <c r="G753" s="23" t="s">
        <v>1701</v>
      </c>
    </row>
    <row r="754" spans="1:7" s="1" customFormat="1" x14ac:dyDescent="0.35">
      <c r="A754" s="23" t="s">
        <v>127</v>
      </c>
      <c r="B754" s="23" t="s">
        <v>439</v>
      </c>
      <c r="C754" s="24">
        <v>3.5</v>
      </c>
      <c r="D754" s="24">
        <v>2.2000000000000002</v>
      </c>
      <c r="E754" s="24" t="e">
        <v>#N/A</v>
      </c>
      <c r="F754" s="23" t="s">
        <v>1701</v>
      </c>
      <c r="G754" s="23" t="s">
        <v>1701</v>
      </c>
    </row>
    <row r="755" spans="1:7" s="1" customFormat="1" x14ac:dyDescent="0.35">
      <c r="A755" s="23" t="s">
        <v>127</v>
      </c>
      <c r="B755" s="23" t="s">
        <v>440</v>
      </c>
      <c r="C755" s="24" t="e">
        <v>#N/A</v>
      </c>
      <c r="D755" s="24">
        <v>2.5</v>
      </c>
      <c r="E755" s="24" t="s">
        <v>1866</v>
      </c>
      <c r="F755" s="23" t="s">
        <v>1701</v>
      </c>
      <c r="G755" s="23" t="s">
        <v>1867</v>
      </c>
    </row>
    <row r="756" spans="1:7" s="1" customFormat="1" x14ac:dyDescent="0.35">
      <c r="A756" s="23" t="s">
        <v>127</v>
      </c>
      <c r="B756" s="23" t="s">
        <v>437</v>
      </c>
      <c r="C756" s="24">
        <v>3</v>
      </c>
      <c r="D756" s="24">
        <v>2</v>
      </c>
      <c r="E756" s="24" t="e">
        <v>#N/A</v>
      </c>
      <c r="F756" s="23" t="s">
        <v>1701</v>
      </c>
      <c r="G756" s="23" t="s">
        <v>1701</v>
      </c>
    </row>
    <row r="757" spans="1:7" s="1" customFormat="1" x14ac:dyDescent="0.35">
      <c r="A757" s="23" t="s">
        <v>127</v>
      </c>
      <c r="B757" s="23" t="s">
        <v>438</v>
      </c>
      <c r="C757" s="24">
        <v>3.5</v>
      </c>
      <c r="D757" s="24">
        <v>2.2000000000000002</v>
      </c>
      <c r="E757" s="24" t="s">
        <v>1868</v>
      </c>
      <c r="F757" s="23" t="s">
        <v>1701</v>
      </c>
      <c r="G757" s="23" t="s">
        <v>1701</v>
      </c>
    </row>
    <row r="758" spans="1:7" s="1" customFormat="1" x14ac:dyDescent="0.35">
      <c r="A758" s="23" t="s">
        <v>127</v>
      </c>
      <c r="B758" s="23" t="s">
        <v>441</v>
      </c>
      <c r="C758" s="24" t="e">
        <v>#N/A</v>
      </c>
      <c r="D758" s="24">
        <v>2.5</v>
      </c>
      <c r="E758" s="24" t="s">
        <v>1866</v>
      </c>
      <c r="F758" s="23" t="s">
        <v>1701</v>
      </c>
      <c r="G758" s="23" t="s">
        <v>1701</v>
      </c>
    </row>
    <row r="759" spans="1:7" s="1" customFormat="1" x14ac:dyDescent="0.35">
      <c r="A759" s="23" t="s">
        <v>127</v>
      </c>
      <c r="B759" s="23" t="s">
        <v>433</v>
      </c>
      <c r="C759" s="24">
        <v>2.5</v>
      </c>
      <c r="D759" s="24">
        <v>1.2</v>
      </c>
      <c r="E759" s="24" t="s">
        <v>1869</v>
      </c>
      <c r="F759" s="23" t="s">
        <v>1701</v>
      </c>
      <c r="G759" s="23" t="s">
        <v>1701</v>
      </c>
    </row>
    <row r="760" spans="1:7" s="1" customFormat="1" x14ac:dyDescent="0.35">
      <c r="A760" s="23" t="s">
        <v>127</v>
      </c>
      <c r="B760" s="23" t="s">
        <v>436</v>
      </c>
      <c r="C760" s="24" t="e">
        <v>#N/A</v>
      </c>
      <c r="D760" s="24">
        <v>1.2</v>
      </c>
      <c r="E760" s="24" t="s">
        <v>1869</v>
      </c>
      <c r="F760" s="23" t="s">
        <v>1160</v>
      </c>
      <c r="G760" s="23" t="s">
        <v>1870</v>
      </c>
    </row>
    <row r="761" spans="1:7" s="1" customFormat="1" x14ac:dyDescent="0.35">
      <c r="A761" s="23" t="s">
        <v>127</v>
      </c>
      <c r="B761" s="23" t="s">
        <v>432</v>
      </c>
      <c r="C761" s="24">
        <v>2.5</v>
      </c>
      <c r="D761" s="24">
        <v>1.2</v>
      </c>
      <c r="E761" s="24" t="s">
        <v>1869</v>
      </c>
      <c r="F761" s="23" t="s">
        <v>1701</v>
      </c>
      <c r="G761" s="23" t="s">
        <v>1701</v>
      </c>
    </row>
    <row r="762" spans="1:7" s="1" customFormat="1" x14ac:dyDescent="0.35">
      <c r="A762" s="23" t="s">
        <v>127</v>
      </c>
      <c r="B762" s="23" t="s">
        <v>435</v>
      </c>
      <c r="C762" s="24" t="e">
        <v>#N/A</v>
      </c>
      <c r="D762" s="24">
        <v>1.2</v>
      </c>
      <c r="E762" s="24" t="s">
        <v>1868</v>
      </c>
      <c r="F762" s="23" t="s">
        <v>1160</v>
      </c>
      <c r="G762" s="23" t="s">
        <v>1871</v>
      </c>
    </row>
    <row r="763" spans="1:7" s="1" customFormat="1" x14ac:dyDescent="0.35">
      <c r="A763" s="23" t="s">
        <v>127</v>
      </c>
      <c r="B763" s="23" t="s">
        <v>434</v>
      </c>
      <c r="C763" s="24" t="e">
        <v>#N/A</v>
      </c>
      <c r="D763" s="24">
        <v>1.2</v>
      </c>
      <c r="E763" s="24" t="s">
        <v>1869</v>
      </c>
      <c r="F763" s="23" t="s">
        <v>1160</v>
      </c>
      <c r="G763" s="23" t="s">
        <v>1870</v>
      </c>
    </row>
    <row r="764" spans="1:7" s="1" customFormat="1" x14ac:dyDescent="0.35">
      <c r="A764" s="23" t="s">
        <v>127</v>
      </c>
      <c r="B764" s="23" t="s">
        <v>443</v>
      </c>
      <c r="C764" s="24">
        <v>4</v>
      </c>
      <c r="D764" s="24" t="e">
        <v>#N/A</v>
      </c>
      <c r="E764" s="24" t="s">
        <v>2487</v>
      </c>
      <c r="F764" s="23" t="s">
        <v>1701</v>
      </c>
      <c r="G764" s="23" t="s">
        <v>1701</v>
      </c>
    </row>
    <row r="765" spans="1:7" s="1" customFormat="1" x14ac:dyDescent="0.35">
      <c r="A765" s="23" t="s">
        <v>127</v>
      </c>
      <c r="B765" s="23" t="s">
        <v>442</v>
      </c>
      <c r="C765" s="24">
        <v>4</v>
      </c>
      <c r="D765" s="24" t="e">
        <v>#N/A</v>
      </c>
      <c r="E765" s="24" t="s">
        <v>2487</v>
      </c>
      <c r="F765" s="23" t="s">
        <v>1701</v>
      </c>
      <c r="G765" s="23" t="s">
        <v>1701</v>
      </c>
    </row>
    <row r="766" spans="1:7" s="1" customFormat="1" x14ac:dyDescent="0.35">
      <c r="A766" s="23" t="s">
        <v>105</v>
      </c>
      <c r="B766" s="23" t="s">
        <v>447</v>
      </c>
      <c r="C766" s="24" t="e">
        <v>#N/A</v>
      </c>
      <c r="D766" s="24">
        <v>2.2000000000000002</v>
      </c>
      <c r="E766" s="24" t="s">
        <v>1872</v>
      </c>
      <c r="F766" s="23" t="s">
        <v>1215</v>
      </c>
      <c r="G766" s="23" t="s">
        <v>1873</v>
      </c>
    </row>
    <row r="767" spans="1:7" s="1" customFormat="1" x14ac:dyDescent="0.35">
      <c r="A767" s="23" t="s">
        <v>105</v>
      </c>
      <c r="B767" s="23" t="s">
        <v>446</v>
      </c>
      <c r="C767" s="24" t="e">
        <v>#N/A</v>
      </c>
      <c r="D767" s="24">
        <v>2</v>
      </c>
      <c r="E767" s="24" t="s">
        <v>1874</v>
      </c>
      <c r="F767" s="23" t="s">
        <v>1701</v>
      </c>
      <c r="G767" s="23" t="s">
        <v>1743</v>
      </c>
    </row>
    <row r="768" spans="1:7" s="1" customFormat="1" x14ac:dyDescent="0.35">
      <c r="A768" s="23" t="s">
        <v>105</v>
      </c>
      <c r="B768" s="23" t="s">
        <v>448</v>
      </c>
      <c r="C768" s="24" t="e">
        <v>#N/A</v>
      </c>
      <c r="D768" s="24">
        <v>2.5</v>
      </c>
      <c r="E768" s="24" t="s">
        <v>1875</v>
      </c>
      <c r="F768" s="23" t="s">
        <v>1216</v>
      </c>
      <c r="G768" s="23" t="s">
        <v>1701</v>
      </c>
    </row>
    <row r="769" spans="1:7" s="1" customFormat="1" x14ac:dyDescent="0.35">
      <c r="A769" s="23" t="s">
        <v>105</v>
      </c>
      <c r="B769" s="23" t="s">
        <v>445</v>
      </c>
      <c r="C769" s="24">
        <v>1</v>
      </c>
      <c r="D769" s="24">
        <v>1</v>
      </c>
      <c r="E769" s="24" t="e">
        <v>#N/A</v>
      </c>
      <c r="F769" s="23" t="s">
        <v>1701</v>
      </c>
      <c r="G769" s="23" t="s">
        <v>1701</v>
      </c>
    </row>
    <row r="770" spans="1:7" s="1" customFormat="1" x14ac:dyDescent="0.35">
      <c r="A770" s="23" t="s">
        <v>105</v>
      </c>
      <c r="B770" s="23" t="s">
        <v>444</v>
      </c>
      <c r="C770" s="24">
        <v>1</v>
      </c>
      <c r="D770" s="24">
        <v>1</v>
      </c>
      <c r="E770" s="24" t="e">
        <v>#N/A</v>
      </c>
      <c r="F770" s="23" t="s">
        <v>1701</v>
      </c>
      <c r="G770" s="23" t="s">
        <v>1701</v>
      </c>
    </row>
    <row r="771" spans="1:7" s="1" customFormat="1" x14ac:dyDescent="0.35">
      <c r="A771" s="23" t="s">
        <v>115</v>
      </c>
      <c r="B771" s="23" t="s">
        <v>441</v>
      </c>
      <c r="C771" s="24" t="e">
        <v>#N/A</v>
      </c>
      <c r="D771" s="24">
        <v>2.5</v>
      </c>
      <c r="E771" s="24" t="s">
        <v>1866</v>
      </c>
      <c r="F771" s="23" t="s">
        <v>1701</v>
      </c>
      <c r="G771" s="23" t="s">
        <v>1701</v>
      </c>
    </row>
    <row r="772" spans="1:7" s="1" customFormat="1" x14ac:dyDescent="0.35">
      <c r="A772" s="23" t="s">
        <v>115</v>
      </c>
      <c r="B772" s="23" t="s">
        <v>437</v>
      </c>
      <c r="C772" s="24">
        <v>3</v>
      </c>
      <c r="D772" s="24">
        <v>2</v>
      </c>
      <c r="E772" s="24" t="e">
        <v>#N/A</v>
      </c>
      <c r="F772" s="23" t="s">
        <v>1701</v>
      </c>
      <c r="G772" s="23" t="s">
        <v>1701</v>
      </c>
    </row>
    <row r="773" spans="1:7" s="1" customFormat="1" x14ac:dyDescent="0.35">
      <c r="A773" s="23" t="s">
        <v>115</v>
      </c>
      <c r="B773" s="23" t="s">
        <v>439</v>
      </c>
      <c r="C773" s="24">
        <v>3.5</v>
      </c>
      <c r="D773" s="24">
        <v>2.2000000000000002</v>
      </c>
      <c r="E773" s="24" t="e">
        <v>#N/A</v>
      </c>
      <c r="F773" s="23" t="s">
        <v>1701</v>
      </c>
      <c r="G773" s="23" t="s">
        <v>1701</v>
      </c>
    </row>
    <row r="774" spans="1:7" s="1" customFormat="1" x14ac:dyDescent="0.35">
      <c r="A774" s="23" t="s">
        <v>115</v>
      </c>
      <c r="B774" s="23" t="s">
        <v>440</v>
      </c>
      <c r="C774" s="24" t="e">
        <v>#N/A</v>
      </c>
      <c r="D774" s="24">
        <v>2.5</v>
      </c>
      <c r="E774" s="24" t="s">
        <v>1866</v>
      </c>
      <c r="F774" s="23" t="s">
        <v>1701</v>
      </c>
      <c r="G774" s="23" t="s">
        <v>1867</v>
      </c>
    </row>
    <row r="775" spans="1:7" s="1" customFormat="1" x14ac:dyDescent="0.35">
      <c r="A775" s="23" t="s">
        <v>115</v>
      </c>
      <c r="B775" s="23" t="s">
        <v>434</v>
      </c>
      <c r="C775" s="24" t="e">
        <v>#N/A</v>
      </c>
      <c r="D775" s="24">
        <v>1.2</v>
      </c>
      <c r="E775" s="24" t="s">
        <v>1869</v>
      </c>
      <c r="F775" s="23" t="s">
        <v>1160</v>
      </c>
      <c r="G775" s="23" t="s">
        <v>1870</v>
      </c>
    </row>
    <row r="776" spans="1:7" s="1" customFormat="1" x14ac:dyDescent="0.35">
      <c r="A776" s="23" t="s">
        <v>115</v>
      </c>
      <c r="B776" s="23" t="s">
        <v>433</v>
      </c>
      <c r="C776" s="24">
        <v>2.5</v>
      </c>
      <c r="D776" s="24">
        <v>1.2</v>
      </c>
      <c r="E776" s="24" t="s">
        <v>1869</v>
      </c>
      <c r="F776" s="23" t="s">
        <v>1701</v>
      </c>
      <c r="G776" s="23" t="s">
        <v>1701</v>
      </c>
    </row>
    <row r="777" spans="1:7" s="1" customFormat="1" x14ac:dyDescent="0.35">
      <c r="A777" s="23" t="s">
        <v>115</v>
      </c>
      <c r="B777" s="23" t="s">
        <v>436</v>
      </c>
      <c r="C777" s="24" t="e">
        <v>#N/A</v>
      </c>
      <c r="D777" s="24">
        <v>1.2</v>
      </c>
      <c r="E777" s="24" t="s">
        <v>1869</v>
      </c>
      <c r="F777" s="23" t="s">
        <v>1160</v>
      </c>
      <c r="G777" s="23" t="s">
        <v>1870</v>
      </c>
    </row>
    <row r="778" spans="1:7" s="1" customFormat="1" x14ac:dyDescent="0.35">
      <c r="A778" s="23" t="s">
        <v>115</v>
      </c>
      <c r="B778" s="23" t="s">
        <v>435</v>
      </c>
      <c r="C778" s="24" t="e">
        <v>#N/A</v>
      </c>
      <c r="D778" s="24">
        <v>1.2</v>
      </c>
      <c r="E778" s="24" t="s">
        <v>1868</v>
      </c>
      <c r="F778" s="23" t="s">
        <v>1160</v>
      </c>
      <c r="G778" s="23" t="s">
        <v>1871</v>
      </c>
    </row>
    <row r="779" spans="1:7" s="1" customFormat="1" x14ac:dyDescent="0.35">
      <c r="A779" s="23" t="s">
        <v>115</v>
      </c>
      <c r="B779" s="23" t="s">
        <v>432</v>
      </c>
      <c r="C779" s="24">
        <v>2.5</v>
      </c>
      <c r="D779" s="24">
        <v>1.2</v>
      </c>
      <c r="E779" s="24" t="s">
        <v>1869</v>
      </c>
      <c r="F779" s="23" t="s">
        <v>1701</v>
      </c>
      <c r="G779" s="23" t="s">
        <v>1701</v>
      </c>
    </row>
    <row r="780" spans="1:7" s="1" customFormat="1" x14ac:dyDescent="0.35">
      <c r="A780" s="23" t="s">
        <v>115</v>
      </c>
      <c r="B780" s="23" t="s">
        <v>443</v>
      </c>
      <c r="C780" s="24">
        <v>4</v>
      </c>
      <c r="D780" s="24" t="e">
        <v>#N/A</v>
      </c>
      <c r="E780" s="24" t="s">
        <v>2487</v>
      </c>
      <c r="F780" s="23" t="s">
        <v>1701</v>
      </c>
      <c r="G780" s="23" t="s">
        <v>1701</v>
      </c>
    </row>
    <row r="781" spans="1:7" s="1" customFormat="1" x14ac:dyDescent="0.35">
      <c r="A781" s="23" t="s">
        <v>115</v>
      </c>
      <c r="B781" s="23" t="s">
        <v>442</v>
      </c>
      <c r="C781" s="24">
        <v>4</v>
      </c>
      <c r="D781" s="24" t="e">
        <v>#N/A</v>
      </c>
      <c r="E781" s="24" t="s">
        <v>2487</v>
      </c>
      <c r="F781" s="23" t="s">
        <v>1701</v>
      </c>
      <c r="G781" s="23" t="s">
        <v>1701</v>
      </c>
    </row>
    <row r="782" spans="1:7" s="1" customFormat="1" x14ac:dyDescent="0.35">
      <c r="A782" s="23" t="s">
        <v>115</v>
      </c>
      <c r="B782" s="23" t="s">
        <v>438</v>
      </c>
      <c r="C782" s="24">
        <v>2.5</v>
      </c>
      <c r="D782" s="24" t="e">
        <v>#N/A</v>
      </c>
      <c r="E782" s="24" t="s">
        <v>1868</v>
      </c>
      <c r="F782" s="23" t="s">
        <v>1701</v>
      </c>
      <c r="G782" s="23" t="s">
        <v>1701</v>
      </c>
    </row>
    <row r="783" spans="1:7" s="1" customFormat="1" x14ac:dyDescent="0.35">
      <c r="A783" s="23" t="s">
        <v>99</v>
      </c>
      <c r="B783" s="23" t="s">
        <v>450</v>
      </c>
      <c r="C783" s="24">
        <v>4</v>
      </c>
      <c r="D783" s="24">
        <v>2</v>
      </c>
      <c r="E783" s="24" t="s">
        <v>1876</v>
      </c>
      <c r="F783" s="23" t="s">
        <v>1701</v>
      </c>
      <c r="G783" s="23" t="s">
        <v>1701</v>
      </c>
    </row>
    <row r="784" spans="1:7" s="1" customFormat="1" x14ac:dyDescent="0.35">
      <c r="A784" s="23" t="s">
        <v>99</v>
      </c>
      <c r="B784" s="23" t="s">
        <v>437</v>
      </c>
      <c r="C784" s="24">
        <v>3.5</v>
      </c>
      <c r="D784" s="24">
        <v>2.5</v>
      </c>
      <c r="E784" s="24" t="e">
        <v>#N/A</v>
      </c>
      <c r="F784" s="23" t="s">
        <v>1701</v>
      </c>
      <c r="G784" s="23" t="s">
        <v>1701</v>
      </c>
    </row>
    <row r="785" spans="1:7" s="1" customFormat="1" x14ac:dyDescent="0.35">
      <c r="A785" s="23" t="s">
        <v>99</v>
      </c>
      <c r="B785" s="23" t="s">
        <v>436</v>
      </c>
      <c r="C785" s="24" t="e">
        <v>#N/A</v>
      </c>
      <c r="D785" s="24">
        <v>1.8</v>
      </c>
      <c r="E785" s="24" t="s">
        <v>1869</v>
      </c>
      <c r="F785" s="23" t="s">
        <v>1160</v>
      </c>
      <c r="G785" s="23" t="s">
        <v>1870</v>
      </c>
    </row>
    <row r="786" spans="1:7" s="1" customFormat="1" x14ac:dyDescent="0.35">
      <c r="A786" s="23" t="s">
        <v>99</v>
      </c>
      <c r="B786" s="23" t="s">
        <v>432</v>
      </c>
      <c r="C786" s="24">
        <v>3</v>
      </c>
      <c r="D786" s="24">
        <v>1.8</v>
      </c>
      <c r="E786" s="24" t="s">
        <v>1869</v>
      </c>
      <c r="F786" s="23" t="s">
        <v>1701</v>
      </c>
      <c r="G786" s="23" t="s">
        <v>1701</v>
      </c>
    </row>
    <row r="787" spans="1:7" s="1" customFormat="1" x14ac:dyDescent="0.35">
      <c r="A787" s="23" t="s">
        <v>99</v>
      </c>
      <c r="B787" s="23" t="s">
        <v>449</v>
      </c>
      <c r="C787" s="24">
        <v>3.5</v>
      </c>
      <c r="D787" s="24">
        <v>1.8</v>
      </c>
      <c r="E787" s="24" t="s">
        <v>1868</v>
      </c>
      <c r="F787" s="23" t="s">
        <v>1701</v>
      </c>
      <c r="G787" s="23" t="s">
        <v>1701</v>
      </c>
    </row>
    <row r="788" spans="1:7" s="1" customFormat="1" x14ac:dyDescent="0.35">
      <c r="A788" s="23" t="s">
        <v>99</v>
      </c>
      <c r="B788" s="23" t="s">
        <v>433</v>
      </c>
      <c r="C788" s="24">
        <v>3</v>
      </c>
      <c r="D788" s="24">
        <v>1.8</v>
      </c>
      <c r="E788" s="24" t="s">
        <v>1869</v>
      </c>
      <c r="F788" s="23" t="s">
        <v>1701</v>
      </c>
      <c r="G788" s="23" t="s">
        <v>1701</v>
      </c>
    </row>
    <row r="789" spans="1:7" s="1" customFormat="1" x14ac:dyDescent="0.35">
      <c r="A789" s="23" t="s">
        <v>99</v>
      </c>
      <c r="B789" s="23" t="s">
        <v>434</v>
      </c>
      <c r="C789" s="24" t="e">
        <v>#N/A</v>
      </c>
      <c r="D789" s="24">
        <v>1.8</v>
      </c>
      <c r="E789" s="24" t="s">
        <v>1869</v>
      </c>
      <c r="F789" s="23" t="s">
        <v>1160</v>
      </c>
      <c r="G789" s="23" t="s">
        <v>1870</v>
      </c>
    </row>
    <row r="790" spans="1:7" s="1" customFormat="1" x14ac:dyDescent="0.35">
      <c r="A790" s="23" t="s">
        <v>99</v>
      </c>
      <c r="B790" s="23" t="s">
        <v>435</v>
      </c>
      <c r="C790" s="24" t="e">
        <v>#N/A</v>
      </c>
      <c r="D790" s="24">
        <v>1.8</v>
      </c>
      <c r="E790" s="24" t="s">
        <v>1868</v>
      </c>
      <c r="F790" s="23" t="s">
        <v>1160</v>
      </c>
      <c r="G790" s="23" t="s">
        <v>1871</v>
      </c>
    </row>
    <row r="791" spans="1:7" s="1" customFormat="1" x14ac:dyDescent="0.35">
      <c r="A791" s="23" t="s">
        <v>99</v>
      </c>
      <c r="B791" s="23" t="s">
        <v>438</v>
      </c>
      <c r="C791" s="24">
        <v>3.5</v>
      </c>
      <c r="D791" s="24">
        <v>1.2</v>
      </c>
      <c r="E791" s="24" t="s">
        <v>1868</v>
      </c>
      <c r="F791" s="23" t="s">
        <v>1701</v>
      </c>
      <c r="G791" s="23" t="s">
        <v>1701</v>
      </c>
    </row>
    <row r="792" spans="1:7" s="1" customFormat="1" x14ac:dyDescent="0.35">
      <c r="A792" s="23" t="s">
        <v>99</v>
      </c>
      <c r="B792" s="23" t="s">
        <v>439</v>
      </c>
      <c r="C792" s="24">
        <v>3.5</v>
      </c>
      <c r="D792" s="24" t="e">
        <v>#N/A</v>
      </c>
      <c r="E792" s="24" t="e">
        <v>#N/A</v>
      </c>
      <c r="F792" s="23" t="s">
        <v>1701</v>
      </c>
      <c r="G792" s="23" t="s">
        <v>1701</v>
      </c>
    </row>
    <row r="793" spans="1:7" s="1" customFormat="1" x14ac:dyDescent="0.35">
      <c r="A793" s="23" t="s">
        <v>109</v>
      </c>
      <c r="B793" s="23" t="s">
        <v>437</v>
      </c>
      <c r="C793" s="24">
        <v>3.5</v>
      </c>
      <c r="D793" s="24">
        <v>1.8</v>
      </c>
      <c r="E793" s="24" t="e">
        <v>#N/A</v>
      </c>
      <c r="F793" s="23" t="s">
        <v>1701</v>
      </c>
      <c r="G793" s="23" t="s">
        <v>1701</v>
      </c>
    </row>
    <row r="794" spans="1:7" s="1" customFormat="1" x14ac:dyDescent="0.35">
      <c r="A794" s="23" t="s">
        <v>109</v>
      </c>
      <c r="B794" s="23" t="s">
        <v>444</v>
      </c>
      <c r="C794" s="24">
        <v>2</v>
      </c>
      <c r="D794" s="24">
        <v>1</v>
      </c>
      <c r="E794" s="24" t="e">
        <v>#N/A</v>
      </c>
      <c r="F794" s="23" t="s">
        <v>1701</v>
      </c>
      <c r="G794" s="23" t="s">
        <v>1701</v>
      </c>
    </row>
    <row r="795" spans="1:7" s="1" customFormat="1" x14ac:dyDescent="0.35">
      <c r="A795" s="23" t="s">
        <v>109</v>
      </c>
      <c r="B795" s="23" t="s">
        <v>445</v>
      </c>
      <c r="C795" s="24">
        <v>2</v>
      </c>
      <c r="D795" s="24">
        <v>1</v>
      </c>
      <c r="E795" s="24" t="e">
        <v>#N/A</v>
      </c>
      <c r="F795" s="23" t="s">
        <v>1701</v>
      </c>
      <c r="G795" s="23" t="s">
        <v>1701</v>
      </c>
    </row>
    <row r="796" spans="1:7" s="1" customFormat="1" x14ac:dyDescent="0.35">
      <c r="A796" s="23" t="s">
        <v>109</v>
      </c>
      <c r="B796" s="23" t="s">
        <v>452</v>
      </c>
      <c r="C796" s="24">
        <v>4</v>
      </c>
      <c r="D796" s="24" t="e">
        <v>#N/A</v>
      </c>
      <c r="E796" s="24" t="e">
        <v>#N/A</v>
      </c>
      <c r="F796" s="23" t="s">
        <v>1701</v>
      </c>
      <c r="G796" s="23" t="s">
        <v>1701</v>
      </c>
    </row>
    <row r="797" spans="1:7" s="1" customFormat="1" x14ac:dyDescent="0.35">
      <c r="A797" s="23" t="s">
        <v>138</v>
      </c>
      <c r="B797" s="23" t="s">
        <v>439</v>
      </c>
      <c r="C797" s="24">
        <v>3.5</v>
      </c>
      <c r="D797" s="24">
        <v>2.2000000000000002</v>
      </c>
      <c r="E797" s="24" t="e">
        <v>#N/A</v>
      </c>
      <c r="F797" s="23" t="s">
        <v>1701</v>
      </c>
      <c r="G797" s="23" t="s">
        <v>1701</v>
      </c>
    </row>
    <row r="798" spans="1:7" s="1" customFormat="1" x14ac:dyDescent="0.35">
      <c r="A798" s="23" t="s">
        <v>138</v>
      </c>
      <c r="B798" s="23" t="s">
        <v>437</v>
      </c>
      <c r="C798" s="24">
        <v>3.5</v>
      </c>
      <c r="D798" s="24">
        <v>2.5</v>
      </c>
      <c r="E798" s="24" t="e">
        <v>#N/A</v>
      </c>
      <c r="F798" s="23" t="s">
        <v>1701</v>
      </c>
      <c r="G798" s="23" t="s">
        <v>1701</v>
      </c>
    </row>
    <row r="799" spans="1:7" s="1" customFormat="1" x14ac:dyDescent="0.35">
      <c r="A799" s="23" t="s">
        <v>138</v>
      </c>
      <c r="B799" s="23" t="s">
        <v>451</v>
      </c>
      <c r="C799" s="24" t="e">
        <v>#N/A</v>
      </c>
      <c r="D799" s="24">
        <v>2.5</v>
      </c>
      <c r="E799" s="24" t="s">
        <v>1877</v>
      </c>
      <c r="F799" s="23" t="s">
        <v>1228</v>
      </c>
      <c r="G799" s="23" t="s">
        <v>1878</v>
      </c>
    </row>
    <row r="800" spans="1:7" s="1" customFormat="1" x14ac:dyDescent="0.35">
      <c r="A800" s="23" t="s">
        <v>138</v>
      </c>
      <c r="B800" s="23" t="s">
        <v>450</v>
      </c>
      <c r="C800" s="24">
        <v>4</v>
      </c>
      <c r="D800" s="24">
        <v>2</v>
      </c>
      <c r="E800" s="24" t="s">
        <v>1876</v>
      </c>
      <c r="F800" s="23" t="s">
        <v>1701</v>
      </c>
      <c r="G800" s="23" t="s">
        <v>1701</v>
      </c>
    </row>
    <row r="801" spans="1:7" s="1" customFormat="1" x14ac:dyDescent="0.35">
      <c r="A801" s="23" t="s">
        <v>138</v>
      </c>
      <c r="B801" s="23" t="s">
        <v>436</v>
      </c>
      <c r="C801" s="24" t="e">
        <v>#N/A</v>
      </c>
      <c r="D801" s="24">
        <v>1.8</v>
      </c>
      <c r="E801" s="24" t="s">
        <v>1869</v>
      </c>
      <c r="F801" s="23" t="s">
        <v>1160</v>
      </c>
      <c r="G801" s="23" t="s">
        <v>1870</v>
      </c>
    </row>
    <row r="802" spans="1:7" s="1" customFormat="1" x14ac:dyDescent="0.35">
      <c r="A802" s="23" t="s">
        <v>138</v>
      </c>
      <c r="B802" s="23" t="s">
        <v>449</v>
      </c>
      <c r="C802" s="24">
        <v>3.5</v>
      </c>
      <c r="D802" s="24">
        <v>1.8</v>
      </c>
      <c r="E802" s="24" t="s">
        <v>1868</v>
      </c>
      <c r="F802" s="23" t="s">
        <v>1701</v>
      </c>
      <c r="G802" s="23" t="s">
        <v>1701</v>
      </c>
    </row>
    <row r="803" spans="1:7" s="1" customFormat="1" x14ac:dyDescent="0.35">
      <c r="A803" s="23" t="s">
        <v>138</v>
      </c>
      <c r="B803" s="23" t="s">
        <v>432</v>
      </c>
      <c r="C803" s="24">
        <v>3</v>
      </c>
      <c r="D803" s="24">
        <v>1.8</v>
      </c>
      <c r="E803" s="24" t="s">
        <v>1869</v>
      </c>
      <c r="F803" s="23" t="s">
        <v>1701</v>
      </c>
      <c r="G803" s="23" t="s">
        <v>1701</v>
      </c>
    </row>
    <row r="804" spans="1:7" s="1" customFormat="1" x14ac:dyDescent="0.35">
      <c r="A804" s="23" t="s">
        <v>138</v>
      </c>
      <c r="B804" s="23" t="s">
        <v>433</v>
      </c>
      <c r="C804" s="24">
        <v>3</v>
      </c>
      <c r="D804" s="24">
        <v>1.8</v>
      </c>
      <c r="E804" s="24" t="s">
        <v>1869</v>
      </c>
      <c r="F804" s="23" t="s">
        <v>1701</v>
      </c>
      <c r="G804" s="23" t="s">
        <v>1701</v>
      </c>
    </row>
    <row r="805" spans="1:7" s="1" customFormat="1" x14ac:dyDescent="0.35">
      <c r="A805" s="23" t="s">
        <v>138</v>
      </c>
      <c r="B805" s="23" t="s">
        <v>438</v>
      </c>
      <c r="C805" s="24">
        <v>2.5</v>
      </c>
      <c r="D805" s="24">
        <v>1.2</v>
      </c>
      <c r="E805" s="24" t="s">
        <v>1868</v>
      </c>
      <c r="F805" s="23" t="s">
        <v>1701</v>
      </c>
      <c r="G805" s="23" t="s">
        <v>1701</v>
      </c>
    </row>
    <row r="806" spans="1:7" s="1" customFormat="1" x14ac:dyDescent="0.35">
      <c r="A806" s="23" t="s">
        <v>138</v>
      </c>
      <c r="B806" s="23" t="s">
        <v>434</v>
      </c>
      <c r="C806" s="24" t="e">
        <v>#N/A</v>
      </c>
      <c r="D806" s="24">
        <v>1.8</v>
      </c>
      <c r="E806" s="24" t="s">
        <v>1869</v>
      </c>
      <c r="F806" s="23" t="s">
        <v>1160</v>
      </c>
      <c r="G806" s="23" t="s">
        <v>1870</v>
      </c>
    </row>
    <row r="807" spans="1:7" s="1" customFormat="1" x14ac:dyDescent="0.35">
      <c r="A807" s="23" t="s">
        <v>138</v>
      </c>
      <c r="B807" s="23" t="s">
        <v>435</v>
      </c>
      <c r="C807" s="24" t="e">
        <v>#N/A</v>
      </c>
      <c r="D807" s="24">
        <v>1.8</v>
      </c>
      <c r="E807" s="24" t="s">
        <v>1868</v>
      </c>
      <c r="F807" s="23" t="s">
        <v>1160</v>
      </c>
      <c r="G807" s="23" t="s">
        <v>1871</v>
      </c>
    </row>
    <row r="808" spans="1:7" s="1" customFormat="1" x14ac:dyDescent="0.35">
      <c r="A808" s="23" t="s">
        <v>151</v>
      </c>
      <c r="B808" s="23" t="s">
        <v>445</v>
      </c>
      <c r="C808" s="24">
        <v>2</v>
      </c>
      <c r="D808" s="24">
        <v>1</v>
      </c>
      <c r="E808" s="24" t="e">
        <v>#N/A</v>
      </c>
      <c r="F808" s="23" t="s">
        <v>1701</v>
      </c>
      <c r="G808" s="23" t="s">
        <v>1701</v>
      </c>
    </row>
    <row r="809" spans="1:7" s="1" customFormat="1" x14ac:dyDescent="0.35">
      <c r="A809" s="23" t="s">
        <v>151</v>
      </c>
      <c r="B809" s="23" t="s">
        <v>437</v>
      </c>
      <c r="C809" s="24">
        <v>3.5</v>
      </c>
      <c r="D809" s="24">
        <v>1.8</v>
      </c>
      <c r="E809" s="24" t="e">
        <v>#N/A</v>
      </c>
      <c r="F809" s="23" t="s">
        <v>1701</v>
      </c>
      <c r="G809" s="23" t="s">
        <v>1701</v>
      </c>
    </row>
    <row r="810" spans="1:7" s="1" customFormat="1" x14ac:dyDescent="0.35">
      <c r="A810" s="23" t="s">
        <v>151</v>
      </c>
      <c r="B810" s="23" t="s">
        <v>444</v>
      </c>
      <c r="C810" s="24">
        <v>2</v>
      </c>
      <c r="D810" s="24">
        <v>1</v>
      </c>
      <c r="E810" s="24" t="e">
        <v>#N/A</v>
      </c>
      <c r="F810" s="23" t="s">
        <v>1701</v>
      </c>
      <c r="G810" s="23" t="s">
        <v>1701</v>
      </c>
    </row>
    <row r="811" spans="1:7" s="1" customFormat="1" x14ac:dyDescent="0.35">
      <c r="A811" s="23" t="s">
        <v>151</v>
      </c>
      <c r="B811" s="23" t="s">
        <v>452</v>
      </c>
      <c r="C811" s="24">
        <v>4</v>
      </c>
      <c r="D811" s="24" t="e">
        <v>#N/A</v>
      </c>
      <c r="E811" s="24" t="e">
        <v>#N/A</v>
      </c>
      <c r="F811" s="23" t="s">
        <v>1701</v>
      </c>
      <c r="G811" s="23" t="s">
        <v>1701</v>
      </c>
    </row>
    <row r="812" spans="1:7" s="1" customFormat="1" x14ac:dyDescent="0.35">
      <c r="A812" s="23" t="s">
        <v>104</v>
      </c>
      <c r="B812" s="23" t="s">
        <v>439</v>
      </c>
      <c r="C812" s="24">
        <v>3.5</v>
      </c>
      <c r="D812" s="24">
        <v>2.2000000000000002</v>
      </c>
      <c r="E812" s="24" t="e">
        <v>#N/A</v>
      </c>
      <c r="F812" s="23" t="s">
        <v>1701</v>
      </c>
      <c r="G812" s="23" t="s">
        <v>1701</v>
      </c>
    </row>
    <row r="813" spans="1:7" s="1" customFormat="1" x14ac:dyDescent="0.35">
      <c r="A813" s="23" t="s">
        <v>104</v>
      </c>
      <c r="B813" s="23" t="s">
        <v>437</v>
      </c>
      <c r="C813" s="24">
        <v>3.5</v>
      </c>
      <c r="D813" s="24">
        <v>2.5</v>
      </c>
      <c r="E813" s="24" t="e">
        <v>#N/A</v>
      </c>
      <c r="F813" s="23" t="s">
        <v>1701</v>
      </c>
      <c r="G813" s="23" t="s">
        <v>1701</v>
      </c>
    </row>
    <row r="814" spans="1:7" s="1" customFormat="1" x14ac:dyDescent="0.35">
      <c r="A814" s="23" t="s">
        <v>104</v>
      </c>
      <c r="B814" s="23" t="s">
        <v>450</v>
      </c>
      <c r="C814" s="24">
        <v>4</v>
      </c>
      <c r="D814" s="24">
        <v>2</v>
      </c>
      <c r="E814" s="24" t="s">
        <v>1876</v>
      </c>
      <c r="F814" s="23" t="s">
        <v>1701</v>
      </c>
      <c r="G814" s="23" t="s">
        <v>1701</v>
      </c>
    </row>
    <row r="815" spans="1:7" s="1" customFormat="1" x14ac:dyDescent="0.35">
      <c r="A815" s="23" t="s">
        <v>104</v>
      </c>
      <c r="B815" s="23" t="s">
        <v>451</v>
      </c>
      <c r="C815" s="24" t="e">
        <v>#N/A</v>
      </c>
      <c r="D815" s="24">
        <v>2.5</v>
      </c>
      <c r="E815" s="24" t="s">
        <v>1877</v>
      </c>
      <c r="F815" s="23" t="s">
        <v>1228</v>
      </c>
      <c r="G815" s="23" t="s">
        <v>1878</v>
      </c>
    </row>
    <row r="816" spans="1:7" s="1" customFormat="1" x14ac:dyDescent="0.35">
      <c r="A816" s="23" t="s">
        <v>104</v>
      </c>
      <c r="B816" s="23" t="s">
        <v>438</v>
      </c>
      <c r="C816" s="24">
        <v>2.5</v>
      </c>
      <c r="D816" s="24">
        <v>1.2</v>
      </c>
      <c r="E816" s="24" t="s">
        <v>1868</v>
      </c>
      <c r="F816" s="23" t="s">
        <v>1701</v>
      </c>
      <c r="G816" s="23" t="s">
        <v>1701</v>
      </c>
    </row>
    <row r="817" spans="1:7" s="1" customFormat="1" x14ac:dyDescent="0.35">
      <c r="A817" s="23" t="s">
        <v>104</v>
      </c>
      <c r="B817" s="23" t="s">
        <v>435</v>
      </c>
      <c r="C817" s="24" t="e">
        <v>#N/A</v>
      </c>
      <c r="D817" s="24">
        <v>1.8</v>
      </c>
      <c r="E817" s="24" t="s">
        <v>1868</v>
      </c>
      <c r="F817" s="23" t="s">
        <v>1160</v>
      </c>
      <c r="G817" s="23" t="s">
        <v>1871</v>
      </c>
    </row>
    <row r="818" spans="1:7" s="1" customFormat="1" x14ac:dyDescent="0.35">
      <c r="A818" s="23" t="s">
        <v>104</v>
      </c>
      <c r="B818" s="23" t="s">
        <v>432</v>
      </c>
      <c r="C818" s="24">
        <v>3</v>
      </c>
      <c r="D818" s="24">
        <v>1.8</v>
      </c>
      <c r="E818" s="24" t="s">
        <v>1869</v>
      </c>
      <c r="F818" s="23" t="s">
        <v>1701</v>
      </c>
      <c r="G818" s="23" t="s">
        <v>1701</v>
      </c>
    </row>
    <row r="819" spans="1:7" s="1" customFormat="1" x14ac:dyDescent="0.35">
      <c r="A819" s="23" t="s">
        <v>104</v>
      </c>
      <c r="B819" s="23" t="s">
        <v>436</v>
      </c>
      <c r="C819" s="24" t="e">
        <v>#N/A</v>
      </c>
      <c r="D819" s="24">
        <v>1.8</v>
      </c>
      <c r="E819" s="24" t="s">
        <v>1869</v>
      </c>
      <c r="F819" s="23" t="s">
        <v>1160</v>
      </c>
      <c r="G819" s="23" t="s">
        <v>1870</v>
      </c>
    </row>
    <row r="820" spans="1:7" s="1" customFormat="1" x14ac:dyDescent="0.35">
      <c r="A820" s="23" t="s">
        <v>104</v>
      </c>
      <c r="B820" s="23" t="s">
        <v>434</v>
      </c>
      <c r="C820" s="24" t="e">
        <v>#N/A</v>
      </c>
      <c r="D820" s="24">
        <v>1.8</v>
      </c>
      <c r="E820" s="24" t="s">
        <v>1869</v>
      </c>
      <c r="F820" s="23" t="s">
        <v>1160</v>
      </c>
      <c r="G820" s="23" t="s">
        <v>1870</v>
      </c>
    </row>
    <row r="821" spans="1:7" s="1" customFormat="1" x14ac:dyDescent="0.35">
      <c r="A821" s="23" t="s">
        <v>104</v>
      </c>
      <c r="B821" s="23" t="s">
        <v>449</v>
      </c>
      <c r="C821" s="24">
        <v>3.5</v>
      </c>
      <c r="D821" s="24">
        <v>1.8</v>
      </c>
      <c r="E821" s="24" t="s">
        <v>1868</v>
      </c>
      <c r="F821" s="23" t="s">
        <v>1701</v>
      </c>
      <c r="G821" s="23" t="s">
        <v>1701</v>
      </c>
    </row>
    <row r="822" spans="1:7" s="1" customFormat="1" x14ac:dyDescent="0.35">
      <c r="A822" s="23" t="s">
        <v>104</v>
      </c>
      <c r="B822" s="23" t="s">
        <v>433</v>
      </c>
      <c r="C822" s="24">
        <v>3</v>
      </c>
      <c r="D822" s="24">
        <v>1.8</v>
      </c>
      <c r="E822" s="24" t="s">
        <v>1869</v>
      </c>
      <c r="F822" s="23" t="s">
        <v>1701</v>
      </c>
      <c r="G822" s="23" t="s">
        <v>1701</v>
      </c>
    </row>
    <row r="823" spans="1:7" s="1" customFormat="1" x14ac:dyDescent="0.35">
      <c r="A823" s="23" t="s">
        <v>102</v>
      </c>
      <c r="B823" s="23" t="s">
        <v>439</v>
      </c>
      <c r="C823" s="24">
        <v>3.5</v>
      </c>
      <c r="D823" s="24">
        <v>2.2000000000000002</v>
      </c>
      <c r="E823" s="24" t="e">
        <v>#N/A</v>
      </c>
      <c r="F823" s="23" t="s">
        <v>1701</v>
      </c>
      <c r="G823" s="23" t="s">
        <v>1701</v>
      </c>
    </row>
    <row r="824" spans="1:7" s="1" customFormat="1" x14ac:dyDescent="0.35">
      <c r="A824" s="23" t="s">
        <v>102</v>
      </c>
      <c r="B824" s="23" t="s">
        <v>450</v>
      </c>
      <c r="C824" s="24">
        <v>4</v>
      </c>
      <c r="D824" s="24">
        <v>2</v>
      </c>
      <c r="E824" s="24" t="s">
        <v>1876</v>
      </c>
      <c r="F824" s="23" t="s">
        <v>1701</v>
      </c>
      <c r="G824" s="23" t="s">
        <v>1701</v>
      </c>
    </row>
    <row r="825" spans="1:7" s="1" customFormat="1" x14ac:dyDescent="0.35">
      <c r="A825" s="23" t="s">
        <v>102</v>
      </c>
      <c r="B825" s="23" t="s">
        <v>451</v>
      </c>
      <c r="C825" s="24" t="e">
        <v>#N/A</v>
      </c>
      <c r="D825" s="24">
        <v>2.5</v>
      </c>
      <c r="E825" s="24" t="s">
        <v>1877</v>
      </c>
      <c r="F825" s="23" t="s">
        <v>1228</v>
      </c>
      <c r="G825" s="23" t="s">
        <v>1878</v>
      </c>
    </row>
    <row r="826" spans="1:7" s="1" customFormat="1" x14ac:dyDescent="0.35">
      <c r="A826" s="23" t="s">
        <v>102</v>
      </c>
      <c r="B826" s="23" t="s">
        <v>437</v>
      </c>
      <c r="C826" s="24">
        <v>3.5</v>
      </c>
      <c r="D826" s="24">
        <v>2.5</v>
      </c>
      <c r="E826" s="24" t="e">
        <v>#N/A</v>
      </c>
      <c r="F826" s="23" t="s">
        <v>1701</v>
      </c>
      <c r="G826" s="23" t="s">
        <v>1701</v>
      </c>
    </row>
    <row r="827" spans="1:7" s="1" customFormat="1" x14ac:dyDescent="0.35">
      <c r="A827" s="23" t="s">
        <v>102</v>
      </c>
      <c r="B827" s="23" t="s">
        <v>438</v>
      </c>
      <c r="C827" s="24">
        <v>2.5</v>
      </c>
      <c r="D827" s="24">
        <v>1.2</v>
      </c>
      <c r="E827" s="24" t="s">
        <v>1868</v>
      </c>
      <c r="F827" s="23" t="s">
        <v>1701</v>
      </c>
      <c r="G827" s="23" t="s">
        <v>1701</v>
      </c>
    </row>
    <row r="828" spans="1:7" s="1" customFormat="1" x14ac:dyDescent="0.35">
      <c r="A828" s="23" t="s">
        <v>102</v>
      </c>
      <c r="B828" s="23" t="s">
        <v>432</v>
      </c>
      <c r="C828" s="24">
        <v>3</v>
      </c>
      <c r="D828" s="24">
        <v>1.8</v>
      </c>
      <c r="E828" s="24" t="s">
        <v>1869</v>
      </c>
      <c r="F828" s="23" t="s">
        <v>1701</v>
      </c>
      <c r="G828" s="23" t="s">
        <v>1701</v>
      </c>
    </row>
    <row r="829" spans="1:7" s="1" customFormat="1" x14ac:dyDescent="0.35">
      <c r="A829" s="23" t="s">
        <v>102</v>
      </c>
      <c r="B829" s="23" t="s">
        <v>435</v>
      </c>
      <c r="C829" s="24" t="e">
        <v>#N/A</v>
      </c>
      <c r="D829" s="24">
        <v>1.8</v>
      </c>
      <c r="E829" s="24" t="s">
        <v>1868</v>
      </c>
      <c r="F829" s="23" t="s">
        <v>1160</v>
      </c>
      <c r="G829" s="23" t="s">
        <v>1871</v>
      </c>
    </row>
    <row r="830" spans="1:7" s="1" customFormat="1" x14ac:dyDescent="0.35">
      <c r="A830" s="23" t="s">
        <v>102</v>
      </c>
      <c r="B830" s="23" t="s">
        <v>433</v>
      </c>
      <c r="C830" s="24">
        <v>3</v>
      </c>
      <c r="D830" s="24">
        <v>1.8</v>
      </c>
      <c r="E830" s="24" t="s">
        <v>1869</v>
      </c>
      <c r="F830" s="23" t="s">
        <v>1701</v>
      </c>
      <c r="G830" s="23" t="s">
        <v>1701</v>
      </c>
    </row>
    <row r="831" spans="1:7" s="1" customFormat="1" x14ac:dyDescent="0.35">
      <c r="A831" s="23" t="s">
        <v>102</v>
      </c>
      <c r="B831" s="23" t="s">
        <v>436</v>
      </c>
      <c r="C831" s="24" t="e">
        <v>#N/A</v>
      </c>
      <c r="D831" s="24">
        <v>1.8</v>
      </c>
      <c r="E831" s="24" t="s">
        <v>1869</v>
      </c>
      <c r="F831" s="23" t="s">
        <v>1160</v>
      </c>
      <c r="G831" s="23" t="s">
        <v>1870</v>
      </c>
    </row>
    <row r="832" spans="1:7" s="1" customFormat="1" x14ac:dyDescent="0.35">
      <c r="A832" s="23" t="s">
        <v>102</v>
      </c>
      <c r="B832" s="23" t="s">
        <v>449</v>
      </c>
      <c r="C832" s="24">
        <v>3.5</v>
      </c>
      <c r="D832" s="24">
        <v>1.8</v>
      </c>
      <c r="E832" s="24" t="s">
        <v>1868</v>
      </c>
      <c r="F832" s="23" t="s">
        <v>1701</v>
      </c>
      <c r="G832" s="23" t="s">
        <v>1701</v>
      </c>
    </row>
    <row r="833" spans="1:7" s="1" customFormat="1" x14ac:dyDescent="0.35">
      <c r="A833" s="23" t="s">
        <v>102</v>
      </c>
      <c r="B833" s="23" t="s">
        <v>434</v>
      </c>
      <c r="C833" s="24" t="e">
        <v>#N/A</v>
      </c>
      <c r="D833" s="24">
        <v>1.8</v>
      </c>
      <c r="E833" s="24" t="s">
        <v>1869</v>
      </c>
      <c r="F833" s="23" t="s">
        <v>1160</v>
      </c>
      <c r="G833" s="23" t="s">
        <v>1870</v>
      </c>
    </row>
    <row r="834" spans="1:7" s="1" customFormat="1" x14ac:dyDescent="0.35">
      <c r="A834" s="23" t="s">
        <v>119</v>
      </c>
      <c r="B834" s="23" t="s">
        <v>450</v>
      </c>
      <c r="C834" s="24">
        <v>4</v>
      </c>
      <c r="D834" s="24">
        <v>2</v>
      </c>
      <c r="E834" s="24" t="s">
        <v>1876</v>
      </c>
      <c r="F834" s="23" t="s">
        <v>1701</v>
      </c>
      <c r="G834" s="23" t="s">
        <v>1701</v>
      </c>
    </row>
    <row r="835" spans="1:7" s="1" customFormat="1" x14ac:dyDescent="0.35">
      <c r="A835" s="23" t="s">
        <v>119</v>
      </c>
      <c r="B835" s="23" t="s">
        <v>437</v>
      </c>
      <c r="C835" s="24">
        <v>3.5</v>
      </c>
      <c r="D835" s="24">
        <v>2.5</v>
      </c>
      <c r="E835" s="24" t="e">
        <v>#N/A</v>
      </c>
      <c r="F835" s="23" t="s">
        <v>1701</v>
      </c>
      <c r="G835" s="23" t="s">
        <v>1701</v>
      </c>
    </row>
    <row r="836" spans="1:7" s="1" customFormat="1" x14ac:dyDescent="0.35">
      <c r="A836" s="23" t="s">
        <v>119</v>
      </c>
      <c r="B836" s="23" t="s">
        <v>439</v>
      </c>
      <c r="C836" s="24">
        <v>3.5</v>
      </c>
      <c r="D836" s="24">
        <v>2.2000000000000002</v>
      </c>
      <c r="E836" s="24" t="e">
        <v>#N/A</v>
      </c>
      <c r="F836" s="23" t="s">
        <v>1701</v>
      </c>
      <c r="G836" s="23" t="s">
        <v>1701</v>
      </c>
    </row>
    <row r="837" spans="1:7" s="1" customFormat="1" x14ac:dyDescent="0.35">
      <c r="A837" s="23" t="s">
        <v>119</v>
      </c>
      <c r="B837" s="23" t="s">
        <v>451</v>
      </c>
      <c r="C837" s="24" t="e">
        <v>#N/A</v>
      </c>
      <c r="D837" s="24">
        <v>2.5</v>
      </c>
      <c r="E837" s="24" t="s">
        <v>1877</v>
      </c>
      <c r="F837" s="23" t="s">
        <v>1228</v>
      </c>
      <c r="G837" s="23" t="s">
        <v>1878</v>
      </c>
    </row>
    <row r="838" spans="1:7" s="1" customFormat="1" x14ac:dyDescent="0.35">
      <c r="A838" s="23" t="s">
        <v>119</v>
      </c>
      <c r="B838" s="23" t="s">
        <v>436</v>
      </c>
      <c r="C838" s="24" t="e">
        <v>#N/A</v>
      </c>
      <c r="D838" s="24">
        <v>1.8</v>
      </c>
      <c r="E838" s="24" t="s">
        <v>1869</v>
      </c>
      <c r="F838" s="23" t="s">
        <v>1160</v>
      </c>
      <c r="G838" s="23" t="s">
        <v>1870</v>
      </c>
    </row>
    <row r="839" spans="1:7" s="1" customFormat="1" x14ac:dyDescent="0.35">
      <c r="A839" s="23" t="s">
        <v>119</v>
      </c>
      <c r="B839" s="23" t="s">
        <v>432</v>
      </c>
      <c r="C839" s="24">
        <v>3</v>
      </c>
      <c r="D839" s="24">
        <v>1.8</v>
      </c>
      <c r="E839" s="24" t="s">
        <v>1869</v>
      </c>
      <c r="F839" s="23" t="s">
        <v>1701</v>
      </c>
      <c r="G839" s="23" t="s">
        <v>1701</v>
      </c>
    </row>
    <row r="840" spans="1:7" s="1" customFormat="1" x14ac:dyDescent="0.35">
      <c r="A840" s="23" t="s">
        <v>119</v>
      </c>
      <c r="B840" s="23" t="s">
        <v>435</v>
      </c>
      <c r="C840" s="24" t="e">
        <v>#N/A</v>
      </c>
      <c r="D840" s="24">
        <v>1.8</v>
      </c>
      <c r="E840" s="24" t="s">
        <v>1868</v>
      </c>
      <c r="F840" s="23" t="s">
        <v>1160</v>
      </c>
      <c r="G840" s="23" t="s">
        <v>1871</v>
      </c>
    </row>
    <row r="841" spans="1:7" s="1" customFormat="1" x14ac:dyDescent="0.35">
      <c r="A841" s="23" t="s">
        <v>119</v>
      </c>
      <c r="B841" s="23" t="s">
        <v>449</v>
      </c>
      <c r="C841" s="24">
        <v>3.5</v>
      </c>
      <c r="D841" s="24">
        <v>1.8</v>
      </c>
      <c r="E841" s="24" t="s">
        <v>1868</v>
      </c>
      <c r="F841" s="23" t="s">
        <v>1701</v>
      </c>
      <c r="G841" s="23" t="s">
        <v>1701</v>
      </c>
    </row>
    <row r="842" spans="1:7" s="1" customFormat="1" x14ac:dyDescent="0.35">
      <c r="A842" s="23" t="s">
        <v>119</v>
      </c>
      <c r="B842" s="23" t="s">
        <v>438</v>
      </c>
      <c r="C842" s="24">
        <v>2.5</v>
      </c>
      <c r="D842" s="24">
        <v>1.2</v>
      </c>
      <c r="E842" s="24" t="s">
        <v>1868</v>
      </c>
      <c r="F842" s="23" t="s">
        <v>1701</v>
      </c>
      <c r="G842" s="23" t="s">
        <v>1701</v>
      </c>
    </row>
    <row r="843" spans="1:7" s="1" customFormat="1" x14ac:dyDescent="0.35">
      <c r="A843" s="23" t="s">
        <v>119</v>
      </c>
      <c r="B843" s="23" t="s">
        <v>433</v>
      </c>
      <c r="C843" s="24">
        <v>3</v>
      </c>
      <c r="D843" s="24">
        <v>1.8</v>
      </c>
      <c r="E843" s="24" t="s">
        <v>1869</v>
      </c>
      <c r="F843" s="23" t="s">
        <v>1701</v>
      </c>
      <c r="G843" s="23" t="s">
        <v>1701</v>
      </c>
    </row>
    <row r="844" spans="1:7" s="1" customFormat="1" x14ac:dyDescent="0.35">
      <c r="A844" s="23" t="s">
        <v>119</v>
      </c>
      <c r="B844" s="23" t="s">
        <v>434</v>
      </c>
      <c r="C844" s="24" t="e">
        <v>#N/A</v>
      </c>
      <c r="D844" s="24">
        <v>1.8</v>
      </c>
      <c r="E844" s="24" t="s">
        <v>1869</v>
      </c>
      <c r="F844" s="23" t="s">
        <v>1160</v>
      </c>
      <c r="G844" s="23" t="s">
        <v>1870</v>
      </c>
    </row>
    <row r="845" spans="1:7" s="1" customFormat="1" x14ac:dyDescent="0.35">
      <c r="A845" s="23" t="s">
        <v>108</v>
      </c>
      <c r="B845" s="23" t="s">
        <v>455</v>
      </c>
      <c r="C845" s="24" t="e">
        <v>#N/A</v>
      </c>
      <c r="D845" s="24">
        <v>2.5</v>
      </c>
      <c r="E845" s="24" t="e">
        <v>#N/A</v>
      </c>
      <c r="F845" s="23" t="s">
        <v>1879</v>
      </c>
      <c r="G845" s="23" t="s">
        <v>1701</v>
      </c>
    </row>
    <row r="846" spans="1:7" s="1" customFormat="1" x14ac:dyDescent="0.35">
      <c r="A846" s="23" t="s">
        <v>108</v>
      </c>
      <c r="B846" s="23" t="s">
        <v>457</v>
      </c>
      <c r="C846" s="24" t="e">
        <v>#N/A</v>
      </c>
      <c r="D846" s="24">
        <v>2.5</v>
      </c>
      <c r="E846" s="24" t="s">
        <v>1880</v>
      </c>
      <c r="F846" s="23" t="s">
        <v>1701</v>
      </c>
      <c r="G846" s="23" t="s">
        <v>1821</v>
      </c>
    </row>
    <row r="847" spans="1:7" s="1" customFormat="1" x14ac:dyDescent="0.35">
      <c r="A847" s="23" t="s">
        <v>108</v>
      </c>
      <c r="B847" s="23" t="s">
        <v>453</v>
      </c>
      <c r="C847" s="24">
        <v>3</v>
      </c>
      <c r="D847" s="24">
        <v>2</v>
      </c>
      <c r="E847" s="24" t="s">
        <v>1881</v>
      </c>
      <c r="F847" s="23" t="s">
        <v>1701</v>
      </c>
      <c r="G847" s="23" t="s">
        <v>1701</v>
      </c>
    </row>
    <row r="848" spans="1:7" s="1" customFormat="1" x14ac:dyDescent="0.35">
      <c r="A848" s="23" t="s">
        <v>108</v>
      </c>
      <c r="B848" s="23" t="s">
        <v>456</v>
      </c>
      <c r="C848" s="24" t="e">
        <v>#N/A</v>
      </c>
      <c r="D848" s="24">
        <v>2.5</v>
      </c>
      <c r="E848" s="24" t="s">
        <v>1882</v>
      </c>
      <c r="F848" s="23" t="s">
        <v>1219</v>
      </c>
      <c r="G848" s="23" t="s">
        <v>1883</v>
      </c>
    </row>
    <row r="849" spans="1:7" s="1" customFormat="1" x14ac:dyDescent="0.35">
      <c r="A849" s="23" t="s">
        <v>108</v>
      </c>
      <c r="B849" s="23" t="s">
        <v>458</v>
      </c>
      <c r="C849" s="24" t="e">
        <v>#N/A</v>
      </c>
      <c r="D849" s="24">
        <v>2.5</v>
      </c>
      <c r="E849" s="24" t="s">
        <v>1884</v>
      </c>
      <c r="F849" s="23" t="s">
        <v>1701</v>
      </c>
      <c r="G849" s="23" t="s">
        <v>1885</v>
      </c>
    </row>
    <row r="850" spans="1:7" s="1" customFormat="1" x14ac:dyDescent="0.35">
      <c r="A850" s="23" t="s">
        <v>108</v>
      </c>
      <c r="B850" s="23" t="s">
        <v>454</v>
      </c>
      <c r="C850" s="24" t="e">
        <v>#N/A</v>
      </c>
      <c r="D850" s="24">
        <v>2</v>
      </c>
      <c r="E850" s="24" t="s">
        <v>1886</v>
      </c>
      <c r="F850" s="23" t="s">
        <v>1218</v>
      </c>
      <c r="G850" s="23" t="s">
        <v>1701</v>
      </c>
    </row>
    <row r="851" spans="1:7" s="1" customFormat="1" x14ac:dyDescent="0.35">
      <c r="A851" s="23" t="s">
        <v>108</v>
      </c>
      <c r="B851" s="23" t="s">
        <v>445</v>
      </c>
      <c r="C851" s="24">
        <v>1</v>
      </c>
      <c r="D851" s="24">
        <v>1</v>
      </c>
      <c r="E851" s="24" t="e">
        <v>#N/A</v>
      </c>
      <c r="F851" s="23" t="s">
        <v>1701</v>
      </c>
      <c r="G851" s="23" t="s">
        <v>1701</v>
      </c>
    </row>
    <row r="852" spans="1:7" s="1" customFormat="1" x14ac:dyDescent="0.35">
      <c r="A852" s="23" t="s">
        <v>108</v>
      </c>
      <c r="B852" s="23" t="s">
        <v>444</v>
      </c>
      <c r="C852" s="24">
        <v>1</v>
      </c>
      <c r="D852" s="24">
        <v>1</v>
      </c>
      <c r="E852" s="24" t="e">
        <v>#N/A</v>
      </c>
      <c r="F852" s="23" t="s">
        <v>1701</v>
      </c>
      <c r="G852" s="23" t="s">
        <v>1701</v>
      </c>
    </row>
    <row r="853" spans="1:7" s="1" customFormat="1" x14ac:dyDescent="0.35">
      <c r="A853" s="23" t="s">
        <v>100</v>
      </c>
      <c r="B853" s="23" t="s">
        <v>439</v>
      </c>
      <c r="C853" s="24">
        <v>3.5</v>
      </c>
      <c r="D853" s="24">
        <v>2.2000000000000002</v>
      </c>
      <c r="E853" s="24" t="e">
        <v>#N/A</v>
      </c>
      <c r="F853" s="23" t="s">
        <v>1701</v>
      </c>
      <c r="G853" s="23" t="s">
        <v>1701</v>
      </c>
    </row>
    <row r="854" spans="1:7" s="1" customFormat="1" x14ac:dyDescent="0.35">
      <c r="A854" s="23" t="s">
        <v>100</v>
      </c>
      <c r="B854" s="23" t="s">
        <v>451</v>
      </c>
      <c r="C854" s="24" t="e">
        <v>#N/A</v>
      </c>
      <c r="D854" s="24">
        <v>2.5</v>
      </c>
      <c r="E854" s="24" t="s">
        <v>1877</v>
      </c>
      <c r="F854" s="23" t="s">
        <v>1228</v>
      </c>
      <c r="G854" s="23" t="s">
        <v>1878</v>
      </c>
    </row>
    <row r="855" spans="1:7" s="1" customFormat="1" x14ac:dyDescent="0.35">
      <c r="A855" s="23" t="s">
        <v>100</v>
      </c>
      <c r="B855" s="23" t="s">
        <v>437</v>
      </c>
      <c r="C855" s="24">
        <v>3.5</v>
      </c>
      <c r="D855" s="24">
        <v>2.5</v>
      </c>
      <c r="E855" s="24" t="e">
        <v>#N/A</v>
      </c>
      <c r="F855" s="23" t="s">
        <v>1701</v>
      </c>
      <c r="G855" s="23" t="s">
        <v>1701</v>
      </c>
    </row>
    <row r="856" spans="1:7" s="1" customFormat="1" x14ac:dyDescent="0.35">
      <c r="A856" s="23" t="s">
        <v>100</v>
      </c>
      <c r="B856" s="23" t="s">
        <v>450</v>
      </c>
      <c r="C856" s="24">
        <v>4</v>
      </c>
      <c r="D856" s="24">
        <v>2</v>
      </c>
      <c r="E856" s="24" t="s">
        <v>1876</v>
      </c>
      <c r="F856" s="23" t="s">
        <v>1701</v>
      </c>
      <c r="G856" s="23" t="s">
        <v>1701</v>
      </c>
    </row>
    <row r="857" spans="1:7" s="1" customFormat="1" x14ac:dyDescent="0.35">
      <c r="A857" s="23" t="s">
        <v>100</v>
      </c>
      <c r="B857" s="23" t="s">
        <v>434</v>
      </c>
      <c r="C857" s="24" t="e">
        <v>#N/A</v>
      </c>
      <c r="D857" s="24">
        <v>1.8</v>
      </c>
      <c r="E857" s="24" t="s">
        <v>1869</v>
      </c>
      <c r="F857" s="23" t="s">
        <v>1160</v>
      </c>
      <c r="G857" s="23" t="s">
        <v>1870</v>
      </c>
    </row>
    <row r="858" spans="1:7" s="1" customFormat="1" x14ac:dyDescent="0.35">
      <c r="A858" s="23" t="s">
        <v>100</v>
      </c>
      <c r="B858" s="23" t="s">
        <v>435</v>
      </c>
      <c r="C858" s="24" t="e">
        <v>#N/A</v>
      </c>
      <c r="D858" s="24">
        <v>1.8</v>
      </c>
      <c r="E858" s="24" t="s">
        <v>1868</v>
      </c>
      <c r="F858" s="23" t="s">
        <v>1160</v>
      </c>
      <c r="G858" s="23" t="s">
        <v>1871</v>
      </c>
    </row>
    <row r="859" spans="1:7" s="1" customFormat="1" x14ac:dyDescent="0.35">
      <c r="A859" s="23" t="s">
        <v>100</v>
      </c>
      <c r="B859" s="23" t="s">
        <v>438</v>
      </c>
      <c r="C859" s="24">
        <v>2.5</v>
      </c>
      <c r="D859" s="24">
        <v>1.2</v>
      </c>
      <c r="E859" s="24" t="s">
        <v>1868</v>
      </c>
      <c r="F859" s="23" t="s">
        <v>1701</v>
      </c>
      <c r="G859" s="23" t="s">
        <v>1701</v>
      </c>
    </row>
    <row r="860" spans="1:7" s="1" customFormat="1" x14ac:dyDescent="0.35">
      <c r="A860" s="23" t="s">
        <v>100</v>
      </c>
      <c r="B860" s="23" t="s">
        <v>433</v>
      </c>
      <c r="C860" s="24">
        <v>3</v>
      </c>
      <c r="D860" s="24">
        <v>1.8</v>
      </c>
      <c r="E860" s="24" t="s">
        <v>1869</v>
      </c>
      <c r="F860" s="23" t="s">
        <v>1701</v>
      </c>
      <c r="G860" s="23" t="s">
        <v>1701</v>
      </c>
    </row>
    <row r="861" spans="1:7" s="1" customFormat="1" x14ac:dyDescent="0.35">
      <c r="A861" s="23" t="s">
        <v>100</v>
      </c>
      <c r="B861" s="23" t="s">
        <v>449</v>
      </c>
      <c r="C861" s="24">
        <v>3.5</v>
      </c>
      <c r="D861" s="24">
        <v>1.8</v>
      </c>
      <c r="E861" s="24" t="s">
        <v>1868</v>
      </c>
      <c r="F861" s="23" t="s">
        <v>1701</v>
      </c>
      <c r="G861" s="23" t="s">
        <v>1701</v>
      </c>
    </row>
    <row r="862" spans="1:7" s="1" customFormat="1" x14ac:dyDescent="0.35">
      <c r="A862" s="23" t="s">
        <v>100</v>
      </c>
      <c r="B862" s="23" t="s">
        <v>432</v>
      </c>
      <c r="C862" s="24">
        <v>3</v>
      </c>
      <c r="D862" s="24">
        <v>1.8</v>
      </c>
      <c r="E862" s="24" t="s">
        <v>1869</v>
      </c>
      <c r="F862" s="23" t="s">
        <v>1701</v>
      </c>
      <c r="G862" s="23" t="s">
        <v>1701</v>
      </c>
    </row>
    <row r="863" spans="1:7" s="1" customFormat="1" x14ac:dyDescent="0.35">
      <c r="A863" s="23" t="s">
        <v>100</v>
      </c>
      <c r="B863" s="23" t="s">
        <v>436</v>
      </c>
      <c r="C863" s="24" t="e">
        <v>#N/A</v>
      </c>
      <c r="D863" s="24">
        <v>1.8</v>
      </c>
      <c r="E863" s="24" t="s">
        <v>1869</v>
      </c>
      <c r="F863" s="23" t="s">
        <v>1160</v>
      </c>
      <c r="G863" s="23" t="s">
        <v>1870</v>
      </c>
    </row>
    <row r="864" spans="1:7" s="1" customFormat="1" x14ac:dyDescent="0.35">
      <c r="A864" s="23" t="s">
        <v>103</v>
      </c>
      <c r="B864" s="23" t="s">
        <v>450</v>
      </c>
      <c r="C864" s="24">
        <v>4</v>
      </c>
      <c r="D864" s="24">
        <v>2</v>
      </c>
      <c r="E864" s="24" t="s">
        <v>1876</v>
      </c>
      <c r="F864" s="23" t="s">
        <v>1701</v>
      </c>
      <c r="G864" s="23" t="s">
        <v>1701</v>
      </c>
    </row>
    <row r="865" spans="1:7" s="1" customFormat="1" x14ac:dyDescent="0.35">
      <c r="A865" s="23" t="s">
        <v>103</v>
      </c>
      <c r="B865" s="23" t="s">
        <v>437</v>
      </c>
      <c r="C865" s="24">
        <v>3.5</v>
      </c>
      <c r="D865" s="24">
        <v>2.5</v>
      </c>
      <c r="E865" s="24" t="e">
        <v>#N/A</v>
      </c>
      <c r="F865" s="23" t="s">
        <v>1701</v>
      </c>
      <c r="G865" s="23" t="s">
        <v>1701</v>
      </c>
    </row>
    <row r="866" spans="1:7" s="1" customFormat="1" x14ac:dyDescent="0.35">
      <c r="A866" s="23" t="s">
        <v>103</v>
      </c>
      <c r="B866" s="23" t="s">
        <v>439</v>
      </c>
      <c r="C866" s="24">
        <v>3.5</v>
      </c>
      <c r="D866" s="24">
        <v>2.2000000000000002</v>
      </c>
      <c r="E866" s="24" t="e">
        <v>#N/A</v>
      </c>
      <c r="F866" s="23" t="s">
        <v>1701</v>
      </c>
      <c r="G866" s="23" t="s">
        <v>1701</v>
      </c>
    </row>
    <row r="867" spans="1:7" s="1" customFormat="1" x14ac:dyDescent="0.35">
      <c r="A867" s="23" t="s">
        <v>103</v>
      </c>
      <c r="B867" s="23" t="s">
        <v>451</v>
      </c>
      <c r="C867" s="24" t="e">
        <v>#N/A</v>
      </c>
      <c r="D867" s="24">
        <v>2.5</v>
      </c>
      <c r="E867" s="24" t="s">
        <v>1877</v>
      </c>
      <c r="F867" s="23" t="s">
        <v>1228</v>
      </c>
      <c r="G867" s="23" t="s">
        <v>1878</v>
      </c>
    </row>
    <row r="868" spans="1:7" s="1" customFormat="1" x14ac:dyDescent="0.35">
      <c r="A868" s="23" t="s">
        <v>103</v>
      </c>
      <c r="B868" s="23" t="s">
        <v>434</v>
      </c>
      <c r="C868" s="24" t="e">
        <v>#N/A</v>
      </c>
      <c r="D868" s="24">
        <v>1.8</v>
      </c>
      <c r="E868" s="24" t="s">
        <v>1869</v>
      </c>
      <c r="F868" s="23" t="s">
        <v>1160</v>
      </c>
      <c r="G868" s="23" t="s">
        <v>1870</v>
      </c>
    </row>
    <row r="869" spans="1:7" s="1" customFormat="1" x14ac:dyDescent="0.35">
      <c r="A869" s="23" t="s">
        <v>103</v>
      </c>
      <c r="B869" s="23" t="s">
        <v>432</v>
      </c>
      <c r="C869" s="24" t="e">
        <v>#N/A</v>
      </c>
      <c r="D869" s="24">
        <v>1.8</v>
      </c>
      <c r="E869" s="24" t="s">
        <v>1869</v>
      </c>
      <c r="F869" s="23" t="s">
        <v>1701</v>
      </c>
      <c r="G869" s="23" t="s">
        <v>1701</v>
      </c>
    </row>
    <row r="870" spans="1:7" s="1" customFormat="1" x14ac:dyDescent="0.35">
      <c r="A870" s="23" t="s">
        <v>103</v>
      </c>
      <c r="B870" s="23" t="s">
        <v>449</v>
      </c>
      <c r="C870" s="24">
        <v>3.5</v>
      </c>
      <c r="D870" s="24">
        <v>1.8</v>
      </c>
      <c r="E870" s="24" t="s">
        <v>1868</v>
      </c>
      <c r="F870" s="23" t="s">
        <v>1701</v>
      </c>
      <c r="G870" s="23" t="s">
        <v>1701</v>
      </c>
    </row>
    <row r="871" spans="1:7" s="1" customFormat="1" x14ac:dyDescent="0.35">
      <c r="A871" s="23" t="s">
        <v>103</v>
      </c>
      <c r="B871" s="23" t="s">
        <v>433</v>
      </c>
      <c r="C871" s="24">
        <v>3</v>
      </c>
      <c r="D871" s="24">
        <v>1.8</v>
      </c>
      <c r="E871" s="24" t="s">
        <v>1869</v>
      </c>
      <c r="F871" s="23" t="s">
        <v>1701</v>
      </c>
      <c r="G871" s="23" t="s">
        <v>1701</v>
      </c>
    </row>
    <row r="872" spans="1:7" s="1" customFormat="1" x14ac:dyDescent="0.35">
      <c r="A872" s="23" t="s">
        <v>103</v>
      </c>
      <c r="B872" s="23" t="s">
        <v>438</v>
      </c>
      <c r="C872" s="24">
        <v>2.5</v>
      </c>
      <c r="D872" s="24">
        <v>1.2</v>
      </c>
      <c r="E872" s="24" t="s">
        <v>1868</v>
      </c>
      <c r="F872" s="23" t="s">
        <v>1701</v>
      </c>
      <c r="G872" s="23" t="s">
        <v>1701</v>
      </c>
    </row>
    <row r="873" spans="1:7" s="1" customFormat="1" x14ac:dyDescent="0.35">
      <c r="A873" s="23" t="s">
        <v>103</v>
      </c>
      <c r="B873" s="23" t="s">
        <v>435</v>
      </c>
      <c r="C873" s="24" t="e">
        <v>#N/A</v>
      </c>
      <c r="D873" s="24">
        <v>1.8</v>
      </c>
      <c r="E873" s="24" t="s">
        <v>1868</v>
      </c>
      <c r="F873" s="23" t="s">
        <v>1160</v>
      </c>
      <c r="G873" s="23" t="s">
        <v>1871</v>
      </c>
    </row>
    <row r="874" spans="1:7" s="1" customFormat="1" x14ac:dyDescent="0.35">
      <c r="A874" s="23" t="s">
        <v>103</v>
      </c>
      <c r="B874" s="23" t="s">
        <v>436</v>
      </c>
      <c r="C874" s="24" t="e">
        <v>#N/A</v>
      </c>
      <c r="D874" s="24">
        <v>1.8</v>
      </c>
      <c r="E874" s="24" t="s">
        <v>1869</v>
      </c>
      <c r="F874" s="23" t="s">
        <v>1160</v>
      </c>
      <c r="G874" s="23" t="s">
        <v>1870</v>
      </c>
    </row>
    <row r="875" spans="1:7" s="1" customFormat="1" x14ac:dyDescent="0.35">
      <c r="A875" s="23" t="s">
        <v>137</v>
      </c>
      <c r="B875" s="23" t="s">
        <v>459</v>
      </c>
      <c r="C875" s="24" t="e">
        <v>#N/A</v>
      </c>
      <c r="D875" s="24">
        <v>2.2000000000000002</v>
      </c>
      <c r="E875" s="24" t="s">
        <v>1887</v>
      </c>
      <c r="F875" s="23" t="s">
        <v>1888</v>
      </c>
      <c r="G875" s="23" t="s">
        <v>1701</v>
      </c>
    </row>
    <row r="876" spans="1:7" s="1" customFormat="1" x14ac:dyDescent="0.35">
      <c r="A876" s="23" t="s">
        <v>137</v>
      </c>
      <c r="B876" s="23" t="s">
        <v>460</v>
      </c>
      <c r="C876" s="24" t="e">
        <v>#N/A</v>
      </c>
      <c r="D876" s="24">
        <v>2.2000000000000002</v>
      </c>
      <c r="E876" s="24" t="s">
        <v>1887</v>
      </c>
      <c r="F876" s="23" t="s">
        <v>1889</v>
      </c>
      <c r="G876" s="23" t="s">
        <v>1701</v>
      </c>
    </row>
    <row r="877" spans="1:7" s="1" customFormat="1" x14ac:dyDescent="0.35">
      <c r="A877" s="23" t="s">
        <v>137</v>
      </c>
      <c r="B877" s="23" t="s">
        <v>461</v>
      </c>
      <c r="C877" s="24">
        <v>4</v>
      </c>
      <c r="D877" s="24" t="e">
        <v>#N/A</v>
      </c>
      <c r="E877" s="24" t="e">
        <v>#N/A</v>
      </c>
      <c r="F877" s="23" t="s">
        <v>1701</v>
      </c>
      <c r="G877" s="23" t="s">
        <v>1701</v>
      </c>
    </row>
    <row r="878" spans="1:7" s="1" customFormat="1" x14ac:dyDescent="0.35">
      <c r="A878" s="23" t="s">
        <v>137</v>
      </c>
      <c r="B878" s="23" t="s">
        <v>2488</v>
      </c>
      <c r="C878" s="24">
        <v>4</v>
      </c>
      <c r="D878" s="24" t="e">
        <v>#N/A</v>
      </c>
      <c r="E878" s="24" t="e">
        <v>#N/A</v>
      </c>
      <c r="F878" s="23" t="s">
        <v>1701</v>
      </c>
      <c r="G878" s="23" t="s">
        <v>1701</v>
      </c>
    </row>
    <row r="879" spans="1:7" s="1" customFormat="1" x14ac:dyDescent="0.35">
      <c r="A879" s="23" t="s">
        <v>160</v>
      </c>
      <c r="B879" s="23" t="s">
        <v>460</v>
      </c>
      <c r="C879" s="24" t="e">
        <v>#N/A</v>
      </c>
      <c r="D879" s="24">
        <v>2.2000000000000002</v>
      </c>
      <c r="E879" s="24" t="s">
        <v>1887</v>
      </c>
      <c r="F879" s="23" t="s">
        <v>1889</v>
      </c>
      <c r="G879" s="23" t="s">
        <v>1701</v>
      </c>
    </row>
    <row r="880" spans="1:7" s="1" customFormat="1" x14ac:dyDescent="0.35">
      <c r="A880" s="23" t="s">
        <v>160</v>
      </c>
      <c r="B880" s="23" t="s">
        <v>459</v>
      </c>
      <c r="C880" s="24" t="e">
        <v>#N/A</v>
      </c>
      <c r="D880" s="24">
        <v>2.2000000000000002</v>
      </c>
      <c r="E880" s="24" t="s">
        <v>1887</v>
      </c>
      <c r="F880" s="23" t="s">
        <v>1888</v>
      </c>
      <c r="G880" s="23" t="s">
        <v>1701</v>
      </c>
    </row>
    <row r="881" spans="1:7" s="1" customFormat="1" x14ac:dyDescent="0.35">
      <c r="A881" s="23" t="s">
        <v>160</v>
      </c>
      <c r="B881" s="23" t="s">
        <v>461</v>
      </c>
      <c r="C881" s="24">
        <v>4</v>
      </c>
      <c r="D881" s="24" t="e">
        <v>#N/A</v>
      </c>
      <c r="E881" s="24" t="e">
        <v>#N/A</v>
      </c>
      <c r="F881" s="23" t="s">
        <v>1701</v>
      </c>
      <c r="G881" s="23" t="s">
        <v>1701</v>
      </c>
    </row>
    <row r="882" spans="1:7" s="1" customFormat="1" x14ac:dyDescent="0.35">
      <c r="A882" s="23" t="s">
        <v>160</v>
      </c>
      <c r="B882" s="23" t="s">
        <v>2488</v>
      </c>
      <c r="C882" s="24">
        <v>4</v>
      </c>
      <c r="D882" s="24" t="e">
        <v>#N/A</v>
      </c>
      <c r="E882" s="24" t="e">
        <v>#N/A</v>
      </c>
      <c r="F882" s="23" t="s">
        <v>1701</v>
      </c>
      <c r="G882" s="23" t="s">
        <v>1701</v>
      </c>
    </row>
    <row r="883" spans="1:7" s="1" customFormat="1" x14ac:dyDescent="0.35">
      <c r="A883" s="23" t="s">
        <v>185</v>
      </c>
      <c r="B883" s="23" t="s">
        <v>469</v>
      </c>
      <c r="C883" s="24" t="e">
        <v>#N/A</v>
      </c>
      <c r="D883" s="24">
        <v>2.5</v>
      </c>
      <c r="E883" s="24" t="s">
        <v>1890</v>
      </c>
      <c r="F883" s="23" t="s">
        <v>1232</v>
      </c>
      <c r="G883" s="23" t="s">
        <v>1891</v>
      </c>
    </row>
    <row r="884" spans="1:7" s="1" customFormat="1" x14ac:dyDescent="0.35">
      <c r="A884" s="23" t="s">
        <v>185</v>
      </c>
      <c r="B884" s="23" t="s">
        <v>463</v>
      </c>
      <c r="C884" s="24">
        <v>3</v>
      </c>
      <c r="D884" s="24">
        <v>1.5</v>
      </c>
      <c r="E884" s="24" t="s">
        <v>1892</v>
      </c>
      <c r="F884" s="23" t="s">
        <v>1701</v>
      </c>
      <c r="G884" s="23" t="s">
        <v>1701</v>
      </c>
    </row>
    <row r="885" spans="1:7" s="1" customFormat="1" x14ac:dyDescent="0.35">
      <c r="A885" s="23" t="s">
        <v>185</v>
      </c>
      <c r="B885" s="23" t="s">
        <v>464</v>
      </c>
      <c r="C885" s="24">
        <v>3</v>
      </c>
      <c r="D885" s="24">
        <v>1.5</v>
      </c>
      <c r="E885" s="24" t="s">
        <v>1893</v>
      </c>
      <c r="F885" s="23" t="s">
        <v>1701</v>
      </c>
      <c r="G885" s="23" t="s">
        <v>1701</v>
      </c>
    </row>
    <row r="886" spans="1:7" s="1" customFormat="1" x14ac:dyDescent="0.35">
      <c r="A886" s="23" t="s">
        <v>185</v>
      </c>
      <c r="B886" s="23" t="s">
        <v>467</v>
      </c>
      <c r="C886" s="24">
        <v>3.5</v>
      </c>
      <c r="D886" s="24">
        <v>1.8</v>
      </c>
      <c r="E886" s="24" t="s">
        <v>1894</v>
      </c>
      <c r="F886" s="23" t="s">
        <v>1701</v>
      </c>
      <c r="G886" s="23" t="s">
        <v>1701</v>
      </c>
    </row>
    <row r="887" spans="1:7" s="1" customFormat="1" x14ac:dyDescent="0.35">
      <c r="A887" s="23" t="s">
        <v>185</v>
      </c>
      <c r="B887" s="23" t="s">
        <v>465</v>
      </c>
      <c r="C887" s="24">
        <v>3</v>
      </c>
      <c r="D887" s="24">
        <v>1.5</v>
      </c>
      <c r="E887" s="24" t="s">
        <v>1893</v>
      </c>
      <c r="F887" s="23" t="s">
        <v>1701</v>
      </c>
      <c r="G887" s="23" t="s">
        <v>1701</v>
      </c>
    </row>
    <row r="888" spans="1:7" s="1" customFormat="1" x14ac:dyDescent="0.35">
      <c r="A888" s="23" t="s">
        <v>185</v>
      </c>
      <c r="B888" s="23" t="s">
        <v>466</v>
      </c>
      <c r="C888" s="24">
        <v>3.5</v>
      </c>
      <c r="D888" s="24">
        <v>1.8</v>
      </c>
      <c r="E888" s="24" t="s">
        <v>1895</v>
      </c>
      <c r="F888" s="23" t="s">
        <v>1701</v>
      </c>
      <c r="G888" s="23" t="s">
        <v>1701</v>
      </c>
    </row>
    <row r="889" spans="1:7" s="1" customFormat="1" x14ac:dyDescent="0.35">
      <c r="A889" s="23" t="s">
        <v>185</v>
      </c>
      <c r="B889" s="23" t="s">
        <v>468</v>
      </c>
      <c r="C889" s="24">
        <v>3.5</v>
      </c>
      <c r="D889" s="24">
        <v>1.8</v>
      </c>
      <c r="E889" s="24" t="s">
        <v>1894</v>
      </c>
      <c r="F889" s="23" t="s">
        <v>1701</v>
      </c>
      <c r="G889" s="23" t="s">
        <v>1701</v>
      </c>
    </row>
    <row r="890" spans="1:7" s="1" customFormat="1" x14ac:dyDescent="0.35">
      <c r="A890" s="23" t="s">
        <v>185</v>
      </c>
      <c r="B890" s="23" t="s">
        <v>462</v>
      </c>
      <c r="C890" s="24">
        <v>3</v>
      </c>
      <c r="D890" s="24">
        <v>1.5</v>
      </c>
      <c r="E890" s="24" t="s">
        <v>1896</v>
      </c>
      <c r="F890" s="23" t="s">
        <v>1701</v>
      </c>
      <c r="G890" s="23" t="s">
        <v>1701</v>
      </c>
    </row>
    <row r="891" spans="1:7" s="1" customFormat="1" x14ac:dyDescent="0.35">
      <c r="A891" s="23" t="s">
        <v>185</v>
      </c>
      <c r="B891" s="23" t="s">
        <v>472</v>
      </c>
      <c r="C891" s="24">
        <v>4</v>
      </c>
      <c r="D891" s="24" t="e">
        <v>#N/A</v>
      </c>
      <c r="E891" s="24" t="s">
        <v>2489</v>
      </c>
      <c r="F891" s="23" t="s">
        <v>1701</v>
      </c>
      <c r="G891" s="23" t="s">
        <v>1701</v>
      </c>
    </row>
    <row r="892" spans="1:7" s="1" customFormat="1" x14ac:dyDescent="0.35">
      <c r="A892" s="23" t="s">
        <v>185</v>
      </c>
      <c r="B892" s="23" t="s">
        <v>470</v>
      </c>
      <c r="C892" s="24">
        <v>3.5</v>
      </c>
      <c r="D892" s="24" t="e">
        <v>#N/A</v>
      </c>
      <c r="E892" s="24" t="s">
        <v>2490</v>
      </c>
      <c r="F892" s="23" t="s">
        <v>1701</v>
      </c>
      <c r="G892" s="23" t="s">
        <v>1701</v>
      </c>
    </row>
    <row r="893" spans="1:7" s="1" customFormat="1" x14ac:dyDescent="0.35">
      <c r="A893" s="23" t="s">
        <v>185</v>
      </c>
      <c r="B893" s="23" t="s">
        <v>471</v>
      </c>
      <c r="C893" s="24">
        <v>3.5</v>
      </c>
      <c r="D893" s="24" t="e">
        <v>#N/A</v>
      </c>
      <c r="E893" s="24" t="s">
        <v>2491</v>
      </c>
      <c r="F893" s="23" t="s">
        <v>1701</v>
      </c>
      <c r="G893" s="23" t="s">
        <v>1701</v>
      </c>
    </row>
    <row r="894" spans="1:7" s="1" customFormat="1" x14ac:dyDescent="0.35">
      <c r="A894" s="23" t="s">
        <v>113</v>
      </c>
      <c r="B894" s="23" t="s">
        <v>459</v>
      </c>
      <c r="C894" s="24" t="e">
        <v>#N/A</v>
      </c>
      <c r="D894" s="24">
        <v>2.5</v>
      </c>
      <c r="E894" s="24" t="s">
        <v>1887</v>
      </c>
      <c r="F894" s="23" t="s">
        <v>1888</v>
      </c>
      <c r="G894" s="23" t="s">
        <v>1701</v>
      </c>
    </row>
    <row r="895" spans="1:7" s="1" customFormat="1" x14ac:dyDescent="0.35">
      <c r="A895" s="23" t="s">
        <v>113</v>
      </c>
      <c r="B895" s="23" t="s">
        <v>460</v>
      </c>
      <c r="C895" s="24" t="e">
        <v>#N/A</v>
      </c>
      <c r="D895" s="24">
        <v>2.5</v>
      </c>
      <c r="E895" s="24" t="s">
        <v>1887</v>
      </c>
      <c r="F895" s="23" t="s">
        <v>1889</v>
      </c>
      <c r="G895" s="23" t="s">
        <v>1701</v>
      </c>
    </row>
    <row r="896" spans="1:7" s="1" customFormat="1" x14ac:dyDescent="0.35">
      <c r="A896" s="23" t="s">
        <v>106</v>
      </c>
      <c r="B896" s="23" t="s">
        <v>473</v>
      </c>
      <c r="C896" s="24" t="e">
        <v>#N/A</v>
      </c>
      <c r="D896" s="24">
        <v>0</v>
      </c>
      <c r="E896" s="24" t="e">
        <v>#N/A</v>
      </c>
      <c r="F896" s="23" t="s">
        <v>1701</v>
      </c>
      <c r="G896" s="23" t="s">
        <v>1701</v>
      </c>
    </row>
    <row r="897" spans="1:7" s="1" customFormat="1" x14ac:dyDescent="0.35">
      <c r="A897" s="23" t="s">
        <v>106</v>
      </c>
      <c r="B897" s="23" t="s">
        <v>2492</v>
      </c>
      <c r="C897" s="24">
        <v>4</v>
      </c>
      <c r="D897" s="24" t="e">
        <v>#N/A</v>
      </c>
      <c r="E897" s="24" t="s">
        <v>2493</v>
      </c>
      <c r="F897" s="23" t="s">
        <v>1701</v>
      </c>
      <c r="G897" s="23" t="s">
        <v>1701</v>
      </c>
    </row>
    <row r="898" spans="1:7" s="1" customFormat="1" x14ac:dyDescent="0.35">
      <c r="A898" s="23" t="s">
        <v>106</v>
      </c>
      <c r="B898" s="23" t="s">
        <v>2494</v>
      </c>
      <c r="C898" s="24">
        <v>4</v>
      </c>
      <c r="D898" s="24" t="e">
        <v>#N/A</v>
      </c>
      <c r="E898" s="24" t="s">
        <v>2254</v>
      </c>
      <c r="F898" s="23" t="s">
        <v>1701</v>
      </c>
      <c r="G898" s="23" t="s">
        <v>1701</v>
      </c>
    </row>
    <row r="899" spans="1:7" s="1" customFormat="1" x14ac:dyDescent="0.35">
      <c r="A899" s="23" t="s">
        <v>128</v>
      </c>
      <c r="B899" s="23" t="s">
        <v>476</v>
      </c>
      <c r="C899" s="24">
        <v>3.5</v>
      </c>
      <c r="D899" s="24">
        <v>2</v>
      </c>
      <c r="E899" s="24" t="s">
        <v>1897</v>
      </c>
      <c r="F899" s="23" t="s">
        <v>1701</v>
      </c>
      <c r="G899" s="23" t="s">
        <v>1701</v>
      </c>
    </row>
    <row r="900" spans="1:7" s="1" customFormat="1" x14ac:dyDescent="0.35">
      <c r="A900" s="23" t="s">
        <v>128</v>
      </c>
      <c r="B900" s="23" t="s">
        <v>478</v>
      </c>
      <c r="C900" s="24">
        <v>4</v>
      </c>
      <c r="D900" s="24">
        <v>2.5</v>
      </c>
      <c r="E900" s="24" t="s">
        <v>1898</v>
      </c>
      <c r="F900" s="23" t="s">
        <v>1120</v>
      </c>
      <c r="G900" s="23" t="s">
        <v>1701</v>
      </c>
    </row>
    <row r="901" spans="1:7" s="1" customFormat="1" x14ac:dyDescent="0.35">
      <c r="A901" s="23" t="s">
        <v>128</v>
      </c>
      <c r="B901" s="23" t="s">
        <v>474</v>
      </c>
      <c r="C901" s="24">
        <v>3</v>
      </c>
      <c r="D901" s="24">
        <v>2</v>
      </c>
      <c r="E901" s="24" t="s">
        <v>1899</v>
      </c>
      <c r="F901" s="23" t="s">
        <v>1701</v>
      </c>
      <c r="G901" s="23" t="s">
        <v>1701</v>
      </c>
    </row>
    <row r="902" spans="1:7" s="1" customFormat="1" x14ac:dyDescent="0.35">
      <c r="A902" s="23" t="s">
        <v>128</v>
      </c>
      <c r="B902" s="23" t="s">
        <v>475</v>
      </c>
      <c r="C902" s="24">
        <v>3</v>
      </c>
      <c r="D902" s="24">
        <v>2</v>
      </c>
      <c r="E902" s="24" t="s">
        <v>1899</v>
      </c>
      <c r="F902" s="23" t="s">
        <v>1701</v>
      </c>
      <c r="G902" s="23" t="s">
        <v>1701</v>
      </c>
    </row>
    <row r="903" spans="1:7" s="1" customFormat="1" x14ac:dyDescent="0.35">
      <c r="A903" s="23" t="s">
        <v>128</v>
      </c>
      <c r="B903" s="23" t="s">
        <v>477</v>
      </c>
      <c r="C903" s="24">
        <v>4</v>
      </c>
      <c r="D903" s="24">
        <v>2.5</v>
      </c>
      <c r="E903" s="24" t="s">
        <v>1900</v>
      </c>
      <c r="F903" s="23" t="s">
        <v>1701</v>
      </c>
      <c r="G903" s="23" t="s">
        <v>1701</v>
      </c>
    </row>
    <row r="904" spans="1:7" s="1" customFormat="1" x14ac:dyDescent="0.35">
      <c r="A904" s="23" t="s">
        <v>128</v>
      </c>
      <c r="B904" s="23" t="s">
        <v>473</v>
      </c>
      <c r="C904" s="24" t="e">
        <v>#N/A</v>
      </c>
      <c r="D904" s="24">
        <v>0</v>
      </c>
      <c r="E904" s="24" t="e">
        <v>#N/A</v>
      </c>
      <c r="F904" s="23" t="s">
        <v>1701</v>
      </c>
      <c r="G904" s="23" t="s">
        <v>1701</v>
      </c>
    </row>
    <row r="905" spans="1:7" s="1" customFormat="1" x14ac:dyDescent="0.35">
      <c r="A905" s="23" t="s">
        <v>169</v>
      </c>
      <c r="B905" s="23" t="s">
        <v>479</v>
      </c>
      <c r="C905" s="24" t="e">
        <v>#N/A</v>
      </c>
      <c r="D905" s="24">
        <v>2.5</v>
      </c>
      <c r="E905" s="24" t="s">
        <v>1901</v>
      </c>
      <c r="F905" s="23" t="s">
        <v>1220</v>
      </c>
      <c r="G905" s="23" t="s">
        <v>1902</v>
      </c>
    </row>
    <row r="906" spans="1:7" s="1" customFormat="1" x14ac:dyDescent="0.35">
      <c r="A906" s="23" t="s">
        <v>169</v>
      </c>
      <c r="B906" s="23" t="s">
        <v>473</v>
      </c>
      <c r="C906" s="24" t="e">
        <v>#N/A</v>
      </c>
      <c r="D906" s="24">
        <v>1</v>
      </c>
      <c r="E906" s="24" t="e">
        <v>#N/A</v>
      </c>
      <c r="F906" s="23" t="s">
        <v>1701</v>
      </c>
      <c r="G906" s="23" t="s">
        <v>1701</v>
      </c>
    </row>
    <row r="907" spans="1:7" s="1" customFormat="1" x14ac:dyDescent="0.35">
      <c r="A907" s="23" t="s">
        <v>120</v>
      </c>
      <c r="B907" s="23" t="s">
        <v>478</v>
      </c>
      <c r="C907" s="24" t="e">
        <v>#N/A</v>
      </c>
      <c r="D907" s="24">
        <v>2.5</v>
      </c>
      <c r="E907" s="24" t="s">
        <v>1898</v>
      </c>
      <c r="F907" s="23" t="s">
        <v>1120</v>
      </c>
      <c r="G907" s="23" t="s">
        <v>1701</v>
      </c>
    </row>
    <row r="908" spans="1:7" s="1" customFormat="1" x14ac:dyDescent="0.35">
      <c r="A908" s="23" t="s">
        <v>120</v>
      </c>
      <c r="B908" s="23" t="s">
        <v>474</v>
      </c>
      <c r="C908" s="24">
        <v>3</v>
      </c>
      <c r="D908" s="24">
        <v>2</v>
      </c>
      <c r="E908" s="24" t="s">
        <v>1899</v>
      </c>
      <c r="F908" s="23" t="s">
        <v>1701</v>
      </c>
      <c r="G908" s="23" t="s">
        <v>1701</v>
      </c>
    </row>
    <row r="909" spans="1:7" s="1" customFormat="1" x14ac:dyDescent="0.35">
      <c r="A909" s="23" t="s">
        <v>120</v>
      </c>
      <c r="B909" s="23" t="s">
        <v>476</v>
      </c>
      <c r="C909" s="24">
        <v>3.5</v>
      </c>
      <c r="D909" s="24">
        <v>2</v>
      </c>
      <c r="E909" s="24" t="s">
        <v>1897</v>
      </c>
      <c r="F909" s="23" t="s">
        <v>1701</v>
      </c>
      <c r="G909" s="23" t="s">
        <v>1701</v>
      </c>
    </row>
    <row r="910" spans="1:7" s="1" customFormat="1" x14ac:dyDescent="0.35">
      <c r="A910" s="23" t="s">
        <v>120</v>
      </c>
      <c r="B910" s="23" t="s">
        <v>475</v>
      </c>
      <c r="C910" s="24">
        <v>3</v>
      </c>
      <c r="D910" s="24">
        <v>2</v>
      </c>
      <c r="E910" s="24" t="s">
        <v>1899</v>
      </c>
      <c r="F910" s="23" t="s">
        <v>1701</v>
      </c>
      <c r="G910" s="23" t="s">
        <v>1701</v>
      </c>
    </row>
    <row r="911" spans="1:7" s="1" customFormat="1" x14ac:dyDescent="0.35">
      <c r="A911" s="23" t="s">
        <v>120</v>
      </c>
      <c r="B911" s="23" t="s">
        <v>477</v>
      </c>
      <c r="C911" s="24">
        <v>4</v>
      </c>
      <c r="D911" s="24">
        <v>2.5</v>
      </c>
      <c r="E911" s="24" t="s">
        <v>1900</v>
      </c>
      <c r="F911" s="23" t="s">
        <v>1701</v>
      </c>
      <c r="G911" s="23" t="s">
        <v>1701</v>
      </c>
    </row>
    <row r="912" spans="1:7" s="1" customFormat="1" x14ac:dyDescent="0.35">
      <c r="A912" s="23" t="s">
        <v>120</v>
      </c>
      <c r="B912" s="23" t="s">
        <v>473</v>
      </c>
      <c r="C912" s="24" t="e">
        <v>#N/A</v>
      </c>
      <c r="D912" s="24">
        <v>0</v>
      </c>
      <c r="E912" s="24" t="e">
        <v>#N/A</v>
      </c>
      <c r="F912" s="23" t="s">
        <v>1701</v>
      </c>
      <c r="G912" s="23" t="s">
        <v>1701</v>
      </c>
    </row>
    <row r="913" spans="1:7" s="1" customFormat="1" x14ac:dyDescent="0.35">
      <c r="A913" s="23" t="s">
        <v>186</v>
      </c>
      <c r="B913" s="23" t="s">
        <v>488</v>
      </c>
      <c r="C913" s="24">
        <v>4</v>
      </c>
      <c r="D913" s="24">
        <v>2.5</v>
      </c>
      <c r="E913" s="24" t="e">
        <v>#N/A</v>
      </c>
      <c r="F913" s="23" t="s">
        <v>1701</v>
      </c>
      <c r="G913" s="23" t="s">
        <v>1701</v>
      </c>
    </row>
    <row r="914" spans="1:7" s="1" customFormat="1" x14ac:dyDescent="0.35">
      <c r="A914" s="23" t="s">
        <v>186</v>
      </c>
      <c r="B914" s="23" t="s">
        <v>489</v>
      </c>
      <c r="C914" s="24" t="e">
        <v>#N/A</v>
      </c>
      <c r="D914" s="24">
        <v>2.5</v>
      </c>
      <c r="E914" s="24" t="s">
        <v>1903</v>
      </c>
      <c r="F914" s="23" t="s">
        <v>1238</v>
      </c>
      <c r="G914" s="23" t="s">
        <v>1904</v>
      </c>
    </row>
    <row r="915" spans="1:7" s="1" customFormat="1" x14ac:dyDescent="0.35">
      <c r="A915" s="23" t="s">
        <v>186</v>
      </c>
      <c r="B915" s="23" t="s">
        <v>482</v>
      </c>
      <c r="C915" s="24">
        <v>4</v>
      </c>
      <c r="D915" s="24">
        <v>2</v>
      </c>
      <c r="E915" s="24" t="s">
        <v>1905</v>
      </c>
      <c r="F915" s="23" t="s">
        <v>1701</v>
      </c>
      <c r="G915" s="23" t="s">
        <v>1701</v>
      </c>
    </row>
    <row r="916" spans="1:7" s="1" customFormat="1" x14ac:dyDescent="0.35">
      <c r="A916" s="23" t="s">
        <v>186</v>
      </c>
      <c r="B916" s="23" t="s">
        <v>486</v>
      </c>
      <c r="C916" s="24">
        <v>4</v>
      </c>
      <c r="D916" s="24">
        <v>2.2000000000000002</v>
      </c>
      <c r="E916" s="24" t="s">
        <v>1906</v>
      </c>
      <c r="F916" s="23" t="s">
        <v>1146</v>
      </c>
      <c r="G916" s="23" t="s">
        <v>1907</v>
      </c>
    </row>
    <row r="917" spans="1:7" s="1" customFormat="1" x14ac:dyDescent="0.35">
      <c r="A917" s="23" t="s">
        <v>186</v>
      </c>
      <c r="B917" s="23" t="s">
        <v>484</v>
      </c>
      <c r="C917" s="24">
        <v>4</v>
      </c>
      <c r="D917" s="24">
        <v>2.2000000000000002</v>
      </c>
      <c r="E917" s="24" t="s">
        <v>1906</v>
      </c>
      <c r="F917" s="23" t="s">
        <v>1146</v>
      </c>
      <c r="G917" s="23" t="s">
        <v>1908</v>
      </c>
    </row>
    <row r="918" spans="1:7" s="1" customFormat="1" x14ac:dyDescent="0.35">
      <c r="A918" s="23" t="s">
        <v>186</v>
      </c>
      <c r="B918" s="23" t="s">
        <v>483</v>
      </c>
      <c r="C918" s="24" t="e">
        <v>#N/A</v>
      </c>
      <c r="D918" s="24">
        <v>2.2000000000000002</v>
      </c>
      <c r="E918" s="24" t="e">
        <v>#N/A</v>
      </c>
      <c r="F918" s="23" t="s">
        <v>1701</v>
      </c>
      <c r="G918" s="23" t="s">
        <v>1701</v>
      </c>
    </row>
    <row r="919" spans="1:7" s="1" customFormat="1" x14ac:dyDescent="0.35">
      <c r="A919" s="23" t="s">
        <v>186</v>
      </c>
      <c r="B919" s="23" t="s">
        <v>485</v>
      </c>
      <c r="C919" s="24" t="e">
        <v>#N/A</v>
      </c>
      <c r="D919" s="24">
        <v>2.2000000000000002</v>
      </c>
      <c r="E919" s="24" t="s">
        <v>1909</v>
      </c>
      <c r="F919" s="23" t="s">
        <v>1130</v>
      </c>
      <c r="G919" s="23" t="s">
        <v>1910</v>
      </c>
    </row>
    <row r="920" spans="1:7" s="1" customFormat="1" x14ac:dyDescent="0.35">
      <c r="A920" s="23" t="s">
        <v>186</v>
      </c>
      <c r="B920" s="23" t="s">
        <v>487</v>
      </c>
      <c r="C920" s="24" t="e">
        <v>#N/A</v>
      </c>
      <c r="D920" s="24">
        <v>2.5</v>
      </c>
      <c r="E920" s="24" t="s">
        <v>1911</v>
      </c>
      <c r="F920" s="23" t="s">
        <v>1241</v>
      </c>
      <c r="G920" s="23" t="s">
        <v>1912</v>
      </c>
    </row>
    <row r="921" spans="1:7" s="1" customFormat="1" x14ac:dyDescent="0.35">
      <c r="A921" s="23" t="s">
        <v>186</v>
      </c>
      <c r="B921" s="23" t="s">
        <v>480</v>
      </c>
      <c r="C921" s="24" t="e">
        <v>#N/A</v>
      </c>
      <c r="D921" s="24">
        <v>1.8</v>
      </c>
      <c r="E921" s="24" t="s">
        <v>1913</v>
      </c>
      <c r="F921" s="23" t="s">
        <v>1240</v>
      </c>
      <c r="G921" s="23" t="s">
        <v>1914</v>
      </c>
    </row>
    <row r="922" spans="1:7" s="1" customFormat="1" x14ac:dyDescent="0.35">
      <c r="A922" s="23" t="s">
        <v>186</v>
      </c>
      <c r="B922" s="23" t="s">
        <v>481</v>
      </c>
      <c r="C922" s="24">
        <v>3</v>
      </c>
      <c r="D922" s="24">
        <v>1.8</v>
      </c>
      <c r="E922" s="24" t="s">
        <v>1915</v>
      </c>
      <c r="F922" s="23" t="s">
        <v>1701</v>
      </c>
      <c r="G922" s="23" t="s">
        <v>1701</v>
      </c>
    </row>
    <row r="923" spans="1:7" s="1" customFormat="1" x14ac:dyDescent="0.35">
      <c r="A923" s="23" t="s">
        <v>186</v>
      </c>
      <c r="B923" s="23" t="s">
        <v>2495</v>
      </c>
      <c r="C923" s="24">
        <v>4</v>
      </c>
      <c r="D923" s="24" t="e">
        <v>#N/A</v>
      </c>
      <c r="E923" s="24" t="s">
        <v>2496</v>
      </c>
      <c r="F923" s="23" t="s">
        <v>1701</v>
      </c>
      <c r="G923" s="23" t="s">
        <v>1701</v>
      </c>
    </row>
    <row r="924" spans="1:7" s="1" customFormat="1" x14ac:dyDescent="0.35">
      <c r="A924" s="23" t="s">
        <v>187</v>
      </c>
      <c r="B924" s="23" t="s">
        <v>490</v>
      </c>
      <c r="C924" s="24" t="e">
        <v>#N/A</v>
      </c>
      <c r="D924" s="24">
        <v>2.2000000000000002</v>
      </c>
      <c r="E924" s="24" t="s">
        <v>1916</v>
      </c>
      <c r="F924" s="23" t="s">
        <v>1255</v>
      </c>
      <c r="G924" s="23" t="s">
        <v>1917</v>
      </c>
    </row>
    <row r="925" spans="1:7" s="1" customFormat="1" x14ac:dyDescent="0.35">
      <c r="A925" s="23" t="s">
        <v>187</v>
      </c>
      <c r="B925" s="23" t="s">
        <v>494</v>
      </c>
      <c r="C925" s="24">
        <v>2.5</v>
      </c>
      <c r="D925" s="24">
        <v>2.5</v>
      </c>
      <c r="E925" s="24" t="s">
        <v>1918</v>
      </c>
      <c r="F925" s="23" t="s">
        <v>1233</v>
      </c>
      <c r="G925" s="23" t="s">
        <v>1919</v>
      </c>
    </row>
    <row r="926" spans="1:7" s="1" customFormat="1" x14ac:dyDescent="0.35">
      <c r="A926" s="23" t="s">
        <v>187</v>
      </c>
      <c r="B926" s="23" t="s">
        <v>493</v>
      </c>
      <c r="C926" s="24">
        <v>4</v>
      </c>
      <c r="D926" s="24">
        <v>2.5</v>
      </c>
      <c r="E926" s="24" t="s">
        <v>1920</v>
      </c>
      <c r="F926" s="23" t="s">
        <v>1701</v>
      </c>
      <c r="G926" s="23" t="s">
        <v>1701</v>
      </c>
    </row>
    <row r="927" spans="1:7" s="1" customFormat="1" x14ac:dyDescent="0.35">
      <c r="A927" s="23" t="s">
        <v>187</v>
      </c>
      <c r="B927" s="23" t="s">
        <v>491</v>
      </c>
      <c r="C927" s="24" t="e">
        <v>#N/A</v>
      </c>
      <c r="D927" s="24">
        <v>2.5</v>
      </c>
      <c r="E927" s="24" t="s">
        <v>1916</v>
      </c>
      <c r="F927" s="23" t="s">
        <v>1255</v>
      </c>
      <c r="G927" s="23" t="s">
        <v>1921</v>
      </c>
    </row>
    <row r="928" spans="1:7" s="1" customFormat="1" x14ac:dyDescent="0.35">
      <c r="A928" s="23" t="s">
        <v>187</v>
      </c>
      <c r="B928" s="23" t="s">
        <v>492</v>
      </c>
      <c r="C928" s="24">
        <v>4</v>
      </c>
      <c r="D928" s="24">
        <v>2.5</v>
      </c>
      <c r="E928" s="24" t="s">
        <v>1920</v>
      </c>
      <c r="F928" s="23" t="s">
        <v>1701</v>
      </c>
      <c r="G928" s="23" t="s">
        <v>1701</v>
      </c>
    </row>
    <row r="929" spans="1:7" s="1" customFormat="1" x14ac:dyDescent="0.35">
      <c r="A929" s="23" t="s">
        <v>187</v>
      </c>
      <c r="B929" s="23" t="s">
        <v>496</v>
      </c>
      <c r="C929" s="24">
        <v>4</v>
      </c>
      <c r="D929" s="24" t="e">
        <v>#N/A</v>
      </c>
      <c r="E929" s="24" t="s">
        <v>2497</v>
      </c>
      <c r="F929" s="23" t="s">
        <v>1701</v>
      </c>
      <c r="G929" s="23" t="s">
        <v>1701</v>
      </c>
    </row>
    <row r="930" spans="1:7" s="1" customFormat="1" x14ac:dyDescent="0.35">
      <c r="A930" s="23" t="s">
        <v>187</v>
      </c>
      <c r="B930" s="23" t="s">
        <v>495</v>
      </c>
      <c r="C930" s="24">
        <v>3.5</v>
      </c>
      <c r="D930" s="24" t="e">
        <v>#N/A</v>
      </c>
      <c r="E930" s="24" t="e">
        <v>#N/A</v>
      </c>
      <c r="F930" s="23" t="s">
        <v>1701</v>
      </c>
      <c r="G930" s="23" t="s">
        <v>1701</v>
      </c>
    </row>
    <row r="931" spans="1:7" s="1" customFormat="1" x14ac:dyDescent="0.35">
      <c r="A931" s="23" t="s">
        <v>188</v>
      </c>
      <c r="B931" s="23" t="s">
        <v>498</v>
      </c>
      <c r="C931" s="24" t="e">
        <v>#N/A</v>
      </c>
      <c r="D931" s="24">
        <v>2.5</v>
      </c>
      <c r="E931" s="24" t="s">
        <v>1922</v>
      </c>
      <c r="F931" s="23" t="s">
        <v>1256</v>
      </c>
      <c r="G931" s="23" t="s">
        <v>1923</v>
      </c>
    </row>
    <row r="932" spans="1:7" s="1" customFormat="1" x14ac:dyDescent="0.35">
      <c r="A932" s="23" t="s">
        <v>188</v>
      </c>
      <c r="B932" s="23" t="s">
        <v>494</v>
      </c>
      <c r="C932" s="24">
        <v>2.5</v>
      </c>
      <c r="D932" s="24">
        <v>2.5</v>
      </c>
      <c r="E932" s="24" t="s">
        <v>1918</v>
      </c>
      <c r="F932" s="23" t="s">
        <v>1233</v>
      </c>
      <c r="G932" s="23" t="s">
        <v>1919</v>
      </c>
    </row>
    <row r="933" spans="1:7" s="1" customFormat="1" x14ac:dyDescent="0.35">
      <c r="A933" s="23" t="s">
        <v>188</v>
      </c>
      <c r="B933" s="23" t="s">
        <v>497</v>
      </c>
      <c r="C933" s="24" t="e">
        <v>#N/A</v>
      </c>
      <c r="D933" s="24">
        <v>2.5</v>
      </c>
      <c r="E933" s="24" t="s">
        <v>1922</v>
      </c>
      <c r="F933" s="23" t="s">
        <v>1256</v>
      </c>
      <c r="G933" s="23" t="s">
        <v>1923</v>
      </c>
    </row>
    <row r="934" spans="1:7" s="1" customFormat="1" x14ac:dyDescent="0.35">
      <c r="A934" s="23" t="s">
        <v>188</v>
      </c>
      <c r="B934" s="23" t="s">
        <v>491</v>
      </c>
      <c r="C934" s="24" t="e">
        <v>#N/A</v>
      </c>
      <c r="D934" s="24">
        <v>2.2000000000000002</v>
      </c>
      <c r="E934" s="24" t="s">
        <v>1916</v>
      </c>
      <c r="F934" s="23" t="s">
        <v>1255</v>
      </c>
      <c r="G934" s="23" t="s">
        <v>1921</v>
      </c>
    </row>
    <row r="935" spans="1:7" s="1" customFormat="1" x14ac:dyDescent="0.35">
      <c r="A935" s="23" t="s">
        <v>188</v>
      </c>
      <c r="B935" s="23" t="s">
        <v>490</v>
      </c>
      <c r="C935" s="24" t="e">
        <v>#N/A</v>
      </c>
      <c r="D935" s="24">
        <v>2.5</v>
      </c>
      <c r="E935" s="24" t="s">
        <v>1916</v>
      </c>
      <c r="F935" s="23" t="s">
        <v>1255</v>
      </c>
      <c r="G935" s="23" t="s">
        <v>1917</v>
      </c>
    </row>
    <row r="936" spans="1:7" s="1" customFormat="1" x14ac:dyDescent="0.35">
      <c r="A936" s="23" t="s">
        <v>188</v>
      </c>
      <c r="B936" s="23" t="s">
        <v>501</v>
      </c>
      <c r="C936" s="24">
        <v>4</v>
      </c>
      <c r="D936" s="24" t="e">
        <v>#N/A</v>
      </c>
      <c r="E936" s="24" t="s">
        <v>2498</v>
      </c>
      <c r="F936" s="23" t="s">
        <v>1701</v>
      </c>
      <c r="G936" s="23" t="s">
        <v>1701</v>
      </c>
    </row>
    <row r="937" spans="1:7" s="1" customFormat="1" x14ac:dyDescent="0.35">
      <c r="A937" s="23" t="s">
        <v>188</v>
      </c>
      <c r="B937" s="23" t="s">
        <v>502</v>
      </c>
      <c r="C937" s="24">
        <v>4</v>
      </c>
      <c r="D937" s="24" t="e">
        <v>#N/A</v>
      </c>
      <c r="E937" s="24" t="s">
        <v>2498</v>
      </c>
      <c r="F937" s="23" t="s">
        <v>1701</v>
      </c>
      <c r="G937" s="23" t="s">
        <v>1701</v>
      </c>
    </row>
    <row r="938" spans="1:7" s="1" customFormat="1" x14ac:dyDescent="0.35">
      <c r="A938" s="23" t="s">
        <v>188</v>
      </c>
      <c r="B938" s="23" t="s">
        <v>499</v>
      </c>
      <c r="C938" s="24">
        <v>4</v>
      </c>
      <c r="D938" s="24" t="e">
        <v>#N/A</v>
      </c>
      <c r="E938" s="24" t="e">
        <v>#N/A</v>
      </c>
      <c r="F938" s="23" t="s">
        <v>1701</v>
      </c>
      <c r="G938" s="23" t="s">
        <v>1701</v>
      </c>
    </row>
    <row r="939" spans="1:7" s="1" customFormat="1" x14ac:dyDescent="0.35">
      <c r="A939" s="23" t="s">
        <v>188</v>
      </c>
      <c r="B939" s="23" t="s">
        <v>504</v>
      </c>
      <c r="C939" s="24">
        <v>4</v>
      </c>
      <c r="D939" s="24" t="e">
        <v>#N/A</v>
      </c>
      <c r="E939" s="24" t="s">
        <v>2499</v>
      </c>
      <c r="F939" s="23" t="s">
        <v>1701</v>
      </c>
      <c r="G939" s="23" t="s">
        <v>1701</v>
      </c>
    </row>
    <row r="940" spans="1:7" s="1" customFormat="1" x14ac:dyDescent="0.35">
      <c r="A940" s="23" t="s">
        <v>188</v>
      </c>
      <c r="B940" s="23" t="s">
        <v>503</v>
      </c>
      <c r="C940" s="24">
        <v>4</v>
      </c>
      <c r="D940" s="24" t="e">
        <v>#N/A</v>
      </c>
      <c r="E940" s="24" t="s">
        <v>2500</v>
      </c>
      <c r="F940" s="23" t="s">
        <v>1701</v>
      </c>
      <c r="G940" s="23" t="s">
        <v>1701</v>
      </c>
    </row>
    <row r="941" spans="1:7" s="1" customFormat="1" x14ac:dyDescent="0.35">
      <c r="A941" s="23" t="s">
        <v>188</v>
      </c>
      <c r="B941" s="23" t="s">
        <v>495</v>
      </c>
      <c r="C941" s="24">
        <v>4</v>
      </c>
      <c r="D941" s="24" t="e">
        <v>#N/A</v>
      </c>
      <c r="E941" s="24" t="e">
        <v>#N/A</v>
      </c>
      <c r="F941" s="23" t="s">
        <v>1701</v>
      </c>
      <c r="G941" s="23" t="s">
        <v>1701</v>
      </c>
    </row>
    <row r="942" spans="1:7" s="1" customFormat="1" x14ac:dyDescent="0.35">
      <c r="A942" s="23" t="s">
        <v>188</v>
      </c>
      <c r="B942" s="23" t="s">
        <v>500</v>
      </c>
      <c r="C942" s="24">
        <v>4</v>
      </c>
      <c r="D942" s="24" t="e">
        <v>#N/A</v>
      </c>
      <c r="E942" s="24" t="s">
        <v>2501</v>
      </c>
      <c r="F942" s="23" t="s">
        <v>1701</v>
      </c>
      <c r="G942" s="23" t="s">
        <v>1701</v>
      </c>
    </row>
    <row r="943" spans="1:7" s="1" customFormat="1" x14ac:dyDescent="0.35">
      <c r="A943" s="23" t="s">
        <v>189</v>
      </c>
      <c r="B943" s="23" t="s">
        <v>491</v>
      </c>
      <c r="C943" s="24" t="e">
        <v>#N/A</v>
      </c>
      <c r="D943" s="24">
        <v>2.2000000000000002</v>
      </c>
      <c r="E943" s="24" t="s">
        <v>1916</v>
      </c>
      <c r="F943" s="23" t="s">
        <v>1255</v>
      </c>
      <c r="G943" s="23" t="s">
        <v>1921</v>
      </c>
    </row>
    <row r="944" spans="1:7" s="1" customFormat="1" x14ac:dyDescent="0.35">
      <c r="A944" s="23" t="s">
        <v>189</v>
      </c>
      <c r="B944" s="23" t="s">
        <v>494</v>
      </c>
      <c r="C944" s="24">
        <v>2.5</v>
      </c>
      <c r="D944" s="24">
        <v>2.5</v>
      </c>
      <c r="E944" s="24" t="s">
        <v>1918</v>
      </c>
      <c r="F944" s="23" t="s">
        <v>1233</v>
      </c>
      <c r="G944" s="23" t="s">
        <v>1919</v>
      </c>
    </row>
    <row r="945" spans="1:7" s="1" customFormat="1" x14ac:dyDescent="0.35">
      <c r="A945" s="23" t="s">
        <v>189</v>
      </c>
      <c r="B945" s="23" t="s">
        <v>498</v>
      </c>
      <c r="C945" s="24" t="e">
        <v>#N/A</v>
      </c>
      <c r="D945" s="24">
        <v>2.5</v>
      </c>
      <c r="E945" s="24" t="s">
        <v>1922</v>
      </c>
      <c r="F945" s="23" t="s">
        <v>1256</v>
      </c>
      <c r="G945" s="23" t="s">
        <v>1923</v>
      </c>
    </row>
    <row r="946" spans="1:7" s="1" customFormat="1" x14ac:dyDescent="0.35">
      <c r="A946" s="23" t="s">
        <v>189</v>
      </c>
      <c r="B946" s="23" t="s">
        <v>497</v>
      </c>
      <c r="C946" s="24" t="e">
        <v>#N/A</v>
      </c>
      <c r="D946" s="24">
        <v>2.5</v>
      </c>
      <c r="E946" s="24" t="s">
        <v>1922</v>
      </c>
      <c r="F946" s="23" t="s">
        <v>1256</v>
      </c>
      <c r="G946" s="23" t="s">
        <v>1923</v>
      </c>
    </row>
    <row r="947" spans="1:7" s="1" customFormat="1" x14ac:dyDescent="0.35">
      <c r="A947" s="23" t="s">
        <v>189</v>
      </c>
      <c r="B947" s="23" t="s">
        <v>490</v>
      </c>
      <c r="C947" s="24" t="e">
        <v>#N/A</v>
      </c>
      <c r="D947" s="24">
        <v>2.5</v>
      </c>
      <c r="E947" s="24" t="s">
        <v>1916</v>
      </c>
      <c r="F947" s="23" t="s">
        <v>1255</v>
      </c>
      <c r="G947" s="23" t="s">
        <v>1917</v>
      </c>
    </row>
    <row r="948" spans="1:7" s="1" customFormat="1" x14ac:dyDescent="0.35">
      <c r="A948" s="23" t="s">
        <v>189</v>
      </c>
      <c r="B948" s="23" t="s">
        <v>495</v>
      </c>
      <c r="C948" s="24">
        <v>4</v>
      </c>
      <c r="D948" s="24" t="e">
        <v>#N/A</v>
      </c>
      <c r="E948" s="24" t="e">
        <v>#N/A</v>
      </c>
      <c r="F948" s="23" t="s">
        <v>1701</v>
      </c>
      <c r="G948" s="23" t="s">
        <v>1701</v>
      </c>
    </row>
    <row r="949" spans="1:7" s="1" customFormat="1" x14ac:dyDescent="0.35">
      <c r="A949" s="23" t="s">
        <v>189</v>
      </c>
      <c r="B949" s="23" t="s">
        <v>501</v>
      </c>
      <c r="C949" s="24">
        <v>4</v>
      </c>
      <c r="D949" s="24" t="e">
        <v>#N/A</v>
      </c>
      <c r="E949" s="24" t="s">
        <v>2498</v>
      </c>
      <c r="F949" s="23" t="s">
        <v>1701</v>
      </c>
      <c r="G949" s="23" t="s">
        <v>1701</v>
      </c>
    </row>
    <row r="950" spans="1:7" s="1" customFormat="1" x14ac:dyDescent="0.35">
      <c r="A950" s="23" t="s">
        <v>189</v>
      </c>
      <c r="B950" s="23" t="s">
        <v>502</v>
      </c>
      <c r="C950" s="24">
        <v>4</v>
      </c>
      <c r="D950" s="24" t="e">
        <v>#N/A</v>
      </c>
      <c r="E950" s="24" t="s">
        <v>2498</v>
      </c>
      <c r="F950" s="23" t="s">
        <v>1701</v>
      </c>
      <c r="G950" s="23" t="s">
        <v>1701</v>
      </c>
    </row>
    <row r="951" spans="1:7" s="1" customFormat="1" x14ac:dyDescent="0.35">
      <c r="A951" s="23" t="s">
        <v>189</v>
      </c>
      <c r="B951" s="23" t="s">
        <v>500</v>
      </c>
      <c r="C951" s="24">
        <v>4</v>
      </c>
      <c r="D951" s="24" t="e">
        <v>#N/A</v>
      </c>
      <c r="E951" s="24" t="s">
        <v>2501</v>
      </c>
      <c r="F951" s="23" t="s">
        <v>1701</v>
      </c>
      <c r="G951" s="23" t="s">
        <v>1701</v>
      </c>
    </row>
    <row r="952" spans="1:7" s="1" customFormat="1" x14ac:dyDescent="0.35">
      <c r="A952" s="23" t="s">
        <v>189</v>
      </c>
      <c r="B952" s="23" t="s">
        <v>504</v>
      </c>
      <c r="C952" s="24">
        <v>4</v>
      </c>
      <c r="D952" s="24" t="e">
        <v>#N/A</v>
      </c>
      <c r="E952" s="24" t="s">
        <v>2499</v>
      </c>
      <c r="F952" s="23" t="s">
        <v>1701</v>
      </c>
      <c r="G952" s="23" t="s">
        <v>1701</v>
      </c>
    </row>
    <row r="953" spans="1:7" s="1" customFormat="1" x14ac:dyDescent="0.35">
      <c r="A953" s="23" t="s">
        <v>190</v>
      </c>
      <c r="B953" s="23" t="s">
        <v>505</v>
      </c>
      <c r="C953" s="24" t="e">
        <v>#N/A</v>
      </c>
      <c r="D953" s="24">
        <v>2.2000000000000002</v>
      </c>
      <c r="E953" s="24" t="s">
        <v>1924</v>
      </c>
      <c r="F953" s="23" t="s">
        <v>1113</v>
      </c>
      <c r="G953" s="23" t="s">
        <v>1925</v>
      </c>
    </row>
    <row r="954" spans="1:7" s="1" customFormat="1" x14ac:dyDescent="0.35">
      <c r="A954" s="23" t="s">
        <v>190</v>
      </c>
      <c r="B954" s="23" t="s">
        <v>494</v>
      </c>
      <c r="C954" s="24">
        <v>2.5</v>
      </c>
      <c r="D954" s="24">
        <v>2.5</v>
      </c>
      <c r="E954" s="24" t="s">
        <v>1918</v>
      </c>
      <c r="F954" s="23" t="s">
        <v>1233</v>
      </c>
      <c r="G954" s="23" t="s">
        <v>1919</v>
      </c>
    </row>
    <row r="955" spans="1:7" s="1" customFormat="1" x14ac:dyDescent="0.35">
      <c r="A955" s="23" t="s">
        <v>190</v>
      </c>
      <c r="B955" s="23" t="s">
        <v>499</v>
      </c>
      <c r="C955" s="24">
        <v>4</v>
      </c>
      <c r="D955" s="24" t="e">
        <v>#N/A</v>
      </c>
      <c r="E955" s="24" t="e">
        <v>#N/A</v>
      </c>
      <c r="F955" s="23" t="s">
        <v>1701</v>
      </c>
      <c r="G955" s="23" t="s">
        <v>1701</v>
      </c>
    </row>
    <row r="956" spans="1:7" s="1" customFormat="1" x14ac:dyDescent="0.35">
      <c r="A956" s="23" t="s">
        <v>190</v>
      </c>
      <c r="B956" s="23" t="s">
        <v>506</v>
      </c>
      <c r="C956" s="24">
        <v>3.5</v>
      </c>
      <c r="D956" s="24" t="e">
        <v>#N/A</v>
      </c>
      <c r="E956" s="24" t="s">
        <v>2502</v>
      </c>
      <c r="F956" s="23" t="s">
        <v>1701</v>
      </c>
      <c r="G956" s="23" t="s">
        <v>1701</v>
      </c>
    </row>
    <row r="957" spans="1:7" s="1" customFormat="1" x14ac:dyDescent="0.35">
      <c r="A957" s="23" t="s">
        <v>191</v>
      </c>
      <c r="B957" s="23" t="s">
        <v>509</v>
      </c>
      <c r="C957" s="24">
        <v>3.5</v>
      </c>
      <c r="D957" s="24">
        <v>2</v>
      </c>
      <c r="E957" s="24" t="s">
        <v>1926</v>
      </c>
      <c r="F957" s="23" t="s">
        <v>1701</v>
      </c>
      <c r="G957" s="23" t="s">
        <v>1701</v>
      </c>
    </row>
    <row r="958" spans="1:7" s="1" customFormat="1" x14ac:dyDescent="0.35">
      <c r="A958" s="23" t="s">
        <v>191</v>
      </c>
      <c r="B958" s="23" t="s">
        <v>507</v>
      </c>
      <c r="C958" s="24">
        <v>3.5</v>
      </c>
      <c r="D958" s="24">
        <v>2</v>
      </c>
      <c r="E958" s="24" t="s">
        <v>1927</v>
      </c>
      <c r="F958" s="23" t="s">
        <v>1233</v>
      </c>
      <c r="G958" s="23" t="s">
        <v>1928</v>
      </c>
    </row>
    <row r="959" spans="1:7" s="1" customFormat="1" x14ac:dyDescent="0.35">
      <c r="A959" s="23" t="s">
        <v>191</v>
      </c>
      <c r="B959" s="23" t="s">
        <v>508</v>
      </c>
      <c r="C959" s="24">
        <v>3.5</v>
      </c>
      <c r="D959" s="24">
        <v>2</v>
      </c>
      <c r="E959" s="24" t="s">
        <v>1929</v>
      </c>
      <c r="F959" s="23" t="s">
        <v>1701</v>
      </c>
      <c r="G959" s="23" t="s">
        <v>1701</v>
      </c>
    </row>
    <row r="960" spans="1:7" s="1" customFormat="1" x14ac:dyDescent="0.35">
      <c r="A960" s="23" t="s">
        <v>191</v>
      </c>
      <c r="B960" s="23" t="s">
        <v>494</v>
      </c>
      <c r="C960" s="24" t="e">
        <v>#N/A</v>
      </c>
      <c r="D960" s="24">
        <v>1.5</v>
      </c>
      <c r="E960" s="24" t="s">
        <v>1918</v>
      </c>
      <c r="F960" s="23" t="s">
        <v>1233</v>
      </c>
      <c r="G960" s="23" t="s">
        <v>1919</v>
      </c>
    </row>
    <row r="961" spans="1:7" s="1" customFormat="1" x14ac:dyDescent="0.35">
      <c r="A961" s="23" t="s">
        <v>191</v>
      </c>
      <c r="B961" s="23" t="s">
        <v>2326</v>
      </c>
      <c r="C961" s="24">
        <v>4</v>
      </c>
      <c r="D961" s="24" t="e">
        <v>#N/A</v>
      </c>
      <c r="E961" s="24" t="s">
        <v>2327</v>
      </c>
      <c r="F961" s="23" t="s">
        <v>1701</v>
      </c>
      <c r="G961" s="23" t="s">
        <v>1701</v>
      </c>
    </row>
    <row r="962" spans="1:7" s="1" customFormat="1" x14ac:dyDescent="0.35">
      <c r="A962" s="23" t="s">
        <v>191</v>
      </c>
      <c r="B962" s="23" t="s">
        <v>496</v>
      </c>
      <c r="C962" s="24">
        <v>4</v>
      </c>
      <c r="D962" s="24" t="e">
        <v>#N/A</v>
      </c>
      <c r="E962" s="24" t="s">
        <v>2497</v>
      </c>
      <c r="F962" s="23" t="s">
        <v>1701</v>
      </c>
      <c r="G962" s="23" t="s">
        <v>1701</v>
      </c>
    </row>
    <row r="963" spans="1:7" s="1" customFormat="1" x14ac:dyDescent="0.35">
      <c r="A963" s="23" t="s">
        <v>191</v>
      </c>
      <c r="B963" s="23" t="s">
        <v>510</v>
      </c>
      <c r="C963" s="24">
        <v>4</v>
      </c>
      <c r="D963" s="24" t="e">
        <v>#N/A</v>
      </c>
      <c r="E963" s="24" t="s">
        <v>2503</v>
      </c>
      <c r="F963" s="23" t="s">
        <v>1701</v>
      </c>
      <c r="G963" s="23" t="s">
        <v>1701</v>
      </c>
    </row>
    <row r="964" spans="1:7" s="1" customFormat="1" x14ac:dyDescent="0.35">
      <c r="A964" s="23" t="s">
        <v>191</v>
      </c>
      <c r="B964" s="23" t="s">
        <v>2504</v>
      </c>
      <c r="C964" s="24">
        <v>4</v>
      </c>
      <c r="D964" s="24" t="e">
        <v>#N/A</v>
      </c>
      <c r="E964" s="24" t="s">
        <v>2327</v>
      </c>
      <c r="F964" s="23" t="s">
        <v>1701</v>
      </c>
      <c r="G964" s="23" t="s">
        <v>1701</v>
      </c>
    </row>
    <row r="965" spans="1:7" s="1" customFormat="1" x14ac:dyDescent="0.35">
      <c r="A965" s="23" t="s">
        <v>192</v>
      </c>
      <c r="B965" s="23" t="s">
        <v>507</v>
      </c>
      <c r="C965" s="24" t="e">
        <v>#N/A</v>
      </c>
      <c r="D965" s="24">
        <v>2</v>
      </c>
      <c r="E965" s="24" t="s">
        <v>1927</v>
      </c>
      <c r="F965" s="23" t="s">
        <v>1233</v>
      </c>
      <c r="G965" s="23" t="s">
        <v>1928</v>
      </c>
    </row>
    <row r="966" spans="1:7" s="1" customFormat="1" x14ac:dyDescent="0.35">
      <c r="A966" s="23" t="s">
        <v>192</v>
      </c>
      <c r="B966" s="23" t="s">
        <v>509</v>
      </c>
      <c r="C966" s="24">
        <v>3.5</v>
      </c>
      <c r="D966" s="24">
        <v>2</v>
      </c>
      <c r="E966" s="24" t="s">
        <v>1926</v>
      </c>
      <c r="F966" s="23" t="s">
        <v>1701</v>
      </c>
      <c r="G966" s="23" t="s">
        <v>1701</v>
      </c>
    </row>
    <row r="967" spans="1:7" s="1" customFormat="1" x14ac:dyDescent="0.35">
      <c r="A967" s="23" t="s">
        <v>192</v>
      </c>
      <c r="B967" s="23" t="s">
        <v>508</v>
      </c>
      <c r="C967" s="24">
        <v>3.5</v>
      </c>
      <c r="D967" s="24">
        <v>2</v>
      </c>
      <c r="E967" s="24" t="s">
        <v>1929</v>
      </c>
      <c r="F967" s="23" t="s">
        <v>1701</v>
      </c>
      <c r="G967" s="23" t="s">
        <v>1701</v>
      </c>
    </row>
    <row r="968" spans="1:7" s="1" customFormat="1" x14ac:dyDescent="0.35">
      <c r="A968" s="23" t="s">
        <v>192</v>
      </c>
      <c r="B968" s="23" t="s">
        <v>494</v>
      </c>
      <c r="C968" s="24" t="e">
        <v>#N/A</v>
      </c>
      <c r="D968" s="24">
        <v>1.5</v>
      </c>
      <c r="E968" s="24" t="s">
        <v>1918</v>
      </c>
      <c r="F968" s="23" t="s">
        <v>1233</v>
      </c>
      <c r="G968" s="23" t="s">
        <v>1919</v>
      </c>
    </row>
    <row r="969" spans="1:7" s="1" customFormat="1" x14ac:dyDescent="0.35">
      <c r="A969" s="23" t="s">
        <v>192</v>
      </c>
      <c r="B969" s="23" t="s">
        <v>510</v>
      </c>
      <c r="C969" s="24">
        <v>4</v>
      </c>
      <c r="D969" s="24" t="e">
        <v>#N/A</v>
      </c>
      <c r="E969" s="24" t="s">
        <v>2503</v>
      </c>
      <c r="F969" s="23" t="s">
        <v>1701</v>
      </c>
      <c r="G969" s="23" t="s">
        <v>1701</v>
      </c>
    </row>
    <row r="970" spans="1:7" s="1" customFormat="1" x14ac:dyDescent="0.35">
      <c r="A970" s="23" t="s">
        <v>192</v>
      </c>
      <c r="B970" s="23" t="s">
        <v>496</v>
      </c>
      <c r="C970" s="24">
        <v>4</v>
      </c>
      <c r="D970" s="24" t="e">
        <v>#N/A</v>
      </c>
      <c r="E970" s="24" t="s">
        <v>2497</v>
      </c>
      <c r="F970" s="23" t="s">
        <v>1701</v>
      </c>
      <c r="G970" s="23" t="s">
        <v>1701</v>
      </c>
    </row>
    <row r="971" spans="1:7" s="1" customFormat="1" x14ac:dyDescent="0.35">
      <c r="A971" s="23" t="s">
        <v>192</v>
      </c>
      <c r="B971" s="23" t="s">
        <v>2504</v>
      </c>
      <c r="C971" s="24">
        <v>4</v>
      </c>
      <c r="D971" s="24" t="e">
        <v>#N/A</v>
      </c>
      <c r="E971" s="24" t="s">
        <v>2327</v>
      </c>
      <c r="F971" s="23" t="s">
        <v>1701</v>
      </c>
      <c r="G971" s="23" t="s">
        <v>1701</v>
      </c>
    </row>
    <row r="972" spans="1:7" s="1" customFormat="1" x14ac:dyDescent="0.35">
      <c r="A972" s="23" t="s">
        <v>207</v>
      </c>
      <c r="B972" s="23" t="s">
        <v>523</v>
      </c>
      <c r="C972" s="24" t="e">
        <v>#N/A</v>
      </c>
      <c r="D972" s="24">
        <v>2.5</v>
      </c>
      <c r="E972" s="24" t="e">
        <v>#N/A</v>
      </c>
      <c r="F972" s="23" t="s">
        <v>1701</v>
      </c>
      <c r="G972" s="23" t="s">
        <v>1701</v>
      </c>
    </row>
    <row r="973" spans="1:7" s="1" customFormat="1" x14ac:dyDescent="0.35">
      <c r="A973" s="23" t="s">
        <v>207</v>
      </c>
      <c r="B973" s="23" t="s">
        <v>518</v>
      </c>
      <c r="C973" s="24">
        <v>4</v>
      </c>
      <c r="D973" s="24">
        <v>2</v>
      </c>
      <c r="E973" s="24" t="s">
        <v>1930</v>
      </c>
      <c r="F973" s="23" t="s">
        <v>1701</v>
      </c>
      <c r="G973" s="23" t="s">
        <v>1701</v>
      </c>
    </row>
    <row r="974" spans="1:7" s="1" customFormat="1" x14ac:dyDescent="0.35">
      <c r="A974" s="23" t="s">
        <v>207</v>
      </c>
      <c r="B974" s="23" t="s">
        <v>522</v>
      </c>
      <c r="C974" s="24" t="e">
        <v>#N/A</v>
      </c>
      <c r="D974" s="24">
        <v>2.5</v>
      </c>
      <c r="E974" s="24" t="e">
        <v>#N/A</v>
      </c>
      <c r="F974" s="23" t="s">
        <v>1701</v>
      </c>
      <c r="G974" s="23" t="s">
        <v>1701</v>
      </c>
    </row>
    <row r="975" spans="1:7" s="1" customFormat="1" x14ac:dyDescent="0.35">
      <c r="A975" s="23" t="s">
        <v>207</v>
      </c>
      <c r="B975" s="23" t="s">
        <v>525</v>
      </c>
      <c r="C975" s="24" t="e">
        <v>#N/A</v>
      </c>
      <c r="D975" s="24">
        <v>2.5</v>
      </c>
      <c r="E975" s="24" t="s">
        <v>1931</v>
      </c>
      <c r="F975" s="23" t="s">
        <v>1701</v>
      </c>
      <c r="G975" s="23" t="s">
        <v>1701</v>
      </c>
    </row>
    <row r="976" spans="1:7" s="1" customFormat="1" x14ac:dyDescent="0.35">
      <c r="A976" s="23" t="s">
        <v>207</v>
      </c>
      <c r="B976" s="23" t="s">
        <v>519</v>
      </c>
      <c r="C976" s="24">
        <v>4</v>
      </c>
      <c r="D976" s="24">
        <v>2</v>
      </c>
      <c r="E976" s="24" t="s">
        <v>1930</v>
      </c>
      <c r="F976" s="23" t="s">
        <v>1701</v>
      </c>
      <c r="G976" s="23" t="s">
        <v>1701</v>
      </c>
    </row>
    <row r="977" spans="1:7" s="1" customFormat="1" x14ac:dyDescent="0.35">
      <c r="A977" s="23" t="s">
        <v>207</v>
      </c>
      <c r="B977" s="23" t="s">
        <v>521</v>
      </c>
      <c r="C977" s="24">
        <v>3.5</v>
      </c>
      <c r="D977" s="24">
        <v>2.5</v>
      </c>
      <c r="E977" s="24" t="s">
        <v>1932</v>
      </c>
      <c r="F977" s="23" t="s">
        <v>1701</v>
      </c>
      <c r="G977" s="23" t="s">
        <v>1933</v>
      </c>
    </row>
    <row r="978" spans="1:7" s="1" customFormat="1" x14ac:dyDescent="0.35">
      <c r="A978" s="23" t="s">
        <v>207</v>
      </c>
      <c r="B978" s="23" t="s">
        <v>520</v>
      </c>
      <c r="C978" s="24">
        <v>3.5</v>
      </c>
      <c r="D978" s="24">
        <v>2.5</v>
      </c>
      <c r="E978" s="24" t="s">
        <v>1932</v>
      </c>
      <c r="F978" s="23" t="s">
        <v>1701</v>
      </c>
      <c r="G978" s="23" t="s">
        <v>1934</v>
      </c>
    </row>
    <row r="979" spans="1:7" s="1" customFormat="1" x14ac:dyDescent="0.35">
      <c r="A979" s="23" t="s">
        <v>207</v>
      </c>
      <c r="B979" s="23" t="s">
        <v>524</v>
      </c>
      <c r="C979" s="24" t="e">
        <v>#N/A</v>
      </c>
      <c r="D979" s="24">
        <v>2.5</v>
      </c>
      <c r="E979" s="24" t="s">
        <v>1931</v>
      </c>
      <c r="F979" s="23" t="s">
        <v>1701</v>
      </c>
      <c r="G979" s="23" t="s">
        <v>1701</v>
      </c>
    </row>
    <row r="980" spans="1:7" s="1" customFormat="1" x14ac:dyDescent="0.35">
      <c r="A980" s="23" t="s">
        <v>207</v>
      </c>
      <c r="B980" s="23" t="s">
        <v>512</v>
      </c>
      <c r="C980" s="24">
        <v>1.5</v>
      </c>
      <c r="D980" s="24">
        <v>1</v>
      </c>
      <c r="E980" s="24" t="s">
        <v>1935</v>
      </c>
      <c r="F980" s="23" t="s">
        <v>1121</v>
      </c>
      <c r="G980" s="23" t="s">
        <v>1701</v>
      </c>
    </row>
    <row r="981" spans="1:7" s="1" customFormat="1" x14ac:dyDescent="0.35">
      <c r="A981" s="23" t="s">
        <v>207</v>
      </c>
      <c r="B981" s="23" t="s">
        <v>516</v>
      </c>
      <c r="C981" s="24">
        <v>1.5</v>
      </c>
      <c r="D981" s="24">
        <v>1</v>
      </c>
      <c r="E981" s="24" t="s">
        <v>1935</v>
      </c>
      <c r="F981" s="23" t="s">
        <v>1121</v>
      </c>
      <c r="G981" s="23" t="s">
        <v>1701</v>
      </c>
    </row>
    <row r="982" spans="1:7" s="1" customFormat="1" x14ac:dyDescent="0.35">
      <c r="A982" s="23" t="s">
        <v>207</v>
      </c>
      <c r="B982" s="23" t="s">
        <v>517</v>
      </c>
      <c r="C982" s="24">
        <v>1.5</v>
      </c>
      <c r="D982" s="24">
        <v>1</v>
      </c>
      <c r="E982" s="24" t="s">
        <v>1936</v>
      </c>
      <c r="F982" s="23" t="s">
        <v>1121</v>
      </c>
      <c r="G982" s="23" t="s">
        <v>1701</v>
      </c>
    </row>
    <row r="983" spans="1:7" s="1" customFormat="1" x14ac:dyDescent="0.35">
      <c r="A983" s="23" t="s">
        <v>207</v>
      </c>
      <c r="B983" s="23" t="s">
        <v>513</v>
      </c>
      <c r="C983" s="24">
        <v>1.5</v>
      </c>
      <c r="D983" s="24">
        <v>1</v>
      </c>
      <c r="E983" s="24" t="s">
        <v>1937</v>
      </c>
      <c r="F983" s="23" t="s">
        <v>1121</v>
      </c>
      <c r="G983" s="23" t="s">
        <v>1701</v>
      </c>
    </row>
    <row r="984" spans="1:7" s="1" customFormat="1" x14ac:dyDescent="0.35">
      <c r="A984" s="23" t="s">
        <v>207</v>
      </c>
      <c r="B984" s="23" t="s">
        <v>511</v>
      </c>
      <c r="C984" s="24">
        <v>1.5</v>
      </c>
      <c r="D984" s="24">
        <v>1</v>
      </c>
      <c r="E984" s="24" t="e">
        <v>#N/A</v>
      </c>
      <c r="F984" s="23" t="s">
        <v>1701</v>
      </c>
      <c r="G984" s="23" t="s">
        <v>1701</v>
      </c>
    </row>
    <row r="985" spans="1:7" s="1" customFormat="1" x14ac:dyDescent="0.35">
      <c r="A985" s="23" t="s">
        <v>207</v>
      </c>
      <c r="B985" s="23" t="s">
        <v>515</v>
      </c>
      <c r="C985" s="24" t="e">
        <v>#N/A</v>
      </c>
      <c r="D985" s="24">
        <v>1</v>
      </c>
      <c r="E985" s="24" t="s">
        <v>1935</v>
      </c>
      <c r="F985" s="23" t="s">
        <v>1121</v>
      </c>
      <c r="G985" s="23" t="s">
        <v>1701</v>
      </c>
    </row>
    <row r="986" spans="1:7" s="1" customFormat="1" x14ac:dyDescent="0.35">
      <c r="A986" s="23" t="s">
        <v>207</v>
      </c>
      <c r="B986" s="23" t="s">
        <v>514</v>
      </c>
      <c r="C986" s="24">
        <v>3</v>
      </c>
      <c r="D986" s="24" t="e">
        <v>#N/A</v>
      </c>
      <c r="E986" s="24" t="s">
        <v>1935</v>
      </c>
      <c r="F986" s="23" t="s">
        <v>1701</v>
      </c>
      <c r="G986" s="23" t="s">
        <v>1701</v>
      </c>
    </row>
    <row r="987" spans="1:7" s="1" customFormat="1" x14ac:dyDescent="0.35">
      <c r="A987" s="23" t="s">
        <v>193</v>
      </c>
      <c r="B987" s="23" t="s">
        <v>526</v>
      </c>
      <c r="C987" s="24" t="e">
        <v>#N/A</v>
      </c>
      <c r="D987" s="24">
        <v>2.5</v>
      </c>
      <c r="E987" s="24" t="s">
        <v>1938</v>
      </c>
      <c r="F987" s="23" t="s">
        <v>1200</v>
      </c>
      <c r="G987" s="23" t="s">
        <v>1715</v>
      </c>
    </row>
    <row r="988" spans="1:7" s="1" customFormat="1" x14ac:dyDescent="0.35">
      <c r="A988" s="23" t="s">
        <v>193</v>
      </c>
      <c r="B988" s="23" t="s">
        <v>2505</v>
      </c>
      <c r="C988" s="24">
        <v>4</v>
      </c>
      <c r="D988" s="24" t="e">
        <v>#N/A</v>
      </c>
      <c r="E988" s="24" t="s">
        <v>2506</v>
      </c>
      <c r="F988" s="23" t="s">
        <v>1701</v>
      </c>
      <c r="G988" s="23" t="s">
        <v>1701</v>
      </c>
    </row>
    <row r="989" spans="1:7" s="1" customFormat="1" x14ac:dyDescent="0.35">
      <c r="A989" s="23" t="s">
        <v>193</v>
      </c>
      <c r="B989" s="23" t="s">
        <v>527</v>
      </c>
      <c r="C989" s="24">
        <v>3.5</v>
      </c>
      <c r="D989" s="24" t="e">
        <v>#N/A</v>
      </c>
      <c r="E989" s="24" t="s">
        <v>2507</v>
      </c>
      <c r="F989" s="23" t="s">
        <v>1701</v>
      </c>
      <c r="G989" s="23" t="s">
        <v>1701</v>
      </c>
    </row>
    <row r="990" spans="1:7" s="1" customFormat="1" x14ac:dyDescent="0.35">
      <c r="A990" s="23" t="s">
        <v>139</v>
      </c>
      <c r="B990" s="23" t="s">
        <v>513</v>
      </c>
      <c r="C990" s="24">
        <v>0</v>
      </c>
      <c r="D990" s="24">
        <v>0</v>
      </c>
      <c r="E990" s="24" t="s">
        <v>1937</v>
      </c>
      <c r="F990" s="23" t="s">
        <v>1121</v>
      </c>
      <c r="G990" s="23" t="s">
        <v>1701</v>
      </c>
    </row>
    <row r="991" spans="1:7" s="1" customFormat="1" x14ac:dyDescent="0.35">
      <c r="A991" s="23" t="s">
        <v>139</v>
      </c>
      <c r="B991" s="23" t="s">
        <v>516</v>
      </c>
      <c r="C991" s="24">
        <v>0</v>
      </c>
      <c r="D991" s="24">
        <v>0</v>
      </c>
      <c r="E991" s="24" t="s">
        <v>1935</v>
      </c>
      <c r="F991" s="23" t="s">
        <v>1121</v>
      </c>
      <c r="G991" s="23" t="s">
        <v>1701</v>
      </c>
    </row>
    <row r="992" spans="1:7" s="1" customFormat="1" x14ac:dyDescent="0.35">
      <c r="A992" s="23" t="s">
        <v>139</v>
      </c>
      <c r="B992" s="23" t="s">
        <v>512</v>
      </c>
      <c r="C992" s="24">
        <v>0</v>
      </c>
      <c r="D992" s="24">
        <v>0</v>
      </c>
      <c r="E992" s="24" t="s">
        <v>1935</v>
      </c>
      <c r="F992" s="23" t="s">
        <v>1121</v>
      </c>
      <c r="G992" s="23" t="s">
        <v>1701</v>
      </c>
    </row>
    <row r="993" spans="1:7" s="1" customFormat="1" x14ac:dyDescent="0.35">
      <c r="A993" s="23" t="s">
        <v>139</v>
      </c>
      <c r="B993" s="23" t="s">
        <v>514</v>
      </c>
      <c r="C993" s="24">
        <v>1.5</v>
      </c>
      <c r="D993" s="24">
        <v>0</v>
      </c>
      <c r="E993" s="24" t="s">
        <v>1935</v>
      </c>
      <c r="F993" s="23" t="s">
        <v>1701</v>
      </c>
      <c r="G993" s="23" t="s">
        <v>1701</v>
      </c>
    </row>
    <row r="994" spans="1:7" s="1" customFormat="1" x14ac:dyDescent="0.35">
      <c r="A994" s="23" t="s">
        <v>139</v>
      </c>
      <c r="B994" s="23" t="s">
        <v>517</v>
      </c>
      <c r="C994" s="24">
        <v>0</v>
      </c>
      <c r="D994" s="24">
        <v>0</v>
      </c>
      <c r="E994" s="24" t="s">
        <v>1936</v>
      </c>
      <c r="F994" s="23" t="s">
        <v>1121</v>
      </c>
      <c r="G994" s="23" t="s">
        <v>1701</v>
      </c>
    </row>
    <row r="995" spans="1:7" s="1" customFormat="1" x14ac:dyDescent="0.35">
      <c r="A995" s="23" t="s">
        <v>139</v>
      </c>
      <c r="B995" s="23" t="s">
        <v>515</v>
      </c>
      <c r="C995" s="24" t="e">
        <v>#N/A</v>
      </c>
      <c r="D995" s="24">
        <v>0</v>
      </c>
      <c r="E995" s="24" t="s">
        <v>1935</v>
      </c>
      <c r="F995" s="23" t="s">
        <v>1121</v>
      </c>
      <c r="G995" s="23" t="s">
        <v>1701</v>
      </c>
    </row>
    <row r="996" spans="1:7" s="1" customFormat="1" x14ac:dyDescent="0.35">
      <c r="A996" s="23" t="s">
        <v>139</v>
      </c>
      <c r="B996" s="23" t="s">
        <v>511</v>
      </c>
      <c r="C996" s="24">
        <v>0</v>
      </c>
      <c r="D996" s="24">
        <v>0</v>
      </c>
      <c r="E996" s="24" t="e">
        <v>#N/A</v>
      </c>
      <c r="F996" s="23" t="s">
        <v>1701</v>
      </c>
      <c r="G996" s="23" t="s">
        <v>1701</v>
      </c>
    </row>
    <row r="997" spans="1:7" s="1" customFormat="1" x14ac:dyDescent="0.35">
      <c r="A997" s="23" t="s">
        <v>179</v>
      </c>
      <c r="B997" s="23" t="s">
        <v>526</v>
      </c>
      <c r="C997" s="24" t="e">
        <v>#N/A</v>
      </c>
      <c r="D997" s="24">
        <v>2.5</v>
      </c>
      <c r="E997" s="24" t="s">
        <v>1938</v>
      </c>
      <c r="F997" s="23" t="s">
        <v>1200</v>
      </c>
      <c r="G997" s="23" t="s">
        <v>1715</v>
      </c>
    </row>
    <row r="998" spans="1:7" s="1" customFormat="1" x14ac:dyDescent="0.35">
      <c r="A998" s="23" t="s">
        <v>179</v>
      </c>
      <c r="B998" s="23" t="s">
        <v>2505</v>
      </c>
      <c r="C998" s="24">
        <v>4</v>
      </c>
      <c r="D998" s="24" t="e">
        <v>#N/A</v>
      </c>
      <c r="E998" s="24" t="s">
        <v>2506</v>
      </c>
      <c r="F998" s="23" t="s">
        <v>1701</v>
      </c>
      <c r="G998" s="23" t="s">
        <v>1701</v>
      </c>
    </row>
    <row r="999" spans="1:7" s="1" customFormat="1" x14ac:dyDescent="0.35">
      <c r="A999" s="23" t="s">
        <v>179</v>
      </c>
      <c r="B999" s="23" t="s">
        <v>527</v>
      </c>
      <c r="C999" s="24">
        <v>3.5</v>
      </c>
      <c r="D999" s="24" t="e">
        <v>#N/A</v>
      </c>
      <c r="E999" s="24" t="s">
        <v>2507</v>
      </c>
      <c r="F999" s="23" t="s">
        <v>1701</v>
      </c>
      <c r="G999" s="23" t="s">
        <v>1701</v>
      </c>
    </row>
    <row r="1000" spans="1:7" s="1" customFormat="1" x14ac:dyDescent="0.35">
      <c r="A1000" s="23" t="s">
        <v>168</v>
      </c>
      <c r="B1000" s="23" t="s">
        <v>521</v>
      </c>
      <c r="C1000" s="24" t="e">
        <v>#N/A</v>
      </c>
      <c r="D1000" s="24">
        <v>2.5</v>
      </c>
      <c r="E1000" s="24" t="s">
        <v>1932</v>
      </c>
      <c r="F1000" s="23" t="s">
        <v>1701</v>
      </c>
      <c r="G1000" s="23" t="s">
        <v>1933</v>
      </c>
    </row>
    <row r="1001" spans="1:7" s="1" customFormat="1" x14ac:dyDescent="0.35">
      <c r="A1001" s="23" t="s">
        <v>168</v>
      </c>
      <c r="B1001" s="23" t="s">
        <v>529</v>
      </c>
      <c r="C1001" s="24">
        <v>4</v>
      </c>
      <c r="D1001" s="24">
        <v>2</v>
      </c>
      <c r="E1001" s="24" t="s">
        <v>1939</v>
      </c>
      <c r="F1001" s="23" t="s">
        <v>1701</v>
      </c>
      <c r="G1001" s="23" t="s">
        <v>1701</v>
      </c>
    </row>
    <row r="1002" spans="1:7" s="1" customFormat="1" x14ac:dyDescent="0.35">
      <c r="A1002" s="23" t="s">
        <v>168</v>
      </c>
      <c r="B1002" s="23" t="s">
        <v>520</v>
      </c>
      <c r="C1002" s="24" t="e">
        <v>#N/A</v>
      </c>
      <c r="D1002" s="24">
        <v>2.5</v>
      </c>
      <c r="E1002" s="24" t="s">
        <v>1932</v>
      </c>
      <c r="F1002" s="23" t="s">
        <v>1701</v>
      </c>
      <c r="G1002" s="23" t="s">
        <v>1934</v>
      </c>
    </row>
    <row r="1003" spans="1:7" s="1" customFormat="1" x14ac:dyDescent="0.35">
      <c r="A1003" s="23" t="s">
        <v>168</v>
      </c>
      <c r="B1003" s="23" t="s">
        <v>528</v>
      </c>
      <c r="C1003" s="24">
        <v>4</v>
      </c>
      <c r="D1003" s="24">
        <v>2</v>
      </c>
      <c r="E1003" s="24" t="s">
        <v>1939</v>
      </c>
      <c r="F1003" s="23" t="s">
        <v>1701</v>
      </c>
      <c r="G1003" s="23" t="s">
        <v>1701</v>
      </c>
    </row>
    <row r="1004" spans="1:7" s="1" customFormat="1" x14ac:dyDescent="0.35">
      <c r="A1004" s="23" t="s">
        <v>168</v>
      </c>
      <c r="B1004" s="23" t="s">
        <v>517</v>
      </c>
      <c r="C1004" s="24">
        <v>3</v>
      </c>
      <c r="D1004" s="24">
        <v>1.5</v>
      </c>
      <c r="E1004" s="24" t="s">
        <v>1936</v>
      </c>
      <c r="F1004" s="23" t="s">
        <v>1121</v>
      </c>
      <c r="G1004" s="23" t="s">
        <v>1701</v>
      </c>
    </row>
    <row r="1005" spans="1:7" s="1" customFormat="1" x14ac:dyDescent="0.35">
      <c r="A1005" s="23" t="s">
        <v>168</v>
      </c>
      <c r="B1005" s="23" t="s">
        <v>516</v>
      </c>
      <c r="C1005" s="24">
        <v>3</v>
      </c>
      <c r="D1005" s="24">
        <v>1.5</v>
      </c>
      <c r="E1005" s="24" t="s">
        <v>1935</v>
      </c>
      <c r="F1005" s="23" t="s">
        <v>1121</v>
      </c>
      <c r="G1005" s="23" t="s">
        <v>1701</v>
      </c>
    </row>
    <row r="1006" spans="1:7" s="1" customFormat="1" x14ac:dyDescent="0.35">
      <c r="A1006" s="23" t="s">
        <v>168</v>
      </c>
      <c r="B1006" s="23" t="s">
        <v>511</v>
      </c>
      <c r="C1006" s="24">
        <v>3</v>
      </c>
      <c r="D1006" s="24">
        <v>1.5</v>
      </c>
      <c r="E1006" s="24" t="e">
        <v>#N/A</v>
      </c>
      <c r="F1006" s="23" t="s">
        <v>1701</v>
      </c>
      <c r="G1006" s="23" t="s">
        <v>1701</v>
      </c>
    </row>
    <row r="1007" spans="1:7" s="1" customFormat="1" x14ac:dyDescent="0.35">
      <c r="A1007" s="23" t="s">
        <v>168</v>
      </c>
      <c r="B1007" s="23" t="s">
        <v>515</v>
      </c>
      <c r="C1007" s="24" t="e">
        <v>#N/A</v>
      </c>
      <c r="D1007" s="24">
        <v>1.5</v>
      </c>
      <c r="E1007" s="24" t="s">
        <v>1935</v>
      </c>
      <c r="F1007" s="23" t="s">
        <v>1121</v>
      </c>
      <c r="G1007" s="23" t="s">
        <v>1701</v>
      </c>
    </row>
    <row r="1008" spans="1:7" s="1" customFormat="1" x14ac:dyDescent="0.35">
      <c r="A1008" s="23" t="s">
        <v>168</v>
      </c>
      <c r="B1008" s="23" t="s">
        <v>513</v>
      </c>
      <c r="C1008" s="24">
        <v>3</v>
      </c>
      <c r="D1008" s="24">
        <v>1.5</v>
      </c>
      <c r="E1008" s="24" t="s">
        <v>1937</v>
      </c>
      <c r="F1008" s="23" t="s">
        <v>1121</v>
      </c>
      <c r="G1008" s="23" t="s">
        <v>1701</v>
      </c>
    </row>
    <row r="1009" spans="1:7" s="1" customFormat="1" x14ac:dyDescent="0.35">
      <c r="A1009" s="23" t="s">
        <v>168</v>
      </c>
      <c r="B1009" s="23" t="s">
        <v>512</v>
      </c>
      <c r="C1009" s="24">
        <v>3</v>
      </c>
      <c r="D1009" s="24">
        <v>1.5</v>
      </c>
      <c r="E1009" s="24" t="s">
        <v>1935</v>
      </c>
      <c r="F1009" s="23" t="s">
        <v>1121</v>
      </c>
      <c r="G1009" s="23" t="s">
        <v>1701</v>
      </c>
    </row>
    <row r="1010" spans="1:7" s="1" customFormat="1" x14ac:dyDescent="0.35">
      <c r="A1010" s="23" t="s">
        <v>168</v>
      </c>
      <c r="B1010" s="23" t="s">
        <v>514</v>
      </c>
      <c r="C1010" s="24">
        <v>0</v>
      </c>
      <c r="D1010" s="24">
        <v>1.5</v>
      </c>
      <c r="E1010" s="24" t="s">
        <v>1935</v>
      </c>
      <c r="F1010" s="23" t="s">
        <v>1701</v>
      </c>
      <c r="G1010" s="23" t="s">
        <v>1701</v>
      </c>
    </row>
    <row r="1011" spans="1:7" s="1" customFormat="1" x14ac:dyDescent="0.35">
      <c r="A1011" s="23" t="s">
        <v>175</v>
      </c>
      <c r="B1011" s="23" t="s">
        <v>528</v>
      </c>
      <c r="C1011" s="24">
        <v>4</v>
      </c>
      <c r="D1011" s="24">
        <v>2</v>
      </c>
      <c r="E1011" s="24" t="s">
        <v>1939</v>
      </c>
      <c r="F1011" s="23" t="s">
        <v>1701</v>
      </c>
      <c r="G1011" s="23" t="s">
        <v>1701</v>
      </c>
    </row>
    <row r="1012" spans="1:7" s="1" customFormat="1" x14ac:dyDescent="0.35">
      <c r="A1012" s="23" t="s">
        <v>175</v>
      </c>
      <c r="B1012" s="23" t="s">
        <v>521</v>
      </c>
      <c r="C1012" s="24" t="e">
        <v>#N/A</v>
      </c>
      <c r="D1012" s="24">
        <v>2.5</v>
      </c>
      <c r="E1012" s="24" t="s">
        <v>1932</v>
      </c>
      <c r="F1012" s="23" t="s">
        <v>1701</v>
      </c>
      <c r="G1012" s="23" t="s">
        <v>1933</v>
      </c>
    </row>
    <row r="1013" spans="1:7" s="1" customFormat="1" x14ac:dyDescent="0.35">
      <c r="A1013" s="23" t="s">
        <v>175</v>
      </c>
      <c r="B1013" s="23" t="s">
        <v>529</v>
      </c>
      <c r="C1013" s="24">
        <v>4</v>
      </c>
      <c r="D1013" s="24">
        <v>2</v>
      </c>
      <c r="E1013" s="24" t="s">
        <v>1939</v>
      </c>
      <c r="F1013" s="23" t="s">
        <v>1701</v>
      </c>
      <c r="G1013" s="23" t="s">
        <v>1701</v>
      </c>
    </row>
    <row r="1014" spans="1:7" s="1" customFormat="1" x14ac:dyDescent="0.35">
      <c r="A1014" s="23" t="s">
        <v>175</v>
      </c>
      <c r="B1014" s="23" t="s">
        <v>520</v>
      </c>
      <c r="C1014" s="24" t="e">
        <v>#N/A</v>
      </c>
      <c r="D1014" s="24">
        <v>2.5</v>
      </c>
      <c r="E1014" s="24" t="s">
        <v>1932</v>
      </c>
      <c r="F1014" s="23" t="s">
        <v>1701</v>
      </c>
      <c r="G1014" s="23" t="s">
        <v>1934</v>
      </c>
    </row>
    <row r="1015" spans="1:7" s="1" customFormat="1" x14ac:dyDescent="0.35">
      <c r="A1015" s="23" t="s">
        <v>175</v>
      </c>
      <c r="B1015" s="23" t="s">
        <v>515</v>
      </c>
      <c r="C1015" s="24" t="e">
        <v>#N/A</v>
      </c>
      <c r="D1015" s="24">
        <v>1.5</v>
      </c>
      <c r="E1015" s="24" t="s">
        <v>1935</v>
      </c>
      <c r="F1015" s="23" t="s">
        <v>1121</v>
      </c>
      <c r="G1015" s="23" t="s">
        <v>1701</v>
      </c>
    </row>
    <row r="1016" spans="1:7" s="1" customFormat="1" x14ac:dyDescent="0.35">
      <c r="A1016" s="23" t="s">
        <v>175</v>
      </c>
      <c r="B1016" s="23" t="s">
        <v>516</v>
      </c>
      <c r="C1016" s="24">
        <v>3</v>
      </c>
      <c r="D1016" s="24">
        <v>1.5</v>
      </c>
      <c r="E1016" s="24" t="s">
        <v>1935</v>
      </c>
      <c r="F1016" s="23" t="s">
        <v>1121</v>
      </c>
      <c r="G1016" s="23" t="s">
        <v>1701</v>
      </c>
    </row>
    <row r="1017" spans="1:7" s="1" customFormat="1" x14ac:dyDescent="0.35">
      <c r="A1017" s="23" t="s">
        <v>175</v>
      </c>
      <c r="B1017" s="23" t="s">
        <v>517</v>
      </c>
      <c r="C1017" s="24" t="e">
        <v>#N/A</v>
      </c>
      <c r="D1017" s="24">
        <v>1.5</v>
      </c>
      <c r="E1017" s="24" t="s">
        <v>1936</v>
      </c>
      <c r="F1017" s="23" t="s">
        <v>1121</v>
      </c>
      <c r="G1017" s="23" t="s">
        <v>1701</v>
      </c>
    </row>
    <row r="1018" spans="1:7" s="1" customFormat="1" x14ac:dyDescent="0.35">
      <c r="A1018" s="23" t="s">
        <v>175</v>
      </c>
      <c r="B1018" s="23" t="s">
        <v>514</v>
      </c>
      <c r="C1018" s="24">
        <v>3</v>
      </c>
      <c r="D1018" s="24">
        <v>1.5</v>
      </c>
      <c r="E1018" s="24" t="s">
        <v>1935</v>
      </c>
      <c r="F1018" s="23" t="s">
        <v>1701</v>
      </c>
      <c r="G1018" s="23" t="s">
        <v>1701</v>
      </c>
    </row>
    <row r="1019" spans="1:7" s="1" customFormat="1" x14ac:dyDescent="0.35">
      <c r="A1019" s="23" t="s">
        <v>175</v>
      </c>
      <c r="B1019" s="23" t="s">
        <v>511</v>
      </c>
      <c r="C1019" s="24">
        <v>3</v>
      </c>
      <c r="D1019" s="24">
        <v>1.5</v>
      </c>
      <c r="E1019" s="24" t="e">
        <v>#N/A</v>
      </c>
      <c r="F1019" s="23" t="s">
        <v>1701</v>
      </c>
      <c r="G1019" s="23" t="s">
        <v>1701</v>
      </c>
    </row>
    <row r="1020" spans="1:7" s="1" customFormat="1" x14ac:dyDescent="0.35">
      <c r="A1020" s="23" t="s">
        <v>175</v>
      </c>
      <c r="B1020" s="23" t="s">
        <v>512</v>
      </c>
      <c r="C1020" s="24">
        <v>3</v>
      </c>
      <c r="D1020" s="24">
        <v>1.5</v>
      </c>
      <c r="E1020" s="24" t="s">
        <v>1935</v>
      </c>
      <c r="F1020" s="23" t="s">
        <v>1121</v>
      </c>
      <c r="G1020" s="23" t="s">
        <v>1701</v>
      </c>
    </row>
    <row r="1021" spans="1:7" s="1" customFormat="1" x14ac:dyDescent="0.35">
      <c r="A1021" s="23" t="s">
        <v>175</v>
      </c>
      <c r="B1021" s="23" t="s">
        <v>513</v>
      </c>
      <c r="C1021" s="24">
        <v>3</v>
      </c>
      <c r="D1021" s="24">
        <v>1.5</v>
      </c>
      <c r="E1021" s="24" t="s">
        <v>1937</v>
      </c>
      <c r="F1021" s="23" t="s">
        <v>1121</v>
      </c>
      <c r="G1021" s="23" t="s">
        <v>1701</v>
      </c>
    </row>
    <row r="1022" spans="1:7" s="1" customFormat="1" x14ac:dyDescent="0.35">
      <c r="A1022" s="23" t="s">
        <v>133</v>
      </c>
      <c r="B1022" s="23" t="s">
        <v>538</v>
      </c>
      <c r="C1022" s="24" t="e">
        <v>#N/A</v>
      </c>
      <c r="D1022" s="24">
        <v>2.2000000000000002</v>
      </c>
      <c r="E1022" s="24" t="e">
        <v>#N/A</v>
      </c>
      <c r="F1022" s="23" t="s">
        <v>1701</v>
      </c>
      <c r="G1022" s="23" t="s">
        <v>1701</v>
      </c>
    </row>
    <row r="1023" spans="1:7" s="1" customFormat="1" x14ac:dyDescent="0.35">
      <c r="A1023" s="23" t="s">
        <v>133</v>
      </c>
      <c r="B1023" s="23" t="s">
        <v>540</v>
      </c>
      <c r="C1023" s="24" t="e">
        <v>#N/A</v>
      </c>
      <c r="D1023" s="24">
        <v>2.5</v>
      </c>
      <c r="E1023" s="24" t="s">
        <v>1940</v>
      </c>
      <c r="F1023" s="23" t="s">
        <v>1942</v>
      </c>
      <c r="G1023" s="23" t="s">
        <v>1941</v>
      </c>
    </row>
    <row r="1024" spans="1:7" s="1" customFormat="1" x14ac:dyDescent="0.35">
      <c r="A1024" s="23" t="s">
        <v>133</v>
      </c>
      <c r="B1024" s="23" t="s">
        <v>542</v>
      </c>
      <c r="C1024" s="24">
        <v>4</v>
      </c>
      <c r="D1024" s="24">
        <v>2.5</v>
      </c>
      <c r="E1024" s="24" t="s">
        <v>1943</v>
      </c>
      <c r="F1024" s="23" t="s">
        <v>1701</v>
      </c>
      <c r="G1024" s="23" t="s">
        <v>1701</v>
      </c>
    </row>
    <row r="1025" spans="1:7" s="1" customFormat="1" x14ac:dyDescent="0.35">
      <c r="A1025" s="23" t="s">
        <v>133</v>
      </c>
      <c r="B1025" s="23" t="s">
        <v>541</v>
      </c>
      <c r="C1025" s="24" t="e">
        <v>#N/A</v>
      </c>
      <c r="D1025" s="24">
        <v>2.5</v>
      </c>
      <c r="E1025" s="24" t="s">
        <v>1944</v>
      </c>
      <c r="F1025" s="23" t="s">
        <v>1946</v>
      </c>
      <c r="G1025" s="23" t="s">
        <v>1945</v>
      </c>
    </row>
    <row r="1026" spans="1:7" s="1" customFormat="1" x14ac:dyDescent="0.35">
      <c r="A1026" s="23" t="s">
        <v>133</v>
      </c>
      <c r="B1026" s="23" t="s">
        <v>539</v>
      </c>
      <c r="C1026" s="24" t="e">
        <v>#N/A</v>
      </c>
      <c r="D1026" s="24">
        <v>2.5</v>
      </c>
      <c r="E1026" s="24" t="s">
        <v>1947</v>
      </c>
      <c r="F1026" s="23" t="s">
        <v>1942</v>
      </c>
      <c r="G1026" s="23" t="s">
        <v>1701</v>
      </c>
    </row>
    <row r="1027" spans="1:7" s="1" customFormat="1" x14ac:dyDescent="0.35">
      <c r="A1027" s="23" t="s">
        <v>133</v>
      </c>
      <c r="B1027" s="23" t="s">
        <v>531</v>
      </c>
      <c r="C1027" s="24">
        <v>2</v>
      </c>
      <c r="D1027" s="24">
        <v>1</v>
      </c>
      <c r="E1027" s="24" t="s">
        <v>1948</v>
      </c>
      <c r="F1027" s="23" t="s">
        <v>1701</v>
      </c>
      <c r="G1027" s="23" t="s">
        <v>1701</v>
      </c>
    </row>
    <row r="1028" spans="1:7" s="1" customFormat="1" x14ac:dyDescent="0.35">
      <c r="A1028" s="23" t="s">
        <v>133</v>
      </c>
      <c r="B1028" s="23" t="s">
        <v>530</v>
      </c>
      <c r="C1028" s="24">
        <v>2</v>
      </c>
      <c r="D1028" s="24">
        <v>1</v>
      </c>
      <c r="E1028" s="24" t="s">
        <v>1949</v>
      </c>
      <c r="F1028" s="23" t="s">
        <v>1701</v>
      </c>
      <c r="G1028" s="23" t="s">
        <v>1701</v>
      </c>
    </row>
    <row r="1029" spans="1:7" s="1" customFormat="1" x14ac:dyDescent="0.35">
      <c r="A1029" s="23" t="s">
        <v>133</v>
      </c>
      <c r="B1029" s="23" t="s">
        <v>534</v>
      </c>
      <c r="C1029" s="24" t="e">
        <v>#N/A</v>
      </c>
      <c r="D1029" s="24">
        <v>1</v>
      </c>
      <c r="E1029" s="24" t="s">
        <v>1950</v>
      </c>
      <c r="F1029" s="23" t="s">
        <v>1182</v>
      </c>
      <c r="G1029" s="23" t="s">
        <v>1951</v>
      </c>
    </row>
    <row r="1030" spans="1:7" s="1" customFormat="1" x14ac:dyDescent="0.35">
      <c r="A1030" s="23" t="s">
        <v>133</v>
      </c>
      <c r="B1030" s="23" t="s">
        <v>536</v>
      </c>
      <c r="C1030" s="24">
        <v>3</v>
      </c>
      <c r="D1030" s="24">
        <v>1.2</v>
      </c>
      <c r="E1030" s="24" t="s">
        <v>1952</v>
      </c>
      <c r="F1030" s="23" t="s">
        <v>1701</v>
      </c>
      <c r="G1030" s="23" t="s">
        <v>1701</v>
      </c>
    </row>
    <row r="1031" spans="1:7" s="1" customFormat="1" x14ac:dyDescent="0.35">
      <c r="A1031" s="23" t="s">
        <v>133</v>
      </c>
      <c r="B1031" s="23" t="s">
        <v>532</v>
      </c>
      <c r="C1031" s="24" t="e">
        <v>#N/A</v>
      </c>
      <c r="D1031" s="24">
        <v>1</v>
      </c>
      <c r="E1031" s="24" t="s">
        <v>1953</v>
      </c>
      <c r="F1031" s="23" t="s">
        <v>1183</v>
      </c>
      <c r="G1031" s="23" t="s">
        <v>1954</v>
      </c>
    </row>
    <row r="1032" spans="1:7" s="1" customFormat="1" x14ac:dyDescent="0.35">
      <c r="A1032" s="23" t="s">
        <v>133</v>
      </c>
      <c r="B1032" s="23" t="s">
        <v>533</v>
      </c>
      <c r="C1032" s="24">
        <v>2</v>
      </c>
      <c r="D1032" s="24">
        <v>1</v>
      </c>
      <c r="E1032" s="24" t="s">
        <v>1949</v>
      </c>
      <c r="F1032" s="23" t="s">
        <v>1701</v>
      </c>
      <c r="G1032" s="23" t="s">
        <v>1701</v>
      </c>
    </row>
    <row r="1033" spans="1:7" s="1" customFormat="1" x14ac:dyDescent="0.35">
      <c r="A1033" s="23" t="s">
        <v>133</v>
      </c>
      <c r="B1033" s="23" t="s">
        <v>537</v>
      </c>
      <c r="C1033" s="24">
        <v>4</v>
      </c>
      <c r="D1033" s="24">
        <v>1.8</v>
      </c>
      <c r="E1033" s="24" t="s">
        <v>1955</v>
      </c>
      <c r="F1033" s="23" t="s">
        <v>1701</v>
      </c>
      <c r="G1033" s="23" t="s">
        <v>1701</v>
      </c>
    </row>
    <row r="1034" spans="1:7" s="1" customFormat="1" x14ac:dyDescent="0.35">
      <c r="A1034" s="23" t="s">
        <v>133</v>
      </c>
      <c r="B1034" s="23" t="s">
        <v>550</v>
      </c>
      <c r="C1034" s="24">
        <v>4</v>
      </c>
      <c r="D1034" s="24" t="e">
        <v>#N/A</v>
      </c>
      <c r="E1034" s="24" t="s">
        <v>2508</v>
      </c>
      <c r="F1034" s="23" t="s">
        <v>1701</v>
      </c>
      <c r="G1034" s="23" t="s">
        <v>1701</v>
      </c>
    </row>
    <row r="1035" spans="1:7" s="1" customFormat="1" x14ac:dyDescent="0.35">
      <c r="A1035" s="23" t="s">
        <v>133</v>
      </c>
      <c r="B1035" s="23" t="s">
        <v>548</v>
      </c>
      <c r="C1035" s="24">
        <v>3</v>
      </c>
      <c r="D1035" s="24" t="e">
        <v>#N/A</v>
      </c>
      <c r="E1035" s="24" t="e">
        <v>#N/A</v>
      </c>
      <c r="F1035" s="23" t="s">
        <v>1701</v>
      </c>
      <c r="G1035" s="23" t="s">
        <v>1701</v>
      </c>
    </row>
    <row r="1036" spans="1:7" s="1" customFormat="1" x14ac:dyDescent="0.35">
      <c r="A1036" s="23" t="s">
        <v>133</v>
      </c>
      <c r="B1036" s="23" t="s">
        <v>545</v>
      </c>
      <c r="C1036" s="24">
        <v>4</v>
      </c>
      <c r="D1036" s="24" t="e">
        <v>#N/A</v>
      </c>
      <c r="E1036" s="24" t="s">
        <v>2509</v>
      </c>
      <c r="F1036" s="23" t="s">
        <v>1701</v>
      </c>
      <c r="G1036" s="23" t="s">
        <v>1701</v>
      </c>
    </row>
    <row r="1037" spans="1:7" s="1" customFormat="1" x14ac:dyDescent="0.35">
      <c r="A1037" s="23" t="s">
        <v>133</v>
      </c>
      <c r="B1037" s="23" t="s">
        <v>543</v>
      </c>
      <c r="C1037" s="24" t="e">
        <v>#N/A</v>
      </c>
      <c r="D1037" s="24" t="e">
        <v>#N/A</v>
      </c>
      <c r="E1037" s="24" t="s">
        <v>1947</v>
      </c>
      <c r="F1037" s="23" t="s">
        <v>1701</v>
      </c>
      <c r="G1037" s="23" t="s">
        <v>1701</v>
      </c>
    </row>
    <row r="1038" spans="1:7" s="1" customFormat="1" x14ac:dyDescent="0.35">
      <c r="A1038" s="23" t="s">
        <v>133</v>
      </c>
      <c r="B1038" s="23" t="s">
        <v>546</v>
      </c>
      <c r="C1038" s="24">
        <v>4</v>
      </c>
      <c r="D1038" s="24" t="e">
        <v>#N/A</v>
      </c>
      <c r="E1038" s="24" t="s">
        <v>1959</v>
      </c>
      <c r="F1038" s="23" t="s">
        <v>1701</v>
      </c>
      <c r="G1038" s="23" t="s">
        <v>1701</v>
      </c>
    </row>
    <row r="1039" spans="1:7" s="1" customFormat="1" x14ac:dyDescent="0.35">
      <c r="A1039" s="23" t="s">
        <v>133</v>
      </c>
      <c r="B1039" s="23" t="s">
        <v>547</v>
      </c>
      <c r="C1039" s="24">
        <v>4</v>
      </c>
      <c r="D1039" s="24" t="e">
        <v>#N/A</v>
      </c>
      <c r="E1039" s="24" t="s">
        <v>2510</v>
      </c>
      <c r="F1039" s="23" t="s">
        <v>1701</v>
      </c>
      <c r="G1039" s="23" t="s">
        <v>1701</v>
      </c>
    </row>
    <row r="1040" spans="1:7" s="1" customFormat="1" x14ac:dyDescent="0.35">
      <c r="A1040" s="23" t="s">
        <v>133</v>
      </c>
      <c r="B1040" s="23" t="s">
        <v>544</v>
      </c>
      <c r="C1040" s="24">
        <v>4</v>
      </c>
      <c r="D1040" s="24" t="e">
        <v>#N/A</v>
      </c>
      <c r="E1040" s="24" t="s">
        <v>2511</v>
      </c>
      <c r="F1040" s="23" t="s">
        <v>1701</v>
      </c>
      <c r="G1040" s="23" t="s">
        <v>1701</v>
      </c>
    </row>
    <row r="1041" spans="1:7" s="1" customFormat="1" x14ac:dyDescent="0.35">
      <c r="A1041" s="23" t="s">
        <v>133</v>
      </c>
      <c r="B1041" s="23" t="s">
        <v>549</v>
      </c>
      <c r="C1041" s="24">
        <v>4</v>
      </c>
      <c r="D1041" s="24" t="e">
        <v>#N/A</v>
      </c>
      <c r="E1041" s="24" t="s">
        <v>2508</v>
      </c>
      <c r="F1041" s="23" t="s">
        <v>1701</v>
      </c>
      <c r="G1041" s="23" t="s">
        <v>1701</v>
      </c>
    </row>
    <row r="1042" spans="1:7" s="1" customFormat="1" x14ac:dyDescent="0.35">
      <c r="A1042" s="23" t="s">
        <v>133</v>
      </c>
      <c r="B1042" s="23" t="s">
        <v>535</v>
      </c>
      <c r="C1042" s="24">
        <v>3.5</v>
      </c>
      <c r="D1042" s="24" t="e">
        <v>#N/A</v>
      </c>
      <c r="E1042" s="24" t="s">
        <v>1952</v>
      </c>
      <c r="F1042" s="23" t="s">
        <v>1701</v>
      </c>
      <c r="G1042" s="23" t="s">
        <v>1701</v>
      </c>
    </row>
    <row r="1043" spans="1:7" s="1" customFormat="1" x14ac:dyDescent="0.35">
      <c r="A1043" s="23" t="s">
        <v>118</v>
      </c>
      <c r="B1043" s="23" t="s">
        <v>538</v>
      </c>
      <c r="C1043" s="24" t="e">
        <v>#N/A</v>
      </c>
      <c r="D1043" s="24">
        <v>2.2000000000000002</v>
      </c>
      <c r="E1043" s="24" t="e">
        <v>#N/A</v>
      </c>
      <c r="F1043" s="23" t="s">
        <v>1701</v>
      </c>
      <c r="G1043" s="23" t="s">
        <v>1701</v>
      </c>
    </row>
    <row r="1044" spans="1:7" s="1" customFormat="1" x14ac:dyDescent="0.35">
      <c r="A1044" s="23" t="s">
        <v>118</v>
      </c>
      <c r="B1044" s="23" t="s">
        <v>540</v>
      </c>
      <c r="C1044" s="24" t="e">
        <v>#N/A</v>
      </c>
      <c r="D1044" s="24">
        <v>2.5</v>
      </c>
      <c r="E1044" s="24" t="s">
        <v>1940</v>
      </c>
      <c r="F1044" s="23" t="s">
        <v>1942</v>
      </c>
      <c r="G1044" s="23" t="s">
        <v>1941</v>
      </c>
    </row>
    <row r="1045" spans="1:7" s="1" customFormat="1" x14ac:dyDescent="0.35">
      <c r="A1045" s="23" t="s">
        <v>118</v>
      </c>
      <c r="B1045" s="23" t="s">
        <v>541</v>
      </c>
      <c r="C1045" s="24" t="e">
        <v>#N/A</v>
      </c>
      <c r="D1045" s="24">
        <v>2.5</v>
      </c>
      <c r="E1045" s="24" t="s">
        <v>1944</v>
      </c>
      <c r="F1045" s="23" t="s">
        <v>1946</v>
      </c>
      <c r="G1045" s="23" t="s">
        <v>1945</v>
      </c>
    </row>
    <row r="1046" spans="1:7" s="1" customFormat="1" x14ac:dyDescent="0.35">
      <c r="A1046" s="23" t="s">
        <v>118</v>
      </c>
      <c r="B1046" s="23" t="s">
        <v>543</v>
      </c>
      <c r="C1046" s="24">
        <v>4</v>
      </c>
      <c r="D1046" s="24">
        <v>2.5</v>
      </c>
      <c r="E1046" s="24" t="s">
        <v>1947</v>
      </c>
      <c r="F1046" s="23" t="s">
        <v>1701</v>
      </c>
      <c r="G1046" s="23" t="s">
        <v>1701</v>
      </c>
    </row>
    <row r="1047" spans="1:7" s="1" customFormat="1" x14ac:dyDescent="0.35">
      <c r="A1047" s="23" t="s">
        <v>118</v>
      </c>
      <c r="B1047" s="23" t="s">
        <v>539</v>
      </c>
      <c r="C1047" s="24" t="e">
        <v>#N/A</v>
      </c>
      <c r="D1047" s="24">
        <v>2.5</v>
      </c>
      <c r="E1047" s="24" t="s">
        <v>1947</v>
      </c>
      <c r="F1047" s="23" t="s">
        <v>1942</v>
      </c>
      <c r="G1047" s="23" t="s">
        <v>1701</v>
      </c>
    </row>
    <row r="1048" spans="1:7" s="1" customFormat="1" x14ac:dyDescent="0.35">
      <c r="A1048" s="23" t="s">
        <v>118</v>
      </c>
      <c r="B1048" s="23" t="s">
        <v>542</v>
      </c>
      <c r="C1048" s="24">
        <v>4</v>
      </c>
      <c r="D1048" s="24">
        <v>2.5</v>
      </c>
      <c r="E1048" s="24" t="s">
        <v>1943</v>
      </c>
      <c r="F1048" s="23" t="s">
        <v>1701</v>
      </c>
      <c r="G1048" s="23" t="s">
        <v>1701</v>
      </c>
    </row>
    <row r="1049" spans="1:7" s="1" customFormat="1" x14ac:dyDescent="0.35">
      <c r="A1049" s="23" t="s">
        <v>118</v>
      </c>
      <c r="B1049" s="23" t="s">
        <v>535</v>
      </c>
      <c r="C1049" s="24">
        <v>3</v>
      </c>
      <c r="D1049" s="24">
        <v>1.2</v>
      </c>
      <c r="E1049" s="24" t="s">
        <v>1952</v>
      </c>
      <c r="F1049" s="23" t="s">
        <v>1701</v>
      </c>
      <c r="G1049" s="23" t="s">
        <v>1701</v>
      </c>
    </row>
    <row r="1050" spans="1:7" s="1" customFormat="1" x14ac:dyDescent="0.35">
      <c r="A1050" s="23" t="s">
        <v>118</v>
      </c>
      <c r="B1050" s="23" t="s">
        <v>532</v>
      </c>
      <c r="C1050" s="24" t="e">
        <v>#N/A</v>
      </c>
      <c r="D1050" s="24">
        <v>1</v>
      </c>
      <c r="E1050" s="24" t="s">
        <v>1953</v>
      </c>
      <c r="F1050" s="23" t="s">
        <v>1183</v>
      </c>
      <c r="G1050" s="23" t="s">
        <v>1954</v>
      </c>
    </row>
    <row r="1051" spans="1:7" s="1" customFormat="1" x14ac:dyDescent="0.35">
      <c r="A1051" s="23" t="s">
        <v>118</v>
      </c>
      <c r="B1051" s="23" t="s">
        <v>534</v>
      </c>
      <c r="C1051" s="24" t="e">
        <v>#N/A</v>
      </c>
      <c r="D1051" s="24">
        <v>1</v>
      </c>
      <c r="E1051" s="24" t="s">
        <v>1950</v>
      </c>
      <c r="F1051" s="23" t="s">
        <v>1182</v>
      </c>
      <c r="G1051" s="23" t="s">
        <v>1951</v>
      </c>
    </row>
    <row r="1052" spans="1:7" s="1" customFormat="1" x14ac:dyDescent="0.35">
      <c r="A1052" s="23" t="s">
        <v>118</v>
      </c>
      <c r="B1052" s="23" t="s">
        <v>536</v>
      </c>
      <c r="C1052" s="24">
        <v>3</v>
      </c>
      <c r="D1052" s="24">
        <v>1.2</v>
      </c>
      <c r="E1052" s="24" t="s">
        <v>1952</v>
      </c>
      <c r="F1052" s="23" t="s">
        <v>1701</v>
      </c>
      <c r="G1052" s="23" t="s">
        <v>1701</v>
      </c>
    </row>
    <row r="1053" spans="1:7" s="1" customFormat="1" x14ac:dyDescent="0.35">
      <c r="A1053" s="23" t="s">
        <v>118</v>
      </c>
      <c r="B1053" s="23" t="s">
        <v>530</v>
      </c>
      <c r="C1053" s="24">
        <v>2</v>
      </c>
      <c r="D1053" s="24">
        <v>1</v>
      </c>
      <c r="E1053" s="24" t="s">
        <v>1949</v>
      </c>
      <c r="F1053" s="23" t="s">
        <v>1701</v>
      </c>
      <c r="G1053" s="23" t="s">
        <v>1701</v>
      </c>
    </row>
    <row r="1054" spans="1:7" s="1" customFormat="1" x14ac:dyDescent="0.35">
      <c r="A1054" s="23" t="s">
        <v>118</v>
      </c>
      <c r="B1054" s="23" t="s">
        <v>537</v>
      </c>
      <c r="C1054" s="24">
        <v>4</v>
      </c>
      <c r="D1054" s="24">
        <v>1.8</v>
      </c>
      <c r="E1054" s="24" t="s">
        <v>1955</v>
      </c>
      <c r="F1054" s="23" t="s">
        <v>1701</v>
      </c>
      <c r="G1054" s="23" t="s">
        <v>1701</v>
      </c>
    </row>
    <row r="1055" spans="1:7" s="1" customFormat="1" x14ac:dyDescent="0.35">
      <c r="A1055" s="23" t="s">
        <v>118</v>
      </c>
      <c r="B1055" s="23" t="s">
        <v>544</v>
      </c>
      <c r="C1055" s="24">
        <v>4</v>
      </c>
      <c r="D1055" s="24" t="e">
        <v>#N/A</v>
      </c>
      <c r="E1055" s="24" t="s">
        <v>2511</v>
      </c>
      <c r="F1055" s="23" t="s">
        <v>1701</v>
      </c>
      <c r="G1055" s="23" t="s">
        <v>1701</v>
      </c>
    </row>
    <row r="1056" spans="1:7" s="1" customFormat="1" x14ac:dyDescent="0.35">
      <c r="A1056" s="23" t="s">
        <v>118</v>
      </c>
      <c r="B1056" s="23" t="s">
        <v>546</v>
      </c>
      <c r="C1056" s="24" t="e">
        <v>#N/A</v>
      </c>
      <c r="D1056" s="24" t="e">
        <v>#N/A</v>
      </c>
      <c r="E1056" s="24" t="s">
        <v>1959</v>
      </c>
      <c r="F1056" s="23" t="s">
        <v>1701</v>
      </c>
      <c r="G1056" s="23" t="s">
        <v>1701</v>
      </c>
    </row>
    <row r="1057" spans="1:7" s="1" customFormat="1" x14ac:dyDescent="0.35">
      <c r="A1057" s="23" t="s">
        <v>118</v>
      </c>
      <c r="B1057" s="23" t="s">
        <v>549</v>
      </c>
      <c r="C1057" s="24">
        <v>4</v>
      </c>
      <c r="D1057" s="24" t="e">
        <v>#N/A</v>
      </c>
      <c r="E1057" s="24" t="s">
        <v>2508</v>
      </c>
      <c r="F1057" s="23" t="s">
        <v>1701</v>
      </c>
      <c r="G1057" s="23" t="s">
        <v>1701</v>
      </c>
    </row>
    <row r="1058" spans="1:7" s="1" customFormat="1" x14ac:dyDescent="0.35">
      <c r="A1058" s="23" t="s">
        <v>118</v>
      </c>
      <c r="B1058" s="23" t="s">
        <v>548</v>
      </c>
      <c r="C1058" s="24">
        <v>3</v>
      </c>
      <c r="D1058" s="24" t="e">
        <v>#N/A</v>
      </c>
      <c r="E1058" s="24" t="e">
        <v>#N/A</v>
      </c>
      <c r="F1058" s="23" t="s">
        <v>1701</v>
      </c>
      <c r="G1058" s="23" t="s">
        <v>1701</v>
      </c>
    </row>
    <row r="1059" spans="1:7" s="1" customFormat="1" x14ac:dyDescent="0.35">
      <c r="A1059" s="23" t="s">
        <v>118</v>
      </c>
      <c r="B1059" s="23" t="s">
        <v>531</v>
      </c>
      <c r="C1059" s="24">
        <v>2.5</v>
      </c>
      <c r="D1059" s="24" t="e">
        <v>#N/A</v>
      </c>
      <c r="E1059" s="24" t="s">
        <v>1948</v>
      </c>
      <c r="F1059" s="23" t="s">
        <v>1701</v>
      </c>
      <c r="G1059" s="23" t="s">
        <v>1701</v>
      </c>
    </row>
    <row r="1060" spans="1:7" s="1" customFormat="1" x14ac:dyDescent="0.35">
      <c r="A1060" s="23" t="s">
        <v>141</v>
      </c>
      <c r="B1060" s="23" t="s">
        <v>542</v>
      </c>
      <c r="C1060" s="24" t="e">
        <v>#N/A</v>
      </c>
      <c r="D1060" s="24">
        <v>2.5</v>
      </c>
      <c r="E1060" s="24" t="s">
        <v>1943</v>
      </c>
      <c r="F1060" s="23" t="s">
        <v>1701</v>
      </c>
      <c r="G1060" s="23" t="s">
        <v>1701</v>
      </c>
    </row>
    <row r="1061" spans="1:7" s="1" customFormat="1" x14ac:dyDescent="0.35">
      <c r="A1061" s="23" t="s">
        <v>141</v>
      </c>
      <c r="B1061" s="23" t="s">
        <v>551</v>
      </c>
      <c r="C1061" s="24" t="e">
        <v>#N/A</v>
      </c>
      <c r="D1061" s="24">
        <v>2.5</v>
      </c>
      <c r="E1061" s="24" t="s">
        <v>1956</v>
      </c>
      <c r="F1061" s="23" t="s">
        <v>1958</v>
      </c>
      <c r="G1061" s="23" t="s">
        <v>1957</v>
      </c>
    </row>
    <row r="1062" spans="1:7" s="1" customFormat="1" x14ac:dyDescent="0.35">
      <c r="A1062" s="23" t="s">
        <v>141</v>
      </c>
      <c r="B1062" s="23" t="s">
        <v>541</v>
      </c>
      <c r="C1062" s="24" t="e">
        <v>#N/A</v>
      </c>
      <c r="D1062" s="24">
        <v>2.2000000000000002</v>
      </c>
      <c r="E1062" s="24" t="s">
        <v>1944</v>
      </c>
      <c r="F1062" s="23" t="s">
        <v>1946</v>
      </c>
      <c r="G1062" s="23" t="s">
        <v>1945</v>
      </c>
    </row>
    <row r="1063" spans="1:7" s="1" customFormat="1" x14ac:dyDescent="0.35">
      <c r="A1063" s="23" t="s">
        <v>141</v>
      </c>
      <c r="B1063" s="23" t="s">
        <v>538</v>
      </c>
      <c r="C1063" s="24" t="e">
        <v>#N/A</v>
      </c>
      <c r="D1063" s="24">
        <v>2.5</v>
      </c>
      <c r="E1063" s="24" t="e">
        <v>#N/A</v>
      </c>
      <c r="F1063" s="23" t="s">
        <v>1701</v>
      </c>
      <c r="G1063" s="23" t="s">
        <v>1701</v>
      </c>
    </row>
    <row r="1064" spans="1:7" s="1" customFormat="1" x14ac:dyDescent="0.35">
      <c r="A1064" s="23" t="s">
        <v>141</v>
      </c>
      <c r="B1064" s="23" t="s">
        <v>548</v>
      </c>
      <c r="C1064" s="24">
        <v>4</v>
      </c>
      <c r="D1064" s="24">
        <v>2.5</v>
      </c>
      <c r="E1064" s="24" t="e">
        <v>#N/A</v>
      </c>
      <c r="F1064" s="23" t="s">
        <v>1701</v>
      </c>
      <c r="G1064" s="23" t="s">
        <v>1701</v>
      </c>
    </row>
    <row r="1065" spans="1:7" s="1" customFormat="1" x14ac:dyDescent="0.35">
      <c r="A1065" s="23" t="s">
        <v>141</v>
      </c>
      <c r="B1065" s="23" t="s">
        <v>546</v>
      </c>
      <c r="C1065" s="24">
        <v>4</v>
      </c>
      <c r="D1065" s="24">
        <v>2.5</v>
      </c>
      <c r="E1065" s="24" t="s">
        <v>1959</v>
      </c>
      <c r="F1065" s="23" t="s">
        <v>1701</v>
      </c>
      <c r="G1065" s="23" t="s">
        <v>1701</v>
      </c>
    </row>
    <row r="1066" spans="1:7" s="1" customFormat="1" x14ac:dyDescent="0.35">
      <c r="A1066" s="23" t="s">
        <v>141</v>
      </c>
      <c r="B1066" s="23" t="s">
        <v>553</v>
      </c>
      <c r="C1066" s="24">
        <v>4</v>
      </c>
      <c r="D1066" s="24">
        <v>2.5</v>
      </c>
      <c r="E1066" s="24" t="s">
        <v>1960</v>
      </c>
      <c r="F1066" s="23" t="s">
        <v>1701</v>
      </c>
      <c r="G1066" s="23" t="s">
        <v>1701</v>
      </c>
    </row>
    <row r="1067" spans="1:7" s="1" customFormat="1" x14ac:dyDescent="0.35">
      <c r="A1067" s="23" t="s">
        <v>141</v>
      </c>
      <c r="B1067" s="23" t="s">
        <v>555</v>
      </c>
      <c r="C1067" s="24" t="e">
        <v>#N/A</v>
      </c>
      <c r="D1067" s="24">
        <v>2.5</v>
      </c>
      <c r="E1067" s="24" t="s">
        <v>1961</v>
      </c>
      <c r="F1067" s="23" t="s">
        <v>1186</v>
      </c>
      <c r="G1067" s="23" t="s">
        <v>1962</v>
      </c>
    </row>
    <row r="1068" spans="1:7" s="1" customFormat="1" x14ac:dyDescent="0.35">
      <c r="A1068" s="23" t="s">
        <v>141</v>
      </c>
      <c r="B1068" s="23" t="s">
        <v>552</v>
      </c>
      <c r="C1068" s="24" t="e">
        <v>#N/A</v>
      </c>
      <c r="D1068" s="24">
        <v>2.5</v>
      </c>
      <c r="E1068" s="24" t="s">
        <v>1963</v>
      </c>
      <c r="F1068" s="23" t="s">
        <v>1186</v>
      </c>
      <c r="G1068" s="23" t="s">
        <v>1964</v>
      </c>
    </row>
    <row r="1069" spans="1:7" s="1" customFormat="1" x14ac:dyDescent="0.35">
      <c r="A1069" s="23" t="s">
        <v>141</v>
      </c>
      <c r="B1069" s="23" t="s">
        <v>556</v>
      </c>
      <c r="C1069" s="24" t="e">
        <v>#N/A</v>
      </c>
      <c r="D1069" s="24">
        <v>2.5</v>
      </c>
      <c r="E1069" s="24" t="s">
        <v>1959</v>
      </c>
      <c r="F1069" s="23" t="s">
        <v>1185</v>
      </c>
      <c r="G1069" s="23" t="s">
        <v>1965</v>
      </c>
    </row>
    <row r="1070" spans="1:7" s="1" customFormat="1" x14ac:dyDescent="0.35">
      <c r="A1070" s="23" t="s">
        <v>141</v>
      </c>
      <c r="B1070" s="23" t="s">
        <v>535</v>
      </c>
      <c r="C1070" s="24">
        <v>3</v>
      </c>
      <c r="D1070" s="24">
        <v>1</v>
      </c>
      <c r="E1070" s="24" t="s">
        <v>1952</v>
      </c>
      <c r="F1070" s="23" t="s">
        <v>1701</v>
      </c>
      <c r="G1070" s="23" t="s">
        <v>1701</v>
      </c>
    </row>
    <row r="1071" spans="1:7" s="1" customFormat="1" x14ac:dyDescent="0.35">
      <c r="A1071" s="23" t="s">
        <v>141</v>
      </c>
      <c r="B1071" s="23" t="s">
        <v>537</v>
      </c>
      <c r="C1071" s="24">
        <v>3</v>
      </c>
      <c r="D1071" s="24">
        <v>1.5</v>
      </c>
      <c r="E1071" s="24" t="s">
        <v>1955</v>
      </c>
      <c r="F1071" s="23" t="s">
        <v>1701</v>
      </c>
      <c r="G1071" s="23" t="s">
        <v>1701</v>
      </c>
    </row>
    <row r="1072" spans="1:7" s="1" customFormat="1" x14ac:dyDescent="0.35">
      <c r="A1072" s="23" t="s">
        <v>141</v>
      </c>
      <c r="B1072" s="23" t="s">
        <v>536</v>
      </c>
      <c r="C1072" s="24">
        <v>2</v>
      </c>
      <c r="D1072" s="24">
        <v>1</v>
      </c>
      <c r="E1072" s="24" t="s">
        <v>1952</v>
      </c>
      <c r="F1072" s="23" t="s">
        <v>1701</v>
      </c>
      <c r="G1072" s="23" t="s">
        <v>1701</v>
      </c>
    </row>
    <row r="1073" spans="1:7" s="1" customFormat="1" x14ac:dyDescent="0.35">
      <c r="A1073" s="23" t="s">
        <v>141</v>
      </c>
      <c r="B1073" s="23" t="s">
        <v>533</v>
      </c>
      <c r="C1073" s="24">
        <v>1</v>
      </c>
      <c r="D1073" s="24">
        <v>0.5</v>
      </c>
      <c r="E1073" s="24" t="s">
        <v>1949</v>
      </c>
      <c r="F1073" s="23" t="s">
        <v>1701</v>
      </c>
      <c r="G1073" s="23" t="s">
        <v>1701</v>
      </c>
    </row>
    <row r="1074" spans="1:7" s="1" customFormat="1" x14ac:dyDescent="0.35">
      <c r="A1074" s="23" t="s">
        <v>141</v>
      </c>
      <c r="B1074" s="23" t="s">
        <v>530</v>
      </c>
      <c r="C1074" s="24">
        <v>1</v>
      </c>
      <c r="D1074" s="24">
        <v>0.5</v>
      </c>
      <c r="E1074" s="24" t="s">
        <v>1949</v>
      </c>
      <c r="F1074" s="23" t="s">
        <v>1701</v>
      </c>
      <c r="G1074" s="23" t="s">
        <v>1701</v>
      </c>
    </row>
    <row r="1075" spans="1:7" s="1" customFormat="1" x14ac:dyDescent="0.35">
      <c r="A1075" s="23" t="s">
        <v>141</v>
      </c>
      <c r="B1075" s="23" t="s">
        <v>534</v>
      </c>
      <c r="C1075" s="24" t="e">
        <v>#N/A</v>
      </c>
      <c r="D1075" s="24">
        <v>0.5</v>
      </c>
      <c r="E1075" s="24" t="s">
        <v>1950</v>
      </c>
      <c r="F1075" s="23" t="s">
        <v>1182</v>
      </c>
      <c r="G1075" s="23" t="s">
        <v>1951</v>
      </c>
    </row>
    <row r="1076" spans="1:7" s="1" customFormat="1" x14ac:dyDescent="0.35">
      <c r="A1076" s="23" t="s">
        <v>141</v>
      </c>
      <c r="B1076" s="23" t="s">
        <v>531</v>
      </c>
      <c r="C1076" s="24">
        <v>2</v>
      </c>
      <c r="D1076" s="24">
        <v>0.5</v>
      </c>
      <c r="E1076" s="24" t="s">
        <v>1948</v>
      </c>
      <c r="F1076" s="23" t="s">
        <v>1701</v>
      </c>
      <c r="G1076" s="23" t="s">
        <v>1701</v>
      </c>
    </row>
    <row r="1077" spans="1:7" s="1" customFormat="1" x14ac:dyDescent="0.35">
      <c r="A1077" s="23" t="s">
        <v>141</v>
      </c>
      <c r="B1077" s="23" t="s">
        <v>532</v>
      </c>
      <c r="C1077" s="24" t="e">
        <v>#N/A</v>
      </c>
      <c r="D1077" s="24">
        <v>0.5</v>
      </c>
      <c r="E1077" s="24" t="s">
        <v>1953</v>
      </c>
      <c r="F1077" s="23" t="s">
        <v>1183</v>
      </c>
      <c r="G1077" s="23" t="s">
        <v>1954</v>
      </c>
    </row>
    <row r="1078" spans="1:7" s="1" customFormat="1" x14ac:dyDescent="0.35">
      <c r="A1078" s="23" t="s">
        <v>141</v>
      </c>
      <c r="B1078" s="23" t="s">
        <v>554</v>
      </c>
      <c r="C1078" s="24">
        <v>4</v>
      </c>
      <c r="D1078" s="24" t="e">
        <v>#N/A</v>
      </c>
      <c r="E1078" s="24" t="s">
        <v>1960</v>
      </c>
      <c r="F1078" s="23" t="s">
        <v>1701</v>
      </c>
      <c r="G1078" s="23" t="s">
        <v>1701</v>
      </c>
    </row>
    <row r="1079" spans="1:7" s="1" customFormat="1" x14ac:dyDescent="0.35">
      <c r="A1079" s="23" t="s">
        <v>141</v>
      </c>
      <c r="B1079" s="23" t="s">
        <v>559</v>
      </c>
      <c r="C1079" s="24">
        <v>4</v>
      </c>
      <c r="D1079" s="24" t="e">
        <v>#N/A</v>
      </c>
      <c r="E1079" s="24" t="s">
        <v>2512</v>
      </c>
      <c r="F1079" s="23" t="s">
        <v>1701</v>
      </c>
      <c r="G1079" s="23" t="s">
        <v>1701</v>
      </c>
    </row>
    <row r="1080" spans="1:7" s="1" customFormat="1" x14ac:dyDescent="0.35">
      <c r="A1080" s="23" t="s">
        <v>141</v>
      </c>
      <c r="B1080" s="23" t="s">
        <v>557</v>
      </c>
      <c r="C1080" s="24">
        <v>4</v>
      </c>
      <c r="D1080" s="24" t="e">
        <v>#N/A</v>
      </c>
      <c r="E1080" s="24" t="s">
        <v>2513</v>
      </c>
      <c r="F1080" s="23" t="s">
        <v>1701</v>
      </c>
      <c r="G1080" s="23" t="s">
        <v>1701</v>
      </c>
    </row>
    <row r="1081" spans="1:7" s="1" customFormat="1" x14ac:dyDescent="0.35">
      <c r="A1081" s="23" t="s">
        <v>141</v>
      </c>
      <c r="B1081" s="23" t="s">
        <v>558</v>
      </c>
      <c r="C1081" s="24">
        <v>4</v>
      </c>
      <c r="D1081" s="24" t="e">
        <v>#N/A</v>
      </c>
      <c r="E1081" s="24" t="s">
        <v>2514</v>
      </c>
      <c r="F1081" s="23" t="s">
        <v>1701</v>
      </c>
      <c r="G1081" s="23" t="s">
        <v>1701</v>
      </c>
    </row>
    <row r="1082" spans="1:7" s="1" customFormat="1" x14ac:dyDescent="0.35">
      <c r="A1082" s="23" t="s">
        <v>141</v>
      </c>
      <c r="B1082" s="23" t="s">
        <v>2515</v>
      </c>
      <c r="C1082" s="24">
        <v>4</v>
      </c>
      <c r="D1082" s="24" t="e">
        <v>#N/A</v>
      </c>
      <c r="E1082" s="24" t="s">
        <v>2516</v>
      </c>
      <c r="F1082" s="23" t="s">
        <v>1701</v>
      </c>
      <c r="G1082" s="23" t="s">
        <v>1701</v>
      </c>
    </row>
    <row r="1083" spans="1:7" s="1" customFormat="1" x14ac:dyDescent="0.35">
      <c r="A1083" s="23" t="s">
        <v>145</v>
      </c>
      <c r="B1083" s="23" t="s">
        <v>548</v>
      </c>
      <c r="C1083" s="24">
        <v>4</v>
      </c>
      <c r="D1083" s="24">
        <v>2.5</v>
      </c>
      <c r="E1083" s="24" t="e">
        <v>#N/A</v>
      </c>
      <c r="F1083" s="23" t="s">
        <v>1701</v>
      </c>
      <c r="G1083" s="23" t="s">
        <v>1701</v>
      </c>
    </row>
    <row r="1084" spans="1:7" s="1" customFormat="1" x14ac:dyDescent="0.35">
      <c r="A1084" s="23" t="s">
        <v>145</v>
      </c>
      <c r="B1084" s="23" t="s">
        <v>538</v>
      </c>
      <c r="C1084" s="24" t="e">
        <v>#N/A</v>
      </c>
      <c r="D1084" s="24">
        <v>2.5</v>
      </c>
      <c r="E1084" s="24" t="e">
        <v>#N/A</v>
      </c>
      <c r="F1084" s="23" t="s">
        <v>1701</v>
      </c>
      <c r="G1084" s="23" t="s">
        <v>1701</v>
      </c>
    </row>
    <row r="1085" spans="1:7" s="1" customFormat="1" x14ac:dyDescent="0.35">
      <c r="A1085" s="23" t="s">
        <v>145</v>
      </c>
      <c r="B1085" s="23" t="s">
        <v>551</v>
      </c>
      <c r="C1085" s="24" t="e">
        <v>#N/A</v>
      </c>
      <c r="D1085" s="24">
        <v>2.5</v>
      </c>
      <c r="E1085" s="24" t="s">
        <v>1956</v>
      </c>
      <c r="F1085" s="23" t="s">
        <v>1958</v>
      </c>
      <c r="G1085" s="23" t="s">
        <v>1957</v>
      </c>
    </row>
    <row r="1086" spans="1:7" s="1" customFormat="1" x14ac:dyDescent="0.35">
      <c r="A1086" s="23" t="s">
        <v>145</v>
      </c>
      <c r="B1086" s="23" t="s">
        <v>542</v>
      </c>
      <c r="C1086" s="24" t="e">
        <v>#N/A</v>
      </c>
      <c r="D1086" s="24">
        <v>2.5</v>
      </c>
      <c r="E1086" s="24" t="s">
        <v>1943</v>
      </c>
      <c r="F1086" s="23" t="s">
        <v>1701</v>
      </c>
      <c r="G1086" s="23" t="s">
        <v>1701</v>
      </c>
    </row>
    <row r="1087" spans="1:7" s="1" customFormat="1" x14ac:dyDescent="0.35">
      <c r="A1087" s="23" t="s">
        <v>145</v>
      </c>
      <c r="B1087" s="23" t="s">
        <v>555</v>
      </c>
      <c r="C1087" s="24" t="e">
        <v>#N/A</v>
      </c>
      <c r="D1087" s="24">
        <v>2.5</v>
      </c>
      <c r="E1087" s="24" t="s">
        <v>1961</v>
      </c>
      <c r="F1087" s="23" t="s">
        <v>1186</v>
      </c>
      <c r="G1087" s="23" t="s">
        <v>1962</v>
      </c>
    </row>
    <row r="1088" spans="1:7" s="1" customFormat="1" x14ac:dyDescent="0.35">
      <c r="A1088" s="23" t="s">
        <v>145</v>
      </c>
      <c r="B1088" s="23" t="s">
        <v>553</v>
      </c>
      <c r="C1088" s="24">
        <v>4</v>
      </c>
      <c r="D1088" s="24">
        <v>2.5</v>
      </c>
      <c r="E1088" s="24" t="s">
        <v>1960</v>
      </c>
      <c r="F1088" s="23" t="s">
        <v>1701</v>
      </c>
      <c r="G1088" s="23" t="s">
        <v>1701</v>
      </c>
    </row>
    <row r="1089" spans="1:7" s="1" customFormat="1" x14ac:dyDescent="0.35">
      <c r="A1089" s="23" t="s">
        <v>145</v>
      </c>
      <c r="B1089" s="23" t="s">
        <v>541</v>
      </c>
      <c r="C1089" s="24" t="e">
        <v>#N/A</v>
      </c>
      <c r="D1089" s="24">
        <v>2.2000000000000002</v>
      </c>
      <c r="E1089" s="24" t="s">
        <v>1944</v>
      </c>
      <c r="F1089" s="23" t="s">
        <v>1946</v>
      </c>
      <c r="G1089" s="23" t="s">
        <v>1945</v>
      </c>
    </row>
    <row r="1090" spans="1:7" s="1" customFormat="1" x14ac:dyDescent="0.35">
      <c r="A1090" s="23" t="s">
        <v>145</v>
      </c>
      <c r="B1090" s="23" t="s">
        <v>554</v>
      </c>
      <c r="C1090" s="24">
        <v>4</v>
      </c>
      <c r="D1090" s="24">
        <v>2.5</v>
      </c>
      <c r="E1090" s="24" t="s">
        <v>1960</v>
      </c>
      <c r="F1090" s="23" t="s">
        <v>1701</v>
      </c>
      <c r="G1090" s="23" t="s">
        <v>1701</v>
      </c>
    </row>
    <row r="1091" spans="1:7" s="1" customFormat="1" x14ac:dyDescent="0.35">
      <c r="A1091" s="23" t="s">
        <v>145</v>
      </c>
      <c r="B1091" s="23" t="s">
        <v>556</v>
      </c>
      <c r="C1091" s="24" t="e">
        <v>#N/A</v>
      </c>
      <c r="D1091" s="24">
        <v>2.5</v>
      </c>
      <c r="E1091" s="24" t="s">
        <v>1959</v>
      </c>
      <c r="F1091" s="23" t="s">
        <v>1185</v>
      </c>
      <c r="G1091" s="23" t="s">
        <v>1965</v>
      </c>
    </row>
    <row r="1092" spans="1:7" s="1" customFormat="1" x14ac:dyDescent="0.35">
      <c r="A1092" s="23" t="s">
        <v>145</v>
      </c>
      <c r="B1092" s="23" t="s">
        <v>552</v>
      </c>
      <c r="C1092" s="24" t="e">
        <v>#N/A</v>
      </c>
      <c r="D1092" s="24">
        <v>2.5</v>
      </c>
      <c r="E1092" s="24" t="s">
        <v>1963</v>
      </c>
      <c r="F1092" s="23" t="s">
        <v>1186</v>
      </c>
      <c r="G1092" s="23" t="s">
        <v>1964</v>
      </c>
    </row>
    <row r="1093" spans="1:7" s="1" customFormat="1" x14ac:dyDescent="0.35">
      <c r="A1093" s="23" t="s">
        <v>145</v>
      </c>
      <c r="B1093" s="23" t="s">
        <v>537</v>
      </c>
      <c r="C1093" s="24">
        <v>3</v>
      </c>
      <c r="D1093" s="24">
        <v>1.5</v>
      </c>
      <c r="E1093" s="24" t="s">
        <v>1955</v>
      </c>
      <c r="F1093" s="23" t="s">
        <v>1701</v>
      </c>
      <c r="G1093" s="23" t="s">
        <v>1701</v>
      </c>
    </row>
    <row r="1094" spans="1:7" s="1" customFormat="1" x14ac:dyDescent="0.35">
      <c r="A1094" s="23" t="s">
        <v>145</v>
      </c>
      <c r="B1094" s="23" t="s">
        <v>536</v>
      </c>
      <c r="C1094" s="24">
        <v>3.5</v>
      </c>
      <c r="D1094" s="24">
        <v>1</v>
      </c>
      <c r="E1094" s="24" t="s">
        <v>1952</v>
      </c>
      <c r="F1094" s="23" t="s">
        <v>1701</v>
      </c>
      <c r="G1094" s="23" t="s">
        <v>1701</v>
      </c>
    </row>
    <row r="1095" spans="1:7" s="1" customFormat="1" x14ac:dyDescent="0.35">
      <c r="A1095" s="23" t="s">
        <v>145</v>
      </c>
      <c r="B1095" s="23" t="s">
        <v>535</v>
      </c>
      <c r="C1095" s="24">
        <v>2</v>
      </c>
      <c r="D1095" s="24">
        <v>1</v>
      </c>
      <c r="E1095" s="24" t="s">
        <v>1952</v>
      </c>
      <c r="F1095" s="23" t="s">
        <v>1701</v>
      </c>
      <c r="G1095" s="23" t="s">
        <v>1701</v>
      </c>
    </row>
    <row r="1096" spans="1:7" s="1" customFormat="1" x14ac:dyDescent="0.35">
      <c r="A1096" s="23" t="s">
        <v>145</v>
      </c>
      <c r="B1096" s="23" t="s">
        <v>531</v>
      </c>
      <c r="C1096" s="24">
        <v>1</v>
      </c>
      <c r="D1096" s="24">
        <v>0.5</v>
      </c>
      <c r="E1096" s="24" t="s">
        <v>1948</v>
      </c>
      <c r="F1096" s="23" t="s">
        <v>1701</v>
      </c>
      <c r="G1096" s="23" t="s">
        <v>1701</v>
      </c>
    </row>
    <row r="1097" spans="1:7" s="1" customFormat="1" x14ac:dyDescent="0.35">
      <c r="A1097" s="23" t="s">
        <v>145</v>
      </c>
      <c r="B1097" s="23" t="s">
        <v>532</v>
      </c>
      <c r="C1097" s="24" t="e">
        <v>#N/A</v>
      </c>
      <c r="D1097" s="24">
        <v>0.5</v>
      </c>
      <c r="E1097" s="24" t="s">
        <v>1953</v>
      </c>
      <c r="F1097" s="23" t="s">
        <v>1183</v>
      </c>
      <c r="G1097" s="23" t="s">
        <v>1954</v>
      </c>
    </row>
    <row r="1098" spans="1:7" s="1" customFormat="1" x14ac:dyDescent="0.35">
      <c r="A1098" s="23" t="s">
        <v>145</v>
      </c>
      <c r="B1098" s="23" t="s">
        <v>530</v>
      </c>
      <c r="C1098" s="24">
        <v>1</v>
      </c>
      <c r="D1098" s="24">
        <v>0.5</v>
      </c>
      <c r="E1098" s="24" t="s">
        <v>1949</v>
      </c>
      <c r="F1098" s="23" t="s">
        <v>1701</v>
      </c>
      <c r="G1098" s="23" t="s">
        <v>1701</v>
      </c>
    </row>
    <row r="1099" spans="1:7" s="1" customFormat="1" x14ac:dyDescent="0.35">
      <c r="A1099" s="23" t="s">
        <v>145</v>
      </c>
      <c r="B1099" s="23" t="s">
        <v>533</v>
      </c>
      <c r="C1099" s="24">
        <v>1</v>
      </c>
      <c r="D1099" s="24">
        <v>0.5</v>
      </c>
      <c r="E1099" s="24" t="s">
        <v>1949</v>
      </c>
      <c r="F1099" s="23" t="s">
        <v>1701</v>
      </c>
      <c r="G1099" s="23" t="s">
        <v>1701</v>
      </c>
    </row>
    <row r="1100" spans="1:7" s="1" customFormat="1" x14ac:dyDescent="0.35">
      <c r="A1100" s="23" t="s">
        <v>145</v>
      </c>
      <c r="B1100" s="23" t="s">
        <v>534</v>
      </c>
      <c r="C1100" s="24" t="e">
        <v>#N/A</v>
      </c>
      <c r="D1100" s="24">
        <v>0.5</v>
      </c>
      <c r="E1100" s="24" t="s">
        <v>1950</v>
      </c>
      <c r="F1100" s="23" t="s">
        <v>1182</v>
      </c>
      <c r="G1100" s="23" t="s">
        <v>1951</v>
      </c>
    </row>
    <row r="1101" spans="1:7" s="1" customFormat="1" x14ac:dyDescent="0.35">
      <c r="A1101" s="23" t="s">
        <v>145</v>
      </c>
      <c r="B1101" s="23" t="s">
        <v>2515</v>
      </c>
      <c r="C1101" s="24">
        <v>4</v>
      </c>
      <c r="D1101" s="24" t="e">
        <v>#N/A</v>
      </c>
      <c r="E1101" s="24" t="s">
        <v>2516</v>
      </c>
      <c r="F1101" s="23" t="s">
        <v>1701</v>
      </c>
      <c r="G1101" s="23" t="s">
        <v>1701</v>
      </c>
    </row>
    <row r="1102" spans="1:7" s="1" customFormat="1" x14ac:dyDescent="0.35">
      <c r="A1102" s="23" t="s">
        <v>145</v>
      </c>
      <c r="B1102" s="23" t="s">
        <v>558</v>
      </c>
      <c r="C1102" s="24">
        <v>4</v>
      </c>
      <c r="D1102" s="24" t="e">
        <v>#N/A</v>
      </c>
      <c r="E1102" s="24" t="s">
        <v>2514</v>
      </c>
      <c r="F1102" s="23" t="s">
        <v>1701</v>
      </c>
      <c r="G1102" s="23" t="s">
        <v>1701</v>
      </c>
    </row>
    <row r="1103" spans="1:7" s="1" customFormat="1" x14ac:dyDescent="0.35">
      <c r="A1103" s="23" t="s">
        <v>145</v>
      </c>
      <c r="B1103" s="23" t="s">
        <v>559</v>
      </c>
      <c r="C1103" s="24">
        <v>4</v>
      </c>
      <c r="D1103" s="24" t="e">
        <v>#N/A</v>
      </c>
      <c r="E1103" s="24" t="s">
        <v>2512</v>
      </c>
      <c r="F1103" s="23" t="s">
        <v>1701</v>
      </c>
      <c r="G1103" s="23" t="s">
        <v>1701</v>
      </c>
    </row>
    <row r="1104" spans="1:7" s="1" customFormat="1" x14ac:dyDescent="0.35">
      <c r="A1104" s="23" t="s">
        <v>145</v>
      </c>
      <c r="B1104" s="23" t="s">
        <v>2517</v>
      </c>
      <c r="C1104" s="24">
        <v>4</v>
      </c>
      <c r="D1104" s="24" t="e">
        <v>#N/A</v>
      </c>
      <c r="E1104" s="24" t="e">
        <v>#N/A</v>
      </c>
      <c r="F1104" s="23" t="s">
        <v>1701</v>
      </c>
      <c r="G1104" s="23" t="s">
        <v>1701</v>
      </c>
    </row>
    <row r="1105" spans="1:7" s="1" customFormat="1" x14ac:dyDescent="0.35">
      <c r="A1105" s="23" t="s">
        <v>145</v>
      </c>
      <c r="B1105" s="23" t="s">
        <v>557</v>
      </c>
      <c r="C1105" s="24">
        <v>4</v>
      </c>
      <c r="D1105" s="24" t="e">
        <v>#N/A</v>
      </c>
      <c r="E1105" s="24" t="s">
        <v>2513</v>
      </c>
      <c r="F1105" s="23" t="s">
        <v>1701</v>
      </c>
      <c r="G1105" s="23" t="s">
        <v>1701</v>
      </c>
    </row>
    <row r="1106" spans="1:7" s="1" customFormat="1" x14ac:dyDescent="0.35">
      <c r="A1106" s="23" t="s">
        <v>130</v>
      </c>
      <c r="B1106" s="23" t="s">
        <v>561</v>
      </c>
      <c r="C1106" s="24" t="e">
        <v>#N/A</v>
      </c>
      <c r="D1106" s="24">
        <v>2.5</v>
      </c>
      <c r="E1106" s="24" t="s">
        <v>1967</v>
      </c>
      <c r="F1106" s="23" t="s">
        <v>1701</v>
      </c>
      <c r="G1106" s="23" t="s">
        <v>1715</v>
      </c>
    </row>
    <row r="1107" spans="1:7" s="1" customFormat="1" x14ac:dyDescent="0.35">
      <c r="A1107" s="23" t="s">
        <v>130</v>
      </c>
      <c r="B1107" s="23" t="s">
        <v>538</v>
      </c>
      <c r="C1107" s="24" t="e">
        <v>#N/A</v>
      </c>
      <c r="D1107" s="24">
        <v>2.2000000000000002</v>
      </c>
      <c r="E1107" s="24" t="e">
        <v>#N/A</v>
      </c>
      <c r="F1107" s="23" t="s">
        <v>1701</v>
      </c>
      <c r="G1107" s="23" t="s">
        <v>1701</v>
      </c>
    </row>
    <row r="1108" spans="1:7" s="1" customFormat="1" x14ac:dyDescent="0.35">
      <c r="A1108" s="23" t="s">
        <v>130</v>
      </c>
      <c r="B1108" s="23" t="s">
        <v>560</v>
      </c>
      <c r="C1108" s="24">
        <v>4</v>
      </c>
      <c r="D1108" s="24">
        <v>2.5</v>
      </c>
      <c r="E1108" s="24" t="s">
        <v>1968</v>
      </c>
      <c r="F1108" s="23" t="s">
        <v>1701</v>
      </c>
      <c r="G1108" s="23" t="s">
        <v>1701</v>
      </c>
    </row>
    <row r="1109" spans="1:7" s="1" customFormat="1" x14ac:dyDescent="0.35">
      <c r="A1109" s="23" t="s">
        <v>130</v>
      </c>
      <c r="B1109" s="23" t="s">
        <v>530</v>
      </c>
      <c r="C1109" s="24">
        <v>2.5</v>
      </c>
      <c r="D1109" s="24">
        <v>1.2</v>
      </c>
      <c r="E1109" s="24" t="s">
        <v>1949</v>
      </c>
      <c r="F1109" s="23" t="s">
        <v>1701</v>
      </c>
      <c r="G1109" s="23" t="s">
        <v>1701</v>
      </c>
    </row>
    <row r="1110" spans="1:7" s="1" customFormat="1" x14ac:dyDescent="0.35">
      <c r="A1110" s="23" t="s">
        <v>130</v>
      </c>
      <c r="B1110" s="23" t="s">
        <v>533</v>
      </c>
      <c r="C1110" s="24">
        <v>2.5</v>
      </c>
      <c r="D1110" s="24">
        <v>1.2</v>
      </c>
      <c r="E1110" s="24" t="s">
        <v>1949</v>
      </c>
      <c r="F1110" s="23" t="s">
        <v>1701</v>
      </c>
      <c r="G1110" s="23" t="s">
        <v>1701</v>
      </c>
    </row>
    <row r="1111" spans="1:7" s="1" customFormat="1" x14ac:dyDescent="0.35">
      <c r="A1111" s="23" t="s">
        <v>130</v>
      </c>
      <c r="B1111" s="23" t="s">
        <v>534</v>
      </c>
      <c r="C1111" s="24" t="e">
        <v>#N/A</v>
      </c>
      <c r="D1111" s="24">
        <v>1.2</v>
      </c>
      <c r="E1111" s="24" t="s">
        <v>1950</v>
      </c>
      <c r="F1111" s="23" t="s">
        <v>1182</v>
      </c>
      <c r="G1111" s="23" t="s">
        <v>1951</v>
      </c>
    </row>
    <row r="1112" spans="1:7" s="1" customFormat="1" x14ac:dyDescent="0.35">
      <c r="A1112" s="23" t="s">
        <v>130</v>
      </c>
      <c r="B1112" s="23" t="s">
        <v>536</v>
      </c>
      <c r="C1112" s="24" t="e">
        <v>#N/A</v>
      </c>
      <c r="D1112" s="24">
        <v>1.5</v>
      </c>
      <c r="E1112" s="24" t="s">
        <v>1952</v>
      </c>
      <c r="F1112" s="23" t="s">
        <v>1701</v>
      </c>
      <c r="G1112" s="23" t="s">
        <v>1701</v>
      </c>
    </row>
    <row r="1113" spans="1:7" s="1" customFormat="1" x14ac:dyDescent="0.35">
      <c r="A1113" s="23" t="s">
        <v>130</v>
      </c>
      <c r="B1113" s="23" t="s">
        <v>537</v>
      </c>
      <c r="C1113" s="24">
        <v>3</v>
      </c>
      <c r="D1113" s="24">
        <v>1.2</v>
      </c>
      <c r="E1113" s="24" t="s">
        <v>1955</v>
      </c>
      <c r="F1113" s="23" t="s">
        <v>1701</v>
      </c>
      <c r="G1113" s="23" t="s">
        <v>1701</v>
      </c>
    </row>
    <row r="1114" spans="1:7" s="1" customFormat="1" x14ac:dyDescent="0.35">
      <c r="A1114" s="23" t="s">
        <v>130</v>
      </c>
      <c r="B1114" s="23" t="s">
        <v>531</v>
      </c>
      <c r="C1114" s="24">
        <v>1</v>
      </c>
      <c r="D1114" s="24">
        <v>1.2</v>
      </c>
      <c r="E1114" s="24" t="s">
        <v>1948</v>
      </c>
      <c r="F1114" s="23" t="s">
        <v>1701</v>
      </c>
      <c r="G1114" s="23" t="s">
        <v>1701</v>
      </c>
    </row>
    <row r="1115" spans="1:7" s="1" customFormat="1" x14ac:dyDescent="0.35">
      <c r="A1115" s="23" t="s">
        <v>130</v>
      </c>
      <c r="B1115" s="23" t="s">
        <v>532</v>
      </c>
      <c r="C1115" s="24" t="e">
        <v>#N/A</v>
      </c>
      <c r="D1115" s="24">
        <v>1.2</v>
      </c>
      <c r="E1115" s="24" t="s">
        <v>1953</v>
      </c>
      <c r="F1115" s="23" t="s">
        <v>1183</v>
      </c>
      <c r="G1115" s="23" t="s">
        <v>1954</v>
      </c>
    </row>
    <row r="1116" spans="1:7" s="1" customFormat="1" x14ac:dyDescent="0.35">
      <c r="A1116" s="23" t="s">
        <v>130</v>
      </c>
      <c r="B1116" s="23" t="s">
        <v>535</v>
      </c>
      <c r="C1116" s="24">
        <v>2</v>
      </c>
      <c r="D1116" s="24">
        <v>1.5</v>
      </c>
      <c r="E1116" s="24" t="s">
        <v>1952</v>
      </c>
      <c r="F1116" s="23" t="s">
        <v>1701</v>
      </c>
      <c r="G1116" s="23" t="s">
        <v>1701</v>
      </c>
    </row>
    <row r="1117" spans="1:7" s="1" customFormat="1" x14ac:dyDescent="0.35">
      <c r="A1117" s="23" t="s">
        <v>130</v>
      </c>
      <c r="B1117" s="23" t="s">
        <v>547</v>
      </c>
      <c r="C1117" s="24">
        <v>4</v>
      </c>
      <c r="D1117" s="24" t="e">
        <v>#N/A</v>
      </c>
      <c r="E1117" s="24" t="s">
        <v>2510</v>
      </c>
      <c r="F1117" s="23" t="s">
        <v>1701</v>
      </c>
      <c r="G1117" s="23" t="s">
        <v>1701</v>
      </c>
    </row>
    <row r="1118" spans="1:7" s="1" customFormat="1" x14ac:dyDescent="0.35">
      <c r="A1118" s="23" t="s">
        <v>101</v>
      </c>
      <c r="B1118" s="23" t="s">
        <v>378</v>
      </c>
      <c r="C1118" s="24">
        <v>4</v>
      </c>
      <c r="D1118" s="24">
        <v>2</v>
      </c>
      <c r="E1118" s="24" t="s">
        <v>1815</v>
      </c>
      <c r="F1118" s="23" t="s">
        <v>1149</v>
      </c>
      <c r="G1118" s="23" t="s">
        <v>1816</v>
      </c>
    </row>
    <row r="1119" spans="1:7" s="1" customFormat="1" x14ac:dyDescent="0.35">
      <c r="A1119" s="23" t="s">
        <v>101</v>
      </c>
      <c r="B1119" s="23" t="s">
        <v>355</v>
      </c>
      <c r="C1119" s="24">
        <v>4</v>
      </c>
      <c r="D1119" s="24">
        <v>2</v>
      </c>
      <c r="E1119" s="24" t="s">
        <v>1811</v>
      </c>
      <c r="F1119" s="23" t="s">
        <v>1701</v>
      </c>
      <c r="G1119" s="23" t="s">
        <v>1701</v>
      </c>
    </row>
    <row r="1120" spans="1:7" s="1" customFormat="1" x14ac:dyDescent="0.35">
      <c r="A1120" s="23" t="s">
        <v>101</v>
      </c>
      <c r="B1120" s="23" t="s">
        <v>377</v>
      </c>
      <c r="C1120" s="24" t="e">
        <v>#N/A</v>
      </c>
      <c r="D1120" s="24">
        <v>2.5</v>
      </c>
      <c r="E1120" s="24" t="s">
        <v>1817</v>
      </c>
      <c r="F1120" s="23" t="s">
        <v>1701</v>
      </c>
      <c r="G1120" s="23" t="s">
        <v>1701</v>
      </c>
    </row>
    <row r="1121" spans="1:7" s="1" customFormat="1" x14ac:dyDescent="0.35">
      <c r="A1121" s="23" t="s">
        <v>101</v>
      </c>
      <c r="B1121" s="23" t="s">
        <v>361</v>
      </c>
      <c r="C1121" s="24">
        <v>3</v>
      </c>
      <c r="D1121" s="24">
        <v>1.5</v>
      </c>
      <c r="E1121" s="24" t="s">
        <v>1814</v>
      </c>
      <c r="F1121" s="23" t="s">
        <v>1701</v>
      </c>
      <c r="G1121" s="23" t="s">
        <v>1701</v>
      </c>
    </row>
    <row r="1122" spans="1:7" s="1" customFormat="1" x14ac:dyDescent="0.35">
      <c r="A1122" s="23" t="s">
        <v>101</v>
      </c>
      <c r="B1122" s="23" t="s">
        <v>359</v>
      </c>
      <c r="C1122" s="24">
        <v>4</v>
      </c>
      <c r="D1122" s="24" t="e">
        <v>#N/A</v>
      </c>
      <c r="E1122" s="24" t="s">
        <v>1813</v>
      </c>
      <c r="F1122" s="23" t="s">
        <v>1701</v>
      </c>
      <c r="G1122" s="23" t="s">
        <v>1701</v>
      </c>
    </row>
    <row r="1123" spans="1:7" s="1" customFormat="1" x14ac:dyDescent="0.35">
      <c r="A1123" s="23" t="s">
        <v>101</v>
      </c>
      <c r="B1123" s="23" t="s">
        <v>360</v>
      </c>
      <c r="C1123" s="24">
        <v>4</v>
      </c>
      <c r="D1123" s="24" t="e">
        <v>#N/A</v>
      </c>
      <c r="E1123" s="24" t="s">
        <v>1809</v>
      </c>
      <c r="F1123" s="23" t="s">
        <v>1701</v>
      </c>
      <c r="G1123" s="23" t="s">
        <v>1701</v>
      </c>
    </row>
    <row r="1124" spans="1:7" s="1" customFormat="1" x14ac:dyDescent="0.35">
      <c r="A1124" s="23" t="s">
        <v>101</v>
      </c>
      <c r="B1124" s="23" t="s">
        <v>2518</v>
      </c>
      <c r="C1124" s="24">
        <v>4</v>
      </c>
      <c r="D1124" s="24" t="e">
        <v>#N/A</v>
      </c>
      <c r="E1124" s="24" t="s">
        <v>2519</v>
      </c>
      <c r="F1124" s="23" t="s">
        <v>1701</v>
      </c>
      <c r="G1124" s="23" t="s">
        <v>1701</v>
      </c>
    </row>
    <row r="1125" spans="1:7" s="1" customFormat="1" x14ac:dyDescent="0.35">
      <c r="A1125" s="23" t="s">
        <v>107</v>
      </c>
      <c r="B1125" s="23" t="s">
        <v>378</v>
      </c>
      <c r="C1125" s="24" t="e">
        <v>#N/A</v>
      </c>
      <c r="D1125" s="24">
        <v>2</v>
      </c>
      <c r="E1125" s="24" t="s">
        <v>1815</v>
      </c>
      <c r="F1125" s="23" t="s">
        <v>1149</v>
      </c>
      <c r="G1125" s="23" t="s">
        <v>1816</v>
      </c>
    </row>
    <row r="1126" spans="1:7" s="1" customFormat="1" x14ac:dyDescent="0.35">
      <c r="A1126" s="23" t="s">
        <v>107</v>
      </c>
      <c r="B1126" s="23" t="s">
        <v>355</v>
      </c>
      <c r="C1126" s="24">
        <v>4</v>
      </c>
      <c r="D1126" s="24">
        <v>2</v>
      </c>
      <c r="E1126" s="24" t="s">
        <v>1811</v>
      </c>
      <c r="F1126" s="23" t="s">
        <v>1701</v>
      </c>
      <c r="G1126" s="23" t="s">
        <v>1701</v>
      </c>
    </row>
    <row r="1127" spans="1:7" s="1" customFormat="1" x14ac:dyDescent="0.35">
      <c r="A1127" s="23" t="s">
        <v>107</v>
      </c>
      <c r="B1127" s="23" t="s">
        <v>377</v>
      </c>
      <c r="C1127" s="24" t="e">
        <v>#N/A</v>
      </c>
      <c r="D1127" s="24">
        <v>2.5</v>
      </c>
      <c r="E1127" s="24" t="s">
        <v>1817</v>
      </c>
      <c r="F1127" s="23" t="s">
        <v>1701</v>
      </c>
      <c r="G1127" s="23" t="s">
        <v>1701</v>
      </c>
    </row>
    <row r="1128" spans="1:7" s="1" customFormat="1" x14ac:dyDescent="0.35">
      <c r="A1128" s="23" t="s">
        <v>107</v>
      </c>
      <c r="B1128" s="23" t="s">
        <v>361</v>
      </c>
      <c r="C1128" s="24">
        <v>3</v>
      </c>
      <c r="D1128" s="24">
        <v>1.5</v>
      </c>
      <c r="E1128" s="24" t="s">
        <v>1814</v>
      </c>
      <c r="F1128" s="23" t="s">
        <v>1701</v>
      </c>
      <c r="G1128" s="23" t="s">
        <v>1701</v>
      </c>
    </row>
    <row r="1129" spans="1:7" s="1" customFormat="1" x14ac:dyDescent="0.35">
      <c r="A1129" s="23" t="s">
        <v>107</v>
      </c>
      <c r="B1129" s="23" t="s">
        <v>360</v>
      </c>
      <c r="C1129" s="24" t="e">
        <v>#N/A</v>
      </c>
      <c r="D1129" s="24" t="e">
        <v>#N/A</v>
      </c>
      <c r="E1129" s="24" t="s">
        <v>1809</v>
      </c>
      <c r="F1129" s="23" t="s">
        <v>1701</v>
      </c>
      <c r="G1129" s="23" t="s">
        <v>1701</v>
      </c>
    </row>
    <row r="1130" spans="1:7" s="1" customFormat="1" x14ac:dyDescent="0.35">
      <c r="A1130" s="23" t="s">
        <v>107</v>
      </c>
      <c r="B1130" s="23" t="s">
        <v>359</v>
      </c>
      <c r="C1130" s="24" t="e">
        <v>#N/A</v>
      </c>
      <c r="D1130" s="24" t="e">
        <v>#N/A</v>
      </c>
      <c r="E1130" s="24" t="s">
        <v>1813</v>
      </c>
      <c r="F1130" s="23" t="s">
        <v>1701</v>
      </c>
      <c r="G1130" s="23" t="s">
        <v>1701</v>
      </c>
    </row>
    <row r="1131" spans="1:7" s="1" customFormat="1" x14ac:dyDescent="0.35">
      <c r="A1131" s="23" t="s">
        <v>107</v>
      </c>
      <c r="B1131" s="23" t="s">
        <v>2518</v>
      </c>
      <c r="C1131" s="24">
        <v>4</v>
      </c>
      <c r="D1131" s="24" t="e">
        <v>#N/A</v>
      </c>
      <c r="E1131" s="24" t="s">
        <v>2519</v>
      </c>
      <c r="F1131" s="23" t="s">
        <v>1701</v>
      </c>
      <c r="G1131" s="23" t="s">
        <v>1701</v>
      </c>
    </row>
    <row r="1132" spans="1:7" s="1" customFormat="1" x14ac:dyDescent="0.35">
      <c r="A1132" s="23" t="s">
        <v>116</v>
      </c>
      <c r="B1132" s="23" t="s">
        <v>378</v>
      </c>
      <c r="C1132" s="24" t="e">
        <v>#N/A</v>
      </c>
      <c r="D1132" s="24">
        <v>2</v>
      </c>
      <c r="E1132" s="24" t="s">
        <v>1815</v>
      </c>
      <c r="F1132" s="23" t="s">
        <v>1149</v>
      </c>
      <c r="G1132" s="23" t="s">
        <v>1816</v>
      </c>
    </row>
    <row r="1133" spans="1:7" s="1" customFormat="1" x14ac:dyDescent="0.35">
      <c r="A1133" s="23" t="s">
        <v>116</v>
      </c>
      <c r="B1133" s="23" t="s">
        <v>359</v>
      </c>
      <c r="C1133" s="24">
        <v>4</v>
      </c>
      <c r="D1133" s="24">
        <v>2</v>
      </c>
      <c r="E1133" s="24" t="s">
        <v>1813</v>
      </c>
      <c r="F1133" s="23" t="s">
        <v>1701</v>
      </c>
      <c r="G1133" s="23" t="s">
        <v>1701</v>
      </c>
    </row>
    <row r="1134" spans="1:7" s="1" customFormat="1" x14ac:dyDescent="0.35">
      <c r="A1134" s="23" t="s">
        <v>116</v>
      </c>
      <c r="B1134" s="23" t="s">
        <v>360</v>
      </c>
      <c r="C1134" s="24">
        <v>4</v>
      </c>
      <c r="D1134" s="24">
        <v>2</v>
      </c>
      <c r="E1134" s="24" t="s">
        <v>1809</v>
      </c>
      <c r="F1134" s="23" t="s">
        <v>1701</v>
      </c>
      <c r="G1134" s="23" t="s">
        <v>1701</v>
      </c>
    </row>
    <row r="1135" spans="1:7" s="1" customFormat="1" x14ac:dyDescent="0.35">
      <c r="A1135" s="23" t="s">
        <v>116</v>
      </c>
      <c r="B1135" s="23" t="s">
        <v>361</v>
      </c>
      <c r="C1135" s="24">
        <v>4</v>
      </c>
      <c r="D1135" s="24">
        <v>1.5</v>
      </c>
      <c r="E1135" s="24" t="s">
        <v>1814</v>
      </c>
      <c r="F1135" s="23" t="s">
        <v>1701</v>
      </c>
      <c r="G1135" s="23" t="s">
        <v>1701</v>
      </c>
    </row>
    <row r="1136" spans="1:7" s="1" customFormat="1" x14ac:dyDescent="0.35">
      <c r="A1136" s="23" t="s">
        <v>116</v>
      </c>
      <c r="B1136" s="23" t="s">
        <v>2520</v>
      </c>
      <c r="C1136" s="24">
        <v>4</v>
      </c>
      <c r="D1136" s="24" t="e">
        <v>#N/A</v>
      </c>
      <c r="E1136" s="24" t="e">
        <v>#N/A</v>
      </c>
      <c r="F1136" s="23" t="s">
        <v>1701</v>
      </c>
      <c r="G1136" s="23" t="s">
        <v>1701</v>
      </c>
    </row>
    <row r="1137" spans="1:7" s="1" customFormat="1" x14ac:dyDescent="0.35">
      <c r="A1137" s="23" t="s">
        <v>116</v>
      </c>
      <c r="B1137" s="23" t="s">
        <v>355</v>
      </c>
      <c r="C1137" s="24">
        <v>4</v>
      </c>
      <c r="D1137" s="24" t="e">
        <v>#N/A</v>
      </c>
      <c r="E1137" s="24" t="s">
        <v>1811</v>
      </c>
      <c r="F1137" s="23" t="s">
        <v>1701</v>
      </c>
      <c r="G1137" s="23" t="s">
        <v>1701</v>
      </c>
    </row>
    <row r="1138" spans="1:7" s="1" customFormat="1" x14ac:dyDescent="0.35">
      <c r="A1138" s="23" t="s">
        <v>194</v>
      </c>
      <c r="B1138" s="23" t="s">
        <v>564</v>
      </c>
      <c r="C1138" s="24">
        <v>3.5</v>
      </c>
      <c r="D1138" s="24">
        <v>2</v>
      </c>
      <c r="E1138" s="24" t="e">
        <v>#N/A</v>
      </c>
      <c r="F1138" s="23" t="s">
        <v>1701</v>
      </c>
      <c r="G1138" s="23" t="s">
        <v>1701</v>
      </c>
    </row>
    <row r="1139" spans="1:7" s="1" customFormat="1" x14ac:dyDescent="0.35">
      <c r="A1139" s="23" t="s">
        <v>194</v>
      </c>
      <c r="B1139" s="23" t="s">
        <v>563</v>
      </c>
      <c r="C1139" s="24">
        <v>3.5</v>
      </c>
      <c r="D1139" s="24">
        <v>2</v>
      </c>
      <c r="E1139" s="24" t="e">
        <v>#N/A</v>
      </c>
      <c r="F1139" s="23" t="s">
        <v>1701</v>
      </c>
      <c r="G1139" s="23" t="s">
        <v>1701</v>
      </c>
    </row>
    <row r="1140" spans="1:7" s="1" customFormat="1" x14ac:dyDescent="0.35">
      <c r="A1140" s="23" t="s">
        <v>194</v>
      </c>
      <c r="B1140" s="23" t="s">
        <v>565</v>
      </c>
      <c r="C1140" s="24" t="e">
        <v>#N/A</v>
      </c>
      <c r="D1140" s="24">
        <v>2.5</v>
      </c>
      <c r="E1140" s="24" t="s">
        <v>1973</v>
      </c>
      <c r="F1140" s="23" t="s">
        <v>1248</v>
      </c>
      <c r="G1140" s="23" t="s">
        <v>1974</v>
      </c>
    </row>
    <row r="1141" spans="1:7" s="1" customFormat="1" x14ac:dyDescent="0.35">
      <c r="A1141" s="23" t="s">
        <v>152</v>
      </c>
      <c r="B1141" s="23" t="s">
        <v>583</v>
      </c>
      <c r="C1141" s="24">
        <v>3.5</v>
      </c>
      <c r="D1141" s="24">
        <v>2.5</v>
      </c>
      <c r="E1141" s="24" t="s">
        <v>1975</v>
      </c>
      <c r="F1141" s="23" t="s">
        <v>1701</v>
      </c>
      <c r="G1141" s="23" t="s">
        <v>1701</v>
      </c>
    </row>
    <row r="1142" spans="1:7" s="1" customFormat="1" x14ac:dyDescent="0.35">
      <c r="A1142" s="23" t="s">
        <v>152</v>
      </c>
      <c r="B1142" s="23" t="s">
        <v>582</v>
      </c>
      <c r="C1142" s="24">
        <v>3.5</v>
      </c>
      <c r="D1142" s="24">
        <v>2.5</v>
      </c>
      <c r="E1142" s="24" t="s">
        <v>1975</v>
      </c>
      <c r="F1142" s="23" t="s">
        <v>1701</v>
      </c>
      <c r="G1142" s="23" t="s">
        <v>1701</v>
      </c>
    </row>
    <row r="1143" spans="1:7" s="1" customFormat="1" x14ac:dyDescent="0.35">
      <c r="A1143" s="23" t="s">
        <v>152</v>
      </c>
      <c r="B1143" s="23" t="s">
        <v>571</v>
      </c>
      <c r="C1143" s="24">
        <v>3.5</v>
      </c>
      <c r="D1143" s="24">
        <v>2.2000000000000002</v>
      </c>
      <c r="E1143" s="24" t="s">
        <v>1976</v>
      </c>
      <c r="F1143" s="23" t="s">
        <v>1701</v>
      </c>
      <c r="G1143" s="23" t="s">
        <v>1701</v>
      </c>
    </row>
    <row r="1144" spans="1:7" s="1" customFormat="1" x14ac:dyDescent="0.35">
      <c r="A1144" s="23" t="s">
        <v>152</v>
      </c>
      <c r="B1144" s="23" t="s">
        <v>577</v>
      </c>
      <c r="C1144" s="24" t="e">
        <v>#N/A</v>
      </c>
      <c r="D1144" s="24">
        <v>2.5</v>
      </c>
      <c r="E1144" s="24" t="s">
        <v>1977</v>
      </c>
      <c r="F1144" s="23" t="s">
        <v>1144</v>
      </c>
      <c r="G1144" s="23" t="s">
        <v>1978</v>
      </c>
    </row>
    <row r="1145" spans="1:7" s="1" customFormat="1" x14ac:dyDescent="0.35">
      <c r="A1145" s="23" t="s">
        <v>152</v>
      </c>
      <c r="B1145" s="23" t="s">
        <v>574</v>
      </c>
      <c r="C1145" s="24">
        <v>3.5</v>
      </c>
      <c r="D1145" s="24">
        <v>2.2000000000000002</v>
      </c>
      <c r="E1145" s="24" t="s">
        <v>1979</v>
      </c>
      <c r="F1145" s="23" t="s">
        <v>1701</v>
      </c>
      <c r="G1145" s="23" t="s">
        <v>1701</v>
      </c>
    </row>
    <row r="1146" spans="1:7" s="1" customFormat="1" x14ac:dyDescent="0.35">
      <c r="A1146" s="23" t="s">
        <v>152</v>
      </c>
      <c r="B1146" s="23" t="s">
        <v>569</v>
      </c>
      <c r="C1146" s="24">
        <v>3.5</v>
      </c>
      <c r="D1146" s="24">
        <v>2</v>
      </c>
      <c r="E1146" s="24" t="s">
        <v>1980</v>
      </c>
      <c r="F1146" s="23" t="s">
        <v>1701</v>
      </c>
      <c r="G1146" s="23" t="s">
        <v>1701</v>
      </c>
    </row>
    <row r="1147" spans="1:7" s="1" customFormat="1" x14ac:dyDescent="0.35">
      <c r="A1147" s="23" t="s">
        <v>152</v>
      </c>
      <c r="B1147" s="23" t="s">
        <v>573</v>
      </c>
      <c r="C1147" s="24">
        <v>3.5</v>
      </c>
      <c r="D1147" s="24">
        <v>2.2000000000000002</v>
      </c>
      <c r="E1147" s="24" t="s">
        <v>1981</v>
      </c>
      <c r="F1147" s="23" t="s">
        <v>1701</v>
      </c>
      <c r="G1147" s="23" t="s">
        <v>1701</v>
      </c>
    </row>
    <row r="1148" spans="1:7" s="1" customFormat="1" x14ac:dyDescent="0.35">
      <c r="A1148" s="23" t="s">
        <v>152</v>
      </c>
      <c r="B1148" s="23" t="s">
        <v>584</v>
      </c>
      <c r="C1148" s="24">
        <v>4</v>
      </c>
      <c r="D1148" s="24">
        <v>2.5</v>
      </c>
      <c r="E1148" s="24" t="s">
        <v>1982</v>
      </c>
      <c r="F1148" s="23" t="s">
        <v>1701</v>
      </c>
      <c r="G1148" s="23" t="s">
        <v>1701</v>
      </c>
    </row>
    <row r="1149" spans="1:7" s="1" customFormat="1" x14ac:dyDescent="0.35">
      <c r="A1149" s="23" t="s">
        <v>152</v>
      </c>
      <c r="B1149" s="23" t="s">
        <v>570</v>
      </c>
      <c r="C1149" s="24">
        <v>3</v>
      </c>
      <c r="D1149" s="24">
        <v>2</v>
      </c>
      <c r="E1149" s="24" t="s">
        <v>1983</v>
      </c>
      <c r="F1149" s="23" t="s">
        <v>1701</v>
      </c>
      <c r="G1149" s="23" t="s">
        <v>1701</v>
      </c>
    </row>
    <row r="1150" spans="1:7" s="1" customFormat="1" x14ac:dyDescent="0.35">
      <c r="A1150" s="23" t="s">
        <v>152</v>
      </c>
      <c r="B1150" s="23" t="s">
        <v>580</v>
      </c>
      <c r="C1150" s="24" t="e">
        <v>#N/A</v>
      </c>
      <c r="D1150" s="24">
        <v>2.5</v>
      </c>
      <c r="E1150" s="24" t="s">
        <v>1984</v>
      </c>
      <c r="F1150" s="23" t="s">
        <v>1148</v>
      </c>
      <c r="G1150" s="23" t="s">
        <v>1985</v>
      </c>
    </row>
    <row r="1151" spans="1:7" s="1" customFormat="1" x14ac:dyDescent="0.35">
      <c r="A1151" s="23" t="s">
        <v>152</v>
      </c>
      <c r="B1151" s="23" t="s">
        <v>578</v>
      </c>
      <c r="C1151" s="24">
        <v>4</v>
      </c>
      <c r="D1151" s="24">
        <v>2.5</v>
      </c>
      <c r="E1151" s="24" t="s">
        <v>1986</v>
      </c>
      <c r="F1151" s="23" t="s">
        <v>1701</v>
      </c>
      <c r="G1151" s="23" t="s">
        <v>1701</v>
      </c>
    </row>
    <row r="1152" spans="1:7" s="1" customFormat="1" x14ac:dyDescent="0.35">
      <c r="A1152" s="23" t="s">
        <v>152</v>
      </c>
      <c r="B1152" s="23" t="s">
        <v>572</v>
      </c>
      <c r="C1152" s="24">
        <v>3.5</v>
      </c>
      <c r="D1152" s="24">
        <v>2.2000000000000002</v>
      </c>
      <c r="E1152" s="24" t="s">
        <v>1982</v>
      </c>
      <c r="F1152" s="23" t="s">
        <v>1701</v>
      </c>
      <c r="G1152" s="23" t="s">
        <v>1701</v>
      </c>
    </row>
    <row r="1153" spans="1:7" s="1" customFormat="1" x14ac:dyDescent="0.35">
      <c r="A1153" s="23" t="s">
        <v>152</v>
      </c>
      <c r="B1153" s="23" t="s">
        <v>579</v>
      </c>
      <c r="C1153" s="24">
        <v>4</v>
      </c>
      <c r="D1153" s="24">
        <v>2.5</v>
      </c>
      <c r="E1153" s="24" t="s">
        <v>1986</v>
      </c>
      <c r="F1153" s="23" t="s">
        <v>1701</v>
      </c>
      <c r="G1153" s="23" t="s">
        <v>1701</v>
      </c>
    </row>
    <row r="1154" spans="1:7" s="1" customFormat="1" x14ac:dyDescent="0.35">
      <c r="A1154" s="23" t="s">
        <v>152</v>
      </c>
      <c r="B1154" s="23" t="s">
        <v>581</v>
      </c>
      <c r="C1154" s="24" t="e">
        <v>#N/A</v>
      </c>
      <c r="D1154" s="24">
        <v>2.5</v>
      </c>
      <c r="E1154" s="24" t="s">
        <v>1987</v>
      </c>
      <c r="F1154" s="23" t="s">
        <v>1230</v>
      </c>
      <c r="G1154" s="23" t="s">
        <v>1988</v>
      </c>
    </row>
    <row r="1155" spans="1:7" s="1" customFormat="1" x14ac:dyDescent="0.35">
      <c r="A1155" s="23" t="s">
        <v>152</v>
      </c>
      <c r="B1155" s="23" t="s">
        <v>575</v>
      </c>
      <c r="C1155" s="24">
        <v>4</v>
      </c>
      <c r="D1155" s="24">
        <v>2.5</v>
      </c>
      <c r="E1155" s="24" t="s">
        <v>1989</v>
      </c>
      <c r="F1155" s="23" t="s">
        <v>1701</v>
      </c>
      <c r="G1155" s="23" t="s">
        <v>1701</v>
      </c>
    </row>
    <row r="1156" spans="1:7" s="1" customFormat="1" x14ac:dyDescent="0.35">
      <c r="A1156" s="23" t="s">
        <v>152</v>
      </c>
      <c r="B1156" s="23" t="s">
        <v>568</v>
      </c>
      <c r="C1156" s="24">
        <v>2.5</v>
      </c>
      <c r="D1156" s="24">
        <v>1.8</v>
      </c>
      <c r="E1156" s="24" t="s">
        <v>1990</v>
      </c>
      <c r="F1156" s="23" t="s">
        <v>1701</v>
      </c>
      <c r="G1156" s="23" t="s">
        <v>1701</v>
      </c>
    </row>
    <row r="1157" spans="1:7" s="1" customFormat="1" x14ac:dyDescent="0.35">
      <c r="A1157" s="23" t="s">
        <v>152</v>
      </c>
      <c r="B1157" s="23" t="s">
        <v>567</v>
      </c>
      <c r="C1157" s="24" t="e">
        <v>#N/A</v>
      </c>
      <c r="D1157" s="24">
        <v>1.5</v>
      </c>
      <c r="E1157" s="24" t="s">
        <v>1991</v>
      </c>
      <c r="F1157" s="23" t="s">
        <v>1701</v>
      </c>
      <c r="G1157" s="23" t="s">
        <v>1701</v>
      </c>
    </row>
    <row r="1158" spans="1:7" s="1" customFormat="1" x14ac:dyDescent="0.35">
      <c r="A1158" s="23" t="s">
        <v>152</v>
      </c>
      <c r="B1158" s="23" t="s">
        <v>576</v>
      </c>
      <c r="C1158" s="24">
        <v>4</v>
      </c>
      <c r="D1158" s="24" t="e">
        <v>#N/A</v>
      </c>
      <c r="E1158" s="24" t="s">
        <v>2521</v>
      </c>
      <c r="F1158" s="23" t="s">
        <v>1701</v>
      </c>
      <c r="G1158" s="23" t="s">
        <v>1701</v>
      </c>
    </row>
    <row r="1159" spans="1:7" s="1" customFormat="1" x14ac:dyDescent="0.35">
      <c r="A1159" s="23" t="s">
        <v>152</v>
      </c>
      <c r="B1159" s="23" t="s">
        <v>585</v>
      </c>
      <c r="C1159" s="24">
        <v>4</v>
      </c>
      <c r="D1159" s="24" t="e">
        <v>#N/A</v>
      </c>
      <c r="E1159" s="24" t="s">
        <v>2522</v>
      </c>
      <c r="F1159" s="23" t="s">
        <v>1701</v>
      </c>
      <c r="G1159" s="23" t="s">
        <v>1701</v>
      </c>
    </row>
    <row r="1160" spans="1:7" s="1" customFormat="1" x14ac:dyDescent="0.35">
      <c r="A1160" s="23" t="s">
        <v>152</v>
      </c>
      <c r="B1160" s="23" t="s">
        <v>2523</v>
      </c>
      <c r="C1160" s="24">
        <v>4</v>
      </c>
      <c r="D1160" s="24" t="e">
        <v>#N/A</v>
      </c>
      <c r="E1160" s="24" t="s">
        <v>2524</v>
      </c>
      <c r="F1160" s="23" t="s">
        <v>1701</v>
      </c>
      <c r="G1160" s="23" t="s">
        <v>1701</v>
      </c>
    </row>
    <row r="1161" spans="1:7" s="1" customFormat="1" x14ac:dyDescent="0.35">
      <c r="A1161" s="23" t="s">
        <v>165</v>
      </c>
      <c r="B1161" s="23" t="s">
        <v>564</v>
      </c>
      <c r="C1161" s="24">
        <v>3</v>
      </c>
      <c r="D1161" s="24">
        <v>2</v>
      </c>
      <c r="E1161" s="24" t="e">
        <v>#N/A</v>
      </c>
      <c r="F1161" s="23" t="s">
        <v>1701</v>
      </c>
      <c r="G1161" s="23" t="s">
        <v>1701</v>
      </c>
    </row>
    <row r="1162" spans="1:7" s="1" customFormat="1" x14ac:dyDescent="0.35">
      <c r="A1162" s="23" t="s">
        <v>165</v>
      </c>
      <c r="B1162" s="23" t="s">
        <v>566</v>
      </c>
      <c r="C1162" s="24" t="e">
        <v>#N/A</v>
      </c>
      <c r="D1162" s="24">
        <v>2.5</v>
      </c>
      <c r="E1162" s="24" t="s">
        <v>1992</v>
      </c>
      <c r="F1162" s="23" t="s">
        <v>1249</v>
      </c>
      <c r="G1162" s="23" t="s">
        <v>1993</v>
      </c>
    </row>
    <row r="1163" spans="1:7" s="1" customFormat="1" x14ac:dyDescent="0.35">
      <c r="A1163" s="23" t="s">
        <v>165</v>
      </c>
      <c r="B1163" s="23" t="s">
        <v>563</v>
      </c>
      <c r="C1163" s="24">
        <v>3</v>
      </c>
      <c r="D1163" s="24">
        <v>2</v>
      </c>
      <c r="E1163" s="24" t="e">
        <v>#N/A</v>
      </c>
      <c r="F1163" s="23" t="s">
        <v>1701</v>
      </c>
      <c r="G1163" s="23" t="s">
        <v>1701</v>
      </c>
    </row>
    <row r="1164" spans="1:7" s="1" customFormat="1" x14ac:dyDescent="0.35">
      <c r="A1164" s="23" t="s">
        <v>165</v>
      </c>
      <c r="B1164" s="23" t="s">
        <v>586</v>
      </c>
      <c r="C1164" s="24">
        <v>4</v>
      </c>
      <c r="D1164" s="24" t="e">
        <v>#N/A</v>
      </c>
      <c r="E1164" s="24" t="s">
        <v>2525</v>
      </c>
      <c r="F1164" s="23" t="s">
        <v>1701</v>
      </c>
      <c r="G1164" s="23" t="s">
        <v>1701</v>
      </c>
    </row>
    <row r="1165" spans="1:7" s="1" customFormat="1" x14ac:dyDescent="0.35">
      <c r="A1165" s="23" t="s">
        <v>165</v>
      </c>
      <c r="B1165" s="23" t="s">
        <v>588</v>
      </c>
      <c r="C1165" s="24">
        <v>4</v>
      </c>
      <c r="D1165" s="24" t="e">
        <v>#N/A</v>
      </c>
      <c r="E1165" s="24" t="s">
        <v>2526</v>
      </c>
      <c r="F1165" s="23" t="s">
        <v>1701</v>
      </c>
      <c r="G1165" s="23" t="s">
        <v>1701</v>
      </c>
    </row>
    <row r="1166" spans="1:7" s="1" customFormat="1" x14ac:dyDescent="0.35">
      <c r="A1166" s="23" t="s">
        <v>165</v>
      </c>
      <c r="B1166" s="23" t="s">
        <v>587</v>
      </c>
      <c r="C1166" s="24">
        <v>4</v>
      </c>
      <c r="D1166" s="24" t="e">
        <v>#N/A</v>
      </c>
      <c r="E1166" s="24" t="s">
        <v>2527</v>
      </c>
      <c r="F1166" s="23" t="s">
        <v>1701</v>
      </c>
      <c r="G1166" s="23" t="s">
        <v>1701</v>
      </c>
    </row>
    <row r="1167" spans="1:7" s="1" customFormat="1" x14ac:dyDescent="0.35">
      <c r="A1167" s="23" t="s">
        <v>150</v>
      </c>
      <c r="B1167" s="23" t="s">
        <v>574</v>
      </c>
      <c r="C1167" s="24">
        <v>3.5</v>
      </c>
      <c r="D1167" s="24">
        <v>2.2000000000000002</v>
      </c>
      <c r="E1167" s="24" t="s">
        <v>1979</v>
      </c>
      <c r="F1167" s="23" t="s">
        <v>1701</v>
      </c>
      <c r="G1167" s="23" t="s">
        <v>1701</v>
      </c>
    </row>
    <row r="1168" spans="1:7" s="1" customFormat="1" x14ac:dyDescent="0.35">
      <c r="A1168" s="23" t="s">
        <v>150</v>
      </c>
      <c r="B1168" s="23" t="s">
        <v>572</v>
      </c>
      <c r="C1168" s="24">
        <v>3.5</v>
      </c>
      <c r="D1168" s="24">
        <v>2.2000000000000002</v>
      </c>
      <c r="E1168" s="24" t="s">
        <v>1982</v>
      </c>
      <c r="F1168" s="23" t="s">
        <v>1701</v>
      </c>
      <c r="G1168" s="23" t="s">
        <v>1701</v>
      </c>
    </row>
    <row r="1169" spans="1:7" s="1" customFormat="1" x14ac:dyDescent="0.35">
      <c r="A1169" s="23" t="s">
        <v>150</v>
      </c>
      <c r="B1169" s="23" t="s">
        <v>575</v>
      </c>
      <c r="C1169" s="24">
        <v>4</v>
      </c>
      <c r="D1169" s="24">
        <v>2.5</v>
      </c>
      <c r="E1169" s="24" t="s">
        <v>1989</v>
      </c>
      <c r="F1169" s="23" t="s">
        <v>1701</v>
      </c>
      <c r="G1169" s="23" t="s">
        <v>1701</v>
      </c>
    </row>
    <row r="1170" spans="1:7" s="1" customFormat="1" x14ac:dyDescent="0.35">
      <c r="A1170" s="23" t="s">
        <v>150</v>
      </c>
      <c r="B1170" s="23" t="s">
        <v>582</v>
      </c>
      <c r="C1170" s="24">
        <v>3.5</v>
      </c>
      <c r="D1170" s="24">
        <v>2.5</v>
      </c>
      <c r="E1170" s="24" t="s">
        <v>1975</v>
      </c>
      <c r="F1170" s="23" t="s">
        <v>1701</v>
      </c>
      <c r="G1170" s="23" t="s">
        <v>1701</v>
      </c>
    </row>
    <row r="1171" spans="1:7" s="1" customFormat="1" x14ac:dyDescent="0.35">
      <c r="A1171" s="23" t="s">
        <v>150</v>
      </c>
      <c r="B1171" s="23" t="s">
        <v>581</v>
      </c>
      <c r="C1171" s="24" t="e">
        <v>#N/A</v>
      </c>
      <c r="D1171" s="24">
        <v>2.5</v>
      </c>
      <c r="E1171" s="24" t="s">
        <v>1987</v>
      </c>
      <c r="F1171" s="23" t="s">
        <v>1230</v>
      </c>
      <c r="G1171" s="23" t="s">
        <v>1988</v>
      </c>
    </row>
    <row r="1172" spans="1:7" s="1" customFormat="1" x14ac:dyDescent="0.35">
      <c r="A1172" s="23" t="s">
        <v>150</v>
      </c>
      <c r="B1172" s="23" t="s">
        <v>579</v>
      </c>
      <c r="C1172" s="24" t="e">
        <v>#N/A</v>
      </c>
      <c r="D1172" s="24">
        <v>2.5</v>
      </c>
      <c r="E1172" s="24" t="s">
        <v>1986</v>
      </c>
      <c r="F1172" s="23" t="s">
        <v>1701</v>
      </c>
      <c r="G1172" s="23" t="s">
        <v>1701</v>
      </c>
    </row>
    <row r="1173" spans="1:7" s="1" customFormat="1" x14ac:dyDescent="0.35">
      <c r="A1173" s="23" t="s">
        <v>150</v>
      </c>
      <c r="B1173" s="23" t="s">
        <v>584</v>
      </c>
      <c r="C1173" s="24">
        <v>4</v>
      </c>
      <c r="D1173" s="24">
        <v>2.5</v>
      </c>
      <c r="E1173" s="24" t="s">
        <v>1982</v>
      </c>
      <c r="F1173" s="23" t="s">
        <v>1701</v>
      </c>
      <c r="G1173" s="23" t="s">
        <v>1701</v>
      </c>
    </row>
    <row r="1174" spans="1:7" s="1" customFormat="1" x14ac:dyDescent="0.35">
      <c r="A1174" s="23" t="s">
        <v>150</v>
      </c>
      <c r="B1174" s="23" t="s">
        <v>570</v>
      </c>
      <c r="C1174" s="24">
        <v>3</v>
      </c>
      <c r="D1174" s="24">
        <v>2</v>
      </c>
      <c r="E1174" s="24" t="s">
        <v>1983</v>
      </c>
      <c r="F1174" s="23" t="s">
        <v>1701</v>
      </c>
      <c r="G1174" s="23" t="s">
        <v>1701</v>
      </c>
    </row>
    <row r="1175" spans="1:7" s="1" customFormat="1" x14ac:dyDescent="0.35">
      <c r="A1175" s="23" t="s">
        <v>150</v>
      </c>
      <c r="B1175" s="23" t="s">
        <v>573</v>
      </c>
      <c r="C1175" s="24">
        <v>3.5</v>
      </c>
      <c r="D1175" s="24">
        <v>2.2000000000000002</v>
      </c>
      <c r="E1175" s="24" t="s">
        <v>1981</v>
      </c>
      <c r="F1175" s="23" t="s">
        <v>1701</v>
      </c>
      <c r="G1175" s="23" t="s">
        <v>1701</v>
      </c>
    </row>
    <row r="1176" spans="1:7" s="1" customFormat="1" x14ac:dyDescent="0.35">
      <c r="A1176" s="23" t="s">
        <v>150</v>
      </c>
      <c r="B1176" s="23" t="s">
        <v>569</v>
      </c>
      <c r="C1176" s="24">
        <v>3.5</v>
      </c>
      <c r="D1176" s="24">
        <v>2</v>
      </c>
      <c r="E1176" s="24" t="s">
        <v>1980</v>
      </c>
      <c r="F1176" s="23" t="s">
        <v>1701</v>
      </c>
      <c r="G1176" s="23" t="s">
        <v>1701</v>
      </c>
    </row>
    <row r="1177" spans="1:7" s="1" customFormat="1" x14ac:dyDescent="0.35">
      <c r="A1177" s="23" t="s">
        <v>150</v>
      </c>
      <c r="B1177" s="23" t="s">
        <v>577</v>
      </c>
      <c r="C1177" s="24" t="e">
        <v>#N/A</v>
      </c>
      <c r="D1177" s="24">
        <v>2.5</v>
      </c>
      <c r="E1177" s="24" t="s">
        <v>1977</v>
      </c>
      <c r="F1177" s="23" t="s">
        <v>1144</v>
      </c>
      <c r="G1177" s="23" t="s">
        <v>1978</v>
      </c>
    </row>
    <row r="1178" spans="1:7" s="1" customFormat="1" x14ac:dyDescent="0.35">
      <c r="A1178" s="23" t="s">
        <v>150</v>
      </c>
      <c r="B1178" s="23" t="s">
        <v>571</v>
      </c>
      <c r="C1178" s="24" t="e">
        <v>#N/A</v>
      </c>
      <c r="D1178" s="24">
        <v>2.2000000000000002</v>
      </c>
      <c r="E1178" s="24" t="s">
        <v>1976</v>
      </c>
      <c r="F1178" s="23" t="s">
        <v>1701</v>
      </c>
      <c r="G1178" s="23" t="s">
        <v>1701</v>
      </c>
    </row>
    <row r="1179" spans="1:7" s="1" customFormat="1" x14ac:dyDescent="0.35">
      <c r="A1179" s="23" t="s">
        <v>150</v>
      </c>
      <c r="B1179" s="23" t="s">
        <v>578</v>
      </c>
      <c r="C1179" s="24">
        <v>4</v>
      </c>
      <c r="D1179" s="24">
        <v>2.5</v>
      </c>
      <c r="E1179" s="24" t="s">
        <v>1986</v>
      </c>
      <c r="F1179" s="23" t="s">
        <v>1701</v>
      </c>
      <c r="G1179" s="23" t="s">
        <v>1701</v>
      </c>
    </row>
    <row r="1180" spans="1:7" s="1" customFormat="1" x14ac:dyDescent="0.35">
      <c r="A1180" s="23" t="s">
        <v>150</v>
      </c>
      <c r="B1180" s="23" t="s">
        <v>568</v>
      </c>
      <c r="C1180" s="24">
        <v>2.5</v>
      </c>
      <c r="D1180" s="24">
        <v>1.8</v>
      </c>
      <c r="E1180" s="24" t="s">
        <v>1990</v>
      </c>
      <c r="F1180" s="23" t="s">
        <v>1701</v>
      </c>
      <c r="G1180" s="23" t="s">
        <v>1701</v>
      </c>
    </row>
    <row r="1181" spans="1:7" s="1" customFormat="1" x14ac:dyDescent="0.35">
      <c r="A1181" s="23" t="s">
        <v>150</v>
      </c>
      <c r="B1181" s="23" t="s">
        <v>567</v>
      </c>
      <c r="C1181" s="24" t="e">
        <v>#N/A</v>
      </c>
      <c r="D1181" s="24">
        <v>1.5</v>
      </c>
      <c r="E1181" s="24" t="s">
        <v>1991</v>
      </c>
      <c r="F1181" s="23" t="s">
        <v>1701</v>
      </c>
      <c r="G1181" s="23" t="s">
        <v>1701</v>
      </c>
    </row>
    <row r="1182" spans="1:7" s="1" customFormat="1" x14ac:dyDescent="0.35">
      <c r="A1182" s="23" t="s">
        <v>150</v>
      </c>
      <c r="B1182" s="23" t="s">
        <v>585</v>
      </c>
      <c r="C1182" s="24">
        <v>4</v>
      </c>
      <c r="D1182" s="24" t="e">
        <v>#N/A</v>
      </c>
      <c r="E1182" s="24" t="s">
        <v>2522</v>
      </c>
      <c r="F1182" s="23" t="s">
        <v>1701</v>
      </c>
      <c r="G1182" s="23" t="s">
        <v>1701</v>
      </c>
    </row>
    <row r="1183" spans="1:7" s="1" customFormat="1" x14ac:dyDescent="0.35">
      <c r="A1183" s="23" t="s">
        <v>150</v>
      </c>
      <c r="B1183" s="23" t="s">
        <v>583</v>
      </c>
      <c r="C1183" s="24">
        <v>3.5</v>
      </c>
      <c r="D1183" s="24" t="e">
        <v>#N/A</v>
      </c>
      <c r="E1183" s="24" t="s">
        <v>1975</v>
      </c>
      <c r="F1183" s="23" t="s">
        <v>1701</v>
      </c>
      <c r="G1183" s="23" t="s">
        <v>1701</v>
      </c>
    </row>
    <row r="1184" spans="1:7" s="1" customFormat="1" x14ac:dyDescent="0.35">
      <c r="A1184" s="23" t="s">
        <v>176</v>
      </c>
      <c r="B1184" s="23" t="s">
        <v>597</v>
      </c>
      <c r="C1184" s="24">
        <v>2</v>
      </c>
      <c r="D1184" s="24">
        <v>1</v>
      </c>
      <c r="E1184" s="24" t="s">
        <v>1997</v>
      </c>
      <c r="F1184" s="23" t="s">
        <v>1701</v>
      </c>
      <c r="G1184" s="23" t="s">
        <v>1701</v>
      </c>
    </row>
    <row r="1185" spans="1:7" s="1" customFormat="1" x14ac:dyDescent="0.35">
      <c r="A1185" s="23" t="s">
        <v>176</v>
      </c>
      <c r="B1185" s="23" t="s">
        <v>596</v>
      </c>
      <c r="C1185" s="24">
        <v>2</v>
      </c>
      <c r="D1185" s="24">
        <v>1</v>
      </c>
      <c r="E1185" s="24" t="s">
        <v>1998</v>
      </c>
      <c r="F1185" s="23" t="s">
        <v>1701</v>
      </c>
      <c r="G1185" s="23" t="s">
        <v>1701</v>
      </c>
    </row>
    <row r="1186" spans="1:7" s="1" customFormat="1" x14ac:dyDescent="0.35">
      <c r="A1186" s="23" t="s">
        <v>176</v>
      </c>
      <c r="B1186" s="23" t="s">
        <v>595</v>
      </c>
      <c r="C1186" s="24">
        <v>0</v>
      </c>
      <c r="D1186" s="24">
        <v>0</v>
      </c>
      <c r="E1186" s="24" t="e">
        <v>#N/A</v>
      </c>
      <c r="F1186" s="23" t="s">
        <v>1701</v>
      </c>
      <c r="G1186" s="23" t="s">
        <v>1701</v>
      </c>
    </row>
    <row r="1187" spans="1:7" s="1" customFormat="1" x14ac:dyDescent="0.35">
      <c r="A1187" s="23" t="s">
        <v>176</v>
      </c>
      <c r="B1187" s="23" t="s">
        <v>593</v>
      </c>
      <c r="C1187" s="24">
        <v>0</v>
      </c>
      <c r="D1187" s="24">
        <v>0</v>
      </c>
      <c r="E1187" s="24" t="e">
        <v>#N/A</v>
      </c>
      <c r="F1187" s="23" t="s">
        <v>1701</v>
      </c>
      <c r="G1187" s="23" t="s">
        <v>1701</v>
      </c>
    </row>
    <row r="1188" spans="1:7" s="1" customFormat="1" x14ac:dyDescent="0.35">
      <c r="A1188" s="23" t="s">
        <v>176</v>
      </c>
      <c r="B1188" s="23" t="s">
        <v>592</v>
      </c>
      <c r="C1188" s="24">
        <v>0</v>
      </c>
      <c r="D1188" s="24">
        <v>0</v>
      </c>
      <c r="E1188" s="24" t="e">
        <v>#N/A</v>
      </c>
      <c r="F1188" s="23" t="s">
        <v>1701</v>
      </c>
      <c r="G1188" s="23" t="s">
        <v>1701</v>
      </c>
    </row>
    <row r="1189" spans="1:7" s="1" customFormat="1" x14ac:dyDescent="0.35">
      <c r="A1189" s="23" t="s">
        <v>176</v>
      </c>
      <c r="B1189" s="23" t="s">
        <v>594</v>
      </c>
      <c r="C1189" s="24">
        <v>0</v>
      </c>
      <c r="D1189" s="24">
        <v>0</v>
      </c>
      <c r="E1189" s="24" t="e">
        <v>#N/A</v>
      </c>
      <c r="F1189" s="23" t="s">
        <v>1701</v>
      </c>
      <c r="G1189" s="23" t="s">
        <v>1701</v>
      </c>
    </row>
    <row r="1190" spans="1:7" s="1" customFormat="1" x14ac:dyDescent="0.35">
      <c r="A1190" s="23" t="s">
        <v>176</v>
      </c>
      <c r="B1190" s="23" t="s">
        <v>2528</v>
      </c>
      <c r="C1190" s="24">
        <v>4</v>
      </c>
      <c r="D1190" s="24" t="e">
        <v>#N/A</v>
      </c>
      <c r="E1190" s="24" t="s">
        <v>2529</v>
      </c>
      <c r="F1190" s="23" t="s">
        <v>1701</v>
      </c>
      <c r="G1190" s="23" t="s">
        <v>1701</v>
      </c>
    </row>
    <row r="1191" spans="1:7" s="1" customFormat="1" x14ac:dyDescent="0.35">
      <c r="A1191" s="23" t="s">
        <v>176</v>
      </c>
      <c r="B1191" s="23" t="s">
        <v>598</v>
      </c>
      <c r="C1191" s="24">
        <v>2.5</v>
      </c>
      <c r="D1191" s="24" t="e">
        <v>#N/A</v>
      </c>
      <c r="E1191" s="24" t="s">
        <v>2530</v>
      </c>
      <c r="F1191" s="23" t="s">
        <v>1701</v>
      </c>
      <c r="G1191" s="23" t="s">
        <v>1701</v>
      </c>
    </row>
    <row r="1192" spans="1:7" s="1" customFormat="1" x14ac:dyDescent="0.35">
      <c r="A1192" s="23" t="s">
        <v>176</v>
      </c>
      <c r="B1192" s="23" t="s">
        <v>600</v>
      </c>
      <c r="C1192" s="24">
        <v>2.5</v>
      </c>
      <c r="D1192" s="24" t="e">
        <v>#N/A</v>
      </c>
      <c r="E1192" s="24" t="s">
        <v>2531</v>
      </c>
      <c r="F1192" s="23" t="s">
        <v>1701</v>
      </c>
      <c r="G1192" s="23" t="s">
        <v>1701</v>
      </c>
    </row>
    <row r="1193" spans="1:7" s="1" customFormat="1" x14ac:dyDescent="0.35">
      <c r="A1193" s="23" t="s">
        <v>176</v>
      </c>
      <c r="B1193" s="23" t="s">
        <v>601</v>
      </c>
      <c r="C1193" s="24">
        <v>2.5</v>
      </c>
      <c r="D1193" s="24" t="e">
        <v>#N/A</v>
      </c>
      <c r="E1193" s="24" t="s">
        <v>2532</v>
      </c>
      <c r="F1193" s="23" t="s">
        <v>1701</v>
      </c>
      <c r="G1193" s="23" t="s">
        <v>1701</v>
      </c>
    </row>
    <row r="1194" spans="1:7" s="1" customFormat="1" x14ac:dyDescent="0.35">
      <c r="A1194" s="23" t="s">
        <v>176</v>
      </c>
      <c r="B1194" s="23" t="s">
        <v>599</v>
      </c>
      <c r="C1194" s="24">
        <v>2.5</v>
      </c>
      <c r="D1194" s="24" t="e">
        <v>#N/A</v>
      </c>
      <c r="E1194" s="24" t="s">
        <v>2531</v>
      </c>
      <c r="F1194" s="23" t="s">
        <v>1701</v>
      </c>
      <c r="G1194" s="23" t="s">
        <v>1701</v>
      </c>
    </row>
    <row r="1195" spans="1:7" s="1" customFormat="1" x14ac:dyDescent="0.35">
      <c r="A1195" s="23" t="s">
        <v>170</v>
      </c>
      <c r="B1195" s="23" t="s">
        <v>597</v>
      </c>
      <c r="C1195" s="24">
        <v>2</v>
      </c>
      <c r="D1195" s="24">
        <v>1</v>
      </c>
      <c r="E1195" s="24" t="s">
        <v>1997</v>
      </c>
      <c r="F1195" s="23" t="s">
        <v>1701</v>
      </c>
      <c r="G1195" s="23" t="s">
        <v>1701</v>
      </c>
    </row>
    <row r="1196" spans="1:7" s="1" customFormat="1" x14ac:dyDescent="0.35">
      <c r="A1196" s="23" t="s">
        <v>170</v>
      </c>
      <c r="B1196" s="23" t="s">
        <v>596</v>
      </c>
      <c r="C1196" s="24">
        <v>2</v>
      </c>
      <c r="D1196" s="24">
        <v>1</v>
      </c>
      <c r="E1196" s="24" t="s">
        <v>1998</v>
      </c>
      <c r="F1196" s="23" t="s">
        <v>1701</v>
      </c>
      <c r="G1196" s="23" t="s">
        <v>1701</v>
      </c>
    </row>
    <row r="1197" spans="1:7" s="1" customFormat="1" x14ac:dyDescent="0.35">
      <c r="A1197" s="23" t="s">
        <v>170</v>
      </c>
      <c r="B1197" s="23" t="s">
        <v>592</v>
      </c>
      <c r="C1197" s="24">
        <v>0</v>
      </c>
      <c r="D1197" s="24">
        <v>0</v>
      </c>
      <c r="E1197" s="24" t="e">
        <v>#N/A</v>
      </c>
      <c r="F1197" s="23" t="s">
        <v>1701</v>
      </c>
      <c r="G1197" s="23" t="s">
        <v>1701</v>
      </c>
    </row>
    <row r="1198" spans="1:7" s="1" customFormat="1" x14ac:dyDescent="0.35">
      <c r="A1198" s="23" t="s">
        <v>170</v>
      </c>
      <c r="B1198" s="23" t="s">
        <v>595</v>
      </c>
      <c r="C1198" s="24">
        <v>0</v>
      </c>
      <c r="D1198" s="24">
        <v>0</v>
      </c>
      <c r="E1198" s="24" t="e">
        <v>#N/A</v>
      </c>
      <c r="F1198" s="23" t="s">
        <v>1701</v>
      </c>
      <c r="G1198" s="23" t="s">
        <v>1701</v>
      </c>
    </row>
    <row r="1199" spans="1:7" s="1" customFormat="1" x14ac:dyDescent="0.35">
      <c r="A1199" s="23" t="s">
        <v>170</v>
      </c>
      <c r="B1199" s="23" t="s">
        <v>593</v>
      </c>
      <c r="C1199" s="24">
        <v>0</v>
      </c>
      <c r="D1199" s="24">
        <v>0</v>
      </c>
      <c r="E1199" s="24" t="e">
        <v>#N/A</v>
      </c>
      <c r="F1199" s="23" t="s">
        <v>1701</v>
      </c>
      <c r="G1199" s="23" t="s">
        <v>1701</v>
      </c>
    </row>
    <row r="1200" spans="1:7" s="1" customFormat="1" x14ac:dyDescent="0.35">
      <c r="A1200" s="23" t="s">
        <v>170</v>
      </c>
      <c r="B1200" s="23" t="s">
        <v>594</v>
      </c>
      <c r="C1200" s="24">
        <v>0</v>
      </c>
      <c r="D1200" s="24">
        <v>0</v>
      </c>
      <c r="E1200" s="24" t="e">
        <v>#N/A</v>
      </c>
      <c r="F1200" s="23" t="s">
        <v>1701</v>
      </c>
      <c r="G1200" s="23" t="s">
        <v>1701</v>
      </c>
    </row>
    <row r="1201" spans="1:7" s="1" customFormat="1" x14ac:dyDescent="0.35">
      <c r="A1201" s="23" t="s">
        <v>170</v>
      </c>
      <c r="B1201" s="23" t="s">
        <v>2528</v>
      </c>
      <c r="C1201" s="24">
        <v>4</v>
      </c>
      <c r="D1201" s="24" t="e">
        <v>#N/A</v>
      </c>
      <c r="E1201" s="24" t="s">
        <v>2529</v>
      </c>
      <c r="F1201" s="23" t="s">
        <v>1701</v>
      </c>
      <c r="G1201" s="23" t="s">
        <v>1701</v>
      </c>
    </row>
    <row r="1202" spans="1:7" s="1" customFormat="1" x14ac:dyDescent="0.35">
      <c r="A1202" s="23" t="s">
        <v>170</v>
      </c>
      <c r="B1202" s="23" t="s">
        <v>599</v>
      </c>
      <c r="C1202" s="24">
        <v>2.5</v>
      </c>
      <c r="D1202" s="24" t="e">
        <v>#N/A</v>
      </c>
      <c r="E1202" s="24" t="s">
        <v>2531</v>
      </c>
      <c r="F1202" s="23" t="s">
        <v>1701</v>
      </c>
      <c r="G1202" s="23" t="s">
        <v>1701</v>
      </c>
    </row>
    <row r="1203" spans="1:7" s="1" customFormat="1" x14ac:dyDescent="0.35">
      <c r="A1203" s="23" t="s">
        <v>170</v>
      </c>
      <c r="B1203" s="23" t="s">
        <v>601</v>
      </c>
      <c r="C1203" s="24">
        <v>2.5</v>
      </c>
      <c r="D1203" s="24" t="e">
        <v>#N/A</v>
      </c>
      <c r="E1203" s="24" t="s">
        <v>2532</v>
      </c>
      <c r="F1203" s="23" t="s">
        <v>1701</v>
      </c>
      <c r="G1203" s="23" t="s">
        <v>1701</v>
      </c>
    </row>
    <row r="1204" spans="1:7" s="1" customFormat="1" x14ac:dyDescent="0.35">
      <c r="A1204" s="23" t="s">
        <v>170</v>
      </c>
      <c r="B1204" s="23" t="s">
        <v>598</v>
      </c>
      <c r="C1204" s="24">
        <v>2.5</v>
      </c>
      <c r="D1204" s="24" t="e">
        <v>#N/A</v>
      </c>
      <c r="E1204" s="24" t="s">
        <v>2530</v>
      </c>
      <c r="F1204" s="23" t="s">
        <v>1701</v>
      </c>
      <c r="G1204" s="23" t="s">
        <v>1701</v>
      </c>
    </row>
    <row r="1205" spans="1:7" s="1" customFormat="1" x14ac:dyDescent="0.35">
      <c r="A1205" s="23" t="s">
        <v>124</v>
      </c>
      <c r="B1205" s="23" t="s">
        <v>611</v>
      </c>
      <c r="C1205" s="24" t="e">
        <v>#N/A</v>
      </c>
      <c r="D1205" s="24">
        <v>2.5</v>
      </c>
      <c r="E1205" s="24" t="s">
        <v>1999</v>
      </c>
      <c r="F1205" s="23" t="s">
        <v>1701</v>
      </c>
      <c r="G1205" s="23" t="s">
        <v>2000</v>
      </c>
    </row>
    <row r="1206" spans="1:7" s="1" customFormat="1" x14ac:dyDescent="0.35">
      <c r="A1206" s="23" t="s">
        <v>124</v>
      </c>
      <c r="B1206" s="23" t="s">
        <v>607</v>
      </c>
      <c r="C1206" s="24" t="e">
        <v>#N/A</v>
      </c>
      <c r="D1206" s="24">
        <v>2.5</v>
      </c>
      <c r="E1206" s="24" t="s">
        <v>2001</v>
      </c>
      <c r="F1206" s="23" t="s">
        <v>1701</v>
      </c>
      <c r="G1206" s="23" t="s">
        <v>1701</v>
      </c>
    </row>
    <row r="1207" spans="1:7" s="1" customFormat="1" x14ac:dyDescent="0.35">
      <c r="A1207" s="23" t="s">
        <v>124</v>
      </c>
      <c r="B1207" s="23" t="s">
        <v>616</v>
      </c>
      <c r="C1207" s="24" t="e">
        <v>#N/A</v>
      </c>
      <c r="D1207" s="24">
        <v>2.5</v>
      </c>
      <c r="E1207" s="24" t="s">
        <v>2002</v>
      </c>
      <c r="F1207" s="23" t="s">
        <v>1701</v>
      </c>
      <c r="G1207" s="23" t="s">
        <v>2003</v>
      </c>
    </row>
    <row r="1208" spans="1:7" s="1" customFormat="1" x14ac:dyDescent="0.35">
      <c r="A1208" s="23" t="s">
        <v>124</v>
      </c>
      <c r="B1208" s="23" t="s">
        <v>617</v>
      </c>
      <c r="C1208" s="24" t="e">
        <v>#N/A</v>
      </c>
      <c r="D1208" s="24">
        <v>2.5</v>
      </c>
      <c r="E1208" s="24" t="s">
        <v>2002</v>
      </c>
      <c r="F1208" s="23" t="s">
        <v>1701</v>
      </c>
      <c r="G1208" s="23" t="s">
        <v>2004</v>
      </c>
    </row>
    <row r="1209" spans="1:7" s="1" customFormat="1" x14ac:dyDescent="0.35">
      <c r="A1209" s="23" t="s">
        <v>124</v>
      </c>
      <c r="B1209" s="23" t="s">
        <v>610</v>
      </c>
      <c r="C1209" s="24" t="e">
        <v>#N/A</v>
      </c>
      <c r="D1209" s="24">
        <v>2.5</v>
      </c>
      <c r="E1209" s="24" t="s">
        <v>2005</v>
      </c>
      <c r="F1209" s="23" t="s">
        <v>1166</v>
      </c>
      <c r="G1209" s="23" t="s">
        <v>1701</v>
      </c>
    </row>
    <row r="1210" spans="1:7" s="1" customFormat="1" x14ac:dyDescent="0.35">
      <c r="A1210" s="23" t="s">
        <v>124</v>
      </c>
      <c r="B1210" s="23" t="s">
        <v>618</v>
      </c>
      <c r="C1210" s="24" t="e">
        <v>#N/A</v>
      </c>
      <c r="D1210" s="24">
        <v>2.5</v>
      </c>
      <c r="E1210" s="24" t="e">
        <v>#N/A</v>
      </c>
      <c r="F1210" s="23" t="s">
        <v>1701</v>
      </c>
      <c r="G1210" s="23" t="s">
        <v>1701</v>
      </c>
    </row>
    <row r="1211" spans="1:7" s="1" customFormat="1" x14ac:dyDescent="0.35">
      <c r="A1211" s="23" t="s">
        <v>124</v>
      </c>
      <c r="B1211" s="23" t="s">
        <v>605</v>
      </c>
      <c r="C1211" s="24">
        <v>4</v>
      </c>
      <c r="D1211" s="24">
        <v>2</v>
      </c>
      <c r="E1211" s="24" t="s">
        <v>1999</v>
      </c>
      <c r="F1211" s="23" t="s">
        <v>1701</v>
      </c>
      <c r="G1211" s="23" t="s">
        <v>1701</v>
      </c>
    </row>
    <row r="1212" spans="1:7" s="1" customFormat="1" x14ac:dyDescent="0.35">
      <c r="A1212" s="23" t="s">
        <v>124</v>
      </c>
      <c r="B1212" s="23" t="s">
        <v>608</v>
      </c>
      <c r="C1212" s="24" t="e">
        <v>#N/A</v>
      </c>
      <c r="D1212" s="24">
        <v>2.5</v>
      </c>
      <c r="E1212" s="24" t="s">
        <v>2001</v>
      </c>
      <c r="F1212" s="23" t="s">
        <v>1701</v>
      </c>
      <c r="G1212" s="23" t="s">
        <v>1701</v>
      </c>
    </row>
    <row r="1213" spans="1:7" s="1" customFormat="1" x14ac:dyDescent="0.35">
      <c r="A1213" s="23" t="s">
        <v>124</v>
      </c>
      <c r="B1213" s="23" t="s">
        <v>612</v>
      </c>
      <c r="C1213" s="24">
        <v>3</v>
      </c>
      <c r="D1213" s="24">
        <v>2.5</v>
      </c>
      <c r="E1213" s="24" t="s">
        <v>2006</v>
      </c>
      <c r="F1213" s="23" t="s">
        <v>1221</v>
      </c>
      <c r="G1213" s="23" t="s">
        <v>1701</v>
      </c>
    </row>
    <row r="1214" spans="1:7" s="1" customFormat="1" x14ac:dyDescent="0.35">
      <c r="A1214" s="23" t="s">
        <v>124</v>
      </c>
      <c r="B1214" s="23" t="s">
        <v>613</v>
      </c>
      <c r="C1214" s="24" t="e">
        <v>#N/A</v>
      </c>
      <c r="D1214" s="24">
        <v>2.5</v>
      </c>
      <c r="E1214" s="24" t="s">
        <v>2006</v>
      </c>
      <c r="F1214" s="23" t="s">
        <v>1221</v>
      </c>
      <c r="G1214" s="23" t="s">
        <v>1701</v>
      </c>
    </row>
    <row r="1215" spans="1:7" s="1" customFormat="1" x14ac:dyDescent="0.35">
      <c r="A1215" s="23" t="s">
        <v>124</v>
      </c>
      <c r="B1215" s="23" t="s">
        <v>614</v>
      </c>
      <c r="C1215" s="24" t="e">
        <v>#N/A</v>
      </c>
      <c r="D1215" s="24">
        <v>2.5</v>
      </c>
      <c r="E1215" s="24" t="s">
        <v>2007</v>
      </c>
      <c r="F1215" s="23" t="s">
        <v>1701</v>
      </c>
      <c r="G1215" s="23" t="s">
        <v>1701</v>
      </c>
    </row>
    <row r="1216" spans="1:7" s="1" customFormat="1" x14ac:dyDescent="0.35">
      <c r="A1216" s="23" t="s">
        <v>124</v>
      </c>
      <c r="B1216" s="23" t="s">
        <v>615</v>
      </c>
      <c r="C1216" s="24" t="e">
        <v>#N/A</v>
      </c>
      <c r="D1216" s="24">
        <v>2.5</v>
      </c>
      <c r="E1216" s="24" t="s">
        <v>2002</v>
      </c>
      <c r="F1216" s="23" t="s">
        <v>1701</v>
      </c>
      <c r="G1216" s="23" t="s">
        <v>2008</v>
      </c>
    </row>
    <row r="1217" spans="1:7" s="1" customFormat="1" x14ac:dyDescent="0.35">
      <c r="A1217" s="23" t="s">
        <v>124</v>
      </c>
      <c r="B1217" s="23" t="s">
        <v>609</v>
      </c>
      <c r="C1217" s="24" t="e">
        <v>#N/A</v>
      </c>
      <c r="D1217" s="24">
        <v>2.5</v>
      </c>
      <c r="E1217" s="24" t="e">
        <v>#N/A</v>
      </c>
      <c r="F1217" s="23" t="s">
        <v>1701</v>
      </c>
      <c r="G1217" s="23" t="s">
        <v>1701</v>
      </c>
    </row>
    <row r="1218" spans="1:7" s="1" customFormat="1" x14ac:dyDescent="0.35">
      <c r="A1218" s="23" t="s">
        <v>124</v>
      </c>
      <c r="B1218" s="23" t="s">
        <v>603</v>
      </c>
      <c r="C1218" s="24">
        <v>1</v>
      </c>
      <c r="D1218" s="24">
        <v>1</v>
      </c>
      <c r="E1218" s="24" t="s">
        <v>2009</v>
      </c>
      <c r="F1218" s="23" t="s">
        <v>1701</v>
      </c>
      <c r="G1218" s="23" t="s">
        <v>2010</v>
      </c>
    </row>
    <row r="1219" spans="1:7" s="1" customFormat="1" x14ac:dyDescent="0.35">
      <c r="A1219" s="23" t="s">
        <v>124</v>
      </c>
      <c r="B1219" s="23" t="s">
        <v>604</v>
      </c>
      <c r="C1219" s="24">
        <v>3.5</v>
      </c>
      <c r="D1219" s="24">
        <v>1.8</v>
      </c>
      <c r="E1219" s="24" t="e">
        <v>#N/A</v>
      </c>
      <c r="F1219" s="23" t="s">
        <v>1701</v>
      </c>
      <c r="G1219" s="23" t="s">
        <v>1701</v>
      </c>
    </row>
    <row r="1220" spans="1:7" s="1" customFormat="1" x14ac:dyDescent="0.35">
      <c r="A1220" s="23" t="s">
        <v>124</v>
      </c>
      <c r="B1220" s="23" t="s">
        <v>2533</v>
      </c>
      <c r="C1220" s="24">
        <v>4</v>
      </c>
      <c r="D1220" s="24" t="e">
        <v>#N/A</v>
      </c>
      <c r="E1220" s="24" t="e">
        <v>#N/A</v>
      </c>
      <c r="F1220" s="23" t="s">
        <v>1701</v>
      </c>
      <c r="G1220" s="23" t="s">
        <v>1701</v>
      </c>
    </row>
    <row r="1221" spans="1:7" s="1" customFormat="1" x14ac:dyDescent="0.35">
      <c r="A1221" s="23" t="s">
        <v>124</v>
      </c>
      <c r="B1221" s="23" t="s">
        <v>602</v>
      </c>
      <c r="C1221" s="24">
        <v>1</v>
      </c>
      <c r="D1221" s="24" t="e">
        <v>#N/A</v>
      </c>
      <c r="E1221" s="24" t="s">
        <v>2012</v>
      </c>
      <c r="F1221" s="23" t="s">
        <v>1701</v>
      </c>
      <c r="G1221" s="23" t="s">
        <v>1701</v>
      </c>
    </row>
    <row r="1222" spans="1:7" s="1" customFormat="1" x14ac:dyDescent="0.35">
      <c r="A1222" s="23" t="s">
        <v>125</v>
      </c>
      <c r="B1222" s="23" t="s">
        <v>611</v>
      </c>
      <c r="C1222" s="24" t="e">
        <v>#N/A</v>
      </c>
      <c r="D1222" s="24">
        <v>2.5</v>
      </c>
      <c r="E1222" s="24" t="s">
        <v>1999</v>
      </c>
      <c r="F1222" s="23" t="s">
        <v>1701</v>
      </c>
      <c r="G1222" s="23" t="s">
        <v>2000</v>
      </c>
    </row>
    <row r="1223" spans="1:7" s="1" customFormat="1" x14ac:dyDescent="0.35">
      <c r="A1223" s="23" t="s">
        <v>125</v>
      </c>
      <c r="B1223" s="23" t="s">
        <v>609</v>
      </c>
      <c r="C1223" s="24" t="e">
        <v>#N/A</v>
      </c>
      <c r="D1223" s="24">
        <v>2.5</v>
      </c>
      <c r="E1223" s="24" t="e">
        <v>#N/A</v>
      </c>
      <c r="F1223" s="23" t="s">
        <v>1701</v>
      </c>
      <c r="G1223" s="23" t="s">
        <v>1701</v>
      </c>
    </row>
    <row r="1224" spans="1:7" s="1" customFormat="1" x14ac:dyDescent="0.35">
      <c r="A1224" s="23" t="s">
        <v>125</v>
      </c>
      <c r="B1224" s="23" t="s">
        <v>610</v>
      </c>
      <c r="C1224" s="24" t="e">
        <v>#N/A</v>
      </c>
      <c r="D1224" s="24">
        <v>2.5</v>
      </c>
      <c r="E1224" s="24" t="s">
        <v>2005</v>
      </c>
      <c r="F1224" s="23" t="s">
        <v>1166</v>
      </c>
      <c r="G1224" s="23" t="s">
        <v>1701</v>
      </c>
    </row>
    <row r="1225" spans="1:7" s="1" customFormat="1" x14ac:dyDescent="0.35">
      <c r="A1225" s="23" t="s">
        <v>125</v>
      </c>
      <c r="B1225" s="23" t="s">
        <v>612</v>
      </c>
      <c r="C1225" s="24" t="e">
        <v>#N/A</v>
      </c>
      <c r="D1225" s="24">
        <v>2.5</v>
      </c>
      <c r="E1225" s="24" t="s">
        <v>2006</v>
      </c>
      <c r="F1225" s="23" t="s">
        <v>1221</v>
      </c>
      <c r="G1225" s="23" t="s">
        <v>1701</v>
      </c>
    </row>
    <row r="1226" spans="1:7" s="1" customFormat="1" x14ac:dyDescent="0.35">
      <c r="A1226" s="23" t="s">
        <v>125</v>
      </c>
      <c r="B1226" s="23" t="s">
        <v>618</v>
      </c>
      <c r="C1226" s="24" t="e">
        <v>#N/A</v>
      </c>
      <c r="D1226" s="24">
        <v>2.5</v>
      </c>
      <c r="E1226" s="24" t="e">
        <v>#N/A</v>
      </c>
      <c r="F1226" s="23" t="s">
        <v>1701</v>
      </c>
      <c r="G1226" s="23" t="s">
        <v>1701</v>
      </c>
    </row>
    <row r="1227" spans="1:7" s="1" customFormat="1" x14ac:dyDescent="0.35">
      <c r="A1227" s="23" t="s">
        <v>125</v>
      </c>
      <c r="B1227" s="23" t="s">
        <v>614</v>
      </c>
      <c r="C1227" s="24" t="e">
        <v>#N/A</v>
      </c>
      <c r="D1227" s="24">
        <v>2.5</v>
      </c>
      <c r="E1227" s="24" t="s">
        <v>2007</v>
      </c>
      <c r="F1227" s="23" t="s">
        <v>1701</v>
      </c>
      <c r="G1227" s="23" t="s">
        <v>1701</v>
      </c>
    </row>
    <row r="1228" spans="1:7" s="1" customFormat="1" x14ac:dyDescent="0.35">
      <c r="A1228" s="23" t="s">
        <v>125</v>
      </c>
      <c r="B1228" s="23" t="s">
        <v>615</v>
      </c>
      <c r="C1228" s="24" t="e">
        <v>#N/A</v>
      </c>
      <c r="D1228" s="24">
        <v>2.5</v>
      </c>
      <c r="E1228" s="24" t="s">
        <v>2002</v>
      </c>
      <c r="F1228" s="23" t="s">
        <v>1701</v>
      </c>
      <c r="G1228" s="23" t="s">
        <v>2008</v>
      </c>
    </row>
    <row r="1229" spans="1:7" s="1" customFormat="1" x14ac:dyDescent="0.35">
      <c r="A1229" s="23" t="s">
        <v>125</v>
      </c>
      <c r="B1229" s="23" t="s">
        <v>607</v>
      </c>
      <c r="C1229" s="24" t="e">
        <v>#N/A</v>
      </c>
      <c r="D1229" s="24">
        <v>2.5</v>
      </c>
      <c r="E1229" s="24" t="s">
        <v>2001</v>
      </c>
      <c r="F1229" s="23" t="s">
        <v>1701</v>
      </c>
      <c r="G1229" s="23" t="s">
        <v>1701</v>
      </c>
    </row>
    <row r="1230" spans="1:7" s="1" customFormat="1" x14ac:dyDescent="0.35">
      <c r="A1230" s="23" t="s">
        <v>125</v>
      </c>
      <c r="B1230" s="23" t="s">
        <v>617</v>
      </c>
      <c r="C1230" s="24" t="e">
        <v>#N/A</v>
      </c>
      <c r="D1230" s="24">
        <v>2.5</v>
      </c>
      <c r="E1230" s="24" t="s">
        <v>2002</v>
      </c>
      <c r="F1230" s="23" t="s">
        <v>1701</v>
      </c>
      <c r="G1230" s="23" t="s">
        <v>2004</v>
      </c>
    </row>
    <row r="1231" spans="1:7" s="1" customFormat="1" x14ac:dyDescent="0.35">
      <c r="A1231" s="23" t="s">
        <v>125</v>
      </c>
      <c r="B1231" s="23" t="s">
        <v>616</v>
      </c>
      <c r="C1231" s="24" t="e">
        <v>#N/A</v>
      </c>
      <c r="D1231" s="24">
        <v>2.5</v>
      </c>
      <c r="E1231" s="24" t="s">
        <v>2002</v>
      </c>
      <c r="F1231" s="23" t="s">
        <v>1701</v>
      </c>
      <c r="G1231" s="23" t="s">
        <v>2003</v>
      </c>
    </row>
    <row r="1232" spans="1:7" s="1" customFormat="1" x14ac:dyDescent="0.35">
      <c r="A1232" s="23" t="s">
        <v>125</v>
      </c>
      <c r="B1232" s="23" t="s">
        <v>608</v>
      </c>
      <c r="C1232" s="24" t="e">
        <v>#N/A</v>
      </c>
      <c r="D1232" s="24">
        <v>2.5</v>
      </c>
      <c r="E1232" s="24" t="s">
        <v>2001</v>
      </c>
      <c r="F1232" s="23" t="s">
        <v>1701</v>
      </c>
      <c r="G1232" s="23" t="s">
        <v>1701</v>
      </c>
    </row>
    <row r="1233" spans="1:7" s="1" customFormat="1" x14ac:dyDescent="0.35">
      <c r="A1233" s="23" t="s">
        <v>125</v>
      </c>
      <c r="B1233" s="23" t="s">
        <v>605</v>
      </c>
      <c r="C1233" s="24">
        <v>4</v>
      </c>
      <c r="D1233" s="24">
        <v>2</v>
      </c>
      <c r="E1233" s="24" t="s">
        <v>1999</v>
      </c>
      <c r="F1233" s="23" t="s">
        <v>1701</v>
      </c>
      <c r="G1233" s="23" t="s">
        <v>1701</v>
      </c>
    </row>
    <row r="1234" spans="1:7" s="1" customFormat="1" x14ac:dyDescent="0.35">
      <c r="A1234" s="23" t="s">
        <v>125</v>
      </c>
      <c r="B1234" s="23" t="s">
        <v>606</v>
      </c>
      <c r="C1234" s="24" t="e">
        <v>#N/A</v>
      </c>
      <c r="D1234" s="24">
        <v>2.2000000000000002</v>
      </c>
      <c r="E1234" s="24" t="e">
        <v>#N/A</v>
      </c>
      <c r="F1234" s="23" t="s">
        <v>1701</v>
      </c>
      <c r="G1234" s="23" t="s">
        <v>2011</v>
      </c>
    </row>
    <row r="1235" spans="1:7" s="1" customFormat="1" x14ac:dyDescent="0.35">
      <c r="A1235" s="23" t="s">
        <v>125</v>
      </c>
      <c r="B1235" s="23" t="s">
        <v>604</v>
      </c>
      <c r="C1235" s="24">
        <v>3.5</v>
      </c>
      <c r="D1235" s="24">
        <v>1.8</v>
      </c>
      <c r="E1235" s="24" t="e">
        <v>#N/A</v>
      </c>
      <c r="F1235" s="23" t="s">
        <v>1701</v>
      </c>
      <c r="G1235" s="23" t="s">
        <v>1701</v>
      </c>
    </row>
    <row r="1236" spans="1:7" s="1" customFormat="1" x14ac:dyDescent="0.35">
      <c r="A1236" s="23" t="s">
        <v>125</v>
      </c>
      <c r="B1236" s="23" t="s">
        <v>603</v>
      </c>
      <c r="C1236" s="24">
        <v>1</v>
      </c>
      <c r="D1236" s="24">
        <v>1</v>
      </c>
      <c r="E1236" s="24" t="s">
        <v>2009</v>
      </c>
      <c r="F1236" s="23" t="s">
        <v>1701</v>
      </c>
      <c r="G1236" s="23" t="s">
        <v>2010</v>
      </c>
    </row>
    <row r="1237" spans="1:7" s="1" customFormat="1" x14ac:dyDescent="0.35">
      <c r="A1237" s="23" t="s">
        <v>125</v>
      </c>
      <c r="B1237" s="23" t="s">
        <v>602</v>
      </c>
      <c r="C1237" s="24">
        <v>1</v>
      </c>
      <c r="D1237" s="24">
        <v>1</v>
      </c>
      <c r="E1237" s="24" t="s">
        <v>2012</v>
      </c>
      <c r="F1237" s="23" t="s">
        <v>1701</v>
      </c>
      <c r="G1237" s="23" t="s">
        <v>1701</v>
      </c>
    </row>
    <row r="1238" spans="1:7" s="1" customFormat="1" x14ac:dyDescent="0.35">
      <c r="A1238" s="23" t="s">
        <v>125</v>
      </c>
      <c r="B1238" s="23" t="s">
        <v>2533</v>
      </c>
      <c r="C1238" s="24">
        <v>4</v>
      </c>
      <c r="D1238" s="24" t="e">
        <v>#N/A</v>
      </c>
      <c r="E1238" s="24" t="e">
        <v>#N/A</v>
      </c>
      <c r="F1238" s="23" t="s">
        <v>1701</v>
      </c>
      <c r="G1238" s="23" t="s">
        <v>1701</v>
      </c>
    </row>
    <row r="1239" spans="1:7" s="1" customFormat="1" x14ac:dyDescent="0.35">
      <c r="A1239" s="23" t="s">
        <v>122</v>
      </c>
      <c r="B1239" s="23" t="s">
        <v>623</v>
      </c>
      <c r="C1239" s="24" t="e">
        <v>#N/A</v>
      </c>
      <c r="D1239" s="24">
        <v>2.5</v>
      </c>
      <c r="E1239" s="24" t="s">
        <v>2013</v>
      </c>
      <c r="F1239" s="23" t="s">
        <v>1205</v>
      </c>
      <c r="G1239" s="23" t="s">
        <v>2014</v>
      </c>
    </row>
    <row r="1240" spans="1:7" s="1" customFormat="1" x14ac:dyDescent="0.35">
      <c r="A1240" s="23" t="s">
        <v>122</v>
      </c>
      <c r="B1240" s="23" t="s">
        <v>622</v>
      </c>
      <c r="C1240" s="24" t="e">
        <v>#N/A</v>
      </c>
      <c r="D1240" s="24">
        <v>2.5</v>
      </c>
      <c r="E1240" s="24" t="s">
        <v>2015</v>
      </c>
      <c r="F1240" s="23" t="s">
        <v>1203</v>
      </c>
      <c r="G1240" s="23" t="s">
        <v>2016</v>
      </c>
    </row>
    <row r="1241" spans="1:7" s="1" customFormat="1" x14ac:dyDescent="0.35">
      <c r="A1241" s="23" t="s">
        <v>122</v>
      </c>
      <c r="B1241" s="23" t="s">
        <v>624</v>
      </c>
      <c r="C1241" s="24">
        <v>4</v>
      </c>
      <c r="D1241" s="24">
        <v>2.5</v>
      </c>
      <c r="E1241" s="24" t="s">
        <v>2017</v>
      </c>
      <c r="F1241" s="23" t="s">
        <v>1701</v>
      </c>
      <c r="G1241" s="23" t="s">
        <v>1701</v>
      </c>
    </row>
    <row r="1242" spans="1:7" s="1" customFormat="1" x14ac:dyDescent="0.35">
      <c r="A1242" s="23" t="s">
        <v>122</v>
      </c>
      <c r="B1242" s="23" t="s">
        <v>620</v>
      </c>
      <c r="C1242" s="24">
        <v>3.5</v>
      </c>
      <c r="D1242" s="24">
        <v>2</v>
      </c>
      <c r="E1242" s="24" t="s">
        <v>2018</v>
      </c>
      <c r="F1242" s="23" t="s">
        <v>1701</v>
      </c>
      <c r="G1242" s="23" t="s">
        <v>1701</v>
      </c>
    </row>
    <row r="1243" spans="1:7" s="1" customFormat="1" x14ac:dyDescent="0.35">
      <c r="A1243" s="23" t="s">
        <v>122</v>
      </c>
      <c r="B1243" s="23" t="s">
        <v>621</v>
      </c>
      <c r="C1243" s="24" t="e">
        <v>#N/A</v>
      </c>
      <c r="D1243" s="24">
        <v>2</v>
      </c>
      <c r="E1243" s="24" t="s">
        <v>2018</v>
      </c>
      <c r="F1243" s="23" t="s">
        <v>1222</v>
      </c>
      <c r="G1243" s="23" t="s">
        <v>2019</v>
      </c>
    </row>
    <row r="1244" spans="1:7" s="1" customFormat="1" x14ac:dyDescent="0.35">
      <c r="A1244" s="23" t="s">
        <v>122</v>
      </c>
      <c r="B1244" s="23" t="s">
        <v>619</v>
      </c>
      <c r="C1244" s="24">
        <v>2</v>
      </c>
      <c r="D1244" s="24">
        <v>1.2</v>
      </c>
      <c r="E1244" s="24" t="e">
        <v>#N/A</v>
      </c>
      <c r="F1244" s="23" t="s">
        <v>1701</v>
      </c>
      <c r="G1244" s="23" t="s">
        <v>1701</v>
      </c>
    </row>
    <row r="1245" spans="1:7" s="1" customFormat="1" x14ac:dyDescent="0.35">
      <c r="A1245" s="23" t="s">
        <v>153</v>
      </c>
      <c r="B1245" s="23" t="s">
        <v>626</v>
      </c>
      <c r="C1245" s="24" t="e">
        <v>#N/A</v>
      </c>
      <c r="D1245" s="24">
        <v>2.5</v>
      </c>
      <c r="E1245" s="24" t="s">
        <v>2020</v>
      </c>
      <c r="F1245" s="23" t="s">
        <v>1235</v>
      </c>
      <c r="G1245" s="23" t="s">
        <v>2021</v>
      </c>
    </row>
    <row r="1246" spans="1:7" s="1" customFormat="1" x14ac:dyDescent="0.35">
      <c r="A1246" s="23" t="s">
        <v>153</v>
      </c>
      <c r="B1246" s="23" t="s">
        <v>628</v>
      </c>
      <c r="C1246" s="24" t="e">
        <v>#N/A</v>
      </c>
      <c r="D1246" s="24">
        <v>2.5</v>
      </c>
      <c r="E1246" s="24" t="s">
        <v>2022</v>
      </c>
      <c r="F1246" s="23" t="s">
        <v>1212</v>
      </c>
      <c r="G1246" s="23" t="s">
        <v>1701</v>
      </c>
    </row>
    <row r="1247" spans="1:7" s="1" customFormat="1" x14ac:dyDescent="0.35">
      <c r="A1247" s="23" t="s">
        <v>153</v>
      </c>
      <c r="B1247" s="23" t="s">
        <v>625</v>
      </c>
      <c r="C1247" s="24">
        <v>3.5</v>
      </c>
      <c r="D1247" s="24">
        <v>2.2000000000000002</v>
      </c>
      <c r="E1247" s="24" t="s">
        <v>2023</v>
      </c>
      <c r="F1247" s="23" t="s">
        <v>1701</v>
      </c>
      <c r="G1247" s="23" t="s">
        <v>1701</v>
      </c>
    </row>
    <row r="1248" spans="1:7" s="1" customFormat="1" x14ac:dyDescent="0.35">
      <c r="A1248" s="23" t="s">
        <v>153</v>
      </c>
      <c r="B1248" s="23" t="s">
        <v>620</v>
      </c>
      <c r="C1248" s="24">
        <v>4</v>
      </c>
      <c r="D1248" s="24">
        <v>2.5</v>
      </c>
      <c r="E1248" s="24" t="s">
        <v>2018</v>
      </c>
      <c r="F1248" s="23" t="s">
        <v>1701</v>
      </c>
      <c r="G1248" s="23" t="s">
        <v>1701</v>
      </c>
    </row>
    <row r="1249" spans="1:7" s="1" customFormat="1" x14ac:dyDescent="0.35">
      <c r="A1249" s="23" t="s">
        <v>153</v>
      </c>
      <c r="B1249" s="23" t="s">
        <v>621</v>
      </c>
      <c r="C1249" s="24" t="e">
        <v>#N/A</v>
      </c>
      <c r="D1249" s="24">
        <v>2.5</v>
      </c>
      <c r="E1249" s="24" t="s">
        <v>2018</v>
      </c>
      <c r="F1249" s="23" t="s">
        <v>1222</v>
      </c>
      <c r="G1249" s="23" t="s">
        <v>2019</v>
      </c>
    </row>
    <row r="1250" spans="1:7" s="1" customFormat="1" x14ac:dyDescent="0.35">
      <c r="A1250" s="23" t="s">
        <v>153</v>
      </c>
      <c r="B1250" s="23" t="s">
        <v>627</v>
      </c>
      <c r="C1250" s="24" t="e">
        <v>#N/A</v>
      </c>
      <c r="D1250" s="24">
        <v>2.5</v>
      </c>
      <c r="E1250" s="24" t="s">
        <v>2024</v>
      </c>
      <c r="F1250" s="23" t="s">
        <v>1203</v>
      </c>
      <c r="G1250" s="23" t="s">
        <v>1701</v>
      </c>
    </row>
    <row r="1251" spans="1:7" s="1" customFormat="1" x14ac:dyDescent="0.35">
      <c r="A1251" s="23" t="s">
        <v>153</v>
      </c>
      <c r="B1251" s="23" t="s">
        <v>619</v>
      </c>
      <c r="C1251" s="24">
        <v>2.5</v>
      </c>
      <c r="D1251" s="24">
        <v>1.8</v>
      </c>
      <c r="E1251" s="24" t="e">
        <v>#N/A</v>
      </c>
      <c r="F1251" s="23" t="s">
        <v>1701</v>
      </c>
      <c r="G1251" s="23" t="s">
        <v>1701</v>
      </c>
    </row>
    <row r="1252" spans="1:7" s="1" customFormat="1" x14ac:dyDescent="0.35">
      <c r="A1252" s="23" t="s">
        <v>158</v>
      </c>
      <c r="B1252" s="23" t="s">
        <v>625</v>
      </c>
      <c r="C1252" s="24">
        <v>3.5</v>
      </c>
      <c r="D1252" s="24">
        <v>2.2000000000000002</v>
      </c>
      <c r="E1252" s="24" t="s">
        <v>2023</v>
      </c>
      <c r="F1252" s="23" t="s">
        <v>1701</v>
      </c>
      <c r="G1252" s="23" t="s">
        <v>1701</v>
      </c>
    </row>
    <row r="1253" spans="1:7" s="1" customFormat="1" x14ac:dyDescent="0.35">
      <c r="A1253" s="23" t="s">
        <v>158</v>
      </c>
      <c r="B1253" s="23" t="s">
        <v>628</v>
      </c>
      <c r="C1253" s="24" t="e">
        <v>#N/A</v>
      </c>
      <c r="D1253" s="24">
        <v>2.5</v>
      </c>
      <c r="E1253" s="24" t="s">
        <v>2022</v>
      </c>
      <c r="F1253" s="23" t="s">
        <v>1212</v>
      </c>
      <c r="G1253" s="23" t="s">
        <v>1701</v>
      </c>
    </row>
    <row r="1254" spans="1:7" s="1" customFormat="1" x14ac:dyDescent="0.35">
      <c r="A1254" s="23" t="s">
        <v>158</v>
      </c>
      <c r="B1254" s="23" t="s">
        <v>626</v>
      </c>
      <c r="C1254" s="24" t="e">
        <v>#N/A</v>
      </c>
      <c r="D1254" s="24">
        <v>2.5</v>
      </c>
      <c r="E1254" s="24" t="s">
        <v>2020</v>
      </c>
      <c r="F1254" s="23" t="s">
        <v>1235</v>
      </c>
      <c r="G1254" s="23" t="s">
        <v>2021</v>
      </c>
    </row>
    <row r="1255" spans="1:7" s="1" customFormat="1" x14ac:dyDescent="0.35">
      <c r="A1255" s="23" t="s">
        <v>158</v>
      </c>
      <c r="B1255" s="23" t="s">
        <v>627</v>
      </c>
      <c r="C1255" s="24" t="e">
        <v>#N/A</v>
      </c>
      <c r="D1255" s="24">
        <v>2.5</v>
      </c>
      <c r="E1255" s="24" t="s">
        <v>2024</v>
      </c>
      <c r="F1255" s="23" t="s">
        <v>1203</v>
      </c>
      <c r="G1255" s="23" t="s">
        <v>1701</v>
      </c>
    </row>
    <row r="1256" spans="1:7" s="1" customFormat="1" x14ac:dyDescent="0.35">
      <c r="A1256" s="23" t="s">
        <v>158</v>
      </c>
      <c r="B1256" s="23" t="s">
        <v>620</v>
      </c>
      <c r="C1256" s="24">
        <v>4</v>
      </c>
      <c r="D1256" s="24">
        <v>2.5</v>
      </c>
      <c r="E1256" s="24" t="s">
        <v>2018</v>
      </c>
      <c r="F1256" s="23" t="s">
        <v>1701</v>
      </c>
      <c r="G1256" s="23" t="s">
        <v>1701</v>
      </c>
    </row>
    <row r="1257" spans="1:7" s="1" customFormat="1" x14ac:dyDescent="0.35">
      <c r="A1257" s="23" t="s">
        <v>158</v>
      </c>
      <c r="B1257" s="23" t="s">
        <v>621</v>
      </c>
      <c r="C1257" s="24" t="e">
        <v>#N/A</v>
      </c>
      <c r="D1257" s="24">
        <v>2.5</v>
      </c>
      <c r="E1257" s="24" t="s">
        <v>2018</v>
      </c>
      <c r="F1257" s="23" t="s">
        <v>1222</v>
      </c>
      <c r="G1257" s="23" t="s">
        <v>2019</v>
      </c>
    </row>
    <row r="1258" spans="1:7" s="1" customFormat="1" x14ac:dyDescent="0.35">
      <c r="A1258" s="23" t="s">
        <v>158</v>
      </c>
      <c r="B1258" s="23" t="s">
        <v>619</v>
      </c>
      <c r="C1258" s="24">
        <v>2.5</v>
      </c>
      <c r="D1258" s="24">
        <v>1.8</v>
      </c>
      <c r="E1258" s="24" t="e">
        <v>#N/A</v>
      </c>
      <c r="F1258" s="23" t="s">
        <v>1701</v>
      </c>
      <c r="G1258" s="23" t="s">
        <v>1701</v>
      </c>
    </row>
    <row r="1259" spans="1:7" s="1" customFormat="1" x14ac:dyDescent="0.35">
      <c r="A1259" s="23" t="s">
        <v>126</v>
      </c>
      <c r="B1259" s="23" t="s">
        <v>620</v>
      </c>
      <c r="C1259" s="24">
        <v>3.5</v>
      </c>
      <c r="D1259" s="24">
        <v>2</v>
      </c>
      <c r="E1259" s="24" t="s">
        <v>2018</v>
      </c>
      <c r="F1259" s="23" t="s">
        <v>1701</v>
      </c>
      <c r="G1259" s="23" t="s">
        <v>1701</v>
      </c>
    </row>
    <row r="1260" spans="1:7" s="1" customFormat="1" x14ac:dyDescent="0.35">
      <c r="A1260" s="23" t="s">
        <v>126</v>
      </c>
      <c r="B1260" s="23" t="s">
        <v>624</v>
      </c>
      <c r="C1260" s="24">
        <v>4</v>
      </c>
      <c r="D1260" s="24">
        <v>2.5</v>
      </c>
      <c r="E1260" s="24" t="s">
        <v>2017</v>
      </c>
      <c r="F1260" s="23" t="s">
        <v>1701</v>
      </c>
      <c r="G1260" s="23" t="s">
        <v>1701</v>
      </c>
    </row>
    <row r="1261" spans="1:7" s="1" customFormat="1" x14ac:dyDescent="0.35">
      <c r="A1261" s="23" t="s">
        <v>126</v>
      </c>
      <c r="B1261" s="23" t="s">
        <v>622</v>
      </c>
      <c r="C1261" s="24" t="e">
        <v>#N/A</v>
      </c>
      <c r="D1261" s="24">
        <v>2.5</v>
      </c>
      <c r="E1261" s="24" t="s">
        <v>2015</v>
      </c>
      <c r="F1261" s="23" t="s">
        <v>1203</v>
      </c>
      <c r="G1261" s="23" t="s">
        <v>2016</v>
      </c>
    </row>
    <row r="1262" spans="1:7" s="1" customFormat="1" x14ac:dyDescent="0.35">
      <c r="A1262" s="23" t="s">
        <v>126</v>
      </c>
      <c r="B1262" s="23" t="s">
        <v>623</v>
      </c>
      <c r="C1262" s="24" t="e">
        <v>#N/A</v>
      </c>
      <c r="D1262" s="24">
        <v>2.5</v>
      </c>
      <c r="E1262" s="24" t="s">
        <v>2013</v>
      </c>
      <c r="F1262" s="23" t="s">
        <v>1205</v>
      </c>
      <c r="G1262" s="23" t="s">
        <v>2014</v>
      </c>
    </row>
    <row r="1263" spans="1:7" s="1" customFormat="1" x14ac:dyDescent="0.35">
      <c r="A1263" s="23" t="s">
        <v>126</v>
      </c>
      <c r="B1263" s="23" t="s">
        <v>621</v>
      </c>
      <c r="C1263" s="24" t="e">
        <v>#N/A</v>
      </c>
      <c r="D1263" s="24">
        <v>2</v>
      </c>
      <c r="E1263" s="24" t="s">
        <v>2018</v>
      </c>
      <c r="F1263" s="23" t="s">
        <v>1222</v>
      </c>
      <c r="G1263" s="23" t="s">
        <v>2019</v>
      </c>
    </row>
    <row r="1264" spans="1:7" s="1" customFormat="1" x14ac:dyDescent="0.35">
      <c r="A1264" s="23" t="s">
        <v>126</v>
      </c>
      <c r="B1264" s="23" t="s">
        <v>619</v>
      </c>
      <c r="C1264" s="24">
        <v>2</v>
      </c>
      <c r="D1264" s="24">
        <v>1.2</v>
      </c>
      <c r="E1264" s="24" t="e">
        <v>#N/A</v>
      </c>
      <c r="F1264" s="23" t="s">
        <v>1701</v>
      </c>
      <c r="G1264" s="23" t="s">
        <v>1701</v>
      </c>
    </row>
    <row r="1265" spans="1:7" s="1" customFormat="1" x14ac:dyDescent="0.35">
      <c r="A1265" s="23" t="s">
        <v>132</v>
      </c>
      <c r="B1265" s="23" t="s">
        <v>624</v>
      </c>
      <c r="C1265" s="24">
        <v>4</v>
      </c>
      <c r="D1265" s="24">
        <v>2.5</v>
      </c>
      <c r="E1265" s="24" t="s">
        <v>2017</v>
      </c>
      <c r="F1265" s="23" t="s">
        <v>1701</v>
      </c>
      <c r="G1265" s="23" t="s">
        <v>1701</v>
      </c>
    </row>
    <row r="1266" spans="1:7" s="1" customFormat="1" x14ac:dyDescent="0.35">
      <c r="A1266" s="23" t="s">
        <v>132</v>
      </c>
      <c r="B1266" s="23" t="s">
        <v>620</v>
      </c>
      <c r="C1266" s="24">
        <v>3.5</v>
      </c>
      <c r="D1266" s="24">
        <v>2</v>
      </c>
      <c r="E1266" s="24" t="s">
        <v>2018</v>
      </c>
      <c r="F1266" s="23" t="s">
        <v>1701</v>
      </c>
      <c r="G1266" s="23" t="s">
        <v>1701</v>
      </c>
    </row>
    <row r="1267" spans="1:7" s="1" customFormat="1" x14ac:dyDescent="0.35">
      <c r="A1267" s="23" t="s">
        <v>132</v>
      </c>
      <c r="B1267" s="23" t="s">
        <v>623</v>
      </c>
      <c r="C1267" s="24" t="e">
        <v>#N/A</v>
      </c>
      <c r="D1267" s="24">
        <v>2.5</v>
      </c>
      <c r="E1267" s="24" t="s">
        <v>2013</v>
      </c>
      <c r="F1267" s="23" t="s">
        <v>1205</v>
      </c>
      <c r="G1267" s="23" t="s">
        <v>2014</v>
      </c>
    </row>
    <row r="1268" spans="1:7" s="1" customFormat="1" x14ac:dyDescent="0.35">
      <c r="A1268" s="23" t="s">
        <v>132</v>
      </c>
      <c r="B1268" s="23" t="s">
        <v>622</v>
      </c>
      <c r="C1268" s="24" t="e">
        <v>#N/A</v>
      </c>
      <c r="D1268" s="24">
        <v>2.5</v>
      </c>
      <c r="E1268" s="24" t="s">
        <v>2015</v>
      </c>
      <c r="F1268" s="23" t="s">
        <v>1203</v>
      </c>
      <c r="G1268" s="23" t="s">
        <v>2016</v>
      </c>
    </row>
    <row r="1269" spans="1:7" s="1" customFormat="1" x14ac:dyDescent="0.35">
      <c r="A1269" s="23" t="s">
        <v>132</v>
      </c>
      <c r="B1269" s="23" t="s">
        <v>621</v>
      </c>
      <c r="C1269" s="24" t="e">
        <v>#N/A</v>
      </c>
      <c r="D1269" s="24">
        <v>2</v>
      </c>
      <c r="E1269" s="24" t="s">
        <v>2018</v>
      </c>
      <c r="F1269" s="23" t="s">
        <v>1222</v>
      </c>
      <c r="G1269" s="23" t="s">
        <v>2019</v>
      </c>
    </row>
    <row r="1270" spans="1:7" s="1" customFormat="1" x14ac:dyDescent="0.35">
      <c r="A1270" s="23" t="s">
        <v>132</v>
      </c>
      <c r="B1270" s="23" t="s">
        <v>619</v>
      </c>
      <c r="C1270" s="24">
        <v>2</v>
      </c>
      <c r="D1270" s="24">
        <v>1.2</v>
      </c>
      <c r="E1270" s="24" t="e">
        <v>#N/A</v>
      </c>
      <c r="F1270" s="23" t="s">
        <v>1701</v>
      </c>
      <c r="G1270" s="23" t="s">
        <v>1701</v>
      </c>
    </row>
    <row r="1271" spans="1:7" s="1" customFormat="1" x14ac:dyDescent="0.35">
      <c r="A1271" s="23" t="s">
        <v>161</v>
      </c>
      <c r="B1271" s="23" t="s">
        <v>627</v>
      </c>
      <c r="C1271" s="24" t="e">
        <v>#N/A</v>
      </c>
      <c r="D1271" s="24">
        <v>2.5</v>
      </c>
      <c r="E1271" s="24" t="s">
        <v>2024</v>
      </c>
      <c r="F1271" s="23" t="s">
        <v>1203</v>
      </c>
      <c r="G1271" s="23" t="s">
        <v>1701</v>
      </c>
    </row>
    <row r="1272" spans="1:7" s="1" customFormat="1" x14ac:dyDescent="0.35">
      <c r="A1272" s="23" t="s">
        <v>161</v>
      </c>
      <c r="B1272" s="23" t="s">
        <v>628</v>
      </c>
      <c r="C1272" s="24" t="e">
        <v>#N/A</v>
      </c>
      <c r="D1272" s="24">
        <v>2.5</v>
      </c>
      <c r="E1272" s="24" t="s">
        <v>2022</v>
      </c>
      <c r="F1272" s="23" t="s">
        <v>1212</v>
      </c>
      <c r="G1272" s="23" t="s">
        <v>1701</v>
      </c>
    </row>
    <row r="1273" spans="1:7" s="1" customFormat="1" x14ac:dyDescent="0.35">
      <c r="A1273" s="23" t="s">
        <v>161</v>
      </c>
      <c r="B1273" s="23" t="s">
        <v>620</v>
      </c>
      <c r="C1273" s="24">
        <v>4</v>
      </c>
      <c r="D1273" s="24">
        <v>2.5</v>
      </c>
      <c r="E1273" s="24" t="s">
        <v>2018</v>
      </c>
      <c r="F1273" s="23" t="s">
        <v>1701</v>
      </c>
      <c r="G1273" s="23" t="s">
        <v>1701</v>
      </c>
    </row>
    <row r="1274" spans="1:7" s="1" customFormat="1" x14ac:dyDescent="0.35">
      <c r="A1274" s="23" t="s">
        <v>161</v>
      </c>
      <c r="B1274" s="23" t="s">
        <v>625</v>
      </c>
      <c r="C1274" s="24">
        <v>3.5</v>
      </c>
      <c r="D1274" s="24">
        <v>2.2000000000000002</v>
      </c>
      <c r="E1274" s="24" t="s">
        <v>2023</v>
      </c>
      <c r="F1274" s="23" t="s">
        <v>1701</v>
      </c>
      <c r="G1274" s="23" t="s">
        <v>1701</v>
      </c>
    </row>
    <row r="1275" spans="1:7" s="1" customFormat="1" x14ac:dyDescent="0.35">
      <c r="A1275" s="23" t="s">
        <v>161</v>
      </c>
      <c r="B1275" s="23" t="s">
        <v>621</v>
      </c>
      <c r="C1275" s="24" t="e">
        <v>#N/A</v>
      </c>
      <c r="D1275" s="24">
        <v>2.5</v>
      </c>
      <c r="E1275" s="24" t="s">
        <v>2018</v>
      </c>
      <c r="F1275" s="23" t="s">
        <v>1222</v>
      </c>
      <c r="G1275" s="23" t="s">
        <v>2019</v>
      </c>
    </row>
    <row r="1276" spans="1:7" s="1" customFormat="1" x14ac:dyDescent="0.35">
      <c r="A1276" s="23" t="s">
        <v>161</v>
      </c>
      <c r="B1276" s="23" t="s">
        <v>626</v>
      </c>
      <c r="C1276" s="24" t="e">
        <v>#N/A</v>
      </c>
      <c r="D1276" s="24">
        <v>2.5</v>
      </c>
      <c r="E1276" s="24" t="s">
        <v>2020</v>
      </c>
      <c r="F1276" s="23" t="s">
        <v>1235</v>
      </c>
      <c r="G1276" s="23" t="s">
        <v>2021</v>
      </c>
    </row>
    <row r="1277" spans="1:7" s="1" customFormat="1" x14ac:dyDescent="0.35">
      <c r="A1277" s="23" t="s">
        <v>161</v>
      </c>
      <c r="B1277" s="23" t="s">
        <v>619</v>
      </c>
      <c r="C1277" s="24">
        <v>2.5</v>
      </c>
      <c r="D1277" s="24">
        <v>1.8</v>
      </c>
      <c r="E1277" s="24" t="e">
        <v>#N/A</v>
      </c>
      <c r="F1277" s="23" t="s">
        <v>1701</v>
      </c>
      <c r="G1277" s="23" t="s">
        <v>1701</v>
      </c>
    </row>
    <row r="1278" spans="1:7" s="1" customFormat="1" x14ac:dyDescent="0.35">
      <c r="A1278" s="23" t="s">
        <v>111</v>
      </c>
      <c r="B1278" s="23" t="s">
        <v>634</v>
      </c>
      <c r="C1278" s="24">
        <v>3.5</v>
      </c>
      <c r="D1278" s="24">
        <v>2.5</v>
      </c>
      <c r="E1278" s="24" t="s">
        <v>2025</v>
      </c>
      <c r="F1278" s="23" t="s">
        <v>1701</v>
      </c>
      <c r="G1278" s="23" t="s">
        <v>1701</v>
      </c>
    </row>
    <row r="1279" spans="1:7" s="1" customFormat="1" x14ac:dyDescent="0.35">
      <c r="A1279" s="23" t="s">
        <v>111</v>
      </c>
      <c r="B1279" s="23" t="s">
        <v>635</v>
      </c>
      <c r="C1279" s="24">
        <v>3.5</v>
      </c>
      <c r="D1279" s="24">
        <v>2.5</v>
      </c>
      <c r="E1279" s="24" t="s">
        <v>2026</v>
      </c>
      <c r="F1279" s="23" t="s">
        <v>1701</v>
      </c>
      <c r="G1279" s="23" t="s">
        <v>1701</v>
      </c>
    </row>
    <row r="1280" spans="1:7" s="1" customFormat="1" x14ac:dyDescent="0.35">
      <c r="A1280" s="23" t="s">
        <v>111</v>
      </c>
      <c r="B1280" s="23" t="s">
        <v>633</v>
      </c>
      <c r="C1280" s="24">
        <v>3.5</v>
      </c>
      <c r="D1280" s="24">
        <v>2.5</v>
      </c>
      <c r="E1280" s="24" t="s">
        <v>2025</v>
      </c>
      <c r="F1280" s="23" t="s">
        <v>1701</v>
      </c>
      <c r="G1280" s="23" t="s">
        <v>1701</v>
      </c>
    </row>
    <row r="1281" spans="1:7" s="1" customFormat="1" x14ac:dyDescent="0.35">
      <c r="A1281" s="23" t="s">
        <v>111</v>
      </c>
      <c r="B1281" s="23" t="s">
        <v>632</v>
      </c>
      <c r="C1281" s="24">
        <v>4</v>
      </c>
      <c r="D1281" s="24">
        <v>2</v>
      </c>
      <c r="E1281" s="24" t="e">
        <v>#N/A</v>
      </c>
      <c r="F1281" s="23" t="s">
        <v>1701</v>
      </c>
      <c r="G1281" s="23" t="s">
        <v>1701</v>
      </c>
    </row>
    <row r="1282" spans="1:7" s="1" customFormat="1" x14ac:dyDescent="0.35">
      <c r="A1282" s="23" t="s">
        <v>111</v>
      </c>
      <c r="B1282" s="23" t="s">
        <v>630</v>
      </c>
      <c r="C1282" s="24">
        <v>3</v>
      </c>
      <c r="D1282" s="24">
        <v>1.5</v>
      </c>
      <c r="E1282" s="24" t="e">
        <v>#N/A</v>
      </c>
      <c r="F1282" s="23" t="s">
        <v>1701</v>
      </c>
      <c r="G1282" s="23" t="s">
        <v>1701</v>
      </c>
    </row>
    <row r="1283" spans="1:7" s="1" customFormat="1" x14ac:dyDescent="0.35">
      <c r="A1283" s="23" t="s">
        <v>111</v>
      </c>
      <c r="B1283" s="23" t="s">
        <v>631</v>
      </c>
      <c r="C1283" s="24">
        <v>3</v>
      </c>
      <c r="D1283" s="24">
        <v>1.5</v>
      </c>
      <c r="E1283" s="24" t="s">
        <v>2027</v>
      </c>
      <c r="F1283" s="23" t="s">
        <v>1701</v>
      </c>
      <c r="G1283" s="23" t="s">
        <v>1701</v>
      </c>
    </row>
    <row r="1284" spans="1:7" s="1" customFormat="1" x14ac:dyDescent="0.35">
      <c r="A1284" s="23" t="s">
        <v>111</v>
      </c>
      <c r="B1284" s="23" t="s">
        <v>629</v>
      </c>
      <c r="C1284" s="24">
        <v>0.5</v>
      </c>
      <c r="D1284" s="24">
        <v>0.2</v>
      </c>
      <c r="E1284" s="24" t="s">
        <v>2028</v>
      </c>
      <c r="F1284" s="23" t="s">
        <v>1119</v>
      </c>
      <c r="G1284" s="23" t="s">
        <v>2029</v>
      </c>
    </row>
    <row r="1285" spans="1:7" s="1" customFormat="1" x14ac:dyDescent="0.35">
      <c r="A1285" s="23" t="s">
        <v>111</v>
      </c>
      <c r="B1285" s="23" t="s">
        <v>2534</v>
      </c>
      <c r="C1285" s="24">
        <v>4</v>
      </c>
      <c r="D1285" s="24" t="e">
        <v>#N/A</v>
      </c>
      <c r="E1285" s="24" t="s">
        <v>2535</v>
      </c>
      <c r="F1285" s="23" t="s">
        <v>1701</v>
      </c>
      <c r="G1285" s="23" t="s">
        <v>1701</v>
      </c>
    </row>
    <row r="1286" spans="1:7" s="1" customFormat="1" x14ac:dyDescent="0.35">
      <c r="A1286" s="23" t="s">
        <v>111</v>
      </c>
      <c r="B1286" s="23" t="s">
        <v>2536</v>
      </c>
      <c r="C1286" s="24">
        <v>4</v>
      </c>
      <c r="D1286" s="24" t="e">
        <v>#N/A</v>
      </c>
      <c r="E1286" s="24" t="s">
        <v>2535</v>
      </c>
      <c r="F1286" s="23" t="s">
        <v>1701</v>
      </c>
      <c r="G1286" s="23" t="s">
        <v>1701</v>
      </c>
    </row>
    <row r="1287" spans="1:7" s="1" customFormat="1" x14ac:dyDescent="0.35">
      <c r="A1287" s="23" t="s">
        <v>96</v>
      </c>
      <c r="B1287" s="23" t="s">
        <v>638</v>
      </c>
      <c r="C1287" s="24">
        <v>4</v>
      </c>
      <c r="D1287" s="24">
        <v>2</v>
      </c>
      <c r="E1287" s="24" t="s">
        <v>2030</v>
      </c>
      <c r="F1287" s="23" t="s">
        <v>1701</v>
      </c>
      <c r="G1287" s="23" t="s">
        <v>1701</v>
      </c>
    </row>
    <row r="1288" spans="1:7" s="1" customFormat="1" x14ac:dyDescent="0.35">
      <c r="A1288" s="23" t="s">
        <v>96</v>
      </c>
      <c r="B1288" s="23" t="s">
        <v>640</v>
      </c>
      <c r="C1288" s="24" t="e">
        <v>#N/A</v>
      </c>
      <c r="D1288" s="24">
        <v>2</v>
      </c>
      <c r="E1288" s="24" t="s">
        <v>2031</v>
      </c>
      <c r="F1288" s="23" t="s">
        <v>1124</v>
      </c>
      <c r="G1288" s="23" t="s">
        <v>2032</v>
      </c>
    </row>
    <row r="1289" spans="1:7" s="1" customFormat="1" x14ac:dyDescent="0.35">
      <c r="A1289" s="23" t="s">
        <v>96</v>
      </c>
      <c r="B1289" s="23" t="s">
        <v>651</v>
      </c>
      <c r="C1289" s="24" t="e">
        <v>#N/A</v>
      </c>
      <c r="D1289" s="24">
        <v>2.5</v>
      </c>
      <c r="E1289" s="24" t="s">
        <v>2033</v>
      </c>
      <c r="F1289" s="23" t="s">
        <v>1128</v>
      </c>
      <c r="G1289" s="23" t="s">
        <v>2034</v>
      </c>
    </row>
    <row r="1290" spans="1:7" s="1" customFormat="1" x14ac:dyDescent="0.35">
      <c r="A1290" s="23" t="s">
        <v>96</v>
      </c>
      <c r="B1290" s="23" t="s">
        <v>661</v>
      </c>
      <c r="C1290" s="24" t="e">
        <v>#N/A</v>
      </c>
      <c r="D1290" s="24">
        <v>2.5</v>
      </c>
      <c r="E1290" s="24" t="s">
        <v>2035</v>
      </c>
      <c r="F1290" s="23" t="s">
        <v>1132</v>
      </c>
      <c r="G1290" s="23" t="s">
        <v>1701</v>
      </c>
    </row>
    <row r="1291" spans="1:7" s="1" customFormat="1" x14ac:dyDescent="0.35">
      <c r="A1291" s="23" t="s">
        <v>96</v>
      </c>
      <c r="B1291" s="23" t="s">
        <v>650</v>
      </c>
      <c r="C1291" s="24">
        <v>4</v>
      </c>
      <c r="D1291" s="24">
        <v>2.5</v>
      </c>
      <c r="E1291" s="24" t="s">
        <v>2036</v>
      </c>
      <c r="F1291" s="23" t="s">
        <v>1701</v>
      </c>
      <c r="G1291" s="23" t="s">
        <v>1701</v>
      </c>
    </row>
    <row r="1292" spans="1:7" s="1" customFormat="1" x14ac:dyDescent="0.35">
      <c r="A1292" s="23" t="s">
        <v>96</v>
      </c>
      <c r="B1292" s="23" t="s">
        <v>653</v>
      </c>
      <c r="C1292" s="24" t="e">
        <v>#N/A</v>
      </c>
      <c r="D1292" s="24">
        <v>2.5</v>
      </c>
      <c r="E1292" s="24" t="s">
        <v>2037</v>
      </c>
      <c r="F1292" s="23" t="s">
        <v>1701</v>
      </c>
      <c r="G1292" s="23" t="s">
        <v>2038</v>
      </c>
    </row>
    <row r="1293" spans="1:7" s="1" customFormat="1" x14ac:dyDescent="0.35">
      <c r="A1293" s="23" t="s">
        <v>96</v>
      </c>
      <c r="B1293" s="23" t="s">
        <v>644</v>
      </c>
      <c r="C1293" s="24" t="e">
        <v>#N/A</v>
      </c>
      <c r="D1293" s="24">
        <v>2.2000000000000002</v>
      </c>
      <c r="E1293" s="24" t="s">
        <v>2039</v>
      </c>
      <c r="F1293" s="23" t="s">
        <v>1125</v>
      </c>
      <c r="G1293" s="23" t="s">
        <v>2040</v>
      </c>
    </row>
    <row r="1294" spans="1:7" s="1" customFormat="1" x14ac:dyDescent="0.35">
      <c r="A1294" s="23" t="s">
        <v>96</v>
      </c>
      <c r="B1294" s="23" t="s">
        <v>645</v>
      </c>
      <c r="C1294" s="24" t="e">
        <v>#N/A</v>
      </c>
      <c r="D1294" s="24">
        <v>2.2000000000000002</v>
      </c>
      <c r="E1294" s="24" t="s">
        <v>2041</v>
      </c>
      <c r="F1294" s="23" t="s">
        <v>1125</v>
      </c>
      <c r="G1294" s="23" t="s">
        <v>2042</v>
      </c>
    </row>
    <row r="1295" spans="1:7" s="1" customFormat="1" x14ac:dyDescent="0.35">
      <c r="A1295" s="23" t="s">
        <v>96</v>
      </c>
      <c r="B1295" s="23" t="s">
        <v>648</v>
      </c>
      <c r="C1295" s="24" t="e">
        <v>#N/A</v>
      </c>
      <c r="D1295" s="24">
        <v>2.2000000000000002</v>
      </c>
      <c r="E1295" s="24" t="s">
        <v>2043</v>
      </c>
      <c r="F1295" s="23" t="s">
        <v>1126</v>
      </c>
      <c r="G1295" s="23" t="s">
        <v>2044</v>
      </c>
    </row>
    <row r="1296" spans="1:7" s="1" customFormat="1" x14ac:dyDescent="0.35">
      <c r="A1296" s="23" t="s">
        <v>96</v>
      </c>
      <c r="B1296" s="23" t="s">
        <v>663</v>
      </c>
      <c r="C1296" s="24">
        <v>4</v>
      </c>
      <c r="D1296" s="24">
        <v>2.5</v>
      </c>
      <c r="E1296" s="24" t="s">
        <v>2045</v>
      </c>
      <c r="F1296" s="23" t="s">
        <v>1701</v>
      </c>
      <c r="G1296" s="23" t="s">
        <v>1701</v>
      </c>
    </row>
    <row r="1297" spans="1:7" s="1" customFormat="1" x14ac:dyDescent="0.35">
      <c r="A1297" s="23" t="s">
        <v>96</v>
      </c>
      <c r="B1297" s="23" t="s">
        <v>641</v>
      </c>
      <c r="C1297" s="24" t="e">
        <v>#N/A</v>
      </c>
      <c r="D1297" s="24">
        <v>2</v>
      </c>
      <c r="E1297" s="24" t="s">
        <v>2031</v>
      </c>
      <c r="F1297" s="23" t="s">
        <v>1124</v>
      </c>
      <c r="G1297" s="23" t="s">
        <v>2046</v>
      </c>
    </row>
    <row r="1298" spans="1:7" s="1" customFormat="1" x14ac:dyDescent="0.35">
      <c r="A1298" s="23" t="s">
        <v>96</v>
      </c>
      <c r="B1298" s="23" t="s">
        <v>657</v>
      </c>
      <c r="C1298" s="24" t="e">
        <v>#N/A</v>
      </c>
      <c r="D1298" s="24">
        <v>2.5</v>
      </c>
      <c r="E1298" s="24" t="s">
        <v>2047</v>
      </c>
      <c r="F1298" s="23" t="s">
        <v>1131</v>
      </c>
      <c r="G1298" s="23" t="s">
        <v>2048</v>
      </c>
    </row>
    <row r="1299" spans="1:7" s="1" customFormat="1" x14ac:dyDescent="0.35">
      <c r="A1299" s="23" t="s">
        <v>96</v>
      </c>
      <c r="B1299" s="23" t="s">
        <v>654</v>
      </c>
      <c r="C1299" s="24">
        <v>4</v>
      </c>
      <c r="D1299" s="24">
        <v>2.5</v>
      </c>
      <c r="E1299" s="24" t="s">
        <v>2049</v>
      </c>
      <c r="F1299" s="23" t="s">
        <v>1129</v>
      </c>
      <c r="G1299" s="23" t="s">
        <v>1701</v>
      </c>
    </row>
    <row r="1300" spans="1:7" s="1" customFormat="1" x14ac:dyDescent="0.35">
      <c r="A1300" s="23" t="s">
        <v>96</v>
      </c>
      <c r="B1300" s="23" t="s">
        <v>647</v>
      </c>
      <c r="C1300" s="24" t="e">
        <v>#N/A</v>
      </c>
      <c r="D1300" s="24">
        <v>2.2000000000000002</v>
      </c>
      <c r="E1300" s="24" t="s">
        <v>2043</v>
      </c>
      <c r="F1300" s="23" t="s">
        <v>1126</v>
      </c>
      <c r="G1300" s="23" t="s">
        <v>2050</v>
      </c>
    </row>
    <row r="1301" spans="1:7" s="1" customFormat="1" x14ac:dyDescent="0.35">
      <c r="A1301" s="23" t="s">
        <v>96</v>
      </c>
      <c r="B1301" s="23" t="s">
        <v>659</v>
      </c>
      <c r="C1301" s="24">
        <v>4</v>
      </c>
      <c r="D1301" s="24">
        <v>2.5</v>
      </c>
      <c r="E1301" s="24" t="s">
        <v>2035</v>
      </c>
      <c r="F1301" s="23" t="s">
        <v>1132</v>
      </c>
      <c r="G1301" s="23" t="s">
        <v>2051</v>
      </c>
    </row>
    <row r="1302" spans="1:7" s="1" customFormat="1" x14ac:dyDescent="0.35">
      <c r="A1302" s="23" t="s">
        <v>96</v>
      </c>
      <c r="B1302" s="23" t="s">
        <v>649</v>
      </c>
      <c r="C1302" s="24">
        <v>4</v>
      </c>
      <c r="D1302" s="24">
        <v>2.5</v>
      </c>
      <c r="E1302" s="24" t="s">
        <v>2052</v>
      </c>
      <c r="F1302" s="23" t="s">
        <v>1127</v>
      </c>
      <c r="G1302" s="23" t="s">
        <v>1701</v>
      </c>
    </row>
    <row r="1303" spans="1:7" s="1" customFormat="1" x14ac:dyDescent="0.35">
      <c r="A1303" s="23" t="s">
        <v>96</v>
      </c>
      <c r="B1303" s="23" t="s">
        <v>656</v>
      </c>
      <c r="C1303" s="24" t="e">
        <v>#N/A</v>
      </c>
      <c r="D1303" s="24">
        <v>2.5</v>
      </c>
      <c r="E1303" s="24" t="s">
        <v>2053</v>
      </c>
      <c r="F1303" s="23" t="s">
        <v>1130</v>
      </c>
      <c r="G1303" s="23" t="s">
        <v>2054</v>
      </c>
    </row>
    <row r="1304" spans="1:7" s="1" customFormat="1" x14ac:dyDescent="0.35">
      <c r="A1304" s="23" t="s">
        <v>96</v>
      </c>
      <c r="B1304" s="23" t="s">
        <v>646</v>
      </c>
      <c r="C1304" s="24" t="e">
        <v>#N/A</v>
      </c>
      <c r="D1304" s="24">
        <v>2.2000000000000002</v>
      </c>
      <c r="E1304" s="24" t="s">
        <v>2041</v>
      </c>
      <c r="F1304" s="23" t="s">
        <v>1125</v>
      </c>
      <c r="G1304" s="23" t="s">
        <v>2055</v>
      </c>
    </row>
    <row r="1305" spans="1:7" s="1" customFormat="1" x14ac:dyDescent="0.35">
      <c r="A1305" s="23" t="s">
        <v>96</v>
      </c>
      <c r="B1305" s="23" t="s">
        <v>636</v>
      </c>
      <c r="C1305" s="24">
        <v>3.5</v>
      </c>
      <c r="D1305" s="24">
        <v>1.8</v>
      </c>
      <c r="E1305" s="24" t="e">
        <v>#N/A</v>
      </c>
      <c r="F1305" s="23" t="s">
        <v>1701</v>
      </c>
      <c r="G1305" s="23" t="s">
        <v>1701</v>
      </c>
    </row>
    <row r="1306" spans="1:7" s="1" customFormat="1" x14ac:dyDescent="0.35">
      <c r="A1306" s="23" t="s">
        <v>96</v>
      </c>
      <c r="B1306" s="23" t="s">
        <v>631</v>
      </c>
      <c r="C1306" s="24">
        <v>2.5</v>
      </c>
      <c r="D1306" s="24">
        <v>1</v>
      </c>
      <c r="E1306" s="24" t="s">
        <v>2027</v>
      </c>
      <c r="F1306" s="23" t="s">
        <v>1701</v>
      </c>
      <c r="G1306" s="23" t="s">
        <v>1701</v>
      </c>
    </row>
    <row r="1307" spans="1:7" s="1" customFormat="1" x14ac:dyDescent="0.35">
      <c r="A1307" s="23" t="s">
        <v>96</v>
      </c>
      <c r="B1307" s="23" t="s">
        <v>637</v>
      </c>
      <c r="C1307" s="24" t="e">
        <v>#N/A</v>
      </c>
      <c r="D1307" s="24">
        <v>1.8</v>
      </c>
      <c r="E1307" s="24" t="e">
        <v>#N/A</v>
      </c>
      <c r="F1307" s="23" t="s">
        <v>1701</v>
      </c>
      <c r="G1307" s="23" t="s">
        <v>1701</v>
      </c>
    </row>
    <row r="1308" spans="1:7" s="1" customFormat="1" x14ac:dyDescent="0.35">
      <c r="A1308" s="23" t="s">
        <v>96</v>
      </c>
      <c r="B1308" s="23" t="s">
        <v>630</v>
      </c>
      <c r="C1308" s="24">
        <v>3</v>
      </c>
      <c r="D1308" s="24">
        <v>1.5</v>
      </c>
      <c r="E1308" s="24" t="e">
        <v>#N/A</v>
      </c>
      <c r="F1308" s="23" t="s">
        <v>1701</v>
      </c>
      <c r="G1308" s="23" t="s">
        <v>1701</v>
      </c>
    </row>
    <row r="1309" spans="1:7" s="1" customFormat="1" x14ac:dyDescent="0.35">
      <c r="A1309" s="23" t="s">
        <v>96</v>
      </c>
      <c r="B1309" s="23" t="s">
        <v>632</v>
      </c>
      <c r="C1309" s="24">
        <v>3</v>
      </c>
      <c r="D1309" s="24">
        <v>1.5</v>
      </c>
      <c r="E1309" s="24" t="e">
        <v>#N/A</v>
      </c>
      <c r="F1309" s="23" t="s">
        <v>1701</v>
      </c>
      <c r="G1309" s="23" t="s">
        <v>1701</v>
      </c>
    </row>
    <row r="1310" spans="1:7" s="1" customFormat="1" x14ac:dyDescent="0.35">
      <c r="A1310" s="23" t="s">
        <v>96</v>
      </c>
      <c r="B1310" s="23" t="s">
        <v>629</v>
      </c>
      <c r="C1310" s="24">
        <v>0</v>
      </c>
      <c r="D1310" s="24">
        <v>0</v>
      </c>
      <c r="E1310" s="24" t="s">
        <v>2028</v>
      </c>
      <c r="F1310" s="23" t="s">
        <v>1119</v>
      </c>
      <c r="G1310" s="23" t="s">
        <v>2029</v>
      </c>
    </row>
    <row r="1311" spans="1:7" s="1" customFormat="1" x14ac:dyDescent="0.35">
      <c r="A1311" s="23" t="s">
        <v>96</v>
      </c>
      <c r="B1311" s="23" t="s">
        <v>639</v>
      </c>
      <c r="C1311" s="24">
        <v>3</v>
      </c>
      <c r="D1311" s="24" t="e">
        <v>#N/A</v>
      </c>
      <c r="E1311" s="24" t="s">
        <v>2082</v>
      </c>
      <c r="F1311" s="23" t="s">
        <v>1701</v>
      </c>
      <c r="G1311" s="23" t="s">
        <v>1701</v>
      </c>
    </row>
    <row r="1312" spans="1:7" s="1" customFormat="1" x14ac:dyDescent="0.35">
      <c r="A1312" s="23" t="s">
        <v>96</v>
      </c>
      <c r="B1312" s="23" t="s">
        <v>652</v>
      </c>
      <c r="C1312" s="24">
        <v>4</v>
      </c>
      <c r="D1312" s="24" t="e">
        <v>#N/A</v>
      </c>
      <c r="E1312" s="24" t="s">
        <v>2537</v>
      </c>
      <c r="F1312" s="23" t="s">
        <v>1701</v>
      </c>
      <c r="G1312" s="23" t="s">
        <v>1701</v>
      </c>
    </row>
    <row r="1313" spans="1:7" s="1" customFormat="1" x14ac:dyDescent="0.35">
      <c r="A1313" s="23" t="s">
        <v>96</v>
      </c>
      <c r="B1313" s="23" t="s">
        <v>642</v>
      </c>
      <c r="C1313" s="24" t="e">
        <v>#N/A</v>
      </c>
      <c r="D1313" s="24" t="e">
        <v>#N/A</v>
      </c>
      <c r="E1313" s="24" t="s">
        <v>2030</v>
      </c>
      <c r="F1313" s="23" t="s">
        <v>1701</v>
      </c>
      <c r="G1313" s="23" t="s">
        <v>1701</v>
      </c>
    </row>
    <row r="1314" spans="1:7" s="1" customFormat="1" x14ac:dyDescent="0.35">
      <c r="A1314" s="23" t="s">
        <v>96</v>
      </c>
      <c r="B1314" s="23" t="s">
        <v>2538</v>
      </c>
      <c r="C1314" s="24">
        <v>4</v>
      </c>
      <c r="D1314" s="24" t="e">
        <v>#N/A</v>
      </c>
      <c r="E1314" s="24" t="s">
        <v>2539</v>
      </c>
      <c r="F1314" s="23" t="s">
        <v>1701</v>
      </c>
      <c r="G1314" s="23" t="s">
        <v>1701</v>
      </c>
    </row>
    <row r="1315" spans="1:7" s="1" customFormat="1" x14ac:dyDescent="0.35">
      <c r="A1315" s="23" t="s">
        <v>96</v>
      </c>
      <c r="B1315" s="23" t="s">
        <v>668</v>
      </c>
      <c r="C1315" s="24">
        <v>4</v>
      </c>
      <c r="D1315" s="24" t="e">
        <v>#N/A</v>
      </c>
      <c r="E1315" s="24" t="s">
        <v>2540</v>
      </c>
      <c r="F1315" s="23" t="s">
        <v>1701</v>
      </c>
      <c r="G1315" s="23" t="s">
        <v>1701</v>
      </c>
    </row>
    <row r="1316" spans="1:7" s="1" customFormat="1" x14ac:dyDescent="0.35">
      <c r="A1316" s="23" t="s">
        <v>96</v>
      </c>
      <c r="B1316" s="23" t="s">
        <v>2541</v>
      </c>
      <c r="C1316" s="24">
        <v>4</v>
      </c>
      <c r="D1316" s="24" t="e">
        <v>#N/A</v>
      </c>
      <c r="E1316" s="24" t="s">
        <v>2542</v>
      </c>
      <c r="F1316" s="23" t="s">
        <v>1701</v>
      </c>
      <c r="G1316" s="23" t="s">
        <v>1701</v>
      </c>
    </row>
    <row r="1317" spans="1:7" s="1" customFormat="1" x14ac:dyDescent="0.35">
      <c r="A1317" s="23" t="s">
        <v>96</v>
      </c>
      <c r="B1317" s="23" t="s">
        <v>2543</v>
      </c>
      <c r="C1317" s="24">
        <v>4</v>
      </c>
      <c r="D1317" s="24" t="e">
        <v>#N/A</v>
      </c>
      <c r="E1317" s="24" t="s">
        <v>2544</v>
      </c>
      <c r="F1317" s="23" t="s">
        <v>1701</v>
      </c>
      <c r="G1317" s="23" t="s">
        <v>1701</v>
      </c>
    </row>
    <row r="1318" spans="1:7" s="1" customFormat="1" x14ac:dyDescent="0.35">
      <c r="A1318" s="23" t="s">
        <v>96</v>
      </c>
      <c r="B1318" s="23" t="s">
        <v>669</v>
      </c>
      <c r="C1318" s="24">
        <v>4</v>
      </c>
      <c r="D1318" s="24" t="e">
        <v>#N/A</v>
      </c>
      <c r="E1318" s="24" t="s">
        <v>2545</v>
      </c>
      <c r="F1318" s="23" t="s">
        <v>1701</v>
      </c>
      <c r="G1318" s="23" t="s">
        <v>1701</v>
      </c>
    </row>
    <row r="1319" spans="1:7" s="1" customFormat="1" x14ac:dyDescent="0.35">
      <c r="A1319" s="23" t="s">
        <v>96</v>
      </c>
      <c r="B1319" s="23" t="s">
        <v>2546</v>
      </c>
      <c r="C1319" s="24">
        <v>4</v>
      </c>
      <c r="D1319" s="24" t="e">
        <v>#N/A</v>
      </c>
      <c r="E1319" s="24" t="s">
        <v>2542</v>
      </c>
      <c r="F1319" s="23" t="s">
        <v>1701</v>
      </c>
      <c r="G1319" s="23" t="s">
        <v>1701</v>
      </c>
    </row>
    <row r="1320" spans="1:7" s="1" customFormat="1" x14ac:dyDescent="0.35">
      <c r="A1320" s="23" t="s">
        <v>96</v>
      </c>
      <c r="B1320" s="23" t="s">
        <v>2547</v>
      </c>
      <c r="C1320" s="24">
        <v>4</v>
      </c>
      <c r="D1320" s="24" t="e">
        <v>#N/A</v>
      </c>
      <c r="E1320" s="24" t="s">
        <v>2548</v>
      </c>
      <c r="F1320" s="23" t="s">
        <v>1701</v>
      </c>
      <c r="G1320" s="23" t="s">
        <v>1701</v>
      </c>
    </row>
    <row r="1321" spans="1:7" s="1" customFormat="1" x14ac:dyDescent="0.35">
      <c r="A1321" s="23" t="s">
        <v>96</v>
      </c>
      <c r="B1321" s="23" t="s">
        <v>2549</v>
      </c>
      <c r="C1321" s="24">
        <v>3</v>
      </c>
      <c r="D1321" s="24" t="e">
        <v>#N/A</v>
      </c>
      <c r="E1321" s="24" t="s">
        <v>2550</v>
      </c>
      <c r="F1321" s="23" t="s">
        <v>1701</v>
      </c>
      <c r="G1321" s="23" t="s">
        <v>1701</v>
      </c>
    </row>
    <row r="1322" spans="1:7" s="1" customFormat="1" x14ac:dyDescent="0.35">
      <c r="A1322" s="23" t="s">
        <v>96</v>
      </c>
      <c r="B1322" s="23" t="s">
        <v>2551</v>
      </c>
      <c r="C1322" s="24">
        <v>3</v>
      </c>
      <c r="D1322" s="24" t="e">
        <v>#N/A</v>
      </c>
      <c r="E1322" s="24" t="s">
        <v>2552</v>
      </c>
      <c r="F1322" s="23" t="s">
        <v>1701</v>
      </c>
      <c r="G1322" s="23" t="s">
        <v>1701</v>
      </c>
    </row>
    <row r="1323" spans="1:7" s="1" customFormat="1" x14ac:dyDescent="0.35">
      <c r="A1323" s="23" t="s">
        <v>96</v>
      </c>
      <c r="B1323" s="23" t="s">
        <v>2553</v>
      </c>
      <c r="C1323" s="24">
        <v>3</v>
      </c>
      <c r="D1323" s="24" t="e">
        <v>#N/A</v>
      </c>
      <c r="E1323" s="24" t="s">
        <v>2550</v>
      </c>
      <c r="F1323" s="23" t="s">
        <v>1701</v>
      </c>
      <c r="G1323" s="23" t="s">
        <v>1701</v>
      </c>
    </row>
    <row r="1324" spans="1:7" s="1" customFormat="1" x14ac:dyDescent="0.35">
      <c r="A1324" s="23" t="s">
        <v>96</v>
      </c>
      <c r="B1324" s="23" t="s">
        <v>667</v>
      </c>
      <c r="C1324" s="24">
        <v>3.5</v>
      </c>
      <c r="D1324" s="24" t="e">
        <v>#N/A</v>
      </c>
      <c r="E1324" s="24" t="e">
        <v>#N/A</v>
      </c>
      <c r="F1324" s="23" t="s">
        <v>1701</v>
      </c>
      <c r="G1324" s="23" t="s">
        <v>1701</v>
      </c>
    </row>
    <row r="1325" spans="1:7" s="1" customFormat="1" x14ac:dyDescent="0.35">
      <c r="A1325" s="23" t="s">
        <v>96</v>
      </c>
      <c r="B1325" s="23" t="s">
        <v>2554</v>
      </c>
      <c r="C1325" s="24">
        <v>3.5</v>
      </c>
      <c r="D1325" s="24" t="e">
        <v>#N/A</v>
      </c>
      <c r="E1325" s="24" t="s">
        <v>2555</v>
      </c>
      <c r="F1325" s="23" t="s">
        <v>1701</v>
      </c>
      <c r="G1325" s="23" t="s">
        <v>1701</v>
      </c>
    </row>
    <row r="1326" spans="1:7" s="1" customFormat="1" x14ac:dyDescent="0.35">
      <c r="A1326" s="23" t="s">
        <v>96</v>
      </c>
      <c r="B1326" s="23" t="s">
        <v>2556</v>
      </c>
      <c r="C1326" s="24">
        <v>3</v>
      </c>
      <c r="D1326" s="24" t="e">
        <v>#N/A</v>
      </c>
      <c r="E1326" s="24" t="s">
        <v>2550</v>
      </c>
      <c r="F1326" s="23" t="s">
        <v>1701</v>
      </c>
      <c r="G1326" s="23" t="s">
        <v>1701</v>
      </c>
    </row>
    <row r="1327" spans="1:7" s="1" customFormat="1" x14ac:dyDescent="0.35">
      <c r="A1327" s="23" t="s">
        <v>96</v>
      </c>
      <c r="B1327" s="23" t="s">
        <v>2557</v>
      </c>
      <c r="C1327" s="24">
        <v>3</v>
      </c>
      <c r="D1327" s="24" t="e">
        <v>#N/A</v>
      </c>
      <c r="E1327" s="24" t="s">
        <v>2550</v>
      </c>
      <c r="F1327" s="23" t="s">
        <v>1701</v>
      </c>
      <c r="G1327" s="23" t="s">
        <v>1701</v>
      </c>
    </row>
    <row r="1328" spans="1:7" s="1" customFormat="1" x14ac:dyDescent="0.35">
      <c r="A1328" s="23" t="s">
        <v>96</v>
      </c>
      <c r="B1328" s="23" t="s">
        <v>2558</v>
      </c>
      <c r="C1328" s="24">
        <v>3.5</v>
      </c>
      <c r="D1328" s="24" t="e">
        <v>#N/A</v>
      </c>
      <c r="E1328" s="24" t="s">
        <v>2559</v>
      </c>
      <c r="F1328" s="23" t="s">
        <v>1701</v>
      </c>
      <c r="G1328" s="23" t="s">
        <v>1701</v>
      </c>
    </row>
    <row r="1329" spans="1:7" s="1" customFormat="1" x14ac:dyDescent="0.35">
      <c r="A1329" s="23" t="s">
        <v>96</v>
      </c>
      <c r="B1329" s="23" t="s">
        <v>2560</v>
      </c>
      <c r="C1329" s="24">
        <v>3</v>
      </c>
      <c r="D1329" s="24" t="e">
        <v>#N/A</v>
      </c>
      <c r="E1329" s="24" t="s">
        <v>2561</v>
      </c>
      <c r="F1329" s="23" t="s">
        <v>1701</v>
      </c>
      <c r="G1329" s="23" t="s">
        <v>1701</v>
      </c>
    </row>
    <row r="1330" spans="1:7" s="1" customFormat="1" x14ac:dyDescent="0.35">
      <c r="A1330" s="23" t="s">
        <v>96</v>
      </c>
      <c r="B1330" s="23" t="s">
        <v>2562</v>
      </c>
      <c r="C1330" s="24">
        <v>3</v>
      </c>
      <c r="D1330" s="24" t="e">
        <v>#N/A</v>
      </c>
      <c r="E1330" s="24" t="s">
        <v>2552</v>
      </c>
      <c r="F1330" s="23" t="s">
        <v>1701</v>
      </c>
      <c r="G1330" s="23" t="s">
        <v>1701</v>
      </c>
    </row>
    <row r="1331" spans="1:7" s="1" customFormat="1" x14ac:dyDescent="0.35">
      <c r="A1331" s="23" t="s">
        <v>96</v>
      </c>
      <c r="B1331" s="23" t="s">
        <v>2563</v>
      </c>
      <c r="C1331" s="24">
        <v>3.5</v>
      </c>
      <c r="D1331" s="24" t="e">
        <v>#N/A</v>
      </c>
      <c r="E1331" s="24" t="s">
        <v>2548</v>
      </c>
      <c r="F1331" s="23" t="s">
        <v>1701</v>
      </c>
      <c r="G1331" s="23" t="s">
        <v>1701</v>
      </c>
    </row>
    <row r="1332" spans="1:7" s="1" customFormat="1" x14ac:dyDescent="0.35">
      <c r="A1332" s="23" t="s">
        <v>96</v>
      </c>
      <c r="B1332" s="23" t="s">
        <v>2564</v>
      </c>
      <c r="C1332" s="24">
        <v>3.5</v>
      </c>
      <c r="D1332" s="24" t="e">
        <v>#N/A</v>
      </c>
      <c r="E1332" s="24" t="s">
        <v>2555</v>
      </c>
      <c r="F1332" s="23" t="s">
        <v>1701</v>
      </c>
      <c r="G1332" s="23" t="s">
        <v>1701</v>
      </c>
    </row>
    <row r="1333" spans="1:7" s="1" customFormat="1" x14ac:dyDescent="0.35">
      <c r="A1333" s="23" t="s">
        <v>96</v>
      </c>
      <c r="B1333" s="23" t="s">
        <v>2565</v>
      </c>
      <c r="C1333" s="24">
        <v>3</v>
      </c>
      <c r="D1333" s="24" t="e">
        <v>#N/A</v>
      </c>
      <c r="E1333" s="24" t="s">
        <v>2550</v>
      </c>
      <c r="F1333" s="23" t="s">
        <v>1701</v>
      </c>
      <c r="G1333" s="23" t="s">
        <v>1701</v>
      </c>
    </row>
    <row r="1334" spans="1:7" s="1" customFormat="1" x14ac:dyDescent="0.35">
      <c r="A1334" s="23" t="s">
        <v>96</v>
      </c>
      <c r="B1334" s="23" t="s">
        <v>666</v>
      </c>
      <c r="C1334" s="24">
        <v>3.5</v>
      </c>
      <c r="D1334" s="24" t="e">
        <v>#N/A</v>
      </c>
      <c r="E1334" s="24" t="s">
        <v>2566</v>
      </c>
      <c r="F1334" s="23" t="s">
        <v>1701</v>
      </c>
      <c r="G1334" s="23" t="s">
        <v>1701</v>
      </c>
    </row>
    <row r="1335" spans="1:7" s="1" customFormat="1" x14ac:dyDescent="0.35">
      <c r="A1335" s="23" t="s">
        <v>96</v>
      </c>
      <c r="B1335" s="23" t="s">
        <v>2567</v>
      </c>
      <c r="C1335" s="24">
        <v>3</v>
      </c>
      <c r="D1335" s="24" t="e">
        <v>#N/A</v>
      </c>
      <c r="E1335" s="24" t="s">
        <v>2542</v>
      </c>
      <c r="F1335" s="23" t="s">
        <v>1701</v>
      </c>
      <c r="G1335" s="23" t="s">
        <v>1701</v>
      </c>
    </row>
    <row r="1336" spans="1:7" s="1" customFormat="1" x14ac:dyDescent="0.35">
      <c r="A1336" s="23" t="s">
        <v>96</v>
      </c>
      <c r="B1336" s="23" t="s">
        <v>2568</v>
      </c>
      <c r="C1336" s="24">
        <v>3.5</v>
      </c>
      <c r="D1336" s="24" t="e">
        <v>#N/A</v>
      </c>
      <c r="E1336" s="24" t="s">
        <v>2555</v>
      </c>
      <c r="F1336" s="23" t="s">
        <v>1701</v>
      </c>
      <c r="G1336" s="23" t="s">
        <v>1701</v>
      </c>
    </row>
    <row r="1337" spans="1:7" s="1" customFormat="1" x14ac:dyDescent="0.35">
      <c r="A1337" s="23" t="s">
        <v>96</v>
      </c>
      <c r="B1337" s="23" t="s">
        <v>665</v>
      </c>
      <c r="C1337" s="24">
        <v>3.5</v>
      </c>
      <c r="D1337" s="24" t="e">
        <v>#N/A</v>
      </c>
      <c r="E1337" s="24" t="s">
        <v>2559</v>
      </c>
      <c r="F1337" s="23" t="s">
        <v>1701</v>
      </c>
      <c r="G1337" s="23" t="s">
        <v>1701</v>
      </c>
    </row>
    <row r="1338" spans="1:7" s="1" customFormat="1" x14ac:dyDescent="0.35">
      <c r="A1338" s="23" t="s">
        <v>96</v>
      </c>
      <c r="B1338" s="23" t="s">
        <v>643</v>
      </c>
      <c r="C1338" s="24">
        <v>2.5</v>
      </c>
      <c r="D1338" s="24" t="e">
        <v>#N/A</v>
      </c>
      <c r="E1338" s="24" t="s">
        <v>2569</v>
      </c>
      <c r="F1338" s="23" t="s">
        <v>1701</v>
      </c>
      <c r="G1338" s="23" t="s">
        <v>1701</v>
      </c>
    </row>
    <row r="1339" spans="1:7" s="1" customFormat="1" x14ac:dyDescent="0.35">
      <c r="A1339" s="23" t="s">
        <v>166</v>
      </c>
      <c r="B1339" s="23" t="s">
        <v>671</v>
      </c>
      <c r="C1339" s="24" t="e">
        <v>#N/A</v>
      </c>
      <c r="D1339" s="24">
        <v>2.5</v>
      </c>
      <c r="E1339" s="24" t="s">
        <v>2056</v>
      </c>
      <c r="F1339" s="23" t="s">
        <v>1227</v>
      </c>
      <c r="G1339" s="23" t="s">
        <v>2057</v>
      </c>
    </row>
    <row r="1340" spans="1:7" s="1" customFormat="1" x14ac:dyDescent="0.35">
      <c r="A1340" s="23" t="s">
        <v>166</v>
      </c>
      <c r="B1340" s="23" t="s">
        <v>670</v>
      </c>
      <c r="C1340" s="24" t="e">
        <v>#N/A</v>
      </c>
      <c r="D1340" s="24">
        <v>2.5</v>
      </c>
      <c r="E1340" s="24" t="e">
        <v>#N/A</v>
      </c>
      <c r="F1340" s="23" t="s">
        <v>1123</v>
      </c>
      <c r="G1340" s="23" t="s">
        <v>2058</v>
      </c>
    </row>
    <row r="1341" spans="1:7" s="1" customFormat="1" x14ac:dyDescent="0.35">
      <c r="A1341" s="23" t="s">
        <v>166</v>
      </c>
      <c r="B1341" s="23" t="s">
        <v>672</v>
      </c>
      <c r="C1341" s="24" t="e">
        <v>#N/A</v>
      </c>
      <c r="D1341" s="24">
        <v>2.5</v>
      </c>
      <c r="E1341" s="24" t="s">
        <v>2059</v>
      </c>
      <c r="F1341" s="23" t="s">
        <v>1187</v>
      </c>
      <c r="G1341" s="23" t="s">
        <v>2060</v>
      </c>
    </row>
    <row r="1342" spans="1:7" s="1" customFormat="1" x14ac:dyDescent="0.35">
      <c r="A1342" s="23" t="s">
        <v>166</v>
      </c>
      <c r="B1342" s="23" t="s">
        <v>629</v>
      </c>
      <c r="C1342" s="24">
        <v>4</v>
      </c>
      <c r="D1342" s="24">
        <v>2</v>
      </c>
      <c r="E1342" s="24" t="s">
        <v>2028</v>
      </c>
      <c r="F1342" s="23" t="s">
        <v>1119</v>
      </c>
      <c r="G1342" s="23" t="s">
        <v>2029</v>
      </c>
    </row>
    <row r="1343" spans="1:7" s="1" customFormat="1" x14ac:dyDescent="0.35">
      <c r="A1343" s="23" t="s">
        <v>166</v>
      </c>
      <c r="B1343" s="23" t="s">
        <v>631</v>
      </c>
      <c r="C1343" s="24">
        <v>3</v>
      </c>
      <c r="D1343" s="24">
        <v>1.2</v>
      </c>
      <c r="E1343" s="24" t="s">
        <v>2027</v>
      </c>
      <c r="F1343" s="23" t="s">
        <v>1701</v>
      </c>
      <c r="G1343" s="23" t="s">
        <v>1701</v>
      </c>
    </row>
    <row r="1344" spans="1:7" s="1" customFormat="1" x14ac:dyDescent="0.35">
      <c r="A1344" s="23" t="s">
        <v>166</v>
      </c>
      <c r="B1344" s="23" t="s">
        <v>632</v>
      </c>
      <c r="C1344" s="24">
        <v>3.5</v>
      </c>
      <c r="D1344" s="24">
        <v>1.8</v>
      </c>
      <c r="E1344" s="24" t="e">
        <v>#N/A</v>
      </c>
      <c r="F1344" s="23" t="s">
        <v>1701</v>
      </c>
      <c r="G1344" s="23" t="s">
        <v>1701</v>
      </c>
    </row>
    <row r="1345" spans="1:7" s="1" customFormat="1" x14ac:dyDescent="0.35">
      <c r="A1345" s="23" t="s">
        <v>166</v>
      </c>
      <c r="B1345" s="23" t="s">
        <v>630</v>
      </c>
      <c r="C1345" s="24">
        <v>1</v>
      </c>
      <c r="D1345" s="24">
        <v>0.5</v>
      </c>
      <c r="E1345" s="24" t="e">
        <v>#N/A</v>
      </c>
      <c r="F1345" s="23" t="s">
        <v>1701</v>
      </c>
      <c r="G1345" s="23" t="s">
        <v>1701</v>
      </c>
    </row>
    <row r="1346" spans="1:7" s="1" customFormat="1" x14ac:dyDescent="0.35">
      <c r="A1346" s="23" t="s">
        <v>166</v>
      </c>
      <c r="B1346" s="23" t="s">
        <v>674</v>
      </c>
      <c r="C1346" s="24">
        <v>3</v>
      </c>
      <c r="D1346" s="24" t="e">
        <v>#N/A</v>
      </c>
      <c r="E1346" s="24" t="s">
        <v>2570</v>
      </c>
      <c r="F1346" s="23" t="s">
        <v>1701</v>
      </c>
      <c r="G1346" s="23" t="s">
        <v>1701</v>
      </c>
    </row>
    <row r="1347" spans="1:7" s="1" customFormat="1" x14ac:dyDescent="0.35">
      <c r="A1347" s="23" t="s">
        <v>166</v>
      </c>
      <c r="B1347" s="23" t="s">
        <v>673</v>
      </c>
      <c r="C1347" s="24">
        <v>3</v>
      </c>
      <c r="D1347" s="24" t="e">
        <v>#N/A</v>
      </c>
      <c r="E1347" s="24" t="s">
        <v>2570</v>
      </c>
      <c r="F1347" s="23" t="s">
        <v>1701</v>
      </c>
      <c r="G1347" s="23" t="s">
        <v>1701</v>
      </c>
    </row>
    <row r="1348" spans="1:7" s="1" customFormat="1" x14ac:dyDescent="0.35">
      <c r="A1348" s="23" t="s">
        <v>98</v>
      </c>
      <c r="B1348" s="23" t="s">
        <v>681</v>
      </c>
      <c r="C1348" s="24">
        <v>3.5</v>
      </c>
      <c r="D1348" s="24">
        <v>2.2000000000000002</v>
      </c>
      <c r="E1348" s="24" t="s">
        <v>2061</v>
      </c>
      <c r="F1348" s="23" t="s">
        <v>1701</v>
      </c>
      <c r="G1348" s="23" t="s">
        <v>1701</v>
      </c>
    </row>
    <row r="1349" spans="1:7" s="1" customFormat="1" x14ac:dyDescent="0.35">
      <c r="A1349" s="23" t="s">
        <v>98</v>
      </c>
      <c r="B1349" s="23" t="s">
        <v>689</v>
      </c>
      <c r="C1349" s="24" t="e">
        <v>#N/A</v>
      </c>
      <c r="D1349" s="24">
        <v>2.5</v>
      </c>
      <c r="E1349" s="24" t="s">
        <v>2062</v>
      </c>
      <c r="F1349" s="23" t="s">
        <v>1224</v>
      </c>
      <c r="G1349" s="23" t="s">
        <v>2063</v>
      </c>
    </row>
    <row r="1350" spans="1:7" s="1" customFormat="1" x14ac:dyDescent="0.35">
      <c r="A1350" s="23" t="s">
        <v>98</v>
      </c>
      <c r="B1350" s="23" t="s">
        <v>664</v>
      </c>
      <c r="C1350" s="24" t="e">
        <v>#N/A</v>
      </c>
      <c r="D1350" s="24">
        <v>2.2000000000000002</v>
      </c>
      <c r="E1350" s="24" t="s">
        <v>2064</v>
      </c>
      <c r="F1350" s="23" t="s">
        <v>1135</v>
      </c>
      <c r="G1350" s="23" t="s">
        <v>2065</v>
      </c>
    </row>
    <row r="1351" spans="1:7" s="1" customFormat="1" x14ac:dyDescent="0.35">
      <c r="A1351" s="23" t="s">
        <v>98</v>
      </c>
      <c r="B1351" s="23" t="s">
        <v>687</v>
      </c>
      <c r="C1351" s="24">
        <v>4</v>
      </c>
      <c r="D1351" s="24">
        <v>2.5</v>
      </c>
      <c r="E1351" s="24" t="s">
        <v>2066</v>
      </c>
      <c r="F1351" s="23" t="s">
        <v>1701</v>
      </c>
      <c r="G1351" s="23" t="s">
        <v>1701</v>
      </c>
    </row>
    <row r="1352" spans="1:7" s="1" customFormat="1" x14ac:dyDescent="0.35">
      <c r="A1352" s="23" t="s">
        <v>98</v>
      </c>
      <c r="B1352" s="23" t="s">
        <v>684</v>
      </c>
      <c r="C1352" s="24" t="e">
        <v>#N/A</v>
      </c>
      <c r="D1352" s="24">
        <v>2.5</v>
      </c>
      <c r="E1352" s="24" t="s">
        <v>2067</v>
      </c>
      <c r="F1352" s="23" t="s">
        <v>2069</v>
      </c>
      <c r="G1352" s="23" t="s">
        <v>2068</v>
      </c>
    </row>
    <row r="1353" spans="1:7" s="1" customFormat="1" x14ac:dyDescent="0.35">
      <c r="A1353" s="23" t="s">
        <v>98</v>
      </c>
      <c r="B1353" s="23" t="s">
        <v>654</v>
      </c>
      <c r="C1353" s="24">
        <v>4</v>
      </c>
      <c r="D1353" s="24">
        <v>2</v>
      </c>
      <c r="E1353" s="24" t="s">
        <v>2049</v>
      </c>
      <c r="F1353" s="23" t="s">
        <v>1129</v>
      </c>
      <c r="G1353" s="23" t="s">
        <v>1701</v>
      </c>
    </row>
    <row r="1354" spans="1:7" s="1" customFormat="1" x14ac:dyDescent="0.35">
      <c r="A1354" s="23" t="s">
        <v>98</v>
      </c>
      <c r="B1354" s="23" t="s">
        <v>638</v>
      </c>
      <c r="C1354" s="24" t="e">
        <v>#N/A</v>
      </c>
      <c r="D1354" s="24">
        <v>2.2000000000000002</v>
      </c>
      <c r="E1354" s="24" t="s">
        <v>2030</v>
      </c>
      <c r="F1354" s="23" t="s">
        <v>1701</v>
      </c>
      <c r="G1354" s="23" t="s">
        <v>1701</v>
      </c>
    </row>
    <row r="1355" spans="1:7" s="1" customFormat="1" x14ac:dyDescent="0.35">
      <c r="A1355" s="23" t="s">
        <v>98</v>
      </c>
      <c r="B1355" s="23" t="s">
        <v>686</v>
      </c>
      <c r="C1355" s="24" t="e">
        <v>#N/A</v>
      </c>
      <c r="D1355" s="24">
        <v>2.5</v>
      </c>
      <c r="E1355" s="24" t="s">
        <v>2070</v>
      </c>
      <c r="F1355" s="23" t="s">
        <v>1701</v>
      </c>
      <c r="G1355" s="23" t="s">
        <v>1701</v>
      </c>
    </row>
    <row r="1356" spans="1:7" s="1" customFormat="1" x14ac:dyDescent="0.35">
      <c r="A1356" s="23" t="s">
        <v>98</v>
      </c>
      <c r="B1356" s="23" t="s">
        <v>637</v>
      </c>
      <c r="C1356" s="24" t="e">
        <v>#N/A</v>
      </c>
      <c r="D1356" s="24">
        <v>2.2000000000000002</v>
      </c>
      <c r="E1356" s="24" t="e">
        <v>#N/A</v>
      </c>
      <c r="F1356" s="23" t="s">
        <v>1701</v>
      </c>
      <c r="G1356" s="23" t="s">
        <v>1701</v>
      </c>
    </row>
    <row r="1357" spans="1:7" s="1" customFormat="1" x14ac:dyDescent="0.35">
      <c r="A1357" s="23" t="s">
        <v>98</v>
      </c>
      <c r="B1357" s="23" t="s">
        <v>659</v>
      </c>
      <c r="C1357" s="24" t="e">
        <v>#N/A</v>
      </c>
      <c r="D1357" s="24">
        <v>2.2000000000000002</v>
      </c>
      <c r="E1357" s="24" t="s">
        <v>2035</v>
      </c>
      <c r="F1357" s="23" t="s">
        <v>1132</v>
      </c>
      <c r="G1357" s="23" t="s">
        <v>2051</v>
      </c>
    </row>
    <row r="1358" spans="1:7" s="1" customFormat="1" x14ac:dyDescent="0.35">
      <c r="A1358" s="23" t="s">
        <v>98</v>
      </c>
      <c r="B1358" s="23" t="s">
        <v>679</v>
      </c>
      <c r="C1358" s="24" t="e">
        <v>#N/A</v>
      </c>
      <c r="D1358" s="24">
        <v>2.2000000000000002</v>
      </c>
      <c r="E1358" s="24" t="s">
        <v>2071</v>
      </c>
      <c r="F1358" s="23" t="s">
        <v>1189</v>
      </c>
      <c r="G1358" s="23" t="s">
        <v>2072</v>
      </c>
    </row>
    <row r="1359" spans="1:7" s="1" customFormat="1" x14ac:dyDescent="0.35">
      <c r="A1359" s="23" t="s">
        <v>98</v>
      </c>
      <c r="B1359" s="23" t="s">
        <v>683</v>
      </c>
      <c r="C1359" s="24" t="e">
        <v>#N/A</v>
      </c>
      <c r="D1359" s="24">
        <v>2.5</v>
      </c>
      <c r="E1359" s="24" t="s">
        <v>2062</v>
      </c>
      <c r="F1359" s="23" t="s">
        <v>1224</v>
      </c>
      <c r="G1359" s="23" t="s">
        <v>2063</v>
      </c>
    </row>
    <row r="1360" spans="1:7" s="1" customFormat="1" x14ac:dyDescent="0.35">
      <c r="A1360" s="23" t="s">
        <v>98</v>
      </c>
      <c r="B1360" s="23" t="s">
        <v>642</v>
      </c>
      <c r="C1360" s="24">
        <v>4</v>
      </c>
      <c r="D1360" s="24">
        <v>2.2000000000000002</v>
      </c>
      <c r="E1360" s="24" t="s">
        <v>2030</v>
      </c>
      <c r="F1360" s="23" t="s">
        <v>1701</v>
      </c>
      <c r="G1360" s="23" t="s">
        <v>1701</v>
      </c>
    </row>
    <row r="1361" spans="1:7" s="1" customFormat="1" x14ac:dyDescent="0.35">
      <c r="A1361" s="23" t="s">
        <v>98</v>
      </c>
      <c r="B1361" s="23" t="s">
        <v>658</v>
      </c>
      <c r="C1361" s="24" t="e">
        <v>#N/A</v>
      </c>
      <c r="D1361" s="24">
        <v>2</v>
      </c>
      <c r="E1361" s="24" t="s">
        <v>2073</v>
      </c>
      <c r="F1361" s="23" t="s">
        <v>1701</v>
      </c>
      <c r="G1361" s="23" t="s">
        <v>2074</v>
      </c>
    </row>
    <row r="1362" spans="1:7" s="1" customFormat="1" x14ac:dyDescent="0.35">
      <c r="A1362" s="23" t="s">
        <v>98</v>
      </c>
      <c r="B1362" s="23" t="s">
        <v>678</v>
      </c>
      <c r="C1362" s="24">
        <v>3.5</v>
      </c>
      <c r="D1362" s="24">
        <v>2.2000000000000002</v>
      </c>
      <c r="E1362" s="24" t="s">
        <v>2075</v>
      </c>
      <c r="F1362" s="23" t="s">
        <v>1701</v>
      </c>
      <c r="G1362" s="23" t="s">
        <v>1701</v>
      </c>
    </row>
    <row r="1363" spans="1:7" s="1" customFormat="1" x14ac:dyDescent="0.35">
      <c r="A1363" s="23" t="s">
        <v>98</v>
      </c>
      <c r="B1363" s="23" t="s">
        <v>660</v>
      </c>
      <c r="C1363" s="24" t="e">
        <v>#N/A</v>
      </c>
      <c r="D1363" s="24">
        <v>2.2000000000000002</v>
      </c>
      <c r="E1363" s="24" t="s">
        <v>2035</v>
      </c>
      <c r="F1363" s="23" t="s">
        <v>1132</v>
      </c>
      <c r="G1363" s="23" t="s">
        <v>1701</v>
      </c>
    </row>
    <row r="1364" spans="1:7" s="1" customFormat="1" x14ac:dyDescent="0.35">
      <c r="A1364" s="23" t="s">
        <v>98</v>
      </c>
      <c r="B1364" s="23" t="s">
        <v>685</v>
      </c>
      <c r="C1364" s="24">
        <v>3.5</v>
      </c>
      <c r="D1364" s="24">
        <v>2.5</v>
      </c>
      <c r="E1364" s="24" t="s">
        <v>2076</v>
      </c>
      <c r="F1364" s="23" t="s">
        <v>1701</v>
      </c>
      <c r="G1364" s="23" t="s">
        <v>1701</v>
      </c>
    </row>
    <row r="1365" spans="1:7" s="1" customFormat="1" x14ac:dyDescent="0.35">
      <c r="A1365" s="23" t="s">
        <v>98</v>
      </c>
      <c r="B1365" s="23" t="s">
        <v>655</v>
      </c>
      <c r="C1365" s="24" t="e">
        <v>#N/A</v>
      </c>
      <c r="D1365" s="24">
        <v>2</v>
      </c>
      <c r="E1365" s="24" t="s">
        <v>2077</v>
      </c>
      <c r="F1365" s="23" t="s">
        <v>1129</v>
      </c>
      <c r="G1365" s="23" t="s">
        <v>1701</v>
      </c>
    </row>
    <row r="1366" spans="1:7" s="1" customFormat="1" x14ac:dyDescent="0.35">
      <c r="A1366" s="23" t="s">
        <v>98</v>
      </c>
      <c r="B1366" s="23" t="s">
        <v>647</v>
      </c>
      <c r="C1366" s="24" t="e">
        <v>#N/A</v>
      </c>
      <c r="D1366" s="24">
        <v>2.5</v>
      </c>
      <c r="E1366" s="24" t="s">
        <v>2043</v>
      </c>
      <c r="F1366" s="23" t="s">
        <v>1126</v>
      </c>
      <c r="G1366" s="23" t="s">
        <v>2050</v>
      </c>
    </row>
    <row r="1367" spans="1:7" s="1" customFormat="1" x14ac:dyDescent="0.35">
      <c r="A1367" s="23" t="s">
        <v>98</v>
      </c>
      <c r="B1367" s="23" t="s">
        <v>648</v>
      </c>
      <c r="C1367" s="24" t="e">
        <v>#N/A</v>
      </c>
      <c r="D1367" s="24">
        <v>2.5</v>
      </c>
      <c r="E1367" s="24" t="s">
        <v>2043</v>
      </c>
      <c r="F1367" s="23" t="s">
        <v>1126</v>
      </c>
      <c r="G1367" s="23" t="s">
        <v>2044</v>
      </c>
    </row>
    <row r="1368" spans="1:7" s="1" customFormat="1" x14ac:dyDescent="0.35">
      <c r="A1368" s="23" t="s">
        <v>98</v>
      </c>
      <c r="B1368" s="23" t="s">
        <v>662</v>
      </c>
      <c r="C1368" s="24" t="e">
        <v>#N/A</v>
      </c>
      <c r="D1368" s="24">
        <v>2.5</v>
      </c>
      <c r="E1368" s="24" t="s">
        <v>2078</v>
      </c>
      <c r="F1368" s="23" t="s">
        <v>1133</v>
      </c>
      <c r="G1368" s="23" t="s">
        <v>2079</v>
      </c>
    </row>
    <row r="1369" spans="1:7" s="1" customFormat="1" x14ac:dyDescent="0.35">
      <c r="A1369" s="23" t="s">
        <v>98</v>
      </c>
      <c r="B1369" s="23" t="s">
        <v>661</v>
      </c>
      <c r="C1369" s="24" t="e">
        <v>#N/A</v>
      </c>
      <c r="D1369" s="24">
        <v>2.2000000000000002</v>
      </c>
      <c r="E1369" s="24" t="s">
        <v>2035</v>
      </c>
      <c r="F1369" s="23" t="s">
        <v>1132</v>
      </c>
      <c r="G1369" s="23" t="s">
        <v>1701</v>
      </c>
    </row>
    <row r="1370" spans="1:7" s="1" customFormat="1" x14ac:dyDescent="0.35">
      <c r="A1370" s="23" t="s">
        <v>98</v>
      </c>
      <c r="B1370" s="23" t="s">
        <v>682</v>
      </c>
      <c r="C1370" s="24">
        <v>4</v>
      </c>
      <c r="D1370" s="24">
        <v>2.5</v>
      </c>
      <c r="E1370" s="24" t="s">
        <v>2080</v>
      </c>
      <c r="F1370" s="23" t="s">
        <v>1701</v>
      </c>
      <c r="G1370" s="23" t="s">
        <v>1701</v>
      </c>
    </row>
    <row r="1371" spans="1:7" s="1" customFormat="1" x14ac:dyDescent="0.35">
      <c r="A1371" s="23" t="s">
        <v>98</v>
      </c>
      <c r="B1371" s="23" t="s">
        <v>630</v>
      </c>
      <c r="C1371" s="24">
        <v>2</v>
      </c>
      <c r="D1371" s="24">
        <v>1</v>
      </c>
      <c r="E1371" s="24" t="e">
        <v>#N/A</v>
      </c>
      <c r="F1371" s="23" t="s">
        <v>1701</v>
      </c>
      <c r="G1371" s="23" t="s">
        <v>1701</v>
      </c>
    </row>
    <row r="1372" spans="1:7" s="1" customFormat="1" x14ac:dyDescent="0.35">
      <c r="A1372" s="23" t="s">
        <v>98</v>
      </c>
      <c r="B1372" s="23" t="s">
        <v>675</v>
      </c>
      <c r="C1372" s="24">
        <v>3</v>
      </c>
      <c r="D1372" s="24">
        <v>1.5</v>
      </c>
      <c r="E1372" s="24" t="s">
        <v>2081</v>
      </c>
      <c r="F1372" s="23" t="s">
        <v>1701</v>
      </c>
      <c r="G1372" s="23" t="s">
        <v>1701</v>
      </c>
    </row>
    <row r="1373" spans="1:7" s="1" customFormat="1" x14ac:dyDescent="0.35">
      <c r="A1373" s="23" t="s">
        <v>98</v>
      </c>
      <c r="B1373" s="23" t="s">
        <v>632</v>
      </c>
      <c r="C1373" s="24">
        <v>2</v>
      </c>
      <c r="D1373" s="24">
        <v>1</v>
      </c>
      <c r="E1373" s="24" t="e">
        <v>#N/A</v>
      </c>
      <c r="F1373" s="23" t="s">
        <v>1701</v>
      </c>
      <c r="G1373" s="23" t="s">
        <v>1701</v>
      </c>
    </row>
    <row r="1374" spans="1:7" s="1" customFormat="1" x14ac:dyDescent="0.35">
      <c r="A1374" s="23" t="s">
        <v>98</v>
      </c>
      <c r="B1374" s="23" t="s">
        <v>639</v>
      </c>
      <c r="C1374" s="24">
        <v>4</v>
      </c>
      <c r="D1374" s="24">
        <v>1.5</v>
      </c>
      <c r="E1374" s="24" t="s">
        <v>2082</v>
      </c>
      <c r="F1374" s="23" t="s">
        <v>1701</v>
      </c>
      <c r="G1374" s="23" t="s">
        <v>1701</v>
      </c>
    </row>
    <row r="1375" spans="1:7" s="1" customFormat="1" x14ac:dyDescent="0.35">
      <c r="A1375" s="23" t="s">
        <v>98</v>
      </c>
      <c r="B1375" s="23" t="s">
        <v>676</v>
      </c>
      <c r="C1375" s="24">
        <v>3</v>
      </c>
      <c r="D1375" s="24">
        <v>1.5</v>
      </c>
      <c r="E1375" s="24" t="s">
        <v>2081</v>
      </c>
      <c r="F1375" s="23" t="s">
        <v>1701</v>
      </c>
      <c r="G1375" s="23" t="s">
        <v>1701</v>
      </c>
    </row>
    <row r="1376" spans="1:7" s="1" customFormat="1" x14ac:dyDescent="0.35">
      <c r="A1376" s="23" t="s">
        <v>98</v>
      </c>
      <c r="B1376" s="23" t="s">
        <v>677</v>
      </c>
      <c r="C1376" s="24">
        <v>3.5</v>
      </c>
      <c r="D1376" s="24">
        <v>1.8</v>
      </c>
      <c r="E1376" s="24" t="s">
        <v>2071</v>
      </c>
      <c r="F1376" s="23" t="s">
        <v>1701</v>
      </c>
      <c r="G1376" s="23" t="s">
        <v>1701</v>
      </c>
    </row>
    <row r="1377" spans="1:7" s="1" customFormat="1" x14ac:dyDescent="0.35">
      <c r="A1377" s="23" t="s">
        <v>98</v>
      </c>
      <c r="B1377" s="23" t="s">
        <v>631</v>
      </c>
      <c r="C1377" s="24" t="e">
        <v>#N/A</v>
      </c>
      <c r="D1377" s="24">
        <v>1.5</v>
      </c>
      <c r="E1377" s="24" t="s">
        <v>2027</v>
      </c>
      <c r="F1377" s="23" t="s">
        <v>1701</v>
      </c>
      <c r="G1377" s="23" t="s">
        <v>1701</v>
      </c>
    </row>
    <row r="1378" spans="1:7" s="1" customFormat="1" x14ac:dyDescent="0.35">
      <c r="A1378" s="23" t="s">
        <v>98</v>
      </c>
      <c r="B1378" s="23" t="s">
        <v>629</v>
      </c>
      <c r="C1378" s="24">
        <v>1</v>
      </c>
      <c r="D1378" s="24">
        <v>0.5</v>
      </c>
      <c r="E1378" s="24" t="s">
        <v>2028</v>
      </c>
      <c r="F1378" s="23" t="s">
        <v>1119</v>
      </c>
      <c r="G1378" s="23" t="s">
        <v>2029</v>
      </c>
    </row>
    <row r="1379" spans="1:7" s="1" customFormat="1" x14ac:dyDescent="0.35">
      <c r="A1379" s="23" t="s">
        <v>98</v>
      </c>
      <c r="B1379" s="23" t="s">
        <v>692</v>
      </c>
      <c r="C1379" s="24">
        <v>4</v>
      </c>
      <c r="D1379" s="24" t="e">
        <v>#N/A</v>
      </c>
      <c r="E1379" s="24" t="s">
        <v>2571</v>
      </c>
      <c r="F1379" s="23" t="s">
        <v>1701</v>
      </c>
      <c r="G1379" s="23" t="s">
        <v>1701</v>
      </c>
    </row>
    <row r="1380" spans="1:7" s="1" customFormat="1" x14ac:dyDescent="0.35">
      <c r="A1380" s="23" t="s">
        <v>98</v>
      </c>
      <c r="B1380" s="23" t="s">
        <v>2572</v>
      </c>
      <c r="C1380" s="24">
        <v>4</v>
      </c>
      <c r="D1380" s="24" t="e">
        <v>#N/A</v>
      </c>
      <c r="E1380" s="24" t="s">
        <v>2555</v>
      </c>
      <c r="F1380" s="23" t="s">
        <v>1701</v>
      </c>
      <c r="G1380" s="23" t="s">
        <v>1701</v>
      </c>
    </row>
    <row r="1381" spans="1:7" s="1" customFormat="1" x14ac:dyDescent="0.35">
      <c r="A1381" s="23" t="s">
        <v>98</v>
      </c>
      <c r="B1381" s="23" t="s">
        <v>2560</v>
      </c>
      <c r="C1381" s="24">
        <v>4</v>
      </c>
      <c r="D1381" s="24" t="e">
        <v>#N/A</v>
      </c>
      <c r="E1381" s="24" t="s">
        <v>2561</v>
      </c>
      <c r="F1381" s="23" t="s">
        <v>1701</v>
      </c>
      <c r="G1381" s="23" t="s">
        <v>1701</v>
      </c>
    </row>
    <row r="1382" spans="1:7" s="1" customFormat="1" x14ac:dyDescent="0.35">
      <c r="A1382" s="23" t="s">
        <v>98</v>
      </c>
      <c r="B1382" s="23" t="s">
        <v>2557</v>
      </c>
      <c r="C1382" s="24">
        <v>4</v>
      </c>
      <c r="D1382" s="24" t="e">
        <v>#N/A</v>
      </c>
      <c r="E1382" s="24" t="s">
        <v>2550</v>
      </c>
      <c r="F1382" s="23" t="s">
        <v>1701</v>
      </c>
      <c r="G1382" s="23" t="s">
        <v>1701</v>
      </c>
    </row>
    <row r="1383" spans="1:7" s="1" customFormat="1" x14ac:dyDescent="0.35">
      <c r="A1383" s="23" t="s">
        <v>98</v>
      </c>
      <c r="B1383" s="23" t="s">
        <v>2553</v>
      </c>
      <c r="C1383" s="24">
        <v>4</v>
      </c>
      <c r="D1383" s="24" t="e">
        <v>#N/A</v>
      </c>
      <c r="E1383" s="24" t="s">
        <v>2550</v>
      </c>
      <c r="F1383" s="23" t="s">
        <v>1701</v>
      </c>
      <c r="G1383" s="23" t="s">
        <v>1701</v>
      </c>
    </row>
    <row r="1384" spans="1:7" s="1" customFormat="1" x14ac:dyDescent="0.35">
      <c r="A1384" s="23" t="s">
        <v>98</v>
      </c>
      <c r="B1384" s="23" t="s">
        <v>2562</v>
      </c>
      <c r="C1384" s="24">
        <v>4</v>
      </c>
      <c r="D1384" s="24" t="e">
        <v>#N/A</v>
      </c>
      <c r="E1384" s="24" t="s">
        <v>2552</v>
      </c>
      <c r="F1384" s="23" t="s">
        <v>1701</v>
      </c>
      <c r="G1384" s="23" t="s">
        <v>1701</v>
      </c>
    </row>
    <row r="1385" spans="1:7" s="1" customFormat="1" x14ac:dyDescent="0.35">
      <c r="A1385" s="23" t="s">
        <v>98</v>
      </c>
      <c r="B1385" s="23" t="s">
        <v>688</v>
      </c>
      <c r="C1385" s="24">
        <v>4</v>
      </c>
      <c r="D1385" s="24" t="e">
        <v>#N/A</v>
      </c>
      <c r="E1385" s="24" t="s">
        <v>2080</v>
      </c>
      <c r="F1385" s="23" t="s">
        <v>1701</v>
      </c>
      <c r="G1385" s="23" t="s">
        <v>1701</v>
      </c>
    </row>
    <row r="1386" spans="1:7" s="1" customFormat="1" x14ac:dyDescent="0.35">
      <c r="A1386" s="23" t="s">
        <v>98</v>
      </c>
      <c r="B1386" s="23" t="s">
        <v>693</v>
      </c>
      <c r="C1386" s="24">
        <v>4</v>
      </c>
      <c r="D1386" s="24" t="e">
        <v>#N/A</v>
      </c>
      <c r="E1386" s="24" t="s">
        <v>2573</v>
      </c>
      <c r="F1386" s="23" t="s">
        <v>1701</v>
      </c>
      <c r="G1386" s="23" t="s">
        <v>1701</v>
      </c>
    </row>
    <row r="1387" spans="1:7" s="1" customFormat="1" x14ac:dyDescent="0.35">
      <c r="A1387" s="23" t="s">
        <v>98</v>
      </c>
      <c r="B1387" s="23" t="s">
        <v>649</v>
      </c>
      <c r="C1387" s="24" t="e">
        <v>#N/A</v>
      </c>
      <c r="D1387" s="24" t="e">
        <v>#N/A</v>
      </c>
      <c r="E1387" s="24" t="s">
        <v>2052</v>
      </c>
      <c r="F1387" s="23" t="s">
        <v>1127</v>
      </c>
      <c r="G1387" s="23" t="s">
        <v>1701</v>
      </c>
    </row>
    <row r="1388" spans="1:7" s="1" customFormat="1" x14ac:dyDescent="0.35">
      <c r="A1388" s="23" t="s">
        <v>98</v>
      </c>
      <c r="B1388" s="23" t="s">
        <v>690</v>
      </c>
      <c r="C1388" s="24">
        <v>4</v>
      </c>
      <c r="D1388" s="24" t="e">
        <v>#N/A</v>
      </c>
      <c r="E1388" s="24" t="s">
        <v>2574</v>
      </c>
      <c r="F1388" s="23" t="s">
        <v>1701</v>
      </c>
      <c r="G1388" s="23" t="s">
        <v>1701</v>
      </c>
    </row>
    <row r="1389" spans="1:7" s="1" customFormat="1" x14ac:dyDescent="0.35">
      <c r="A1389" s="23" t="s">
        <v>98</v>
      </c>
      <c r="B1389" s="23" t="s">
        <v>2554</v>
      </c>
      <c r="C1389" s="24">
        <v>4</v>
      </c>
      <c r="D1389" s="24" t="e">
        <v>#N/A</v>
      </c>
      <c r="E1389" s="24" t="s">
        <v>2555</v>
      </c>
      <c r="F1389" s="23" t="s">
        <v>1701</v>
      </c>
      <c r="G1389" s="23" t="s">
        <v>1701</v>
      </c>
    </row>
    <row r="1390" spans="1:7" s="1" customFormat="1" x14ac:dyDescent="0.35">
      <c r="A1390" s="23" t="s">
        <v>98</v>
      </c>
      <c r="B1390" s="23" t="s">
        <v>680</v>
      </c>
      <c r="C1390" s="24">
        <v>3.5</v>
      </c>
      <c r="D1390" s="24" t="e">
        <v>#N/A</v>
      </c>
      <c r="E1390" s="24" t="s">
        <v>2575</v>
      </c>
      <c r="F1390" s="23" t="s">
        <v>1701</v>
      </c>
      <c r="G1390" s="23" t="s">
        <v>1701</v>
      </c>
    </row>
    <row r="1391" spans="1:7" s="1" customFormat="1" x14ac:dyDescent="0.35">
      <c r="A1391" s="23" t="s">
        <v>98</v>
      </c>
      <c r="B1391" s="23" t="s">
        <v>691</v>
      </c>
      <c r="C1391" s="24">
        <v>3.5</v>
      </c>
      <c r="D1391" s="24" t="e">
        <v>#N/A</v>
      </c>
      <c r="E1391" s="24" t="s">
        <v>2576</v>
      </c>
      <c r="F1391" s="23" t="s">
        <v>1701</v>
      </c>
      <c r="G1391" s="23" t="s">
        <v>1701</v>
      </c>
    </row>
    <row r="1392" spans="1:7" s="1" customFormat="1" x14ac:dyDescent="0.35">
      <c r="A1392" s="23" t="s">
        <v>98</v>
      </c>
      <c r="B1392" s="23" t="s">
        <v>2541</v>
      </c>
      <c r="C1392" s="24">
        <v>3</v>
      </c>
      <c r="D1392" s="24" t="e">
        <v>#N/A</v>
      </c>
      <c r="E1392" s="24" t="s">
        <v>2542</v>
      </c>
      <c r="F1392" s="23" t="s">
        <v>1701</v>
      </c>
      <c r="G1392" s="23" t="s">
        <v>1701</v>
      </c>
    </row>
    <row r="1393" spans="1:7" s="1" customFormat="1" x14ac:dyDescent="0.35">
      <c r="A1393" s="23" t="s">
        <v>98</v>
      </c>
      <c r="B1393" s="23" t="s">
        <v>2577</v>
      </c>
      <c r="C1393" s="24">
        <v>3.5</v>
      </c>
      <c r="D1393" s="24" t="e">
        <v>#N/A</v>
      </c>
      <c r="E1393" s="24" t="s">
        <v>2578</v>
      </c>
      <c r="F1393" s="23" t="s">
        <v>1701</v>
      </c>
      <c r="G1393" s="23" t="s">
        <v>1701</v>
      </c>
    </row>
    <row r="1394" spans="1:7" s="1" customFormat="1" x14ac:dyDescent="0.35">
      <c r="A1394" s="23" t="s">
        <v>98</v>
      </c>
      <c r="B1394" s="23" t="s">
        <v>2546</v>
      </c>
      <c r="C1394" s="24">
        <v>3</v>
      </c>
      <c r="D1394" s="24" t="e">
        <v>#N/A</v>
      </c>
      <c r="E1394" s="24" t="s">
        <v>2542</v>
      </c>
      <c r="F1394" s="23" t="s">
        <v>1701</v>
      </c>
      <c r="G1394" s="23" t="s">
        <v>1701</v>
      </c>
    </row>
    <row r="1395" spans="1:7" s="1" customFormat="1" x14ac:dyDescent="0.35">
      <c r="A1395" s="23" t="s">
        <v>177</v>
      </c>
      <c r="B1395" s="23" t="s">
        <v>703</v>
      </c>
      <c r="C1395" s="24">
        <v>4</v>
      </c>
      <c r="D1395" s="24">
        <v>2</v>
      </c>
      <c r="E1395" s="24" t="s">
        <v>2083</v>
      </c>
      <c r="F1395" s="23" t="s">
        <v>1701</v>
      </c>
      <c r="G1395" s="23" t="s">
        <v>1701</v>
      </c>
    </row>
    <row r="1396" spans="1:7" s="1" customFormat="1" x14ac:dyDescent="0.35">
      <c r="A1396" s="23" t="s">
        <v>177</v>
      </c>
      <c r="B1396" s="23" t="s">
        <v>710</v>
      </c>
      <c r="C1396" s="24" t="e">
        <v>#N/A</v>
      </c>
      <c r="D1396" s="24">
        <v>2.5</v>
      </c>
      <c r="E1396" s="24" t="s">
        <v>2084</v>
      </c>
      <c r="F1396" s="23" t="s">
        <v>1176</v>
      </c>
      <c r="G1396" s="23" t="s">
        <v>2085</v>
      </c>
    </row>
    <row r="1397" spans="1:7" s="1" customFormat="1" x14ac:dyDescent="0.35">
      <c r="A1397" s="23" t="s">
        <v>177</v>
      </c>
      <c r="B1397" s="23" t="s">
        <v>706</v>
      </c>
      <c r="C1397" s="24">
        <v>4</v>
      </c>
      <c r="D1397" s="24">
        <v>2</v>
      </c>
      <c r="E1397" s="24" t="s">
        <v>2086</v>
      </c>
      <c r="F1397" s="23" t="s">
        <v>1701</v>
      </c>
      <c r="G1397" s="23" t="s">
        <v>1701</v>
      </c>
    </row>
    <row r="1398" spans="1:7" s="1" customFormat="1" x14ac:dyDescent="0.35">
      <c r="A1398" s="23" t="s">
        <v>177</v>
      </c>
      <c r="B1398" s="23" t="s">
        <v>704</v>
      </c>
      <c r="C1398" s="24">
        <v>4</v>
      </c>
      <c r="D1398" s="24">
        <v>2</v>
      </c>
      <c r="E1398" s="24" t="s">
        <v>2087</v>
      </c>
      <c r="F1398" s="23" t="s">
        <v>1701</v>
      </c>
      <c r="G1398" s="23" t="s">
        <v>1701</v>
      </c>
    </row>
    <row r="1399" spans="1:7" s="1" customFormat="1" x14ac:dyDescent="0.35">
      <c r="A1399" s="23" t="s">
        <v>177</v>
      </c>
      <c r="B1399" s="23" t="s">
        <v>705</v>
      </c>
      <c r="C1399" s="24">
        <v>3</v>
      </c>
      <c r="D1399" s="24">
        <v>2</v>
      </c>
      <c r="E1399" s="24" t="s">
        <v>2088</v>
      </c>
      <c r="F1399" s="23" t="s">
        <v>1701</v>
      </c>
      <c r="G1399" s="23" t="s">
        <v>1701</v>
      </c>
    </row>
    <row r="1400" spans="1:7" s="1" customFormat="1" x14ac:dyDescent="0.35">
      <c r="A1400" s="23" t="s">
        <v>177</v>
      </c>
      <c r="B1400" s="23" t="s">
        <v>707</v>
      </c>
      <c r="C1400" s="24">
        <v>4</v>
      </c>
      <c r="D1400" s="24">
        <v>2</v>
      </c>
      <c r="E1400" s="24" t="s">
        <v>2087</v>
      </c>
      <c r="F1400" s="23" t="s">
        <v>1701</v>
      </c>
      <c r="G1400" s="23" t="s">
        <v>1701</v>
      </c>
    </row>
    <row r="1401" spans="1:7" s="1" customFormat="1" x14ac:dyDescent="0.35">
      <c r="A1401" s="23" t="s">
        <v>177</v>
      </c>
      <c r="B1401" s="23" t="s">
        <v>709</v>
      </c>
      <c r="C1401" s="24" t="e">
        <v>#N/A</v>
      </c>
      <c r="D1401" s="24">
        <v>2.2000000000000002</v>
      </c>
      <c r="E1401" s="24" t="s">
        <v>2089</v>
      </c>
      <c r="F1401" s="23" t="s">
        <v>1861</v>
      </c>
      <c r="G1401" s="23" t="s">
        <v>2090</v>
      </c>
    </row>
    <row r="1402" spans="1:7" s="1" customFormat="1" x14ac:dyDescent="0.35">
      <c r="A1402" s="23" t="s">
        <v>177</v>
      </c>
      <c r="B1402" s="23" t="s">
        <v>711</v>
      </c>
      <c r="C1402" s="24">
        <v>3.5</v>
      </c>
      <c r="D1402" s="24">
        <v>2.5</v>
      </c>
      <c r="E1402" s="24" t="e">
        <v>#N/A</v>
      </c>
      <c r="F1402" s="23" t="s">
        <v>1701</v>
      </c>
      <c r="G1402" s="23" t="s">
        <v>1701</v>
      </c>
    </row>
    <row r="1403" spans="1:7" s="1" customFormat="1" x14ac:dyDescent="0.35">
      <c r="A1403" s="23" t="s">
        <v>177</v>
      </c>
      <c r="B1403" s="23" t="s">
        <v>702</v>
      </c>
      <c r="C1403" s="24">
        <v>3</v>
      </c>
      <c r="D1403" s="24">
        <v>1.5</v>
      </c>
      <c r="E1403" s="24" t="s">
        <v>2091</v>
      </c>
      <c r="F1403" s="23" t="s">
        <v>1701</v>
      </c>
      <c r="G1403" s="23" t="s">
        <v>1701</v>
      </c>
    </row>
    <row r="1404" spans="1:7" s="1" customFormat="1" x14ac:dyDescent="0.35">
      <c r="A1404" s="23" t="s">
        <v>177</v>
      </c>
      <c r="B1404" s="23" t="s">
        <v>699</v>
      </c>
      <c r="C1404" s="24">
        <v>3</v>
      </c>
      <c r="D1404" s="24">
        <v>1.5</v>
      </c>
      <c r="E1404" s="24" t="s">
        <v>2092</v>
      </c>
      <c r="F1404" s="23" t="s">
        <v>1701</v>
      </c>
      <c r="G1404" s="23" t="s">
        <v>1701</v>
      </c>
    </row>
    <row r="1405" spans="1:7" s="1" customFormat="1" x14ac:dyDescent="0.35">
      <c r="A1405" s="23" t="s">
        <v>177</v>
      </c>
      <c r="B1405" s="23" t="s">
        <v>697</v>
      </c>
      <c r="C1405" s="24">
        <v>2.5</v>
      </c>
      <c r="D1405" s="24">
        <v>1.5</v>
      </c>
      <c r="E1405" s="24" t="s">
        <v>2093</v>
      </c>
      <c r="F1405" s="23" t="s">
        <v>1701</v>
      </c>
      <c r="G1405" s="23" t="s">
        <v>1701</v>
      </c>
    </row>
    <row r="1406" spans="1:7" s="1" customFormat="1" x14ac:dyDescent="0.35">
      <c r="A1406" s="23" t="s">
        <v>177</v>
      </c>
      <c r="B1406" s="23" t="s">
        <v>696</v>
      </c>
      <c r="C1406" s="24">
        <v>1.5</v>
      </c>
      <c r="D1406" s="24">
        <v>1</v>
      </c>
      <c r="E1406" s="24" t="s">
        <v>2094</v>
      </c>
      <c r="F1406" s="23" t="s">
        <v>1176</v>
      </c>
      <c r="G1406" s="23" t="s">
        <v>2095</v>
      </c>
    </row>
    <row r="1407" spans="1:7" s="1" customFormat="1" x14ac:dyDescent="0.35">
      <c r="A1407" s="23" t="s">
        <v>177</v>
      </c>
      <c r="B1407" s="23" t="s">
        <v>695</v>
      </c>
      <c r="C1407" s="24">
        <v>2</v>
      </c>
      <c r="D1407" s="24">
        <v>1</v>
      </c>
      <c r="E1407" s="24" t="s">
        <v>2096</v>
      </c>
      <c r="F1407" s="23" t="s">
        <v>1701</v>
      </c>
      <c r="G1407" s="23" t="s">
        <v>1701</v>
      </c>
    </row>
    <row r="1408" spans="1:7" s="1" customFormat="1" x14ac:dyDescent="0.35">
      <c r="A1408" s="23" t="s">
        <v>177</v>
      </c>
      <c r="B1408" s="23" t="s">
        <v>700</v>
      </c>
      <c r="C1408" s="24">
        <v>2.5</v>
      </c>
      <c r="D1408" s="24">
        <v>1.5</v>
      </c>
      <c r="E1408" s="24" t="s">
        <v>2097</v>
      </c>
      <c r="F1408" s="23" t="s">
        <v>1701</v>
      </c>
      <c r="G1408" s="23" t="s">
        <v>1701</v>
      </c>
    </row>
    <row r="1409" spans="1:7" s="1" customFormat="1" x14ac:dyDescent="0.35">
      <c r="A1409" s="23" t="s">
        <v>177</v>
      </c>
      <c r="B1409" s="23" t="s">
        <v>698</v>
      </c>
      <c r="C1409" s="24">
        <v>2.5</v>
      </c>
      <c r="D1409" s="24">
        <v>1.5</v>
      </c>
      <c r="E1409" s="24" t="s">
        <v>2098</v>
      </c>
      <c r="F1409" s="23" t="s">
        <v>1701</v>
      </c>
      <c r="G1409" s="23" t="s">
        <v>1701</v>
      </c>
    </row>
    <row r="1410" spans="1:7" s="1" customFormat="1" x14ac:dyDescent="0.35">
      <c r="A1410" s="23" t="s">
        <v>177</v>
      </c>
      <c r="B1410" s="23" t="s">
        <v>701</v>
      </c>
      <c r="C1410" s="24" t="e">
        <v>#N/A</v>
      </c>
      <c r="D1410" s="24">
        <v>1.5</v>
      </c>
      <c r="E1410" s="24" t="s">
        <v>2099</v>
      </c>
      <c r="F1410" s="23" t="s">
        <v>1176</v>
      </c>
      <c r="G1410" s="23" t="s">
        <v>2100</v>
      </c>
    </row>
    <row r="1411" spans="1:7" s="1" customFormat="1" x14ac:dyDescent="0.35">
      <c r="A1411" s="23" t="s">
        <v>177</v>
      </c>
      <c r="B1411" s="23" t="s">
        <v>694</v>
      </c>
      <c r="C1411" s="24">
        <v>0.5</v>
      </c>
      <c r="D1411" s="24">
        <v>0.5</v>
      </c>
      <c r="E1411" s="24" t="s">
        <v>2101</v>
      </c>
      <c r="F1411" s="23" t="s">
        <v>1701</v>
      </c>
      <c r="G1411" s="23" t="s">
        <v>1701</v>
      </c>
    </row>
    <row r="1412" spans="1:7" s="1" customFormat="1" x14ac:dyDescent="0.35">
      <c r="A1412" s="23" t="s">
        <v>177</v>
      </c>
      <c r="B1412" s="23" t="s">
        <v>708</v>
      </c>
      <c r="C1412" s="24">
        <v>4</v>
      </c>
      <c r="D1412" s="24" t="e">
        <v>#N/A</v>
      </c>
      <c r="E1412" s="24" t="s">
        <v>2579</v>
      </c>
      <c r="F1412" s="23" t="s">
        <v>1701</v>
      </c>
      <c r="G1412" s="23" t="s">
        <v>1701</v>
      </c>
    </row>
    <row r="1413" spans="1:7" s="1" customFormat="1" x14ac:dyDescent="0.35">
      <c r="A1413" s="23" t="s">
        <v>195</v>
      </c>
      <c r="B1413" s="23" t="s">
        <v>698</v>
      </c>
      <c r="C1413" s="24" t="e">
        <v>#N/A</v>
      </c>
      <c r="D1413" s="24">
        <v>2.5</v>
      </c>
      <c r="E1413" s="24" t="s">
        <v>2098</v>
      </c>
      <c r="F1413" s="23" t="s">
        <v>1701</v>
      </c>
      <c r="G1413" s="23" t="s">
        <v>1701</v>
      </c>
    </row>
    <row r="1414" spans="1:7" s="1" customFormat="1" x14ac:dyDescent="0.35">
      <c r="A1414" s="23" t="s">
        <v>195</v>
      </c>
      <c r="B1414" s="23" t="s">
        <v>716</v>
      </c>
      <c r="C1414" s="24" t="e">
        <v>#N/A</v>
      </c>
      <c r="D1414" s="24">
        <v>2.5</v>
      </c>
      <c r="E1414" s="24" t="s">
        <v>2102</v>
      </c>
      <c r="F1414" s="23" t="s">
        <v>1237</v>
      </c>
      <c r="G1414" s="23" t="s">
        <v>1912</v>
      </c>
    </row>
    <row r="1415" spans="1:7" s="1" customFormat="1" x14ac:dyDescent="0.35">
      <c r="A1415" s="23" t="s">
        <v>195</v>
      </c>
      <c r="B1415" s="23" t="s">
        <v>699</v>
      </c>
      <c r="C1415" s="24" t="e">
        <v>#N/A</v>
      </c>
      <c r="D1415" s="24">
        <v>2.5</v>
      </c>
      <c r="E1415" s="24" t="s">
        <v>2092</v>
      </c>
      <c r="F1415" s="23" t="s">
        <v>1701</v>
      </c>
      <c r="G1415" s="23" t="s">
        <v>1701</v>
      </c>
    </row>
    <row r="1416" spans="1:7" s="1" customFormat="1" x14ac:dyDescent="0.35">
      <c r="A1416" s="23" t="s">
        <v>195</v>
      </c>
      <c r="B1416" s="23" t="s">
        <v>696</v>
      </c>
      <c r="C1416" s="24">
        <v>3.5</v>
      </c>
      <c r="D1416" s="24">
        <v>2</v>
      </c>
      <c r="E1416" s="24" t="s">
        <v>2094</v>
      </c>
      <c r="F1416" s="23" t="s">
        <v>1176</v>
      </c>
      <c r="G1416" s="23" t="s">
        <v>2095</v>
      </c>
    </row>
    <row r="1417" spans="1:7" s="1" customFormat="1" x14ac:dyDescent="0.35">
      <c r="A1417" s="23" t="s">
        <v>195</v>
      </c>
      <c r="B1417" s="23" t="s">
        <v>719</v>
      </c>
      <c r="C1417" s="24">
        <v>4</v>
      </c>
      <c r="D1417" s="24">
        <v>2.5</v>
      </c>
      <c r="E1417" s="24" t="s">
        <v>2103</v>
      </c>
      <c r="F1417" s="23" t="s">
        <v>1701</v>
      </c>
      <c r="G1417" s="23" t="s">
        <v>1701</v>
      </c>
    </row>
    <row r="1418" spans="1:7" s="1" customFormat="1" x14ac:dyDescent="0.35">
      <c r="A1418" s="23" t="s">
        <v>195</v>
      </c>
      <c r="B1418" s="23" t="s">
        <v>714</v>
      </c>
      <c r="C1418" s="24">
        <v>4</v>
      </c>
      <c r="D1418" s="24">
        <v>2.2000000000000002</v>
      </c>
      <c r="E1418" s="24" t="s">
        <v>2104</v>
      </c>
      <c r="F1418" s="23" t="s">
        <v>1701</v>
      </c>
      <c r="G1418" s="23" t="s">
        <v>1701</v>
      </c>
    </row>
    <row r="1419" spans="1:7" s="1" customFormat="1" x14ac:dyDescent="0.35">
      <c r="A1419" s="23" t="s">
        <v>195</v>
      </c>
      <c r="B1419" s="23" t="s">
        <v>702</v>
      </c>
      <c r="C1419" s="24" t="e">
        <v>#N/A</v>
      </c>
      <c r="D1419" s="24">
        <v>2.5</v>
      </c>
      <c r="E1419" s="24" t="s">
        <v>2091</v>
      </c>
      <c r="F1419" s="23" t="s">
        <v>1701</v>
      </c>
      <c r="G1419" s="23" t="s">
        <v>1701</v>
      </c>
    </row>
    <row r="1420" spans="1:7" s="1" customFormat="1" x14ac:dyDescent="0.35">
      <c r="A1420" s="23" t="s">
        <v>195</v>
      </c>
      <c r="B1420" s="23" t="s">
        <v>700</v>
      </c>
      <c r="C1420" s="24" t="e">
        <v>#N/A</v>
      </c>
      <c r="D1420" s="24">
        <v>2.5</v>
      </c>
      <c r="E1420" s="24" t="s">
        <v>2097</v>
      </c>
      <c r="F1420" s="23" t="s">
        <v>1701</v>
      </c>
      <c r="G1420" s="23" t="s">
        <v>1701</v>
      </c>
    </row>
    <row r="1421" spans="1:7" s="1" customFormat="1" x14ac:dyDescent="0.35">
      <c r="A1421" s="23" t="s">
        <v>195</v>
      </c>
      <c r="B1421" s="23" t="s">
        <v>713</v>
      </c>
      <c r="C1421" s="24">
        <v>4</v>
      </c>
      <c r="D1421" s="24">
        <v>2.2000000000000002</v>
      </c>
      <c r="E1421" s="24" t="s">
        <v>2104</v>
      </c>
      <c r="F1421" s="23" t="s">
        <v>1701</v>
      </c>
      <c r="G1421" s="23" t="s">
        <v>1701</v>
      </c>
    </row>
    <row r="1422" spans="1:7" s="1" customFormat="1" x14ac:dyDescent="0.35">
      <c r="A1422" s="23" t="s">
        <v>195</v>
      </c>
      <c r="B1422" s="23" t="s">
        <v>718</v>
      </c>
      <c r="C1422" s="24" t="e">
        <v>#N/A</v>
      </c>
      <c r="D1422" s="24">
        <v>2.5</v>
      </c>
      <c r="E1422" s="24" t="s">
        <v>2105</v>
      </c>
      <c r="F1422" s="23" t="s">
        <v>1145</v>
      </c>
      <c r="G1422" s="23" t="s">
        <v>2106</v>
      </c>
    </row>
    <row r="1423" spans="1:7" s="1" customFormat="1" x14ac:dyDescent="0.35">
      <c r="A1423" s="23" t="s">
        <v>195</v>
      </c>
      <c r="B1423" s="23" t="s">
        <v>701</v>
      </c>
      <c r="C1423" s="24" t="e">
        <v>#N/A</v>
      </c>
      <c r="D1423" s="24">
        <v>2.5</v>
      </c>
      <c r="E1423" s="24" t="s">
        <v>2099</v>
      </c>
      <c r="F1423" s="23" t="s">
        <v>1176</v>
      </c>
      <c r="G1423" s="23" t="s">
        <v>2100</v>
      </c>
    </row>
    <row r="1424" spans="1:7" s="1" customFormat="1" x14ac:dyDescent="0.35">
      <c r="A1424" s="23" t="s">
        <v>195</v>
      </c>
      <c r="B1424" s="23" t="s">
        <v>695</v>
      </c>
      <c r="C1424" s="24">
        <v>4</v>
      </c>
      <c r="D1424" s="24">
        <v>2</v>
      </c>
      <c r="E1424" s="24" t="s">
        <v>2096</v>
      </c>
      <c r="F1424" s="23" t="s">
        <v>1701</v>
      </c>
      <c r="G1424" s="23" t="s">
        <v>1701</v>
      </c>
    </row>
    <row r="1425" spans="1:7" s="1" customFormat="1" x14ac:dyDescent="0.35">
      <c r="A1425" s="23" t="s">
        <v>195</v>
      </c>
      <c r="B1425" s="23" t="s">
        <v>712</v>
      </c>
      <c r="C1425" s="24">
        <v>3</v>
      </c>
      <c r="D1425" s="24">
        <v>2</v>
      </c>
      <c r="E1425" s="24" t="s">
        <v>2107</v>
      </c>
      <c r="F1425" s="23" t="s">
        <v>1701</v>
      </c>
      <c r="G1425" s="23" t="s">
        <v>1701</v>
      </c>
    </row>
    <row r="1426" spans="1:7" s="1" customFormat="1" x14ac:dyDescent="0.35">
      <c r="A1426" s="23" t="s">
        <v>195</v>
      </c>
      <c r="B1426" s="23" t="s">
        <v>717</v>
      </c>
      <c r="C1426" s="24" t="e">
        <v>#N/A</v>
      </c>
      <c r="D1426" s="24">
        <v>2.5</v>
      </c>
      <c r="E1426" s="24" t="s">
        <v>2108</v>
      </c>
      <c r="F1426" s="23" t="s">
        <v>1701</v>
      </c>
      <c r="G1426" s="23" t="s">
        <v>2109</v>
      </c>
    </row>
    <row r="1427" spans="1:7" s="1" customFormat="1" x14ac:dyDescent="0.35">
      <c r="A1427" s="23" t="s">
        <v>195</v>
      </c>
      <c r="B1427" s="23" t="s">
        <v>715</v>
      </c>
      <c r="C1427" s="24" t="e">
        <v>#N/A</v>
      </c>
      <c r="D1427" s="24">
        <v>2.5</v>
      </c>
      <c r="E1427" s="24" t="s">
        <v>2110</v>
      </c>
      <c r="F1427" s="23" t="s">
        <v>1701</v>
      </c>
      <c r="G1427" s="23" t="s">
        <v>2111</v>
      </c>
    </row>
    <row r="1428" spans="1:7" s="1" customFormat="1" x14ac:dyDescent="0.35">
      <c r="A1428" s="23" t="s">
        <v>195</v>
      </c>
      <c r="B1428" s="23" t="s">
        <v>694</v>
      </c>
      <c r="C1428" s="24">
        <v>2.5</v>
      </c>
      <c r="D1428" s="24">
        <v>1.5</v>
      </c>
      <c r="E1428" s="24" t="s">
        <v>2101</v>
      </c>
      <c r="F1428" s="23" t="s">
        <v>1701</v>
      </c>
      <c r="G1428" s="23" t="s">
        <v>1701</v>
      </c>
    </row>
    <row r="1429" spans="1:7" s="1" customFormat="1" x14ac:dyDescent="0.35">
      <c r="A1429" s="23" t="s">
        <v>195</v>
      </c>
      <c r="B1429" s="23" t="s">
        <v>2580</v>
      </c>
      <c r="C1429" s="24">
        <v>4</v>
      </c>
      <c r="D1429" s="24" t="e">
        <v>#N/A</v>
      </c>
      <c r="E1429" s="24" t="s">
        <v>2581</v>
      </c>
      <c r="F1429" s="23" t="s">
        <v>1701</v>
      </c>
      <c r="G1429" s="23" t="s">
        <v>1701</v>
      </c>
    </row>
    <row r="1430" spans="1:7" s="1" customFormat="1" x14ac:dyDescent="0.35">
      <c r="A1430" s="23" t="s">
        <v>195</v>
      </c>
      <c r="B1430" s="23" t="s">
        <v>2582</v>
      </c>
      <c r="C1430" s="24">
        <v>4</v>
      </c>
      <c r="D1430" s="24" t="e">
        <v>#N/A</v>
      </c>
      <c r="E1430" s="24" t="s">
        <v>2581</v>
      </c>
      <c r="F1430" s="23" t="s">
        <v>1701</v>
      </c>
      <c r="G1430" s="23" t="s">
        <v>1701</v>
      </c>
    </row>
    <row r="1431" spans="1:7" s="1" customFormat="1" x14ac:dyDescent="0.35">
      <c r="A1431" s="23" t="s">
        <v>195</v>
      </c>
      <c r="B1431" s="23" t="s">
        <v>2149</v>
      </c>
      <c r="C1431" s="24" t="e">
        <v>#N/A</v>
      </c>
      <c r="D1431" s="24" t="e">
        <v>#N/A</v>
      </c>
      <c r="E1431" s="24" t="s">
        <v>2150</v>
      </c>
      <c r="F1431" s="23" t="s">
        <v>1701</v>
      </c>
      <c r="G1431" s="23" t="s">
        <v>1701</v>
      </c>
    </row>
    <row r="1432" spans="1:7" s="1" customFormat="1" x14ac:dyDescent="0.35">
      <c r="A1432" s="23" t="s">
        <v>195</v>
      </c>
      <c r="B1432" s="23" t="s">
        <v>720</v>
      </c>
      <c r="C1432" s="24">
        <v>3.5</v>
      </c>
      <c r="D1432" s="24" t="e">
        <v>#N/A</v>
      </c>
      <c r="E1432" s="24" t="s">
        <v>2583</v>
      </c>
      <c r="F1432" s="23" t="s">
        <v>1701</v>
      </c>
      <c r="G1432" s="23" t="s">
        <v>1701</v>
      </c>
    </row>
    <row r="1433" spans="1:7" s="1" customFormat="1" x14ac:dyDescent="0.35">
      <c r="A1433" s="23" t="s">
        <v>154</v>
      </c>
      <c r="B1433" s="23" t="s">
        <v>721</v>
      </c>
      <c r="C1433" s="24">
        <v>4</v>
      </c>
      <c r="D1433" s="24">
        <v>2.5</v>
      </c>
      <c r="E1433" s="24" t="s">
        <v>2112</v>
      </c>
      <c r="F1433" s="23" t="s">
        <v>1250</v>
      </c>
      <c r="G1433" s="23" t="s">
        <v>2113</v>
      </c>
    </row>
    <row r="1434" spans="1:7" s="1" customFormat="1" x14ac:dyDescent="0.35">
      <c r="A1434" s="23" t="s">
        <v>154</v>
      </c>
      <c r="B1434" s="23" t="s">
        <v>722</v>
      </c>
      <c r="C1434" s="24" t="e">
        <v>#N/A</v>
      </c>
      <c r="D1434" s="24">
        <v>2.5</v>
      </c>
      <c r="E1434" s="24" t="s">
        <v>2114</v>
      </c>
      <c r="F1434" s="23" t="s">
        <v>1251</v>
      </c>
      <c r="G1434" s="23" t="s">
        <v>2115</v>
      </c>
    </row>
    <row r="1435" spans="1:7" s="1" customFormat="1" x14ac:dyDescent="0.35">
      <c r="A1435" s="23" t="s">
        <v>159</v>
      </c>
      <c r="B1435" s="23" t="s">
        <v>722</v>
      </c>
      <c r="C1435" s="24" t="e">
        <v>#N/A</v>
      </c>
      <c r="D1435" s="24">
        <v>2.5</v>
      </c>
      <c r="E1435" s="24" t="s">
        <v>2114</v>
      </c>
      <c r="F1435" s="23" t="s">
        <v>1251</v>
      </c>
      <c r="G1435" s="23" t="s">
        <v>2115</v>
      </c>
    </row>
    <row r="1436" spans="1:7" s="1" customFormat="1" x14ac:dyDescent="0.35">
      <c r="A1436" s="23" t="s">
        <v>159</v>
      </c>
      <c r="B1436" s="23" t="s">
        <v>721</v>
      </c>
      <c r="C1436" s="24">
        <v>4</v>
      </c>
      <c r="D1436" s="24">
        <v>2</v>
      </c>
      <c r="E1436" s="24" t="s">
        <v>2112</v>
      </c>
      <c r="F1436" s="23" t="s">
        <v>1250</v>
      </c>
      <c r="G1436" s="23" t="s">
        <v>2113</v>
      </c>
    </row>
    <row r="1437" spans="1:7" s="1" customFormat="1" x14ac:dyDescent="0.35">
      <c r="A1437" s="23" t="s">
        <v>156</v>
      </c>
      <c r="B1437" s="23" t="s">
        <v>722</v>
      </c>
      <c r="C1437" s="24" t="e">
        <v>#N/A</v>
      </c>
      <c r="D1437" s="24">
        <v>2.5</v>
      </c>
      <c r="E1437" s="24" t="s">
        <v>2114</v>
      </c>
      <c r="F1437" s="23" t="s">
        <v>1251</v>
      </c>
      <c r="G1437" s="23" t="s">
        <v>2115</v>
      </c>
    </row>
    <row r="1438" spans="1:7" s="1" customFormat="1" x14ac:dyDescent="0.35">
      <c r="A1438" s="23" t="s">
        <v>156</v>
      </c>
      <c r="B1438" s="23" t="s">
        <v>721</v>
      </c>
      <c r="C1438" s="24">
        <v>4</v>
      </c>
      <c r="D1438" s="24">
        <v>2</v>
      </c>
      <c r="E1438" s="24" t="s">
        <v>2112</v>
      </c>
      <c r="F1438" s="23" t="s">
        <v>1250</v>
      </c>
      <c r="G1438" s="23" t="s">
        <v>2113</v>
      </c>
    </row>
    <row r="1439" spans="1:7" s="1" customFormat="1" x14ac:dyDescent="0.35">
      <c r="A1439" s="23" t="s">
        <v>167</v>
      </c>
      <c r="B1439" s="23" t="s">
        <v>724</v>
      </c>
      <c r="C1439" s="24">
        <v>4</v>
      </c>
      <c r="D1439" s="24">
        <v>2</v>
      </c>
      <c r="E1439" s="24" t="s">
        <v>2116</v>
      </c>
      <c r="F1439" s="23" t="s">
        <v>1701</v>
      </c>
      <c r="G1439" s="23" t="s">
        <v>1701</v>
      </c>
    </row>
    <row r="1440" spans="1:7" s="1" customFormat="1" x14ac:dyDescent="0.35">
      <c r="A1440" s="23" t="s">
        <v>167</v>
      </c>
      <c r="B1440" s="23" t="s">
        <v>723</v>
      </c>
      <c r="C1440" s="24">
        <v>4</v>
      </c>
      <c r="D1440" s="24">
        <v>2</v>
      </c>
      <c r="E1440" s="24" t="s">
        <v>2116</v>
      </c>
      <c r="F1440" s="23" t="s">
        <v>1701</v>
      </c>
      <c r="G1440" s="23" t="s">
        <v>1701</v>
      </c>
    </row>
    <row r="1441" spans="1:7" s="1" customFormat="1" x14ac:dyDescent="0.35">
      <c r="A1441" s="23" t="s">
        <v>167</v>
      </c>
      <c r="B1441" s="23" t="s">
        <v>727</v>
      </c>
      <c r="C1441" s="24">
        <v>3.5</v>
      </c>
      <c r="D1441" s="24" t="e">
        <v>#N/A</v>
      </c>
      <c r="E1441" s="24" t="s">
        <v>2120</v>
      </c>
      <c r="F1441" s="23" t="s">
        <v>1701</v>
      </c>
      <c r="G1441" s="23" t="s">
        <v>1701</v>
      </c>
    </row>
    <row r="1442" spans="1:7" s="1" customFormat="1" x14ac:dyDescent="0.35">
      <c r="A1442" s="23" t="s">
        <v>167</v>
      </c>
      <c r="B1442" s="23" t="s">
        <v>1094</v>
      </c>
      <c r="C1442" s="24">
        <v>4</v>
      </c>
      <c r="D1442" s="24" t="e">
        <v>#N/A</v>
      </c>
      <c r="E1442" s="24" t="s">
        <v>2584</v>
      </c>
      <c r="F1442" s="23" t="s">
        <v>1701</v>
      </c>
      <c r="G1442" s="23" t="s">
        <v>1701</v>
      </c>
    </row>
    <row r="1443" spans="1:7" s="1" customFormat="1" x14ac:dyDescent="0.35">
      <c r="A1443" s="23" t="s">
        <v>167</v>
      </c>
      <c r="B1443" s="23" t="s">
        <v>725</v>
      </c>
      <c r="C1443" s="24">
        <v>3</v>
      </c>
      <c r="D1443" s="24" t="e">
        <v>#N/A</v>
      </c>
      <c r="E1443" s="24" t="s">
        <v>2585</v>
      </c>
      <c r="F1443" s="23" t="s">
        <v>1701</v>
      </c>
      <c r="G1443" s="23" t="s">
        <v>1701</v>
      </c>
    </row>
    <row r="1444" spans="1:7" s="1" customFormat="1" x14ac:dyDescent="0.35">
      <c r="A1444" s="23" t="s">
        <v>167</v>
      </c>
      <c r="B1444" s="23" t="s">
        <v>726</v>
      </c>
      <c r="C1444" s="24">
        <v>3.5</v>
      </c>
      <c r="D1444" s="24" t="e">
        <v>#N/A</v>
      </c>
      <c r="E1444" s="24" t="s">
        <v>2585</v>
      </c>
      <c r="F1444" s="23" t="s">
        <v>1701</v>
      </c>
      <c r="G1444" s="23" t="s">
        <v>1701</v>
      </c>
    </row>
    <row r="1445" spans="1:7" s="1" customFormat="1" x14ac:dyDescent="0.35">
      <c r="A1445" s="23" t="s">
        <v>155</v>
      </c>
      <c r="B1445" s="23" t="s">
        <v>728</v>
      </c>
      <c r="C1445" s="24">
        <v>4</v>
      </c>
      <c r="D1445" s="24">
        <v>2.5</v>
      </c>
      <c r="E1445" s="24" t="s">
        <v>2117</v>
      </c>
      <c r="F1445" s="23" t="s">
        <v>1701</v>
      </c>
      <c r="G1445" s="23" t="s">
        <v>1701</v>
      </c>
    </row>
    <row r="1446" spans="1:7" s="1" customFormat="1" x14ac:dyDescent="0.35">
      <c r="A1446" s="23" t="s">
        <v>155</v>
      </c>
      <c r="B1446" s="23" t="s">
        <v>729</v>
      </c>
      <c r="C1446" s="24" t="e">
        <v>#N/A</v>
      </c>
      <c r="D1446" s="24">
        <v>2.5</v>
      </c>
      <c r="E1446" s="24" t="s">
        <v>2118</v>
      </c>
      <c r="F1446" s="23" t="s">
        <v>1114</v>
      </c>
      <c r="G1446" s="23" t="s">
        <v>2119</v>
      </c>
    </row>
    <row r="1447" spans="1:7" s="1" customFormat="1" x14ac:dyDescent="0.35">
      <c r="A1447" s="23" t="s">
        <v>155</v>
      </c>
      <c r="B1447" s="23" t="s">
        <v>731</v>
      </c>
      <c r="C1447" s="24">
        <v>3.5</v>
      </c>
      <c r="D1447" s="24" t="e">
        <v>#N/A</v>
      </c>
      <c r="E1447" s="24" t="s">
        <v>2586</v>
      </c>
      <c r="F1447" s="23" t="s">
        <v>1701</v>
      </c>
      <c r="G1447" s="23" t="s">
        <v>1701</v>
      </c>
    </row>
    <row r="1448" spans="1:7" s="1" customFormat="1" x14ac:dyDescent="0.35">
      <c r="A1448" s="23" t="s">
        <v>143</v>
      </c>
      <c r="B1448" s="23" t="s">
        <v>730</v>
      </c>
      <c r="C1448" s="24" t="e">
        <v>#N/A</v>
      </c>
      <c r="D1448" s="24">
        <v>2.5</v>
      </c>
      <c r="E1448" s="24" t="e">
        <v>#N/A</v>
      </c>
      <c r="F1448" s="23" t="s">
        <v>1701</v>
      </c>
      <c r="G1448" s="23" t="s">
        <v>1701</v>
      </c>
    </row>
    <row r="1449" spans="1:7" s="1" customFormat="1" x14ac:dyDescent="0.35">
      <c r="A1449" s="23" t="s">
        <v>143</v>
      </c>
      <c r="B1449" s="23" t="s">
        <v>728</v>
      </c>
      <c r="C1449" s="24">
        <v>4</v>
      </c>
      <c r="D1449" s="24">
        <v>2.5</v>
      </c>
      <c r="E1449" s="24" t="s">
        <v>2117</v>
      </c>
      <c r="F1449" s="23" t="s">
        <v>1701</v>
      </c>
      <c r="G1449" s="23" t="s">
        <v>1701</v>
      </c>
    </row>
    <row r="1450" spans="1:7" s="1" customFormat="1" x14ac:dyDescent="0.35">
      <c r="A1450" s="23" t="s">
        <v>143</v>
      </c>
      <c r="B1450" s="23" t="s">
        <v>729</v>
      </c>
      <c r="C1450" s="24" t="e">
        <v>#N/A</v>
      </c>
      <c r="D1450" s="24">
        <v>2.5</v>
      </c>
      <c r="E1450" s="24" t="s">
        <v>2118</v>
      </c>
      <c r="F1450" s="23" t="s">
        <v>1114</v>
      </c>
      <c r="G1450" s="23" t="s">
        <v>2119</v>
      </c>
    </row>
    <row r="1451" spans="1:7" s="1" customFormat="1" x14ac:dyDescent="0.35">
      <c r="A1451" s="23" t="s">
        <v>143</v>
      </c>
      <c r="B1451" s="23" t="s">
        <v>732</v>
      </c>
      <c r="C1451" s="24">
        <v>4</v>
      </c>
      <c r="D1451" s="24" t="e">
        <v>#N/A</v>
      </c>
      <c r="E1451" s="24" t="s">
        <v>2587</v>
      </c>
      <c r="F1451" s="23" t="s">
        <v>1701</v>
      </c>
      <c r="G1451" s="23" t="s">
        <v>1701</v>
      </c>
    </row>
    <row r="1452" spans="1:7" s="1" customFormat="1" x14ac:dyDescent="0.35">
      <c r="A1452" s="23" t="s">
        <v>143</v>
      </c>
      <c r="B1452" s="23" t="s">
        <v>731</v>
      </c>
      <c r="C1452" s="24">
        <v>3.5</v>
      </c>
      <c r="D1452" s="24" t="e">
        <v>#N/A</v>
      </c>
      <c r="E1452" s="24" t="s">
        <v>2586</v>
      </c>
      <c r="F1452" s="23" t="s">
        <v>1701</v>
      </c>
      <c r="G1452" s="23" t="s">
        <v>1701</v>
      </c>
    </row>
    <row r="1453" spans="1:7" s="1" customFormat="1" x14ac:dyDescent="0.35">
      <c r="A1453" s="23" t="s">
        <v>1686</v>
      </c>
      <c r="B1453" s="23" t="s">
        <v>723</v>
      </c>
      <c r="C1453" s="24">
        <v>4</v>
      </c>
      <c r="D1453" s="24">
        <v>2.5</v>
      </c>
      <c r="E1453" s="24" t="s">
        <v>2116</v>
      </c>
      <c r="F1453" s="23" t="s">
        <v>1701</v>
      </c>
      <c r="G1453" s="23" t="s">
        <v>1701</v>
      </c>
    </row>
    <row r="1454" spans="1:7" s="1" customFormat="1" x14ac:dyDescent="0.35">
      <c r="A1454" s="23" t="s">
        <v>1686</v>
      </c>
      <c r="B1454" s="23" t="s">
        <v>724</v>
      </c>
      <c r="C1454" s="24">
        <v>4</v>
      </c>
      <c r="D1454" s="24">
        <v>2.5</v>
      </c>
      <c r="E1454" s="24" t="s">
        <v>2116</v>
      </c>
      <c r="F1454" s="23" t="s">
        <v>1701</v>
      </c>
      <c r="G1454" s="23" t="s">
        <v>1701</v>
      </c>
    </row>
    <row r="1455" spans="1:7" s="1" customFormat="1" x14ac:dyDescent="0.35">
      <c r="A1455" s="23" t="s">
        <v>1686</v>
      </c>
      <c r="B1455" s="23" t="s">
        <v>727</v>
      </c>
      <c r="C1455" s="24">
        <v>4</v>
      </c>
      <c r="D1455" s="24">
        <v>2.5</v>
      </c>
      <c r="E1455" s="24" t="s">
        <v>2120</v>
      </c>
      <c r="F1455" s="23" t="s">
        <v>1701</v>
      </c>
      <c r="G1455" s="23" t="s">
        <v>1701</v>
      </c>
    </row>
    <row r="1456" spans="1:7" s="1" customFormat="1" x14ac:dyDescent="0.35">
      <c r="A1456" s="23" t="s">
        <v>1686</v>
      </c>
      <c r="B1456" s="23" t="s">
        <v>2588</v>
      </c>
      <c r="C1456" s="24">
        <v>4</v>
      </c>
      <c r="D1456" s="24" t="e">
        <v>#N/A</v>
      </c>
      <c r="E1456" s="24" t="s">
        <v>2589</v>
      </c>
      <c r="F1456" s="23" t="s">
        <v>1701</v>
      </c>
      <c r="G1456" s="23" t="s">
        <v>1701</v>
      </c>
    </row>
    <row r="1457" spans="1:7" s="1" customFormat="1" x14ac:dyDescent="0.35">
      <c r="A1457" s="23" t="s">
        <v>1686</v>
      </c>
      <c r="B1457" s="23" t="s">
        <v>726</v>
      </c>
      <c r="C1457" s="24">
        <v>3</v>
      </c>
      <c r="D1457" s="24" t="e">
        <v>#N/A</v>
      </c>
      <c r="E1457" s="24" t="s">
        <v>2585</v>
      </c>
      <c r="F1457" s="23" t="s">
        <v>1701</v>
      </c>
      <c r="G1457" s="23" t="s">
        <v>1701</v>
      </c>
    </row>
    <row r="1458" spans="1:7" s="1" customFormat="1" x14ac:dyDescent="0.35">
      <c r="A1458" s="23" t="s">
        <v>172</v>
      </c>
      <c r="B1458" s="23" t="s">
        <v>723</v>
      </c>
      <c r="C1458" s="24" t="e">
        <v>#N/A</v>
      </c>
      <c r="D1458" s="24">
        <v>2.5</v>
      </c>
      <c r="E1458" s="24" t="s">
        <v>2116</v>
      </c>
      <c r="F1458" s="23" t="s">
        <v>1701</v>
      </c>
      <c r="G1458" s="23" t="s">
        <v>1701</v>
      </c>
    </row>
    <row r="1459" spans="1:7" s="1" customFormat="1" x14ac:dyDescent="0.35">
      <c r="A1459" s="23" t="s">
        <v>172</v>
      </c>
      <c r="B1459" s="23" t="s">
        <v>724</v>
      </c>
      <c r="C1459" s="24" t="e">
        <v>#N/A</v>
      </c>
      <c r="D1459" s="24">
        <v>2.5</v>
      </c>
      <c r="E1459" s="24" t="s">
        <v>2116</v>
      </c>
      <c r="F1459" s="23" t="s">
        <v>1701</v>
      </c>
      <c r="G1459" s="23" t="s">
        <v>1701</v>
      </c>
    </row>
    <row r="1460" spans="1:7" s="1" customFormat="1" x14ac:dyDescent="0.35">
      <c r="A1460" s="23" t="s">
        <v>172</v>
      </c>
      <c r="B1460" s="23" t="s">
        <v>733</v>
      </c>
      <c r="C1460" s="24" t="e">
        <v>#N/A</v>
      </c>
      <c r="D1460" s="24">
        <v>2.5</v>
      </c>
      <c r="E1460" s="24" t="s">
        <v>2121</v>
      </c>
      <c r="F1460" s="23" t="s">
        <v>1139</v>
      </c>
      <c r="G1460" s="23" t="s">
        <v>1701</v>
      </c>
    </row>
    <row r="1461" spans="1:7" s="1" customFormat="1" x14ac:dyDescent="0.35">
      <c r="A1461" s="23" t="s">
        <v>172</v>
      </c>
      <c r="B1461" s="23" t="s">
        <v>727</v>
      </c>
      <c r="C1461" s="24">
        <v>4</v>
      </c>
      <c r="D1461" s="24" t="e">
        <v>#N/A</v>
      </c>
      <c r="E1461" s="24" t="s">
        <v>2120</v>
      </c>
      <c r="F1461" s="23" t="s">
        <v>1701</v>
      </c>
      <c r="G1461" s="23" t="s">
        <v>1701</v>
      </c>
    </row>
    <row r="1462" spans="1:7" s="1" customFormat="1" x14ac:dyDescent="0.35">
      <c r="A1462" s="23" t="s">
        <v>172</v>
      </c>
      <c r="B1462" s="23" t="s">
        <v>734</v>
      </c>
      <c r="C1462" s="24">
        <v>4</v>
      </c>
      <c r="D1462" s="24" t="e">
        <v>#N/A</v>
      </c>
      <c r="E1462" s="24" t="s">
        <v>2590</v>
      </c>
      <c r="F1462" s="23" t="s">
        <v>1701</v>
      </c>
      <c r="G1462" s="23" t="s">
        <v>1701</v>
      </c>
    </row>
    <row r="1463" spans="1:7" s="1" customFormat="1" x14ac:dyDescent="0.35">
      <c r="A1463" s="23" t="s">
        <v>172</v>
      </c>
      <c r="B1463" s="23" t="s">
        <v>735</v>
      </c>
      <c r="C1463" s="24">
        <v>4</v>
      </c>
      <c r="D1463" s="24" t="e">
        <v>#N/A</v>
      </c>
      <c r="E1463" s="24" t="s">
        <v>2591</v>
      </c>
      <c r="F1463" s="23" t="s">
        <v>1701</v>
      </c>
      <c r="G1463" s="23" t="s">
        <v>1701</v>
      </c>
    </row>
    <row r="1464" spans="1:7" s="1" customFormat="1" x14ac:dyDescent="0.35">
      <c r="A1464" s="23" t="s">
        <v>196</v>
      </c>
      <c r="B1464" s="23" t="s">
        <v>739</v>
      </c>
      <c r="C1464" s="24" t="e">
        <v>#N/A</v>
      </c>
      <c r="D1464" s="24">
        <v>2.5</v>
      </c>
      <c r="E1464" s="24" t="s">
        <v>2077</v>
      </c>
      <c r="F1464" s="23" t="s">
        <v>1129</v>
      </c>
      <c r="G1464" s="23" t="s">
        <v>1701</v>
      </c>
    </row>
    <row r="1465" spans="1:7" s="1" customFormat="1" x14ac:dyDescent="0.35">
      <c r="A1465" s="23" t="s">
        <v>196</v>
      </c>
      <c r="B1465" s="23" t="s">
        <v>740</v>
      </c>
      <c r="C1465" s="24" t="e">
        <v>#N/A</v>
      </c>
      <c r="D1465" s="24">
        <v>2.5</v>
      </c>
      <c r="E1465" s="24" t="s">
        <v>2077</v>
      </c>
      <c r="F1465" s="23" t="s">
        <v>1129</v>
      </c>
      <c r="G1465" s="23" t="s">
        <v>1701</v>
      </c>
    </row>
    <row r="1466" spans="1:7" s="1" customFormat="1" x14ac:dyDescent="0.35">
      <c r="A1466" s="23" t="s">
        <v>196</v>
      </c>
      <c r="B1466" s="23" t="s">
        <v>655</v>
      </c>
      <c r="C1466" s="24" t="e">
        <v>#N/A</v>
      </c>
      <c r="D1466" s="24">
        <v>2.5</v>
      </c>
      <c r="E1466" s="24" t="s">
        <v>2077</v>
      </c>
      <c r="F1466" s="23" t="s">
        <v>1129</v>
      </c>
      <c r="G1466" s="23" t="s">
        <v>1701</v>
      </c>
    </row>
    <row r="1467" spans="1:7" s="1" customFormat="1" x14ac:dyDescent="0.35">
      <c r="A1467" s="23" t="s">
        <v>196</v>
      </c>
      <c r="B1467" s="23" t="s">
        <v>741</v>
      </c>
      <c r="C1467" s="24" t="e">
        <v>#N/A</v>
      </c>
      <c r="D1467" s="24">
        <v>2.5</v>
      </c>
      <c r="E1467" s="24" t="s">
        <v>2077</v>
      </c>
      <c r="F1467" s="23" t="s">
        <v>1129</v>
      </c>
      <c r="G1467" s="23" t="s">
        <v>1701</v>
      </c>
    </row>
    <row r="1468" spans="1:7" s="1" customFormat="1" x14ac:dyDescent="0.35">
      <c r="A1468" s="23" t="s">
        <v>196</v>
      </c>
      <c r="B1468" s="23" t="s">
        <v>736</v>
      </c>
      <c r="C1468" s="24" t="e">
        <v>#N/A</v>
      </c>
      <c r="D1468" s="24">
        <v>2</v>
      </c>
      <c r="E1468" s="24" t="s">
        <v>2123</v>
      </c>
      <c r="F1468" s="23" t="s">
        <v>1252</v>
      </c>
      <c r="G1468" s="23" t="s">
        <v>2124</v>
      </c>
    </row>
    <row r="1469" spans="1:7" s="1" customFormat="1" x14ac:dyDescent="0.35">
      <c r="A1469" s="23" t="s">
        <v>196</v>
      </c>
      <c r="B1469" s="23" t="s">
        <v>738</v>
      </c>
      <c r="C1469" s="24" t="e">
        <v>#N/A</v>
      </c>
      <c r="D1469" s="24">
        <v>2</v>
      </c>
      <c r="E1469" s="24" t="s">
        <v>2123</v>
      </c>
      <c r="F1469" s="23" t="s">
        <v>1252</v>
      </c>
      <c r="G1469" s="23" t="s">
        <v>2125</v>
      </c>
    </row>
    <row r="1470" spans="1:7" s="1" customFormat="1" x14ac:dyDescent="0.35">
      <c r="A1470" s="23" t="s">
        <v>196</v>
      </c>
      <c r="B1470" s="23" t="s">
        <v>737</v>
      </c>
      <c r="C1470" s="24" t="e">
        <v>#N/A</v>
      </c>
      <c r="D1470" s="24">
        <v>2</v>
      </c>
      <c r="E1470" s="24" t="s">
        <v>2123</v>
      </c>
      <c r="F1470" s="23" t="s">
        <v>1252</v>
      </c>
      <c r="G1470" s="23" t="s">
        <v>2125</v>
      </c>
    </row>
    <row r="1471" spans="1:7" s="1" customFormat="1" x14ac:dyDescent="0.35">
      <c r="A1471" s="23" t="s">
        <v>173</v>
      </c>
      <c r="B1471" s="23" t="s">
        <v>745</v>
      </c>
      <c r="C1471" s="24" t="e">
        <v>#N/A</v>
      </c>
      <c r="D1471" s="24">
        <v>2</v>
      </c>
      <c r="E1471" s="24" t="s">
        <v>2126</v>
      </c>
      <c r="F1471" s="23" t="s">
        <v>2128</v>
      </c>
      <c r="G1471" s="23" t="s">
        <v>2127</v>
      </c>
    </row>
    <row r="1472" spans="1:7" s="1" customFormat="1" x14ac:dyDescent="0.35">
      <c r="A1472" s="23" t="s">
        <v>173</v>
      </c>
      <c r="B1472" s="23" t="s">
        <v>752</v>
      </c>
      <c r="C1472" s="24" t="e">
        <v>#N/A</v>
      </c>
      <c r="D1472" s="24">
        <v>2.5</v>
      </c>
      <c r="E1472" s="24" t="s">
        <v>2129</v>
      </c>
      <c r="F1472" s="23" t="s">
        <v>1194</v>
      </c>
      <c r="G1472" s="23" t="s">
        <v>2122</v>
      </c>
    </row>
    <row r="1473" spans="1:7" s="1" customFormat="1" x14ac:dyDescent="0.35">
      <c r="A1473" s="23" t="s">
        <v>173</v>
      </c>
      <c r="B1473" s="23" t="s">
        <v>753</v>
      </c>
      <c r="C1473" s="24" t="e">
        <v>#N/A</v>
      </c>
      <c r="D1473" s="24">
        <v>2.5</v>
      </c>
      <c r="E1473" s="24" t="s">
        <v>2130</v>
      </c>
      <c r="F1473" s="23" t="s">
        <v>1209</v>
      </c>
      <c r="G1473" s="23" t="s">
        <v>2131</v>
      </c>
    </row>
    <row r="1474" spans="1:7" s="1" customFormat="1" x14ac:dyDescent="0.35">
      <c r="A1474" s="23" t="s">
        <v>173</v>
      </c>
      <c r="B1474" s="23" t="s">
        <v>750</v>
      </c>
      <c r="C1474" s="24" t="e">
        <v>#N/A</v>
      </c>
      <c r="D1474" s="24">
        <v>2.5</v>
      </c>
      <c r="E1474" s="24" t="s">
        <v>2132</v>
      </c>
      <c r="F1474" s="23" t="s">
        <v>2134</v>
      </c>
      <c r="G1474" s="23" t="s">
        <v>2133</v>
      </c>
    </row>
    <row r="1475" spans="1:7" s="1" customFormat="1" x14ac:dyDescent="0.35">
      <c r="A1475" s="23" t="s">
        <v>173</v>
      </c>
      <c r="B1475" s="23" t="s">
        <v>744</v>
      </c>
      <c r="C1475" s="24">
        <v>4</v>
      </c>
      <c r="D1475" s="24">
        <v>2</v>
      </c>
      <c r="E1475" s="24" t="s">
        <v>2135</v>
      </c>
      <c r="F1475" s="23" t="s">
        <v>1701</v>
      </c>
      <c r="G1475" s="23" t="s">
        <v>1701</v>
      </c>
    </row>
    <row r="1476" spans="1:7" s="1" customFormat="1" x14ac:dyDescent="0.35">
      <c r="A1476" s="23" t="s">
        <v>173</v>
      </c>
      <c r="B1476" s="23" t="s">
        <v>754</v>
      </c>
      <c r="C1476" s="24" t="e">
        <v>#N/A</v>
      </c>
      <c r="D1476" s="24">
        <v>2.5</v>
      </c>
      <c r="E1476" s="24" t="s">
        <v>2130</v>
      </c>
      <c r="F1476" s="23" t="s">
        <v>2137</v>
      </c>
      <c r="G1476" s="23" t="s">
        <v>2136</v>
      </c>
    </row>
    <row r="1477" spans="1:7" s="1" customFormat="1" x14ac:dyDescent="0.35">
      <c r="A1477" s="23" t="s">
        <v>173</v>
      </c>
      <c r="B1477" s="23" t="s">
        <v>748</v>
      </c>
      <c r="C1477" s="24">
        <v>4</v>
      </c>
      <c r="D1477" s="24">
        <v>2.5</v>
      </c>
      <c r="E1477" s="24" t="s">
        <v>2098</v>
      </c>
      <c r="F1477" s="23" t="s">
        <v>1701</v>
      </c>
      <c r="G1477" s="23" t="s">
        <v>1701</v>
      </c>
    </row>
    <row r="1478" spans="1:7" s="1" customFormat="1" x14ac:dyDescent="0.35">
      <c r="A1478" s="23" t="s">
        <v>173</v>
      </c>
      <c r="B1478" s="23" t="s">
        <v>749</v>
      </c>
      <c r="C1478" s="24">
        <v>4</v>
      </c>
      <c r="D1478" s="24">
        <v>2.5</v>
      </c>
      <c r="E1478" s="24" t="s">
        <v>2138</v>
      </c>
      <c r="F1478" s="23" t="s">
        <v>1701</v>
      </c>
      <c r="G1478" s="23" t="s">
        <v>1701</v>
      </c>
    </row>
    <row r="1479" spans="1:7" s="1" customFormat="1" x14ac:dyDescent="0.35">
      <c r="A1479" s="23" t="s">
        <v>173</v>
      </c>
      <c r="B1479" s="23" t="s">
        <v>746</v>
      </c>
      <c r="C1479" s="24" t="e">
        <v>#N/A</v>
      </c>
      <c r="D1479" s="24">
        <v>2.2000000000000002</v>
      </c>
      <c r="E1479" s="24" t="s">
        <v>2139</v>
      </c>
      <c r="F1479" s="23" t="s">
        <v>1701</v>
      </c>
      <c r="G1479" s="23" t="s">
        <v>2140</v>
      </c>
    </row>
    <row r="1480" spans="1:7" s="1" customFormat="1" x14ac:dyDescent="0.35">
      <c r="A1480" s="23" t="s">
        <v>173</v>
      </c>
      <c r="B1480" s="23" t="s">
        <v>747</v>
      </c>
      <c r="C1480" s="24" t="e">
        <v>#N/A</v>
      </c>
      <c r="D1480" s="24">
        <v>2.2000000000000002</v>
      </c>
      <c r="E1480" s="24" t="s">
        <v>2139</v>
      </c>
      <c r="F1480" s="23" t="s">
        <v>1701</v>
      </c>
      <c r="G1480" s="23" t="s">
        <v>2141</v>
      </c>
    </row>
    <row r="1481" spans="1:7" s="1" customFormat="1" x14ac:dyDescent="0.35">
      <c r="A1481" s="23" t="s">
        <v>173</v>
      </c>
      <c r="B1481" s="23" t="s">
        <v>755</v>
      </c>
      <c r="C1481" s="24">
        <v>4</v>
      </c>
      <c r="D1481" s="24">
        <v>2.5</v>
      </c>
      <c r="E1481" s="24" t="e">
        <v>#N/A</v>
      </c>
      <c r="F1481" s="23" t="s">
        <v>1701</v>
      </c>
      <c r="G1481" s="23" t="s">
        <v>1701</v>
      </c>
    </row>
    <row r="1482" spans="1:7" s="1" customFormat="1" x14ac:dyDescent="0.35">
      <c r="A1482" s="23" t="s">
        <v>173</v>
      </c>
      <c r="B1482" s="23" t="s">
        <v>751</v>
      </c>
      <c r="C1482" s="24" t="e">
        <v>#N/A</v>
      </c>
      <c r="D1482" s="24">
        <v>2.5</v>
      </c>
      <c r="E1482" s="24" t="s">
        <v>2142</v>
      </c>
      <c r="F1482" s="23" t="s">
        <v>2144</v>
      </c>
      <c r="G1482" s="23" t="s">
        <v>2143</v>
      </c>
    </row>
    <row r="1483" spans="1:7" s="1" customFormat="1" x14ac:dyDescent="0.35">
      <c r="A1483" s="23" t="s">
        <v>173</v>
      </c>
      <c r="B1483" s="23" t="s">
        <v>743</v>
      </c>
      <c r="C1483" s="24">
        <v>1.5</v>
      </c>
      <c r="D1483" s="24">
        <v>1.2</v>
      </c>
      <c r="E1483" s="24" t="s">
        <v>2145</v>
      </c>
      <c r="F1483" s="23" t="s">
        <v>2147</v>
      </c>
      <c r="G1483" s="23" t="s">
        <v>2146</v>
      </c>
    </row>
    <row r="1484" spans="1:7" s="1" customFormat="1" x14ac:dyDescent="0.35">
      <c r="A1484" s="23" t="s">
        <v>173</v>
      </c>
      <c r="B1484" s="23" t="s">
        <v>742</v>
      </c>
      <c r="C1484" s="24">
        <v>1</v>
      </c>
      <c r="D1484" s="24">
        <v>0.5</v>
      </c>
      <c r="E1484" s="24" t="s">
        <v>2148</v>
      </c>
      <c r="F1484" s="23" t="s">
        <v>1701</v>
      </c>
      <c r="G1484" s="23" t="s">
        <v>1701</v>
      </c>
    </row>
    <row r="1485" spans="1:7" s="1" customFormat="1" x14ac:dyDescent="0.35">
      <c r="A1485" s="23" t="s">
        <v>173</v>
      </c>
      <c r="B1485" s="23" t="s">
        <v>756</v>
      </c>
      <c r="C1485" s="24">
        <v>4</v>
      </c>
      <c r="D1485" s="24" t="e">
        <v>#N/A</v>
      </c>
      <c r="E1485" s="24" t="s">
        <v>2592</v>
      </c>
      <c r="F1485" s="23" t="s">
        <v>1701</v>
      </c>
      <c r="G1485" s="23" t="s">
        <v>1701</v>
      </c>
    </row>
    <row r="1486" spans="1:7" s="1" customFormat="1" x14ac:dyDescent="0.35">
      <c r="A1486" s="23" t="s">
        <v>173</v>
      </c>
      <c r="B1486" s="23" t="s">
        <v>2593</v>
      </c>
      <c r="C1486" s="24">
        <v>4</v>
      </c>
      <c r="D1486" s="24" t="e">
        <v>#N/A</v>
      </c>
      <c r="E1486" s="24" t="s">
        <v>2594</v>
      </c>
      <c r="F1486" s="23" t="s">
        <v>1701</v>
      </c>
      <c r="G1486" s="23" t="s">
        <v>1701</v>
      </c>
    </row>
    <row r="1487" spans="1:7" s="1" customFormat="1" x14ac:dyDescent="0.35">
      <c r="A1487" s="23" t="s">
        <v>197</v>
      </c>
      <c r="B1487" s="23" t="s">
        <v>796</v>
      </c>
      <c r="C1487" s="24">
        <v>4</v>
      </c>
      <c r="D1487" s="24">
        <v>2</v>
      </c>
      <c r="E1487" s="24" t="s">
        <v>2156</v>
      </c>
      <c r="F1487" s="23" t="s">
        <v>1701</v>
      </c>
      <c r="G1487" s="23" t="s">
        <v>1701</v>
      </c>
    </row>
    <row r="1488" spans="1:7" s="1" customFormat="1" x14ac:dyDescent="0.35">
      <c r="A1488" s="23" t="s">
        <v>197</v>
      </c>
      <c r="B1488" s="23" t="s">
        <v>823</v>
      </c>
      <c r="C1488" s="24">
        <v>4</v>
      </c>
      <c r="D1488" s="24">
        <v>2.5</v>
      </c>
      <c r="E1488" s="24" t="s">
        <v>2157</v>
      </c>
      <c r="F1488" s="23" t="s">
        <v>1701</v>
      </c>
      <c r="G1488" s="23" t="s">
        <v>1701</v>
      </c>
    </row>
    <row r="1489" spans="1:7" s="1" customFormat="1" x14ac:dyDescent="0.35">
      <c r="A1489" s="23" t="s">
        <v>197</v>
      </c>
      <c r="B1489" s="23" t="s">
        <v>797</v>
      </c>
      <c r="C1489" s="24">
        <v>3</v>
      </c>
      <c r="D1489" s="24">
        <v>2</v>
      </c>
      <c r="E1489" s="24" t="s">
        <v>2158</v>
      </c>
      <c r="F1489" s="23" t="s">
        <v>1701</v>
      </c>
      <c r="G1489" s="23" t="s">
        <v>1701</v>
      </c>
    </row>
    <row r="1490" spans="1:7" s="1" customFormat="1" x14ac:dyDescent="0.35">
      <c r="A1490" s="23" t="s">
        <v>197</v>
      </c>
      <c r="B1490" s="23" t="s">
        <v>837</v>
      </c>
      <c r="C1490" s="24" t="e">
        <v>#N/A</v>
      </c>
      <c r="D1490" s="24">
        <v>2.5</v>
      </c>
      <c r="E1490" s="24" t="s">
        <v>2159</v>
      </c>
      <c r="F1490" s="23" t="s">
        <v>1160</v>
      </c>
      <c r="G1490" s="23" t="s">
        <v>1701</v>
      </c>
    </row>
    <row r="1491" spans="1:7" s="1" customFormat="1" x14ac:dyDescent="0.35">
      <c r="A1491" s="23" t="s">
        <v>197</v>
      </c>
      <c r="B1491" s="23" t="s">
        <v>589</v>
      </c>
      <c r="C1491" s="24">
        <v>4</v>
      </c>
      <c r="D1491" s="24">
        <v>2</v>
      </c>
      <c r="E1491" s="24" t="s">
        <v>2160</v>
      </c>
      <c r="F1491" s="23" t="s">
        <v>1701</v>
      </c>
      <c r="G1491" s="23" t="s">
        <v>1701</v>
      </c>
    </row>
    <row r="1492" spans="1:7" s="1" customFormat="1" x14ac:dyDescent="0.35">
      <c r="A1492" s="23" t="s">
        <v>197</v>
      </c>
      <c r="B1492" s="23" t="s">
        <v>811</v>
      </c>
      <c r="C1492" s="24" t="e">
        <v>#N/A</v>
      </c>
      <c r="D1492" s="24">
        <v>2.2000000000000002</v>
      </c>
      <c r="E1492" s="24" t="e">
        <v>#N/A</v>
      </c>
      <c r="F1492" s="23" t="s">
        <v>1701</v>
      </c>
      <c r="G1492" s="23" t="s">
        <v>1701</v>
      </c>
    </row>
    <row r="1493" spans="1:7" s="1" customFormat="1" x14ac:dyDescent="0.35">
      <c r="A1493" s="23" t="s">
        <v>197</v>
      </c>
      <c r="B1493" s="23" t="s">
        <v>821</v>
      </c>
      <c r="C1493" s="24" t="e">
        <v>#N/A</v>
      </c>
      <c r="D1493" s="24">
        <v>2.5</v>
      </c>
      <c r="E1493" s="24" t="s">
        <v>2161</v>
      </c>
      <c r="F1493" s="23" t="s">
        <v>1701</v>
      </c>
      <c r="G1493" s="23" t="s">
        <v>1701</v>
      </c>
    </row>
    <row r="1494" spans="1:7" s="1" customFormat="1" x14ac:dyDescent="0.35">
      <c r="A1494" s="23" t="s">
        <v>197</v>
      </c>
      <c r="B1494" s="23" t="s">
        <v>794</v>
      </c>
      <c r="C1494" s="24" t="e">
        <v>#N/A</v>
      </c>
      <c r="D1494" s="24">
        <v>2</v>
      </c>
      <c r="E1494" s="24" t="e">
        <v>#N/A</v>
      </c>
      <c r="F1494" s="23" t="s">
        <v>1701</v>
      </c>
      <c r="G1494" s="23" t="s">
        <v>2162</v>
      </c>
    </row>
    <row r="1495" spans="1:7" s="1" customFormat="1" x14ac:dyDescent="0.35">
      <c r="A1495" s="23" t="s">
        <v>197</v>
      </c>
      <c r="B1495" s="23" t="s">
        <v>830</v>
      </c>
      <c r="C1495" s="24" t="e">
        <v>#N/A</v>
      </c>
      <c r="D1495" s="24">
        <v>2.5</v>
      </c>
      <c r="E1495" s="24" t="e">
        <v>#N/A</v>
      </c>
      <c r="F1495" s="23" t="s">
        <v>1701</v>
      </c>
      <c r="G1495" s="23" t="s">
        <v>1701</v>
      </c>
    </row>
    <row r="1496" spans="1:7" s="1" customFormat="1" x14ac:dyDescent="0.35">
      <c r="A1496" s="23" t="s">
        <v>197</v>
      </c>
      <c r="B1496" s="23" t="s">
        <v>591</v>
      </c>
      <c r="C1496" s="24" t="e">
        <v>#N/A</v>
      </c>
      <c r="D1496" s="24">
        <v>2.5</v>
      </c>
      <c r="E1496" s="24" t="s">
        <v>1994</v>
      </c>
      <c r="F1496" s="23" t="s">
        <v>1108</v>
      </c>
      <c r="G1496" s="23" t="s">
        <v>1995</v>
      </c>
    </row>
    <row r="1497" spans="1:7" s="1" customFormat="1" x14ac:dyDescent="0.35">
      <c r="A1497" s="23" t="s">
        <v>197</v>
      </c>
      <c r="B1497" s="23" t="s">
        <v>831</v>
      </c>
      <c r="C1497" s="24" t="e">
        <v>#N/A</v>
      </c>
      <c r="D1497" s="24">
        <v>2.5</v>
      </c>
      <c r="E1497" s="24" t="s">
        <v>2163</v>
      </c>
      <c r="F1497" s="23" t="s">
        <v>2165</v>
      </c>
      <c r="G1497" s="23" t="s">
        <v>2164</v>
      </c>
    </row>
    <row r="1498" spans="1:7" s="1" customFormat="1" x14ac:dyDescent="0.35">
      <c r="A1498" s="23" t="s">
        <v>197</v>
      </c>
      <c r="B1498" s="23" t="s">
        <v>810</v>
      </c>
      <c r="C1498" s="24" t="e">
        <v>#N/A</v>
      </c>
      <c r="D1498" s="24">
        <v>2.2000000000000002</v>
      </c>
      <c r="E1498" s="24" t="s">
        <v>2166</v>
      </c>
      <c r="F1498" s="23" t="s">
        <v>1701</v>
      </c>
      <c r="G1498" s="23" t="s">
        <v>2167</v>
      </c>
    </row>
    <row r="1499" spans="1:7" s="1" customFormat="1" x14ac:dyDescent="0.35">
      <c r="A1499" s="23" t="s">
        <v>197</v>
      </c>
      <c r="B1499" s="23" t="s">
        <v>816</v>
      </c>
      <c r="C1499" s="24" t="e">
        <v>#N/A</v>
      </c>
      <c r="D1499" s="24">
        <v>2.2000000000000002</v>
      </c>
      <c r="E1499" s="24" t="s">
        <v>2168</v>
      </c>
      <c r="F1499" s="23" t="s">
        <v>1240</v>
      </c>
      <c r="G1499" s="23" t="s">
        <v>2169</v>
      </c>
    </row>
    <row r="1500" spans="1:7" s="1" customFormat="1" x14ac:dyDescent="0.35">
      <c r="A1500" s="23" t="s">
        <v>197</v>
      </c>
      <c r="B1500" s="23" t="s">
        <v>827</v>
      </c>
      <c r="C1500" s="24" t="e">
        <v>#N/A</v>
      </c>
      <c r="D1500" s="24">
        <v>2.5</v>
      </c>
      <c r="E1500" s="24" t="s">
        <v>2170</v>
      </c>
      <c r="F1500" s="23" t="s">
        <v>1164</v>
      </c>
      <c r="G1500" s="23" t="s">
        <v>2171</v>
      </c>
    </row>
    <row r="1501" spans="1:7" s="1" customFormat="1" x14ac:dyDescent="0.35">
      <c r="A1501" s="23" t="s">
        <v>197</v>
      </c>
      <c r="B1501" s="23" t="s">
        <v>833</v>
      </c>
      <c r="C1501" s="24" t="e">
        <v>#N/A</v>
      </c>
      <c r="D1501" s="24">
        <v>2.5</v>
      </c>
      <c r="E1501" s="24" t="s">
        <v>2172</v>
      </c>
      <c r="F1501" s="23" t="s">
        <v>1108</v>
      </c>
      <c r="G1501" s="23" t="s">
        <v>2173</v>
      </c>
    </row>
    <row r="1502" spans="1:7" s="1" customFormat="1" x14ac:dyDescent="0.35">
      <c r="A1502" s="23" t="s">
        <v>197</v>
      </c>
      <c r="B1502" s="23" t="s">
        <v>819</v>
      </c>
      <c r="C1502" s="24" t="e">
        <v>#N/A</v>
      </c>
      <c r="D1502" s="24">
        <v>2.5</v>
      </c>
      <c r="E1502" s="24" t="s">
        <v>2174</v>
      </c>
      <c r="F1502" s="23" t="s">
        <v>1108</v>
      </c>
      <c r="G1502" s="23" t="s">
        <v>2175</v>
      </c>
    </row>
    <row r="1503" spans="1:7" s="1" customFormat="1" x14ac:dyDescent="0.35">
      <c r="A1503" s="23" t="s">
        <v>197</v>
      </c>
      <c r="B1503" s="23" t="s">
        <v>828</v>
      </c>
      <c r="C1503" s="24" t="e">
        <v>#N/A</v>
      </c>
      <c r="D1503" s="24">
        <v>2.5</v>
      </c>
      <c r="E1503" s="24" t="e">
        <v>#N/A</v>
      </c>
      <c r="F1503" s="23" t="s">
        <v>1701</v>
      </c>
      <c r="G1503" s="23" t="s">
        <v>1701</v>
      </c>
    </row>
    <row r="1504" spans="1:7" s="1" customFormat="1" x14ac:dyDescent="0.35">
      <c r="A1504" s="23" t="s">
        <v>197</v>
      </c>
      <c r="B1504" s="23" t="s">
        <v>803</v>
      </c>
      <c r="C1504" s="24" t="e">
        <v>#N/A</v>
      </c>
      <c r="D1504" s="24">
        <v>2</v>
      </c>
      <c r="E1504" s="24" t="s">
        <v>2176</v>
      </c>
      <c r="F1504" s="23" t="s">
        <v>1701</v>
      </c>
      <c r="G1504" s="23" t="s">
        <v>1701</v>
      </c>
    </row>
    <row r="1505" spans="1:7" s="1" customFormat="1" x14ac:dyDescent="0.35">
      <c r="A1505" s="23" t="s">
        <v>197</v>
      </c>
      <c r="B1505" s="23" t="s">
        <v>820</v>
      </c>
      <c r="C1505" s="24" t="e">
        <v>#N/A</v>
      </c>
      <c r="D1505" s="24">
        <v>2.5</v>
      </c>
      <c r="E1505" s="24" t="s">
        <v>2177</v>
      </c>
      <c r="F1505" s="23" t="s">
        <v>1161</v>
      </c>
      <c r="G1505" s="23" t="s">
        <v>2178</v>
      </c>
    </row>
    <row r="1506" spans="1:7" s="1" customFormat="1" x14ac:dyDescent="0.35">
      <c r="A1506" s="23" t="s">
        <v>197</v>
      </c>
      <c r="B1506" s="23" t="s">
        <v>832</v>
      </c>
      <c r="C1506" s="24" t="e">
        <v>#N/A</v>
      </c>
      <c r="D1506" s="24">
        <v>2.5</v>
      </c>
      <c r="E1506" s="24" t="s">
        <v>2179</v>
      </c>
      <c r="F1506" s="23" t="s">
        <v>1162</v>
      </c>
      <c r="G1506" s="23" t="s">
        <v>2180</v>
      </c>
    </row>
    <row r="1507" spans="1:7" s="1" customFormat="1" x14ac:dyDescent="0.35">
      <c r="A1507" s="23" t="s">
        <v>197</v>
      </c>
      <c r="B1507" s="23" t="s">
        <v>824</v>
      </c>
      <c r="C1507" s="24">
        <v>4</v>
      </c>
      <c r="D1507" s="24">
        <v>2.5</v>
      </c>
      <c r="E1507" s="24" t="s">
        <v>2157</v>
      </c>
      <c r="F1507" s="23" t="s">
        <v>1701</v>
      </c>
      <c r="G1507" s="23" t="s">
        <v>1701</v>
      </c>
    </row>
    <row r="1508" spans="1:7" s="1" customFormat="1" x14ac:dyDescent="0.35">
      <c r="A1508" s="23" t="s">
        <v>197</v>
      </c>
      <c r="B1508" s="23" t="s">
        <v>838</v>
      </c>
      <c r="C1508" s="24" t="e">
        <v>#N/A</v>
      </c>
      <c r="D1508" s="24">
        <v>2.5</v>
      </c>
      <c r="E1508" s="24" t="e">
        <v>#N/A</v>
      </c>
      <c r="F1508" s="23" t="s">
        <v>1701</v>
      </c>
      <c r="G1508" s="23" t="s">
        <v>1701</v>
      </c>
    </row>
    <row r="1509" spans="1:7" s="1" customFormat="1" x14ac:dyDescent="0.35">
      <c r="A1509" s="23" t="s">
        <v>197</v>
      </c>
      <c r="B1509" s="23" t="s">
        <v>836</v>
      </c>
      <c r="C1509" s="24" t="e">
        <v>#N/A</v>
      </c>
      <c r="D1509" s="24">
        <v>2.5</v>
      </c>
      <c r="E1509" s="24" t="s">
        <v>2181</v>
      </c>
      <c r="F1509" s="23" t="s">
        <v>1108</v>
      </c>
      <c r="G1509" s="23" t="s">
        <v>2182</v>
      </c>
    </row>
    <row r="1510" spans="1:7" s="1" customFormat="1" x14ac:dyDescent="0.35">
      <c r="A1510" s="23" t="s">
        <v>197</v>
      </c>
      <c r="B1510" s="23" t="s">
        <v>835</v>
      </c>
      <c r="C1510" s="24" t="e">
        <v>#N/A</v>
      </c>
      <c r="D1510" s="24">
        <v>2.5</v>
      </c>
      <c r="E1510" s="24" t="s">
        <v>2183</v>
      </c>
      <c r="F1510" s="23" t="s">
        <v>1165</v>
      </c>
      <c r="G1510" s="23" t="s">
        <v>2184</v>
      </c>
    </row>
    <row r="1511" spans="1:7" s="1" customFormat="1" x14ac:dyDescent="0.35">
      <c r="A1511" s="23" t="s">
        <v>197</v>
      </c>
      <c r="B1511" s="23" t="s">
        <v>818</v>
      </c>
      <c r="C1511" s="24" t="e">
        <v>#N/A</v>
      </c>
      <c r="D1511" s="24">
        <v>2.5</v>
      </c>
      <c r="E1511" s="24" t="s">
        <v>2185</v>
      </c>
      <c r="F1511" s="23" t="s">
        <v>1157</v>
      </c>
      <c r="G1511" s="23" t="s">
        <v>1715</v>
      </c>
    </row>
    <row r="1512" spans="1:7" s="1" customFormat="1" x14ac:dyDescent="0.35">
      <c r="A1512" s="23" t="s">
        <v>197</v>
      </c>
      <c r="B1512" s="23" t="s">
        <v>825</v>
      </c>
      <c r="C1512" s="24" t="e">
        <v>#N/A</v>
      </c>
      <c r="D1512" s="24">
        <v>2.5</v>
      </c>
      <c r="E1512" s="24" t="e">
        <v>#N/A</v>
      </c>
      <c r="F1512" s="23" t="s">
        <v>1701</v>
      </c>
      <c r="G1512" s="23" t="s">
        <v>1701</v>
      </c>
    </row>
    <row r="1513" spans="1:7" s="1" customFormat="1" x14ac:dyDescent="0.35">
      <c r="A1513" s="23" t="s">
        <v>197</v>
      </c>
      <c r="B1513" s="23" t="s">
        <v>826</v>
      </c>
      <c r="C1513" s="24" t="e">
        <v>#N/A</v>
      </c>
      <c r="D1513" s="24">
        <v>2.5</v>
      </c>
      <c r="E1513" s="24" t="e">
        <v>#N/A</v>
      </c>
      <c r="F1513" s="23" t="s">
        <v>1701</v>
      </c>
      <c r="G1513" s="23" t="s">
        <v>2186</v>
      </c>
    </row>
    <row r="1514" spans="1:7" s="1" customFormat="1" x14ac:dyDescent="0.35">
      <c r="A1514" s="23" t="s">
        <v>197</v>
      </c>
      <c r="B1514" s="23" t="s">
        <v>815</v>
      </c>
      <c r="C1514" s="24" t="e">
        <v>#N/A</v>
      </c>
      <c r="D1514" s="24">
        <v>2.2000000000000002</v>
      </c>
      <c r="E1514" s="24" t="e">
        <v>#N/A</v>
      </c>
      <c r="F1514" s="23" t="s">
        <v>1701</v>
      </c>
      <c r="G1514" s="23" t="s">
        <v>1701</v>
      </c>
    </row>
    <row r="1515" spans="1:7" s="1" customFormat="1" x14ac:dyDescent="0.35">
      <c r="A1515" s="23" t="s">
        <v>197</v>
      </c>
      <c r="B1515" s="23" t="s">
        <v>807</v>
      </c>
      <c r="C1515" s="24">
        <v>4</v>
      </c>
      <c r="D1515" s="24">
        <v>2</v>
      </c>
      <c r="E1515" s="24" t="s">
        <v>2187</v>
      </c>
      <c r="F1515" s="23" t="s">
        <v>1701</v>
      </c>
      <c r="G1515" s="23" t="s">
        <v>1701</v>
      </c>
    </row>
    <row r="1516" spans="1:7" s="1" customFormat="1" x14ac:dyDescent="0.35">
      <c r="A1516" s="23" t="s">
        <v>197</v>
      </c>
      <c r="B1516" s="23" t="s">
        <v>804</v>
      </c>
      <c r="C1516" s="24" t="e">
        <v>#N/A</v>
      </c>
      <c r="D1516" s="24">
        <v>2</v>
      </c>
      <c r="E1516" s="24" t="s">
        <v>2188</v>
      </c>
      <c r="F1516" s="23" t="s">
        <v>1246</v>
      </c>
      <c r="G1516" s="23" t="s">
        <v>2189</v>
      </c>
    </row>
    <row r="1517" spans="1:7" s="1" customFormat="1" x14ac:dyDescent="0.35">
      <c r="A1517" s="23" t="s">
        <v>197</v>
      </c>
      <c r="B1517" s="23" t="s">
        <v>798</v>
      </c>
      <c r="C1517" s="24">
        <v>4</v>
      </c>
      <c r="D1517" s="24">
        <v>2</v>
      </c>
      <c r="E1517" s="24" t="s">
        <v>2190</v>
      </c>
      <c r="F1517" s="23" t="s">
        <v>1701</v>
      </c>
      <c r="G1517" s="23" t="s">
        <v>1701</v>
      </c>
    </row>
    <row r="1518" spans="1:7" s="1" customFormat="1" x14ac:dyDescent="0.35">
      <c r="A1518" s="23" t="s">
        <v>197</v>
      </c>
      <c r="B1518" s="23" t="s">
        <v>814</v>
      </c>
      <c r="C1518" s="24" t="e">
        <v>#N/A</v>
      </c>
      <c r="D1518" s="24">
        <v>2.2000000000000002</v>
      </c>
      <c r="E1518" s="24" t="e">
        <v>#N/A</v>
      </c>
      <c r="F1518" s="23" t="s">
        <v>1701</v>
      </c>
      <c r="G1518" s="23" t="s">
        <v>1701</v>
      </c>
    </row>
    <row r="1519" spans="1:7" s="1" customFormat="1" x14ac:dyDescent="0.35">
      <c r="A1519" s="23" t="s">
        <v>197</v>
      </c>
      <c r="B1519" s="23" t="s">
        <v>822</v>
      </c>
      <c r="C1519" s="24">
        <v>4</v>
      </c>
      <c r="D1519" s="24">
        <v>2.5</v>
      </c>
      <c r="E1519" s="24" t="s">
        <v>2191</v>
      </c>
      <c r="F1519" s="23" t="s">
        <v>1701</v>
      </c>
      <c r="G1519" s="23" t="s">
        <v>1701</v>
      </c>
    </row>
    <row r="1520" spans="1:7" s="1" customFormat="1" x14ac:dyDescent="0.35">
      <c r="A1520" s="23" t="s">
        <v>197</v>
      </c>
      <c r="B1520" s="23" t="s">
        <v>829</v>
      </c>
      <c r="C1520" s="24" t="e">
        <v>#N/A</v>
      </c>
      <c r="D1520" s="24">
        <v>2.5</v>
      </c>
      <c r="E1520" s="24" t="s">
        <v>2192</v>
      </c>
      <c r="F1520" s="23" t="s">
        <v>1154</v>
      </c>
      <c r="G1520" s="23" t="s">
        <v>2193</v>
      </c>
    </row>
    <row r="1521" spans="1:7" s="1" customFormat="1" x14ac:dyDescent="0.35">
      <c r="A1521" s="23" t="s">
        <v>197</v>
      </c>
      <c r="B1521" s="23" t="s">
        <v>817</v>
      </c>
      <c r="C1521" s="24" t="e">
        <v>#N/A</v>
      </c>
      <c r="D1521" s="24">
        <v>2.5</v>
      </c>
      <c r="E1521" s="24" t="e">
        <v>#N/A</v>
      </c>
      <c r="F1521" s="23" t="s">
        <v>1701</v>
      </c>
      <c r="G1521" s="23" t="s">
        <v>1701</v>
      </c>
    </row>
    <row r="1522" spans="1:7" s="1" customFormat="1" x14ac:dyDescent="0.35">
      <c r="A1522" s="23" t="s">
        <v>197</v>
      </c>
      <c r="B1522" s="23" t="s">
        <v>840</v>
      </c>
      <c r="C1522" s="24">
        <v>4</v>
      </c>
      <c r="D1522" s="24" t="e">
        <v>#N/A</v>
      </c>
      <c r="E1522" s="24" t="s">
        <v>2596</v>
      </c>
      <c r="F1522" s="23" t="s">
        <v>1701</v>
      </c>
      <c r="G1522" s="23" t="s">
        <v>1701</v>
      </c>
    </row>
    <row r="1523" spans="1:7" s="1" customFormat="1" x14ac:dyDescent="0.35">
      <c r="A1523" s="23" t="s">
        <v>197</v>
      </c>
      <c r="B1523" s="23" t="s">
        <v>793</v>
      </c>
      <c r="C1523" s="24">
        <v>4</v>
      </c>
      <c r="D1523" s="24" t="e">
        <v>#N/A</v>
      </c>
      <c r="E1523" s="24" t="s">
        <v>2597</v>
      </c>
      <c r="F1523" s="23" t="s">
        <v>1701</v>
      </c>
      <c r="G1523" s="23" t="s">
        <v>1701</v>
      </c>
    </row>
    <row r="1524" spans="1:7" s="1" customFormat="1" x14ac:dyDescent="0.35">
      <c r="A1524" s="23" t="s">
        <v>197</v>
      </c>
      <c r="B1524" s="23" t="s">
        <v>2598</v>
      </c>
      <c r="C1524" s="24">
        <v>4</v>
      </c>
      <c r="D1524" s="24" t="e">
        <v>#N/A</v>
      </c>
      <c r="E1524" s="24" t="e">
        <v>#N/A</v>
      </c>
      <c r="F1524" s="23" t="s">
        <v>1701</v>
      </c>
      <c r="G1524" s="23" t="s">
        <v>1701</v>
      </c>
    </row>
    <row r="1525" spans="1:7" s="1" customFormat="1" x14ac:dyDescent="0.35">
      <c r="A1525" s="23" t="s">
        <v>197</v>
      </c>
      <c r="B1525" s="23" t="s">
        <v>795</v>
      </c>
      <c r="C1525" s="24">
        <v>4</v>
      </c>
      <c r="D1525" s="24" t="e">
        <v>#N/A</v>
      </c>
      <c r="E1525" s="24" t="e">
        <v>#N/A</v>
      </c>
      <c r="F1525" s="23" t="s">
        <v>1701</v>
      </c>
      <c r="G1525" s="23" t="s">
        <v>1701</v>
      </c>
    </row>
    <row r="1526" spans="1:7" s="1" customFormat="1" x14ac:dyDescent="0.35">
      <c r="A1526" s="23" t="s">
        <v>197</v>
      </c>
      <c r="B1526" s="23" t="s">
        <v>808</v>
      </c>
      <c r="C1526" s="24">
        <v>4</v>
      </c>
      <c r="D1526" s="24" t="e">
        <v>#N/A</v>
      </c>
      <c r="E1526" s="24" t="s">
        <v>2187</v>
      </c>
      <c r="F1526" s="23" t="s">
        <v>1701</v>
      </c>
      <c r="G1526" s="23" t="s">
        <v>1701</v>
      </c>
    </row>
    <row r="1527" spans="1:7" s="1" customFormat="1" x14ac:dyDescent="0.35">
      <c r="A1527" s="23" t="s">
        <v>197</v>
      </c>
      <c r="B1527" s="23" t="s">
        <v>2153</v>
      </c>
      <c r="C1527" s="24" t="e">
        <v>#N/A</v>
      </c>
      <c r="D1527" s="24" t="e">
        <v>#N/A</v>
      </c>
      <c r="E1527" s="24" t="s">
        <v>2154</v>
      </c>
      <c r="F1527" s="23" t="s">
        <v>2155</v>
      </c>
      <c r="G1527" s="23" t="s">
        <v>1701</v>
      </c>
    </row>
    <row r="1528" spans="1:7" s="1" customFormat="1" x14ac:dyDescent="0.35">
      <c r="A1528" s="23" t="s">
        <v>197</v>
      </c>
      <c r="B1528" s="23" t="s">
        <v>799</v>
      </c>
      <c r="C1528" s="24" t="e">
        <v>#N/A</v>
      </c>
      <c r="D1528" s="24" t="e">
        <v>#N/A</v>
      </c>
      <c r="E1528" s="24" t="s">
        <v>2304</v>
      </c>
      <c r="F1528" s="23" t="s">
        <v>1701</v>
      </c>
      <c r="G1528" s="23" t="s">
        <v>1701</v>
      </c>
    </row>
    <row r="1529" spans="1:7" s="1" customFormat="1" x14ac:dyDescent="0.35">
      <c r="A1529" s="23" t="s">
        <v>197</v>
      </c>
      <c r="B1529" s="23" t="s">
        <v>2599</v>
      </c>
      <c r="C1529" s="24">
        <v>4</v>
      </c>
      <c r="D1529" s="24" t="e">
        <v>#N/A</v>
      </c>
      <c r="E1529" s="24" t="s">
        <v>2600</v>
      </c>
      <c r="F1529" s="23" t="s">
        <v>1701</v>
      </c>
      <c r="G1529" s="23" t="s">
        <v>1701</v>
      </c>
    </row>
    <row r="1530" spans="1:7" s="1" customFormat="1" x14ac:dyDescent="0.35">
      <c r="A1530" s="23" t="s">
        <v>197</v>
      </c>
      <c r="B1530" s="23" t="s">
        <v>2601</v>
      </c>
      <c r="C1530" s="24">
        <v>4</v>
      </c>
      <c r="D1530" s="24" t="e">
        <v>#N/A</v>
      </c>
      <c r="E1530" s="24" t="e">
        <v>#N/A</v>
      </c>
      <c r="F1530" s="23" t="s">
        <v>1701</v>
      </c>
      <c r="G1530" s="23" t="s">
        <v>1701</v>
      </c>
    </row>
    <row r="1531" spans="1:7" s="1" customFormat="1" x14ac:dyDescent="0.35">
      <c r="A1531" s="23" t="s">
        <v>197</v>
      </c>
      <c r="B1531" s="23" t="s">
        <v>2602</v>
      </c>
      <c r="C1531" s="24">
        <v>4</v>
      </c>
      <c r="D1531" s="24" t="e">
        <v>#N/A</v>
      </c>
      <c r="E1531" s="24" t="s">
        <v>2603</v>
      </c>
      <c r="F1531" s="23" t="s">
        <v>1701</v>
      </c>
      <c r="G1531" s="23" t="s">
        <v>1701</v>
      </c>
    </row>
    <row r="1532" spans="1:7" s="1" customFormat="1" x14ac:dyDescent="0.35">
      <c r="A1532" s="23" t="s">
        <v>197</v>
      </c>
      <c r="B1532" s="23" t="s">
        <v>2604</v>
      </c>
      <c r="C1532" s="24">
        <v>4</v>
      </c>
      <c r="D1532" s="24" t="e">
        <v>#N/A</v>
      </c>
      <c r="E1532" s="24" t="s">
        <v>2605</v>
      </c>
      <c r="F1532" s="23" t="s">
        <v>1701</v>
      </c>
      <c r="G1532" s="23" t="s">
        <v>1701</v>
      </c>
    </row>
    <row r="1533" spans="1:7" s="1" customFormat="1" x14ac:dyDescent="0.35">
      <c r="A1533" s="23" t="s">
        <v>197</v>
      </c>
      <c r="B1533" s="23" t="s">
        <v>806</v>
      </c>
      <c r="C1533" s="24">
        <v>4</v>
      </c>
      <c r="D1533" s="24" t="e">
        <v>#N/A</v>
      </c>
      <c r="E1533" s="24" t="s">
        <v>2606</v>
      </c>
      <c r="F1533" s="23" t="s">
        <v>1701</v>
      </c>
      <c r="G1533" s="23" t="s">
        <v>1701</v>
      </c>
    </row>
    <row r="1534" spans="1:7" s="1" customFormat="1" x14ac:dyDescent="0.35">
      <c r="A1534" s="23" t="s">
        <v>197</v>
      </c>
      <c r="B1534" s="23" t="s">
        <v>800</v>
      </c>
      <c r="C1534" s="24">
        <v>4</v>
      </c>
      <c r="D1534" s="24" t="e">
        <v>#N/A</v>
      </c>
      <c r="E1534" s="24" t="s">
        <v>2607</v>
      </c>
      <c r="F1534" s="23" t="s">
        <v>1701</v>
      </c>
      <c r="G1534" s="23" t="s">
        <v>1701</v>
      </c>
    </row>
    <row r="1535" spans="1:7" s="1" customFormat="1" x14ac:dyDescent="0.35">
      <c r="A1535" s="23" t="s">
        <v>197</v>
      </c>
      <c r="B1535" s="23" t="s">
        <v>590</v>
      </c>
      <c r="C1535" s="24" t="e">
        <v>#N/A</v>
      </c>
      <c r="D1535" s="24" t="e">
        <v>#N/A</v>
      </c>
      <c r="E1535" s="24" t="s">
        <v>1994</v>
      </c>
      <c r="F1535" s="23" t="s">
        <v>1108</v>
      </c>
      <c r="G1535" s="23" t="s">
        <v>1995</v>
      </c>
    </row>
    <row r="1536" spans="1:7" s="1" customFormat="1" x14ac:dyDescent="0.35">
      <c r="A1536" s="23" t="s">
        <v>197</v>
      </c>
      <c r="B1536" s="23" t="s">
        <v>801</v>
      </c>
      <c r="C1536" s="24" t="e">
        <v>#N/A</v>
      </c>
      <c r="D1536" s="24" t="e">
        <v>#N/A</v>
      </c>
      <c r="E1536" s="24" t="s">
        <v>2281</v>
      </c>
      <c r="F1536" s="23" t="s">
        <v>1701</v>
      </c>
      <c r="G1536" s="23" t="s">
        <v>1701</v>
      </c>
    </row>
    <row r="1537" spans="1:7" s="1" customFormat="1" x14ac:dyDescent="0.35">
      <c r="A1537" s="23" t="s">
        <v>197</v>
      </c>
      <c r="B1537" s="23" t="s">
        <v>276</v>
      </c>
      <c r="C1537" s="24">
        <v>4</v>
      </c>
      <c r="D1537" s="24" t="e">
        <v>#N/A</v>
      </c>
      <c r="E1537" s="24" t="s">
        <v>2608</v>
      </c>
      <c r="F1537" s="23" t="s">
        <v>1701</v>
      </c>
      <c r="G1537" s="23" t="s">
        <v>1701</v>
      </c>
    </row>
    <row r="1538" spans="1:7" s="1" customFormat="1" x14ac:dyDescent="0.35">
      <c r="A1538" s="23" t="s">
        <v>197</v>
      </c>
      <c r="B1538" s="23" t="s">
        <v>770</v>
      </c>
      <c r="C1538" s="24">
        <v>3</v>
      </c>
      <c r="D1538" s="24" t="e">
        <v>#N/A</v>
      </c>
      <c r="E1538" s="24" t="e">
        <v>#N/A</v>
      </c>
      <c r="F1538" s="23" t="s">
        <v>1701</v>
      </c>
      <c r="G1538" s="23" t="s">
        <v>1701</v>
      </c>
    </row>
    <row r="1539" spans="1:7" s="1" customFormat="1" x14ac:dyDescent="0.35">
      <c r="A1539" s="23" t="s">
        <v>197</v>
      </c>
      <c r="B1539" s="23" t="s">
        <v>813</v>
      </c>
      <c r="C1539" s="24">
        <v>3.5</v>
      </c>
      <c r="D1539" s="24" t="e">
        <v>#N/A</v>
      </c>
      <c r="E1539" s="24" t="s">
        <v>2609</v>
      </c>
      <c r="F1539" s="23" t="s">
        <v>1701</v>
      </c>
      <c r="G1539" s="23" t="s">
        <v>1701</v>
      </c>
    </row>
    <row r="1540" spans="1:7" s="1" customFormat="1" x14ac:dyDescent="0.35">
      <c r="A1540" s="23" t="s">
        <v>197</v>
      </c>
      <c r="B1540" s="23" t="s">
        <v>758</v>
      </c>
      <c r="C1540" s="24">
        <v>3.5</v>
      </c>
      <c r="D1540" s="24" t="e">
        <v>#N/A</v>
      </c>
      <c r="E1540" s="24" t="s">
        <v>2595</v>
      </c>
      <c r="F1540" s="23" t="s">
        <v>1701</v>
      </c>
      <c r="G1540" s="23" t="s">
        <v>1701</v>
      </c>
    </row>
    <row r="1541" spans="1:7" s="1" customFormat="1" x14ac:dyDescent="0.35">
      <c r="A1541" s="23" t="s">
        <v>197</v>
      </c>
      <c r="B1541" s="23" t="s">
        <v>776</v>
      </c>
      <c r="C1541" s="24">
        <v>3</v>
      </c>
      <c r="D1541" s="24" t="e">
        <v>#N/A</v>
      </c>
      <c r="E1541" s="24" t="e">
        <v>#N/A</v>
      </c>
      <c r="F1541" s="23" t="s">
        <v>1701</v>
      </c>
      <c r="G1541" s="23" t="s">
        <v>1701</v>
      </c>
    </row>
    <row r="1542" spans="1:7" s="1" customFormat="1" x14ac:dyDescent="0.35">
      <c r="A1542" s="23" t="s">
        <v>197</v>
      </c>
      <c r="B1542" s="23" t="s">
        <v>802</v>
      </c>
      <c r="C1542" s="24">
        <v>3</v>
      </c>
      <c r="D1542" s="24" t="e">
        <v>#N/A</v>
      </c>
      <c r="E1542" s="24" t="e">
        <v>#N/A</v>
      </c>
      <c r="F1542" s="23" t="s">
        <v>1701</v>
      </c>
      <c r="G1542" s="23" t="s">
        <v>1701</v>
      </c>
    </row>
    <row r="1543" spans="1:7" s="1" customFormat="1" x14ac:dyDescent="0.35">
      <c r="A1543" s="23" t="s">
        <v>197</v>
      </c>
      <c r="B1543" s="23" t="s">
        <v>784</v>
      </c>
      <c r="C1543" s="24">
        <v>3</v>
      </c>
      <c r="D1543" s="24" t="e">
        <v>#N/A</v>
      </c>
      <c r="E1543" s="24" t="s">
        <v>2610</v>
      </c>
      <c r="F1543" s="23" t="s">
        <v>1701</v>
      </c>
      <c r="G1543" s="23" t="s">
        <v>1701</v>
      </c>
    </row>
    <row r="1544" spans="1:7" s="1" customFormat="1" x14ac:dyDescent="0.35">
      <c r="A1544" s="23" t="s">
        <v>197</v>
      </c>
      <c r="B1544" s="23" t="s">
        <v>791</v>
      </c>
      <c r="C1544" s="24">
        <v>3.5</v>
      </c>
      <c r="D1544" s="24" t="e">
        <v>#N/A</v>
      </c>
      <c r="E1544" s="24" t="e">
        <v>#N/A</v>
      </c>
      <c r="F1544" s="23" t="s">
        <v>1701</v>
      </c>
      <c r="G1544" s="23" t="s">
        <v>1701</v>
      </c>
    </row>
    <row r="1545" spans="1:7" s="1" customFormat="1" x14ac:dyDescent="0.35">
      <c r="A1545" s="23" t="s">
        <v>197</v>
      </c>
      <c r="B1545" s="23" t="s">
        <v>785</v>
      </c>
      <c r="C1545" s="24">
        <v>3</v>
      </c>
      <c r="D1545" s="24" t="e">
        <v>#N/A</v>
      </c>
      <c r="E1545" s="24" t="s">
        <v>2611</v>
      </c>
      <c r="F1545" s="23" t="s">
        <v>1701</v>
      </c>
      <c r="G1545" s="23" t="s">
        <v>1701</v>
      </c>
    </row>
    <row r="1546" spans="1:7" s="1" customFormat="1" x14ac:dyDescent="0.35">
      <c r="A1546" s="23" t="s">
        <v>197</v>
      </c>
      <c r="B1546" s="23" t="s">
        <v>775</v>
      </c>
      <c r="C1546" s="24">
        <v>3</v>
      </c>
      <c r="D1546" s="24" t="e">
        <v>#N/A</v>
      </c>
      <c r="E1546" s="24" t="e">
        <v>#N/A</v>
      </c>
      <c r="F1546" s="23" t="s">
        <v>1701</v>
      </c>
      <c r="G1546" s="23" t="s">
        <v>1701</v>
      </c>
    </row>
    <row r="1547" spans="1:7" s="1" customFormat="1" x14ac:dyDescent="0.35">
      <c r="A1547" s="23" t="s">
        <v>197</v>
      </c>
      <c r="B1547" s="23" t="s">
        <v>805</v>
      </c>
      <c r="C1547" s="24">
        <v>3.5</v>
      </c>
      <c r="D1547" s="24" t="e">
        <v>#N/A</v>
      </c>
      <c r="E1547" s="24" t="s">
        <v>2612</v>
      </c>
      <c r="F1547" s="23" t="s">
        <v>1701</v>
      </c>
      <c r="G1547" s="23" t="s">
        <v>1701</v>
      </c>
    </row>
    <row r="1548" spans="1:7" s="1" customFormat="1" x14ac:dyDescent="0.35">
      <c r="A1548" s="23" t="s">
        <v>197</v>
      </c>
      <c r="B1548" s="23" t="s">
        <v>839</v>
      </c>
      <c r="C1548" s="24">
        <v>3.5</v>
      </c>
      <c r="D1548" s="24" t="e">
        <v>#N/A</v>
      </c>
      <c r="E1548" s="24" t="s">
        <v>2194</v>
      </c>
      <c r="F1548" s="23" t="s">
        <v>1701</v>
      </c>
      <c r="G1548" s="23" t="s">
        <v>1701</v>
      </c>
    </row>
    <row r="1549" spans="1:7" s="1" customFormat="1" x14ac:dyDescent="0.35">
      <c r="A1549" s="23" t="s">
        <v>197</v>
      </c>
      <c r="B1549" s="23" t="s">
        <v>779</v>
      </c>
      <c r="C1549" s="24">
        <v>3</v>
      </c>
      <c r="D1549" s="24" t="e">
        <v>#N/A</v>
      </c>
      <c r="E1549" s="24" t="s">
        <v>2613</v>
      </c>
      <c r="F1549" s="23" t="s">
        <v>1701</v>
      </c>
      <c r="G1549" s="23" t="s">
        <v>1701</v>
      </c>
    </row>
    <row r="1550" spans="1:7" s="1" customFormat="1" x14ac:dyDescent="0.35">
      <c r="A1550" s="23" t="s">
        <v>197</v>
      </c>
      <c r="B1550" s="23" t="s">
        <v>771</v>
      </c>
      <c r="C1550" s="24">
        <v>4</v>
      </c>
      <c r="D1550" s="24" t="e">
        <v>#N/A</v>
      </c>
      <c r="E1550" s="24" t="e">
        <v>#N/A</v>
      </c>
      <c r="F1550" s="23" t="s">
        <v>1701</v>
      </c>
      <c r="G1550" s="23" t="s">
        <v>1701</v>
      </c>
    </row>
    <row r="1551" spans="1:7" s="1" customFormat="1" x14ac:dyDescent="0.35">
      <c r="A1551" s="23" t="s">
        <v>197</v>
      </c>
      <c r="B1551" s="23" t="s">
        <v>764</v>
      </c>
      <c r="C1551" s="24">
        <v>3</v>
      </c>
      <c r="D1551" s="24" t="e">
        <v>#N/A</v>
      </c>
      <c r="E1551" s="24" t="s">
        <v>2176</v>
      </c>
      <c r="F1551" s="23" t="s">
        <v>1701</v>
      </c>
      <c r="G1551" s="23" t="s">
        <v>1701</v>
      </c>
    </row>
    <row r="1552" spans="1:7" s="1" customFormat="1" x14ac:dyDescent="0.35">
      <c r="A1552" s="23" t="s">
        <v>197</v>
      </c>
      <c r="B1552" s="23" t="s">
        <v>693</v>
      </c>
      <c r="C1552" s="24">
        <v>3</v>
      </c>
      <c r="D1552" s="24" t="e">
        <v>#N/A</v>
      </c>
      <c r="E1552" s="24" t="s">
        <v>2573</v>
      </c>
      <c r="F1552" s="23" t="s">
        <v>1701</v>
      </c>
      <c r="G1552" s="23" t="s">
        <v>1701</v>
      </c>
    </row>
    <row r="1553" spans="1:7" s="1" customFormat="1" x14ac:dyDescent="0.35">
      <c r="A1553" s="23" t="s">
        <v>197</v>
      </c>
      <c r="B1553" s="23" t="s">
        <v>766</v>
      </c>
      <c r="C1553" s="24">
        <v>3</v>
      </c>
      <c r="D1553" s="24" t="e">
        <v>#N/A</v>
      </c>
      <c r="E1553" s="24" t="e">
        <v>#N/A</v>
      </c>
      <c r="F1553" s="23" t="s">
        <v>1701</v>
      </c>
      <c r="G1553" s="23" t="s">
        <v>1701</v>
      </c>
    </row>
    <row r="1554" spans="1:7" s="1" customFormat="1" x14ac:dyDescent="0.35">
      <c r="A1554" s="23" t="s">
        <v>197</v>
      </c>
      <c r="B1554" s="23" t="s">
        <v>780</v>
      </c>
      <c r="C1554" s="24">
        <v>3</v>
      </c>
      <c r="D1554" s="24" t="e">
        <v>#N/A</v>
      </c>
      <c r="E1554" s="24" t="s">
        <v>2613</v>
      </c>
      <c r="F1554" s="23" t="s">
        <v>1701</v>
      </c>
      <c r="G1554" s="23" t="s">
        <v>1701</v>
      </c>
    </row>
    <row r="1555" spans="1:7" s="1" customFormat="1" x14ac:dyDescent="0.35">
      <c r="A1555" s="23" t="s">
        <v>197</v>
      </c>
      <c r="B1555" s="23" t="s">
        <v>768</v>
      </c>
      <c r="C1555" s="24">
        <v>3</v>
      </c>
      <c r="D1555" s="24" t="e">
        <v>#N/A</v>
      </c>
      <c r="E1555" s="24" t="s">
        <v>2614</v>
      </c>
      <c r="F1555" s="23" t="s">
        <v>1701</v>
      </c>
      <c r="G1555" s="23" t="s">
        <v>1701</v>
      </c>
    </row>
    <row r="1556" spans="1:7" s="1" customFormat="1" x14ac:dyDescent="0.35">
      <c r="A1556" s="23" t="s">
        <v>197</v>
      </c>
      <c r="B1556" s="23" t="s">
        <v>790</v>
      </c>
      <c r="C1556" s="24">
        <v>3.5</v>
      </c>
      <c r="D1556" s="24" t="e">
        <v>#N/A</v>
      </c>
      <c r="E1556" s="24" t="s">
        <v>2615</v>
      </c>
      <c r="F1556" s="23" t="s">
        <v>1701</v>
      </c>
      <c r="G1556" s="23" t="s">
        <v>1701</v>
      </c>
    </row>
    <row r="1557" spans="1:7" s="1" customFormat="1" x14ac:dyDescent="0.35">
      <c r="A1557" s="23" t="s">
        <v>197</v>
      </c>
      <c r="B1557" s="23" t="s">
        <v>773</v>
      </c>
      <c r="C1557" s="24">
        <v>3</v>
      </c>
      <c r="D1557" s="24" t="e">
        <v>#N/A</v>
      </c>
      <c r="E1557" s="24" t="s">
        <v>2616</v>
      </c>
      <c r="F1557" s="23" t="s">
        <v>1701</v>
      </c>
      <c r="G1557" s="23" t="s">
        <v>1701</v>
      </c>
    </row>
    <row r="1558" spans="1:7" s="1" customFormat="1" x14ac:dyDescent="0.35">
      <c r="A1558" s="23" t="s">
        <v>197</v>
      </c>
      <c r="B1558" s="23" t="s">
        <v>782</v>
      </c>
      <c r="C1558" s="24">
        <v>3</v>
      </c>
      <c r="D1558" s="24" t="e">
        <v>#N/A</v>
      </c>
      <c r="E1558" s="24" t="e">
        <v>#N/A</v>
      </c>
      <c r="F1558" s="23" t="s">
        <v>1701</v>
      </c>
      <c r="G1558" s="23" t="s">
        <v>1701</v>
      </c>
    </row>
    <row r="1559" spans="1:7" s="1" customFormat="1" x14ac:dyDescent="0.35">
      <c r="A1559" s="23" t="s">
        <v>197</v>
      </c>
      <c r="B1559" s="23" t="s">
        <v>769</v>
      </c>
      <c r="C1559" s="24">
        <v>3</v>
      </c>
      <c r="D1559" s="24" t="e">
        <v>#N/A</v>
      </c>
      <c r="E1559" s="24" t="s">
        <v>2617</v>
      </c>
      <c r="F1559" s="23" t="s">
        <v>1701</v>
      </c>
      <c r="G1559" s="23" t="s">
        <v>1701</v>
      </c>
    </row>
    <row r="1560" spans="1:7" s="1" customFormat="1" x14ac:dyDescent="0.35">
      <c r="A1560" s="23" t="s">
        <v>197</v>
      </c>
      <c r="B1560" s="23" t="s">
        <v>788</v>
      </c>
      <c r="C1560" s="24">
        <v>3.5</v>
      </c>
      <c r="D1560" s="24" t="e">
        <v>#N/A</v>
      </c>
      <c r="E1560" s="24" t="s">
        <v>2618</v>
      </c>
      <c r="F1560" s="23" t="s">
        <v>1701</v>
      </c>
      <c r="G1560" s="23" t="s">
        <v>1701</v>
      </c>
    </row>
    <row r="1561" spans="1:7" s="1" customFormat="1" x14ac:dyDescent="0.35">
      <c r="A1561" s="23" t="s">
        <v>197</v>
      </c>
      <c r="B1561" s="23" t="s">
        <v>809</v>
      </c>
      <c r="C1561" s="24">
        <v>3.5</v>
      </c>
      <c r="D1561" s="24" t="e">
        <v>#N/A</v>
      </c>
      <c r="E1561" s="24" t="s">
        <v>2619</v>
      </c>
      <c r="F1561" s="23" t="s">
        <v>1701</v>
      </c>
      <c r="G1561" s="23" t="s">
        <v>1701</v>
      </c>
    </row>
    <row r="1562" spans="1:7" s="1" customFormat="1" x14ac:dyDescent="0.35">
      <c r="A1562" s="23" t="s">
        <v>197</v>
      </c>
      <c r="B1562" s="23" t="s">
        <v>783</v>
      </c>
      <c r="C1562" s="24">
        <v>3</v>
      </c>
      <c r="D1562" s="24" t="e">
        <v>#N/A</v>
      </c>
      <c r="E1562" s="24" t="e">
        <v>#N/A</v>
      </c>
      <c r="F1562" s="23" t="s">
        <v>1701</v>
      </c>
      <c r="G1562" s="23" t="s">
        <v>1701</v>
      </c>
    </row>
    <row r="1563" spans="1:7" s="1" customFormat="1" x14ac:dyDescent="0.35">
      <c r="A1563" s="23" t="s">
        <v>197</v>
      </c>
      <c r="B1563" s="23" t="s">
        <v>787</v>
      </c>
      <c r="C1563" s="24">
        <v>3</v>
      </c>
      <c r="D1563" s="24" t="e">
        <v>#N/A</v>
      </c>
      <c r="E1563" s="24" t="s">
        <v>2620</v>
      </c>
      <c r="F1563" s="23" t="s">
        <v>1701</v>
      </c>
      <c r="G1563" s="23" t="s">
        <v>1701</v>
      </c>
    </row>
    <row r="1564" spans="1:7" s="1" customFormat="1" x14ac:dyDescent="0.35">
      <c r="A1564" s="23" t="s">
        <v>197</v>
      </c>
      <c r="B1564" s="23" t="s">
        <v>774</v>
      </c>
      <c r="C1564" s="24">
        <v>3</v>
      </c>
      <c r="D1564" s="24" t="e">
        <v>#N/A</v>
      </c>
      <c r="E1564" s="24" t="s">
        <v>2621</v>
      </c>
      <c r="F1564" s="23" t="s">
        <v>1701</v>
      </c>
      <c r="G1564" s="23" t="s">
        <v>1701</v>
      </c>
    </row>
    <row r="1565" spans="1:7" s="1" customFormat="1" x14ac:dyDescent="0.35">
      <c r="A1565" s="23" t="s">
        <v>197</v>
      </c>
      <c r="B1565" s="23" t="s">
        <v>792</v>
      </c>
      <c r="C1565" s="24">
        <v>3.5</v>
      </c>
      <c r="D1565" s="24" t="e">
        <v>#N/A</v>
      </c>
      <c r="E1565" s="24" t="s">
        <v>2622</v>
      </c>
      <c r="F1565" s="23" t="s">
        <v>1701</v>
      </c>
      <c r="G1565" s="23" t="s">
        <v>1701</v>
      </c>
    </row>
    <row r="1566" spans="1:7" s="1" customFormat="1" x14ac:dyDescent="0.35">
      <c r="A1566" s="23" t="s">
        <v>197</v>
      </c>
      <c r="B1566" s="23" t="s">
        <v>763</v>
      </c>
      <c r="C1566" s="24">
        <v>3</v>
      </c>
      <c r="D1566" s="24" t="e">
        <v>#N/A</v>
      </c>
      <c r="E1566" s="24" t="e">
        <v>#N/A</v>
      </c>
      <c r="F1566" s="23" t="s">
        <v>1701</v>
      </c>
      <c r="G1566" s="23" t="s">
        <v>1701</v>
      </c>
    </row>
    <row r="1567" spans="1:7" s="1" customFormat="1" x14ac:dyDescent="0.35">
      <c r="A1567" s="23" t="s">
        <v>197</v>
      </c>
      <c r="B1567" s="23" t="s">
        <v>781</v>
      </c>
      <c r="C1567" s="24">
        <v>3</v>
      </c>
      <c r="D1567" s="24" t="e">
        <v>#N/A</v>
      </c>
      <c r="E1567" s="24" t="s">
        <v>2623</v>
      </c>
      <c r="F1567" s="23" t="s">
        <v>1701</v>
      </c>
      <c r="G1567" s="23" t="s">
        <v>1701</v>
      </c>
    </row>
    <row r="1568" spans="1:7" s="1" customFormat="1" x14ac:dyDescent="0.35">
      <c r="A1568" s="23" t="s">
        <v>197</v>
      </c>
      <c r="B1568" s="23" t="s">
        <v>765</v>
      </c>
      <c r="C1568" s="24">
        <v>3</v>
      </c>
      <c r="D1568" s="24" t="e">
        <v>#N/A</v>
      </c>
      <c r="E1568" s="24" t="s">
        <v>2623</v>
      </c>
      <c r="F1568" s="23" t="s">
        <v>1701</v>
      </c>
      <c r="G1568" s="23" t="s">
        <v>1701</v>
      </c>
    </row>
    <row r="1569" spans="1:7" s="1" customFormat="1" x14ac:dyDescent="0.35">
      <c r="A1569" s="23" t="s">
        <v>197</v>
      </c>
      <c r="B1569" s="23" t="s">
        <v>777</v>
      </c>
      <c r="C1569" s="24">
        <v>3</v>
      </c>
      <c r="D1569" s="24" t="e">
        <v>#N/A</v>
      </c>
      <c r="E1569" s="24" t="s">
        <v>2624</v>
      </c>
      <c r="F1569" s="23" t="s">
        <v>1701</v>
      </c>
      <c r="G1569" s="23" t="s">
        <v>1701</v>
      </c>
    </row>
    <row r="1570" spans="1:7" s="1" customFormat="1" x14ac:dyDescent="0.35">
      <c r="A1570" s="23" t="s">
        <v>197</v>
      </c>
      <c r="B1570" s="23" t="s">
        <v>786</v>
      </c>
      <c r="C1570" s="24">
        <v>3</v>
      </c>
      <c r="D1570" s="24" t="e">
        <v>#N/A</v>
      </c>
      <c r="E1570" s="24" t="s">
        <v>2625</v>
      </c>
      <c r="F1570" s="23" t="s">
        <v>1701</v>
      </c>
      <c r="G1570" s="23" t="s">
        <v>1701</v>
      </c>
    </row>
    <row r="1571" spans="1:7" s="1" customFormat="1" x14ac:dyDescent="0.35">
      <c r="A1571" s="23" t="s">
        <v>197</v>
      </c>
      <c r="B1571" s="23" t="s">
        <v>772</v>
      </c>
      <c r="C1571" s="24">
        <v>3</v>
      </c>
      <c r="D1571" s="24" t="e">
        <v>#N/A</v>
      </c>
      <c r="E1571" s="24" t="e">
        <v>#N/A</v>
      </c>
      <c r="F1571" s="23" t="s">
        <v>1701</v>
      </c>
      <c r="G1571" s="23" t="s">
        <v>1701</v>
      </c>
    </row>
    <row r="1572" spans="1:7" s="1" customFormat="1" x14ac:dyDescent="0.35">
      <c r="A1572" s="23" t="s">
        <v>197</v>
      </c>
      <c r="B1572" s="23" t="s">
        <v>778</v>
      </c>
      <c r="C1572" s="24">
        <v>3</v>
      </c>
      <c r="D1572" s="24" t="e">
        <v>#N/A</v>
      </c>
      <c r="E1572" s="24" t="s">
        <v>2626</v>
      </c>
      <c r="F1572" s="23" t="s">
        <v>1701</v>
      </c>
      <c r="G1572" s="23" t="s">
        <v>1701</v>
      </c>
    </row>
    <row r="1573" spans="1:7" s="1" customFormat="1" x14ac:dyDescent="0.35">
      <c r="A1573" s="23" t="s">
        <v>197</v>
      </c>
      <c r="B1573" s="23" t="s">
        <v>812</v>
      </c>
      <c r="C1573" s="24">
        <v>3.5</v>
      </c>
      <c r="D1573" s="24" t="e">
        <v>#N/A</v>
      </c>
      <c r="E1573" s="24" t="s">
        <v>2627</v>
      </c>
      <c r="F1573" s="23" t="s">
        <v>1701</v>
      </c>
      <c r="G1573" s="23" t="s">
        <v>1701</v>
      </c>
    </row>
    <row r="1574" spans="1:7" s="1" customFormat="1" x14ac:dyDescent="0.35">
      <c r="A1574" s="23" t="s">
        <v>197</v>
      </c>
      <c r="B1574" s="23" t="s">
        <v>767</v>
      </c>
      <c r="C1574" s="24">
        <v>3</v>
      </c>
      <c r="D1574" s="24" t="e">
        <v>#N/A</v>
      </c>
      <c r="E1574" s="24" t="s">
        <v>2174</v>
      </c>
      <c r="F1574" s="23" t="s">
        <v>1701</v>
      </c>
      <c r="G1574" s="23" t="s">
        <v>1701</v>
      </c>
    </row>
    <row r="1575" spans="1:7" s="1" customFormat="1" x14ac:dyDescent="0.35">
      <c r="A1575" s="23" t="s">
        <v>197</v>
      </c>
      <c r="B1575" s="23" t="s">
        <v>789</v>
      </c>
      <c r="C1575" s="24">
        <v>3.5</v>
      </c>
      <c r="D1575" s="24" t="e">
        <v>#N/A</v>
      </c>
      <c r="E1575" s="24" t="e">
        <v>#N/A</v>
      </c>
      <c r="F1575" s="23" t="s">
        <v>1701</v>
      </c>
      <c r="G1575" s="23" t="s">
        <v>1701</v>
      </c>
    </row>
    <row r="1576" spans="1:7" s="1" customFormat="1" x14ac:dyDescent="0.35">
      <c r="A1576" s="23" t="s">
        <v>197</v>
      </c>
      <c r="B1576" s="23" t="s">
        <v>760</v>
      </c>
      <c r="C1576" s="24">
        <v>3.5</v>
      </c>
      <c r="D1576" s="24" t="e">
        <v>#N/A</v>
      </c>
      <c r="E1576" s="24" t="s">
        <v>2628</v>
      </c>
      <c r="F1576" s="23" t="s">
        <v>1701</v>
      </c>
      <c r="G1576" s="23" t="s">
        <v>1701</v>
      </c>
    </row>
    <row r="1577" spans="1:7" s="1" customFormat="1" x14ac:dyDescent="0.35">
      <c r="A1577" s="23" t="s">
        <v>197</v>
      </c>
      <c r="B1577" s="23" t="s">
        <v>761</v>
      </c>
      <c r="C1577" s="24">
        <v>2.5</v>
      </c>
      <c r="D1577" s="24" t="e">
        <v>#N/A</v>
      </c>
      <c r="E1577" s="24" t="s">
        <v>2629</v>
      </c>
      <c r="F1577" s="23" t="s">
        <v>1701</v>
      </c>
      <c r="G1577" s="23" t="s">
        <v>1701</v>
      </c>
    </row>
    <row r="1578" spans="1:7" s="1" customFormat="1" x14ac:dyDescent="0.35">
      <c r="A1578" s="23" t="s">
        <v>197</v>
      </c>
      <c r="B1578" s="23" t="s">
        <v>762</v>
      </c>
      <c r="C1578" s="24">
        <v>2.5</v>
      </c>
      <c r="D1578" s="24" t="e">
        <v>#N/A</v>
      </c>
      <c r="E1578" s="24" t="s">
        <v>2630</v>
      </c>
      <c r="F1578" s="23" t="s">
        <v>1701</v>
      </c>
      <c r="G1578" s="23" t="s">
        <v>1701</v>
      </c>
    </row>
    <row r="1579" spans="1:7" s="1" customFormat="1" x14ac:dyDescent="0.35">
      <c r="A1579" s="23" t="s">
        <v>197</v>
      </c>
      <c r="B1579" s="23" t="s">
        <v>759</v>
      </c>
      <c r="C1579" s="24">
        <v>2</v>
      </c>
      <c r="D1579" s="24" t="e">
        <v>#N/A</v>
      </c>
      <c r="E1579" s="24" t="e">
        <v>#N/A</v>
      </c>
      <c r="F1579" s="23" t="s">
        <v>1701</v>
      </c>
      <c r="G1579" s="23" t="s">
        <v>1701</v>
      </c>
    </row>
    <row r="1580" spans="1:7" s="1" customFormat="1" x14ac:dyDescent="0.35">
      <c r="A1580" s="23" t="s">
        <v>198</v>
      </c>
      <c r="B1580" s="23" t="s">
        <v>898</v>
      </c>
      <c r="C1580" s="24" t="e">
        <v>#N/A</v>
      </c>
      <c r="D1580" s="24">
        <v>2.5</v>
      </c>
      <c r="E1580" s="24" t="s">
        <v>2196</v>
      </c>
      <c r="F1580" s="23" t="s">
        <v>2198</v>
      </c>
      <c r="G1580" s="23" t="s">
        <v>2197</v>
      </c>
    </row>
    <row r="1581" spans="1:7" s="1" customFormat="1" x14ac:dyDescent="0.35">
      <c r="A1581" s="23" t="s">
        <v>198</v>
      </c>
      <c r="B1581" s="23" t="s">
        <v>882</v>
      </c>
      <c r="C1581" s="24">
        <v>4</v>
      </c>
      <c r="D1581" s="24">
        <v>2.5</v>
      </c>
      <c r="E1581" s="24" t="s">
        <v>2199</v>
      </c>
      <c r="F1581" s="23" t="s">
        <v>1701</v>
      </c>
      <c r="G1581" s="23" t="s">
        <v>1701</v>
      </c>
    </row>
    <row r="1582" spans="1:7" s="1" customFormat="1" x14ac:dyDescent="0.35">
      <c r="A1582" s="23" t="s">
        <v>198</v>
      </c>
      <c r="B1582" s="23" t="s">
        <v>881</v>
      </c>
      <c r="C1582" s="24" t="e">
        <v>#N/A</v>
      </c>
      <c r="D1582" s="24">
        <v>2.5</v>
      </c>
      <c r="E1582" s="24" t="s">
        <v>2200</v>
      </c>
      <c r="F1582" s="23" t="s">
        <v>1200</v>
      </c>
      <c r="G1582" s="23" t="s">
        <v>1701</v>
      </c>
    </row>
    <row r="1583" spans="1:7" s="1" customFormat="1" x14ac:dyDescent="0.35">
      <c r="A1583" s="23" t="s">
        <v>198</v>
      </c>
      <c r="B1583" s="23" t="s">
        <v>874</v>
      </c>
      <c r="C1583" s="24">
        <v>4</v>
      </c>
      <c r="D1583" s="24">
        <v>2.5</v>
      </c>
      <c r="E1583" s="24" t="s">
        <v>2201</v>
      </c>
      <c r="F1583" s="23" t="s">
        <v>1701</v>
      </c>
      <c r="G1583" s="23" t="s">
        <v>1701</v>
      </c>
    </row>
    <row r="1584" spans="1:7" s="1" customFormat="1" x14ac:dyDescent="0.35">
      <c r="A1584" s="23" t="s">
        <v>198</v>
      </c>
      <c r="B1584" s="23" t="s">
        <v>890</v>
      </c>
      <c r="C1584" s="24" t="e">
        <v>#N/A</v>
      </c>
      <c r="D1584" s="24">
        <v>2.5</v>
      </c>
      <c r="E1584" s="24" t="e">
        <v>#N/A</v>
      </c>
      <c r="F1584" s="23" t="s">
        <v>1153</v>
      </c>
      <c r="G1584" s="23" t="s">
        <v>2202</v>
      </c>
    </row>
    <row r="1585" spans="1:7" s="1" customFormat="1" x14ac:dyDescent="0.35">
      <c r="A1585" s="23" t="s">
        <v>198</v>
      </c>
      <c r="B1585" s="23" t="s">
        <v>880</v>
      </c>
      <c r="C1585" s="24" t="e">
        <v>#N/A</v>
      </c>
      <c r="D1585" s="24">
        <v>2.5</v>
      </c>
      <c r="E1585" s="24" t="s">
        <v>2200</v>
      </c>
      <c r="F1585" s="23" t="s">
        <v>1200</v>
      </c>
      <c r="G1585" s="23" t="s">
        <v>2203</v>
      </c>
    </row>
    <row r="1586" spans="1:7" s="1" customFormat="1" x14ac:dyDescent="0.35">
      <c r="A1586" s="23" t="s">
        <v>198</v>
      </c>
      <c r="B1586" s="23" t="s">
        <v>903</v>
      </c>
      <c r="C1586" s="24" t="e">
        <v>#N/A</v>
      </c>
      <c r="D1586" s="24">
        <v>2.5</v>
      </c>
      <c r="E1586" s="24" t="s">
        <v>2204</v>
      </c>
      <c r="F1586" s="23" t="s">
        <v>1701</v>
      </c>
      <c r="G1586" s="23" t="s">
        <v>2205</v>
      </c>
    </row>
    <row r="1587" spans="1:7" s="1" customFormat="1" x14ac:dyDescent="0.35">
      <c r="A1587" s="23" t="s">
        <v>198</v>
      </c>
      <c r="B1587" s="23" t="s">
        <v>884</v>
      </c>
      <c r="C1587" s="24" t="e">
        <v>#N/A</v>
      </c>
      <c r="D1587" s="24">
        <v>2.5</v>
      </c>
      <c r="E1587" s="24" t="s">
        <v>2206</v>
      </c>
      <c r="F1587" s="23" t="s">
        <v>1202</v>
      </c>
      <c r="G1587" s="23" t="s">
        <v>2207</v>
      </c>
    </row>
    <row r="1588" spans="1:7" s="1" customFormat="1" x14ac:dyDescent="0.35">
      <c r="A1588" s="23" t="s">
        <v>198</v>
      </c>
      <c r="B1588" s="23" t="s">
        <v>901</v>
      </c>
      <c r="C1588" s="24" t="e">
        <v>#N/A</v>
      </c>
      <c r="D1588" s="24">
        <v>2.5</v>
      </c>
      <c r="E1588" s="24" t="s">
        <v>2208</v>
      </c>
      <c r="F1588" s="23" t="s">
        <v>1701</v>
      </c>
      <c r="G1588" s="23" t="s">
        <v>2209</v>
      </c>
    </row>
    <row r="1589" spans="1:7" s="1" customFormat="1" x14ac:dyDescent="0.35">
      <c r="A1589" s="23" t="s">
        <v>198</v>
      </c>
      <c r="B1589" s="23" t="s">
        <v>873</v>
      </c>
      <c r="C1589" s="24" t="e">
        <v>#N/A</v>
      </c>
      <c r="D1589" s="24">
        <v>2.5</v>
      </c>
      <c r="E1589" s="24" t="s">
        <v>2210</v>
      </c>
      <c r="F1589" s="23" t="s">
        <v>1199</v>
      </c>
      <c r="G1589" s="23" t="s">
        <v>2211</v>
      </c>
    </row>
    <row r="1590" spans="1:7" s="1" customFormat="1" x14ac:dyDescent="0.35">
      <c r="A1590" s="23" t="s">
        <v>198</v>
      </c>
      <c r="B1590" s="23" t="s">
        <v>895</v>
      </c>
      <c r="C1590" s="24" t="e">
        <v>#N/A</v>
      </c>
      <c r="D1590" s="24">
        <v>2.5</v>
      </c>
      <c r="E1590" s="24" t="s">
        <v>2212</v>
      </c>
      <c r="F1590" s="23" t="s">
        <v>1204</v>
      </c>
      <c r="G1590" s="23" t="s">
        <v>2213</v>
      </c>
    </row>
    <row r="1591" spans="1:7" s="1" customFormat="1" x14ac:dyDescent="0.35">
      <c r="A1591" s="23" t="s">
        <v>198</v>
      </c>
      <c r="B1591" s="23" t="s">
        <v>894</v>
      </c>
      <c r="C1591" s="24" t="e">
        <v>#N/A</v>
      </c>
      <c r="D1591" s="24">
        <v>2.5</v>
      </c>
      <c r="E1591" s="24" t="s">
        <v>2214</v>
      </c>
      <c r="F1591" s="23" t="s">
        <v>1206</v>
      </c>
      <c r="G1591" s="23" t="s">
        <v>2215</v>
      </c>
    </row>
    <row r="1592" spans="1:7" s="1" customFormat="1" x14ac:dyDescent="0.35">
      <c r="A1592" s="23" t="s">
        <v>198</v>
      </c>
      <c r="B1592" s="23" t="s">
        <v>872</v>
      </c>
      <c r="C1592" s="24" t="e">
        <v>#N/A</v>
      </c>
      <c r="D1592" s="24">
        <v>2</v>
      </c>
      <c r="E1592" s="24" t="s">
        <v>2216</v>
      </c>
      <c r="F1592" s="23" t="s">
        <v>1701</v>
      </c>
      <c r="G1592" s="23" t="s">
        <v>2152</v>
      </c>
    </row>
    <row r="1593" spans="1:7" s="1" customFormat="1" x14ac:dyDescent="0.35">
      <c r="A1593" s="23" t="s">
        <v>198</v>
      </c>
      <c r="B1593" s="23" t="s">
        <v>883</v>
      </c>
      <c r="C1593" s="24" t="e">
        <v>#N/A</v>
      </c>
      <c r="D1593" s="24">
        <v>2.5</v>
      </c>
      <c r="E1593" s="24" t="s">
        <v>2217</v>
      </c>
      <c r="F1593" s="23" t="s">
        <v>1201</v>
      </c>
      <c r="G1593" s="23" t="s">
        <v>2218</v>
      </c>
    </row>
    <row r="1594" spans="1:7" s="1" customFormat="1" x14ac:dyDescent="0.35">
      <c r="A1594" s="23" t="s">
        <v>198</v>
      </c>
      <c r="B1594" s="23" t="s">
        <v>893</v>
      </c>
      <c r="C1594" s="24" t="e">
        <v>#N/A</v>
      </c>
      <c r="D1594" s="24">
        <v>2.5</v>
      </c>
      <c r="E1594" s="24" t="s">
        <v>2219</v>
      </c>
      <c r="F1594" s="23" t="s">
        <v>1201</v>
      </c>
      <c r="G1594" s="23" t="s">
        <v>2220</v>
      </c>
    </row>
    <row r="1595" spans="1:7" s="1" customFormat="1" x14ac:dyDescent="0.35">
      <c r="A1595" s="23" t="s">
        <v>198</v>
      </c>
      <c r="B1595" s="23" t="s">
        <v>897</v>
      </c>
      <c r="C1595" s="24" t="e">
        <v>#N/A</v>
      </c>
      <c r="D1595" s="24">
        <v>2.5</v>
      </c>
      <c r="E1595" s="24" t="s">
        <v>2221</v>
      </c>
      <c r="F1595" s="23" t="s">
        <v>1207</v>
      </c>
      <c r="G1595" s="23" t="s">
        <v>1701</v>
      </c>
    </row>
    <row r="1596" spans="1:7" s="1" customFormat="1" x14ac:dyDescent="0.35">
      <c r="A1596" s="23" t="s">
        <v>198</v>
      </c>
      <c r="B1596" s="23" t="s">
        <v>869</v>
      </c>
      <c r="C1596" s="24">
        <v>3</v>
      </c>
      <c r="D1596" s="24">
        <v>2</v>
      </c>
      <c r="E1596" s="24" t="s">
        <v>2222</v>
      </c>
      <c r="F1596" s="23" t="s">
        <v>1701</v>
      </c>
      <c r="G1596" s="23" t="s">
        <v>1701</v>
      </c>
    </row>
    <row r="1597" spans="1:7" s="1" customFormat="1" x14ac:dyDescent="0.35">
      <c r="A1597" s="23" t="s">
        <v>198</v>
      </c>
      <c r="B1597" s="23" t="s">
        <v>878</v>
      </c>
      <c r="C1597" s="24" t="e">
        <v>#N/A</v>
      </c>
      <c r="D1597" s="24">
        <v>2.5</v>
      </c>
      <c r="E1597" s="24" t="s">
        <v>2223</v>
      </c>
      <c r="F1597" s="23" t="s">
        <v>1158</v>
      </c>
      <c r="G1597" s="23" t="s">
        <v>1701</v>
      </c>
    </row>
    <row r="1598" spans="1:7" s="1" customFormat="1" x14ac:dyDescent="0.35">
      <c r="A1598" s="23" t="s">
        <v>198</v>
      </c>
      <c r="B1598" s="23" t="s">
        <v>885</v>
      </c>
      <c r="C1598" s="24" t="e">
        <v>#N/A</v>
      </c>
      <c r="D1598" s="24">
        <v>2.5</v>
      </c>
      <c r="E1598" s="24" t="s">
        <v>2224</v>
      </c>
      <c r="F1598" s="23" t="s">
        <v>1966</v>
      </c>
      <c r="G1598" s="23" t="s">
        <v>1701</v>
      </c>
    </row>
    <row r="1599" spans="1:7" s="1" customFormat="1" x14ac:dyDescent="0.35">
      <c r="A1599" s="23" t="s">
        <v>198</v>
      </c>
      <c r="B1599" s="23" t="s">
        <v>892</v>
      </c>
      <c r="C1599" s="24" t="e">
        <v>#N/A</v>
      </c>
      <c r="D1599" s="24">
        <v>2.5</v>
      </c>
      <c r="E1599" s="24" t="s">
        <v>2225</v>
      </c>
      <c r="F1599" s="23" t="s">
        <v>1163</v>
      </c>
      <c r="G1599" s="23" t="s">
        <v>2226</v>
      </c>
    </row>
    <row r="1600" spans="1:7" s="1" customFormat="1" x14ac:dyDescent="0.35">
      <c r="A1600" s="23" t="s">
        <v>198</v>
      </c>
      <c r="B1600" s="23" t="s">
        <v>871</v>
      </c>
      <c r="C1600" s="24" t="e">
        <v>#N/A</v>
      </c>
      <c r="D1600" s="24">
        <v>2</v>
      </c>
      <c r="E1600" s="24" t="s">
        <v>2227</v>
      </c>
      <c r="F1600" s="23" t="s">
        <v>1121</v>
      </c>
      <c r="G1600" s="23" t="s">
        <v>2228</v>
      </c>
    </row>
    <row r="1601" spans="1:7" s="1" customFormat="1" x14ac:dyDescent="0.35">
      <c r="A1601" s="23" t="s">
        <v>198</v>
      </c>
      <c r="B1601" s="23" t="s">
        <v>373</v>
      </c>
      <c r="C1601" s="24" t="e">
        <v>#N/A</v>
      </c>
      <c r="D1601" s="24">
        <v>2.5</v>
      </c>
      <c r="E1601" s="24" t="s">
        <v>1807</v>
      </c>
      <c r="F1601" s="23" t="s">
        <v>1140</v>
      </c>
      <c r="G1601" s="23" t="s">
        <v>1715</v>
      </c>
    </row>
    <row r="1602" spans="1:7" s="1" customFormat="1" x14ac:dyDescent="0.35">
      <c r="A1602" s="23" t="s">
        <v>198</v>
      </c>
      <c r="B1602" s="23" t="s">
        <v>896</v>
      </c>
      <c r="C1602" s="24" t="e">
        <v>#N/A</v>
      </c>
      <c r="D1602" s="24">
        <v>2.5</v>
      </c>
      <c r="E1602" s="24" t="s">
        <v>2229</v>
      </c>
      <c r="F1602" s="23" t="s">
        <v>1147</v>
      </c>
      <c r="G1602" s="23" t="s">
        <v>1701</v>
      </c>
    </row>
    <row r="1603" spans="1:7" s="1" customFormat="1" x14ac:dyDescent="0.35">
      <c r="A1603" s="23" t="s">
        <v>198</v>
      </c>
      <c r="B1603" s="23" t="s">
        <v>889</v>
      </c>
      <c r="C1603" s="24" t="e">
        <v>#N/A</v>
      </c>
      <c r="D1603" s="24">
        <v>2.5</v>
      </c>
      <c r="E1603" s="24" t="s">
        <v>2230</v>
      </c>
      <c r="F1603" s="23" t="s">
        <v>1205</v>
      </c>
      <c r="G1603" s="23" t="s">
        <v>2231</v>
      </c>
    </row>
    <row r="1604" spans="1:7" s="1" customFormat="1" x14ac:dyDescent="0.35">
      <c r="A1604" s="23" t="s">
        <v>198</v>
      </c>
      <c r="B1604" s="23" t="s">
        <v>888</v>
      </c>
      <c r="C1604" s="24" t="e">
        <v>#N/A</v>
      </c>
      <c r="D1604" s="24">
        <v>2.5</v>
      </c>
      <c r="E1604" s="24" t="s">
        <v>2232</v>
      </c>
      <c r="F1604" s="23" t="s">
        <v>1143</v>
      </c>
      <c r="G1604" s="23" t="s">
        <v>2151</v>
      </c>
    </row>
    <row r="1605" spans="1:7" s="1" customFormat="1" x14ac:dyDescent="0.35">
      <c r="A1605" s="23" t="s">
        <v>198</v>
      </c>
      <c r="B1605" s="23" t="s">
        <v>891</v>
      </c>
      <c r="C1605" s="24" t="e">
        <v>#N/A</v>
      </c>
      <c r="D1605" s="24">
        <v>2.5</v>
      </c>
      <c r="E1605" s="24" t="e">
        <v>#N/A</v>
      </c>
      <c r="F1605" s="23" t="s">
        <v>2233</v>
      </c>
      <c r="G1605" s="23" t="s">
        <v>1701</v>
      </c>
    </row>
    <row r="1606" spans="1:7" s="1" customFormat="1" x14ac:dyDescent="0.35">
      <c r="A1606" s="23" t="s">
        <v>198</v>
      </c>
      <c r="B1606" s="23" t="s">
        <v>900</v>
      </c>
      <c r="C1606" s="24">
        <v>4</v>
      </c>
      <c r="D1606" s="24">
        <v>2.5</v>
      </c>
      <c r="E1606" s="24" t="s">
        <v>2234</v>
      </c>
      <c r="F1606" s="23" t="s">
        <v>1701</v>
      </c>
      <c r="G1606" s="23" t="s">
        <v>1701</v>
      </c>
    </row>
    <row r="1607" spans="1:7" s="1" customFormat="1" x14ac:dyDescent="0.35">
      <c r="A1607" s="23" t="s">
        <v>198</v>
      </c>
      <c r="B1607" s="23" t="s">
        <v>868</v>
      </c>
      <c r="C1607" s="24">
        <v>4</v>
      </c>
      <c r="D1607" s="24">
        <v>2</v>
      </c>
      <c r="E1607" s="24" t="s">
        <v>2235</v>
      </c>
      <c r="F1607" s="23" t="s">
        <v>1701</v>
      </c>
      <c r="G1607" s="23" t="s">
        <v>1701</v>
      </c>
    </row>
    <row r="1608" spans="1:7" s="1" customFormat="1" x14ac:dyDescent="0.35">
      <c r="A1608" s="23" t="s">
        <v>198</v>
      </c>
      <c r="B1608" s="23" t="s">
        <v>899</v>
      </c>
      <c r="C1608" s="24" t="e">
        <v>#N/A</v>
      </c>
      <c r="D1608" s="24">
        <v>2.5</v>
      </c>
      <c r="E1608" s="24" t="s">
        <v>2236</v>
      </c>
      <c r="F1608" s="23" t="s">
        <v>1701</v>
      </c>
      <c r="G1608" s="23" t="s">
        <v>2237</v>
      </c>
    </row>
    <row r="1609" spans="1:7" s="1" customFormat="1" x14ac:dyDescent="0.35">
      <c r="A1609" s="23" t="s">
        <v>198</v>
      </c>
      <c r="B1609" s="23" t="s">
        <v>879</v>
      </c>
      <c r="C1609" s="24" t="e">
        <v>#N/A</v>
      </c>
      <c r="D1609" s="24">
        <v>2.5</v>
      </c>
      <c r="E1609" s="24" t="s">
        <v>2225</v>
      </c>
      <c r="F1609" s="23" t="s">
        <v>1163</v>
      </c>
      <c r="G1609" s="23" t="s">
        <v>2226</v>
      </c>
    </row>
    <row r="1610" spans="1:7" s="1" customFormat="1" x14ac:dyDescent="0.35">
      <c r="A1610" s="23" t="s">
        <v>198</v>
      </c>
      <c r="B1610" s="23" t="s">
        <v>857</v>
      </c>
      <c r="C1610" s="24">
        <v>3</v>
      </c>
      <c r="D1610" s="24">
        <v>1.5</v>
      </c>
      <c r="E1610" s="24" t="s">
        <v>2208</v>
      </c>
      <c r="F1610" s="23" t="s">
        <v>1701</v>
      </c>
      <c r="G1610" s="23" t="s">
        <v>1701</v>
      </c>
    </row>
    <row r="1611" spans="1:7" s="1" customFormat="1" x14ac:dyDescent="0.35">
      <c r="A1611" s="23" t="s">
        <v>198</v>
      </c>
      <c r="B1611" s="23" t="s">
        <v>862</v>
      </c>
      <c r="C1611" s="24">
        <v>3</v>
      </c>
      <c r="D1611" s="24">
        <v>1.5</v>
      </c>
      <c r="E1611" s="24" t="s">
        <v>2238</v>
      </c>
      <c r="F1611" s="23" t="s">
        <v>1701</v>
      </c>
      <c r="G1611" s="23" t="s">
        <v>1701</v>
      </c>
    </row>
    <row r="1612" spans="1:7" s="1" customFormat="1" x14ac:dyDescent="0.35">
      <c r="A1612" s="23" t="s">
        <v>198</v>
      </c>
      <c r="B1612" s="23" t="s">
        <v>861</v>
      </c>
      <c r="C1612" s="24">
        <v>3</v>
      </c>
      <c r="D1612" s="24">
        <v>1.5</v>
      </c>
      <c r="E1612" s="24" t="s">
        <v>2239</v>
      </c>
      <c r="F1612" s="23" t="s">
        <v>1701</v>
      </c>
      <c r="G1612" s="23" t="s">
        <v>1701</v>
      </c>
    </row>
    <row r="1613" spans="1:7" s="1" customFormat="1" x14ac:dyDescent="0.35">
      <c r="A1613" s="23" t="s">
        <v>198</v>
      </c>
      <c r="B1613" s="23" t="s">
        <v>846</v>
      </c>
      <c r="C1613" s="24" t="e">
        <v>#N/A</v>
      </c>
      <c r="D1613" s="24">
        <v>1</v>
      </c>
      <c r="E1613" s="24" t="e">
        <v>#N/A</v>
      </c>
      <c r="F1613" s="23" t="s">
        <v>1701</v>
      </c>
      <c r="G1613" s="23" t="s">
        <v>1701</v>
      </c>
    </row>
    <row r="1614" spans="1:7" s="1" customFormat="1" x14ac:dyDescent="0.35">
      <c r="A1614" s="23" t="s">
        <v>198</v>
      </c>
      <c r="B1614" s="23" t="s">
        <v>863</v>
      </c>
      <c r="C1614" s="24">
        <v>3.5</v>
      </c>
      <c r="D1614" s="24">
        <v>1.8</v>
      </c>
      <c r="E1614" s="24" t="s">
        <v>2240</v>
      </c>
      <c r="F1614" s="23" t="s">
        <v>1701</v>
      </c>
      <c r="G1614" s="23" t="s">
        <v>1701</v>
      </c>
    </row>
    <row r="1615" spans="1:7" s="1" customFormat="1" x14ac:dyDescent="0.35">
      <c r="A1615" s="23" t="s">
        <v>198</v>
      </c>
      <c r="B1615" s="23" t="s">
        <v>845</v>
      </c>
      <c r="C1615" s="24">
        <v>2</v>
      </c>
      <c r="D1615" s="24">
        <v>1</v>
      </c>
      <c r="E1615" s="24" t="s">
        <v>2241</v>
      </c>
      <c r="F1615" s="23" t="s">
        <v>1701</v>
      </c>
      <c r="G1615" s="23" t="s">
        <v>1701</v>
      </c>
    </row>
    <row r="1616" spans="1:7" s="1" customFormat="1" x14ac:dyDescent="0.35">
      <c r="A1616" s="23" t="s">
        <v>198</v>
      </c>
      <c r="B1616" s="23" t="s">
        <v>848</v>
      </c>
      <c r="C1616" s="24">
        <v>3</v>
      </c>
      <c r="D1616" s="24">
        <v>1</v>
      </c>
      <c r="E1616" s="24" t="s">
        <v>2242</v>
      </c>
      <c r="F1616" s="23" t="s">
        <v>1701</v>
      </c>
      <c r="G1616" s="23" t="s">
        <v>1701</v>
      </c>
    </row>
    <row r="1617" spans="1:7" s="1" customFormat="1" x14ac:dyDescent="0.35">
      <c r="A1617" s="23" t="s">
        <v>198</v>
      </c>
      <c r="B1617" s="23" t="s">
        <v>853</v>
      </c>
      <c r="C1617" s="24" t="e">
        <v>#N/A</v>
      </c>
      <c r="D1617" s="24">
        <v>1</v>
      </c>
      <c r="E1617" s="24" t="e">
        <v>#N/A</v>
      </c>
      <c r="F1617" s="23" t="s">
        <v>1701</v>
      </c>
      <c r="G1617" s="23" t="s">
        <v>1701</v>
      </c>
    </row>
    <row r="1618" spans="1:7" s="1" customFormat="1" x14ac:dyDescent="0.35">
      <c r="A1618" s="23" t="s">
        <v>198</v>
      </c>
      <c r="B1618" s="23" t="s">
        <v>849</v>
      </c>
      <c r="C1618" s="24">
        <v>2.5</v>
      </c>
      <c r="D1618" s="24">
        <v>1</v>
      </c>
      <c r="E1618" s="24" t="s">
        <v>2243</v>
      </c>
      <c r="F1618" s="23" t="s">
        <v>1701</v>
      </c>
      <c r="G1618" s="23" t="s">
        <v>1701</v>
      </c>
    </row>
    <row r="1619" spans="1:7" s="1" customFormat="1" x14ac:dyDescent="0.35">
      <c r="A1619" s="23" t="s">
        <v>198</v>
      </c>
      <c r="B1619" s="23" t="s">
        <v>850</v>
      </c>
      <c r="C1619" s="24" t="e">
        <v>#N/A</v>
      </c>
      <c r="D1619" s="24">
        <v>1</v>
      </c>
      <c r="E1619" s="24" t="s">
        <v>2244</v>
      </c>
      <c r="F1619" s="23" t="s">
        <v>1196</v>
      </c>
      <c r="G1619" s="23" t="s">
        <v>2245</v>
      </c>
    </row>
    <row r="1620" spans="1:7" s="1" customFormat="1" x14ac:dyDescent="0.35">
      <c r="A1620" s="23" t="s">
        <v>198</v>
      </c>
      <c r="B1620" s="23" t="s">
        <v>859</v>
      </c>
      <c r="C1620" s="24">
        <v>3</v>
      </c>
      <c r="D1620" s="24">
        <v>1.5</v>
      </c>
      <c r="E1620" s="24" t="s">
        <v>2246</v>
      </c>
      <c r="F1620" s="23" t="s">
        <v>1701</v>
      </c>
      <c r="G1620" s="23" t="s">
        <v>1701</v>
      </c>
    </row>
    <row r="1621" spans="1:7" s="1" customFormat="1" x14ac:dyDescent="0.35">
      <c r="A1621" s="23" t="s">
        <v>198</v>
      </c>
      <c r="B1621" s="23" t="s">
        <v>858</v>
      </c>
      <c r="C1621" s="24">
        <v>3</v>
      </c>
      <c r="D1621" s="24">
        <v>1.5</v>
      </c>
      <c r="E1621" s="24" t="s">
        <v>1807</v>
      </c>
      <c r="F1621" s="23" t="s">
        <v>1701</v>
      </c>
      <c r="G1621" s="23" t="s">
        <v>1701</v>
      </c>
    </row>
    <row r="1622" spans="1:7" s="1" customFormat="1" x14ac:dyDescent="0.35">
      <c r="A1622" s="23" t="s">
        <v>198</v>
      </c>
      <c r="B1622" s="23" t="s">
        <v>847</v>
      </c>
      <c r="C1622" s="24" t="e">
        <v>#N/A</v>
      </c>
      <c r="D1622" s="24">
        <v>1</v>
      </c>
      <c r="E1622" s="24" t="s">
        <v>2247</v>
      </c>
      <c r="F1622" s="23" t="s">
        <v>2134</v>
      </c>
      <c r="G1622" s="23" t="s">
        <v>2248</v>
      </c>
    </row>
    <row r="1623" spans="1:7" s="1" customFormat="1" x14ac:dyDescent="0.35">
      <c r="A1623" s="23" t="s">
        <v>198</v>
      </c>
      <c r="B1623" s="23" t="s">
        <v>843</v>
      </c>
      <c r="C1623" s="24" t="e">
        <v>#N/A</v>
      </c>
      <c r="D1623" s="24">
        <v>1</v>
      </c>
      <c r="E1623" s="24" t="s">
        <v>2249</v>
      </c>
      <c r="F1623" s="23" t="s">
        <v>1195</v>
      </c>
      <c r="G1623" s="23" t="s">
        <v>2250</v>
      </c>
    </row>
    <row r="1624" spans="1:7" s="1" customFormat="1" x14ac:dyDescent="0.35">
      <c r="A1624" s="23" t="s">
        <v>198</v>
      </c>
      <c r="B1624" s="23" t="s">
        <v>844</v>
      </c>
      <c r="C1624" s="24">
        <v>2</v>
      </c>
      <c r="D1624" s="24">
        <v>1</v>
      </c>
      <c r="E1624" s="24" t="s">
        <v>2249</v>
      </c>
      <c r="F1624" s="23" t="s">
        <v>1701</v>
      </c>
      <c r="G1624" s="23" t="s">
        <v>1701</v>
      </c>
    </row>
    <row r="1625" spans="1:7" s="1" customFormat="1" x14ac:dyDescent="0.35">
      <c r="A1625" s="23" t="s">
        <v>198</v>
      </c>
      <c r="B1625" s="23" t="s">
        <v>852</v>
      </c>
      <c r="C1625" s="24">
        <v>2</v>
      </c>
      <c r="D1625" s="24">
        <v>1</v>
      </c>
      <c r="E1625" s="24" t="s">
        <v>2244</v>
      </c>
      <c r="F1625" s="23" t="s">
        <v>1701</v>
      </c>
      <c r="G1625" s="23" t="s">
        <v>1701</v>
      </c>
    </row>
    <row r="1626" spans="1:7" s="1" customFormat="1" x14ac:dyDescent="0.35">
      <c r="A1626" s="23" t="s">
        <v>198</v>
      </c>
      <c r="B1626" s="23" t="s">
        <v>851</v>
      </c>
      <c r="C1626" s="24">
        <v>2</v>
      </c>
      <c r="D1626" s="24">
        <v>1</v>
      </c>
      <c r="E1626" s="24" t="s">
        <v>2251</v>
      </c>
      <c r="F1626" s="23" t="s">
        <v>1701</v>
      </c>
      <c r="G1626" s="23" t="s">
        <v>1701</v>
      </c>
    </row>
    <row r="1627" spans="1:7" s="1" customFormat="1" x14ac:dyDescent="0.35">
      <c r="A1627" s="23" t="s">
        <v>198</v>
      </c>
      <c r="B1627" s="23" t="s">
        <v>855</v>
      </c>
      <c r="C1627" s="24">
        <v>2</v>
      </c>
      <c r="D1627" s="24">
        <v>1.5</v>
      </c>
      <c r="E1627" s="24" t="s">
        <v>2252</v>
      </c>
      <c r="F1627" s="23" t="s">
        <v>1701</v>
      </c>
      <c r="G1627" s="23" t="s">
        <v>1701</v>
      </c>
    </row>
    <row r="1628" spans="1:7" s="1" customFormat="1" x14ac:dyDescent="0.35">
      <c r="A1628" s="23" t="s">
        <v>198</v>
      </c>
      <c r="B1628" s="23" t="s">
        <v>854</v>
      </c>
      <c r="C1628" s="24">
        <v>3</v>
      </c>
      <c r="D1628" s="24">
        <v>1.5</v>
      </c>
      <c r="E1628" s="24" t="s">
        <v>2253</v>
      </c>
      <c r="F1628" s="23" t="s">
        <v>1701</v>
      </c>
      <c r="G1628" s="23" t="s">
        <v>1701</v>
      </c>
    </row>
    <row r="1629" spans="1:7" s="1" customFormat="1" x14ac:dyDescent="0.35">
      <c r="A1629" s="23" t="s">
        <v>198</v>
      </c>
      <c r="B1629" s="23" t="s">
        <v>842</v>
      </c>
      <c r="C1629" s="24">
        <v>1</v>
      </c>
      <c r="D1629" s="24">
        <v>0.5</v>
      </c>
      <c r="E1629" s="24" t="s">
        <v>2246</v>
      </c>
      <c r="F1629" s="23" t="s">
        <v>1701</v>
      </c>
      <c r="G1629" s="23" t="s">
        <v>1701</v>
      </c>
    </row>
    <row r="1630" spans="1:7" s="1" customFormat="1" x14ac:dyDescent="0.35">
      <c r="A1630" s="23" t="s">
        <v>198</v>
      </c>
      <c r="B1630" s="23" t="s">
        <v>2632</v>
      </c>
      <c r="C1630" s="24">
        <v>4</v>
      </c>
      <c r="D1630" s="24" t="e">
        <v>#N/A</v>
      </c>
      <c r="E1630" s="24" t="s">
        <v>2633</v>
      </c>
      <c r="F1630" s="23" t="s">
        <v>1701</v>
      </c>
      <c r="G1630" s="23" t="s">
        <v>1701</v>
      </c>
    </row>
    <row r="1631" spans="1:7" s="1" customFormat="1" x14ac:dyDescent="0.35">
      <c r="A1631" s="23" t="s">
        <v>198</v>
      </c>
      <c r="B1631" s="23" t="s">
        <v>2634</v>
      </c>
      <c r="C1631" s="24">
        <v>4</v>
      </c>
      <c r="D1631" s="24" t="e">
        <v>#N/A</v>
      </c>
      <c r="E1631" s="24" t="e">
        <v>#N/A</v>
      </c>
      <c r="F1631" s="23" t="s">
        <v>1701</v>
      </c>
      <c r="G1631" s="23" t="s">
        <v>1701</v>
      </c>
    </row>
    <row r="1632" spans="1:7" s="1" customFormat="1" x14ac:dyDescent="0.35">
      <c r="A1632" s="23" t="s">
        <v>198</v>
      </c>
      <c r="B1632" s="23" t="s">
        <v>875</v>
      </c>
      <c r="C1632" s="24">
        <v>4</v>
      </c>
      <c r="D1632" s="24" t="e">
        <v>#N/A</v>
      </c>
      <c r="E1632" s="24" t="s">
        <v>2635</v>
      </c>
      <c r="F1632" s="23" t="s">
        <v>1701</v>
      </c>
      <c r="G1632" s="23" t="s">
        <v>1701</v>
      </c>
    </row>
    <row r="1633" spans="1:7" s="1" customFormat="1" x14ac:dyDescent="0.35">
      <c r="A1633" s="23" t="s">
        <v>198</v>
      </c>
      <c r="B1633" s="23" t="s">
        <v>876</v>
      </c>
      <c r="C1633" s="24">
        <v>4</v>
      </c>
      <c r="D1633" s="24" t="e">
        <v>#N/A</v>
      </c>
      <c r="E1633" s="24" t="s">
        <v>2636</v>
      </c>
      <c r="F1633" s="23" t="s">
        <v>1701</v>
      </c>
      <c r="G1633" s="23" t="s">
        <v>1701</v>
      </c>
    </row>
    <row r="1634" spans="1:7" s="1" customFormat="1" x14ac:dyDescent="0.35">
      <c r="A1634" s="23" t="s">
        <v>198</v>
      </c>
      <c r="B1634" s="23" t="s">
        <v>2637</v>
      </c>
      <c r="C1634" s="24">
        <v>4</v>
      </c>
      <c r="D1634" s="24" t="e">
        <v>#N/A</v>
      </c>
      <c r="E1634" s="24" t="s">
        <v>2638</v>
      </c>
      <c r="F1634" s="23" t="s">
        <v>1701</v>
      </c>
      <c r="G1634" s="23" t="s">
        <v>1701</v>
      </c>
    </row>
    <row r="1635" spans="1:7" s="1" customFormat="1" x14ac:dyDescent="0.35">
      <c r="A1635" s="23" t="s">
        <v>198</v>
      </c>
      <c r="B1635" s="23" t="s">
        <v>2639</v>
      </c>
      <c r="C1635" s="24">
        <v>4</v>
      </c>
      <c r="D1635" s="24" t="e">
        <v>#N/A</v>
      </c>
      <c r="E1635" s="24" t="s">
        <v>2640</v>
      </c>
      <c r="F1635" s="23" t="s">
        <v>1701</v>
      </c>
      <c r="G1635" s="23" t="s">
        <v>1701</v>
      </c>
    </row>
    <row r="1636" spans="1:7" s="1" customFormat="1" x14ac:dyDescent="0.35">
      <c r="A1636" s="23" t="s">
        <v>198</v>
      </c>
      <c r="B1636" s="23" t="s">
        <v>877</v>
      </c>
      <c r="C1636" s="24">
        <v>4</v>
      </c>
      <c r="D1636" s="24" t="e">
        <v>#N/A</v>
      </c>
      <c r="E1636" s="24" t="s">
        <v>2201</v>
      </c>
      <c r="F1636" s="23" t="s">
        <v>1701</v>
      </c>
      <c r="G1636" s="23" t="s">
        <v>1701</v>
      </c>
    </row>
    <row r="1637" spans="1:7" s="1" customFormat="1" x14ac:dyDescent="0.35">
      <c r="A1637" s="23" t="s">
        <v>198</v>
      </c>
      <c r="B1637" s="23" t="s">
        <v>887</v>
      </c>
      <c r="C1637" s="24">
        <v>4</v>
      </c>
      <c r="D1637" s="24" t="e">
        <v>#N/A</v>
      </c>
      <c r="E1637" s="24" t="s">
        <v>2024</v>
      </c>
      <c r="F1637" s="23" t="s">
        <v>1701</v>
      </c>
      <c r="G1637" s="23" t="s">
        <v>1701</v>
      </c>
    </row>
    <row r="1638" spans="1:7" s="1" customFormat="1" x14ac:dyDescent="0.35">
      <c r="A1638" s="23" t="s">
        <v>198</v>
      </c>
      <c r="B1638" s="23" t="s">
        <v>902</v>
      </c>
      <c r="C1638" s="24">
        <v>4</v>
      </c>
      <c r="D1638" s="24" t="e">
        <v>#N/A</v>
      </c>
      <c r="E1638" s="24" t="s">
        <v>2641</v>
      </c>
      <c r="F1638" s="23" t="s">
        <v>1701</v>
      </c>
      <c r="G1638" s="23" t="s">
        <v>1701</v>
      </c>
    </row>
    <row r="1639" spans="1:7" s="1" customFormat="1" x14ac:dyDescent="0.35">
      <c r="A1639" s="23" t="s">
        <v>198</v>
      </c>
      <c r="B1639" s="23" t="s">
        <v>2642</v>
      </c>
      <c r="C1639" s="24">
        <v>4</v>
      </c>
      <c r="D1639" s="24" t="e">
        <v>#N/A</v>
      </c>
      <c r="E1639" s="24" t="s">
        <v>2643</v>
      </c>
      <c r="F1639" s="23" t="s">
        <v>1701</v>
      </c>
      <c r="G1639" s="23" t="s">
        <v>1701</v>
      </c>
    </row>
    <row r="1640" spans="1:7" s="1" customFormat="1" x14ac:dyDescent="0.35">
      <c r="A1640" s="23" t="s">
        <v>198</v>
      </c>
      <c r="B1640" s="23" t="s">
        <v>865</v>
      </c>
      <c r="C1640" s="24">
        <v>4</v>
      </c>
      <c r="D1640" s="24" t="e">
        <v>#N/A</v>
      </c>
      <c r="E1640" s="24" t="e">
        <v>#N/A</v>
      </c>
      <c r="F1640" s="23" t="s">
        <v>1701</v>
      </c>
      <c r="G1640" s="23" t="s">
        <v>1701</v>
      </c>
    </row>
    <row r="1641" spans="1:7" s="1" customFormat="1" x14ac:dyDescent="0.35">
      <c r="A1641" s="23" t="s">
        <v>198</v>
      </c>
      <c r="B1641" s="23" t="s">
        <v>1840</v>
      </c>
      <c r="C1641" s="24">
        <v>4</v>
      </c>
      <c r="D1641" s="24" t="e">
        <v>#N/A</v>
      </c>
      <c r="E1641" s="24" t="s">
        <v>1841</v>
      </c>
      <c r="F1641" s="23" t="s">
        <v>1701</v>
      </c>
      <c r="G1641" s="23" t="s">
        <v>1701</v>
      </c>
    </row>
    <row r="1642" spans="1:7" s="1" customFormat="1" x14ac:dyDescent="0.35">
      <c r="A1642" s="23" t="s">
        <v>198</v>
      </c>
      <c r="B1642" s="23" t="s">
        <v>864</v>
      </c>
      <c r="C1642" s="24">
        <v>4</v>
      </c>
      <c r="D1642" s="24" t="e">
        <v>#N/A</v>
      </c>
      <c r="E1642" s="24" t="s">
        <v>2644</v>
      </c>
      <c r="F1642" s="23" t="s">
        <v>1701</v>
      </c>
      <c r="G1642" s="23" t="s">
        <v>1701</v>
      </c>
    </row>
    <row r="1643" spans="1:7" s="1" customFormat="1" x14ac:dyDescent="0.35">
      <c r="A1643" s="23" t="s">
        <v>198</v>
      </c>
      <c r="B1643" s="23" t="s">
        <v>860</v>
      </c>
      <c r="C1643" s="24">
        <v>3</v>
      </c>
      <c r="D1643" s="24" t="e">
        <v>#N/A</v>
      </c>
      <c r="E1643" s="24" t="e">
        <v>#N/A</v>
      </c>
      <c r="F1643" s="23" t="s">
        <v>1701</v>
      </c>
      <c r="G1643" s="23" t="s">
        <v>1701</v>
      </c>
    </row>
    <row r="1644" spans="1:7" s="1" customFormat="1" x14ac:dyDescent="0.35">
      <c r="A1644" s="23" t="s">
        <v>198</v>
      </c>
      <c r="B1644" s="23" t="s">
        <v>866</v>
      </c>
      <c r="C1644" s="24">
        <v>3.5</v>
      </c>
      <c r="D1644" s="24" t="e">
        <v>#N/A</v>
      </c>
      <c r="E1644" s="24" t="s">
        <v>2645</v>
      </c>
      <c r="F1644" s="23" t="s">
        <v>1701</v>
      </c>
      <c r="G1644" s="23" t="s">
        <v>1701</v>
      </c>
    </row>
    <row r="1645" spans="1:7" s="1" customFormat="1" x14ac:dyDescent="0.35">
      <c r="A1645" s="23" t="s">
        <v>198</v>
      </c>
      <c r="B1645" s="23" t="s">
        <v>870</v>
      </c>
      <c r="C1645" s="24">
        <v>3.5</v>
      </c>
      <c r="D1645" s="24" t="e">
        <v>#N/A</v>
      </c>
      <c r="E1645" s="24" t="s">
        <v>2646</v>
      </c>
      <c r="F1645" s="23" t="s">
        <v>1701</v>
      </c>
      <c r="G1645" s="23" t="s">
        <v>1701</v>
      </c>
    </row>
    <row r="1646" spans="1:7" s="1" customFormat="1" x14ac:dyDescent="0.35">
      <c r="A1646" s="23" t="s">
        <v>198</v>
      </c>
      <c r="B1646" s="23" t="s">
        <v>867</v>
      </c>
      <c r="C1646" s="24">
        <v>3.5</v>
      </c>
      <c r="D1646" s="24" t="e">
        <v>#N/A</v>
      </c>
      <c r="E1646" s="24" t="s">
        <v>2647</v>
      </c>
      <c r="F1646" s="23" t="s">
        <v>1701</v>
      </c>
      <c r="G1646" s="23" t="s">
        <v>1701</v>
      </c>
    </row>
    <row r="1647" spans="1:7" s="1" customFormat="1" x14ac:dyDescent="0.35">
      <c r="A1647" s="23" t="s">
        <v>198</v>
      </c>
      <c r="B1647" s="23" t="s">
        <v>856</v>
      </c>
      <c r="C1647" s="24">
        <v>3</v>
      </c>
      <c r="D1647" s="24" t="e">
        <v>#N/A</v>
      </c>
      <c r="E1647" s="24" t="s">
        <v>2648</v>
      </c>
      <c r="F1647" s="23" t="s">
        <v>1701</v>
      </c>
      <c r="G1647" s="23" t="s">
        <v>1701</v>
      </c>
    </row>
    <row r="1648" spans="1:7" s="1" customFormat="1" x14ac:dyDescent="0.35">
      <c r="A1648" s="23" t="s">
        <v>136</v>
      </c>
      <c r="B1648" s="23" t="s">
        <v>834</v>
      </c>
      <c r="C1648" s="24" t="e">
        <v>#N/A</v>
      </c>
      <c r="D1648" s="24">
        <v>2.5</v>
      </c>
      <c r="E1648" s="24" t="s">
        <v>2258</v>
      </c>
      <c r="F1648" s="23" t="s">
        <v>1138</v>
      </c>
      <c r="G1648" s="23" t="s">
        <v>2259</v>
      </c>
    </row>
    <row r="1649" spans="1:7" s="1" customFormat="1" x14ac:dyDescent="0.35">
      <c r="A1649" s="23" t="s">
        <v>136</v>
      </c>
      <c r="B1649" s="23" t="s">
        <v>909</v>
      </c>
      <c r="C1649" s="24" t="e">
        <v>#N/A</v>
      </c>
      <c r="D1649" s="24">
        <v>2.5</v>
      </c>
      <c r="E1649" s="24" t="s">
        <v>2260</v>
      </c>
      <c r="F1649" s="23" t="s">
        <v>1257</v>
      </c>
      <c r="G1649" s="23" t="s">
        <v>2261</v>
      </c>
    </row>
    <row r="1650" spans="1:7" s="1" customFormat="1" x14ac:dyDescent="0.35">
      <c r="A1650" s="23" t="s">
        <v>136</v>
      </c>
      <c r="B1650" s="23" t="s">
        <v>910</v>
      </c>
      <c r="C1650" s="24" t="e">
        <v>#N/A</v>
      </c>
      <c r="D1650" s="24">
        <v>2.5</v>
      </c>
      <c r="E1650" s="24" t="s">
        <v>2262</v>
      </c>
      <c r="F1650" s="23" t="s">
        <v>1258</v>
      </c>
      <c r="G1650" s="23" t="s">
        <v>2263</v>
      </c>
    </row>
    <row r="1651" spans="1:7" s="1" customFormat="1" x14ac:dyDescent="0.35">
      <c r="A1651" s="23" t="s">
        <v>136</v>
      </c>
      <c r="B1651" s="23" t="s">
        <v>908</v>
      </c>
      <c r="C1651" s="24" t="e">
        <v>#N/A</v>
      </c>
      <c r="D1651" s="24">
        <v>2.5</v>
      </c>
      <c r="E1651" s="24" t="s">
        <v>2264</v>
      </c>
      <c r="F1651" s="23" t="s">
        <v>1996</v>
      </c>
      <c r="G1651" s="23" t="s">
        <v>2265</v>
      </c>
    </row>
    <row r="1652" spans="1:7" s="1" customFormat="1" x14ac:dyDescent="0.35">
      <c r="A1652" s="23" t="s">
        <v>136</v>
      </c>
      <c r="B1652" s="23" t="s">
        <v>900</v>
      </c>
      <c r="C1652" s="24">
        <v>3</v>
      </c>
      <c r="D1652" s="24">
        <v>2.5</v>
      </c>
      <c r="E1652" s="24" t="s">
        <v>2234</v>
      </c>
      <c r="F1652" s="23" t="s">
        <v>1701</v>
      </c>
      <c r="G1652" s="23" t="s">
        <v>1701</v>
      </c>
    </row>
    <row r="1653" spans="1:7" s="1" customFormat="1" x14ac:dyDescent="0.35">
      <c r="A1653" s="23" t="s">
        <v>136</v>
      </c>
      <c r="B1653" s="23" t="s">
        <v>907</v>
      </c>
      <c r="C1653" s="24" t="e">
        <v>#N/A</v>
      </c>
      <c r="D1653" s="24">
        <v>2.5</v>
      </c>
      <c r="E1653" s="24" t="s">
        <v>2264</v>
      </c>
      <c r="F1653" s="23" t="s">
        <v>1996</v>
      </c>
      <c r="G1653" s="23" t="s">
        <v>2265</v>
      </c>
    </row>
    <row r="1654" spans="1:7" s="1" customFormat="1" x14ac:dyDescent="0.35">
      <c r="A1654" s="23" t="s">
        <v>136</v>
      </c>
      <c r="B1654" s="23" t="s">
        <v>904</v>
      </c>
      <c r="C1654" s="24">
        <v>3.5</v>
      </c>
      <c r="D1654" s="24">
        <v>2.2000000000000002</v>
      </c>
      <c r="E1654" s="24" t="s">
        <v>2266</v>
      </c>
      <c r="F1654" s="23" t="s">
        <v>1701</v>
      </c>
      <c r="G1654" s="23" t="s">
        <v>1701</v>
      </c>
    </row>
    <row r="1655" spans="1:7" s="1" customFormat="1" x14ac:dyDescent="0.35">
      <c r="A1655" s="23" t="s">
        <v>136</v>
      </c>
      <c r="B1655" s="23" t="s">
        <v>906</v>
      </c>
      <c r="C1655" s="24" t="e">
        <v>#N/A</v>
      </c>
      <c r="D1655" s="24">
        <v>2.5</v>
      </c>
      <c r="E1655" s="24" t="s">
        <v>2267</v>
      </c>
      <c r="F1655" s="23" t="s">
        <v>1130</v>
      </c>
      <c r="G1655" s="23" t="s">
        <v>2268</v>
      </c>
    </row>
    <row r="1656" spans="1:7" s="1" customFormat="1" x14ac:dyDescent="0.35">
      <c r="A1656" s="23" t="s">
        <v>136</v>
      </c>
      <c r="B1656" s="23" t="s">
        <v>911</v>
      </c>
      <c r="C1656" s="24" t="e">
        <v>#N/A</v>
      </c>
      <c r="D1656" s="24">
        <v>2.5</v>
      </c>
      <c r="E1656" s="24" t="s">
        <v>2269</v>
      </c>
      <c r="F1656" s="23" t="s">
        <v>2270</v>
      </c>
      <c r="G1656" s="23" t="s">
        <v>1701</v>
      </c>
    </row>
    <row r="1657" spans="1:7" s="1" customFormat="1" x14ac:dyDescent="0.35">
      <c r="A1657" s="23" t="s">
        <v>136</v>
      </c>
      <c r="B1657" s="23" t="s">
        <v>905</v>
      </c>
      <c r="C1657" s="24" t="e">
        <v>#N/A</v>
      </c>
      <c r="D1657" s="24">
        <v>2.5</v>
      </c>
      <c r="E1657" s="24" t="s">
        <v>2269</v>
      </c>
      <c r="F1657" s="23" t="s">
        <v>2270</v>
      </c>
      <c r="G1657" s="23" t="s">
        <v>1701</v>
      </c>
    </row>
    <row r="1658" spans="1:7" s="1" customFormat="1" x14ac:dyDescent="0.35">
      <c r="A1658" s="23" t="s">
        <v>136</v>
      </c>
      <c r="B1658" s="23" t="s">
        <v>914</v>
      </c>
      <c r="C1658" s="24">
        <v>4</v>
      </c>
      <c r="D1658" s="24" t="e">
        <v>#N/A</v>
      </c>
      <c r="E1658" s="24" t="s">
        <v>2649</v>
      </c>
      <c r="F1658" s="23" t="s">
        <v>1701</v>
      </c>
      <c r="G1658" s="23" t="s">
        <v>1701</v>
      </c>
    </row>
    <row r="1659" spans="1:7" s="1" customFormat="1" x14ac:dyDescent="0.35">
      <c r="A1659" s="23" t="s">
        <v>136</v>
      </c>
      <c r="B1659" s="23" t="s">
        <v>913</v>
      </c>
      <c r="C1659" s="24">
        <v>4</v>
      </c>
      <c r="D1659" s="24" t="e">
        <v>#N/A</v>
      </c>
      <c r="E1659" s="24" t="s">
        <v>2650</v>
      </c>
      <c r="F1659" s="23" t="s">
        <v>1701</v>
      </c>
      <c r="G1659" s="23" t="s">
        <v>1701</v>
      </c>
    </row>
    <row r="1660" spans="1:7" s="1" customFormat="1" x14ac:dyDescent="0.35">
      <c r="A1660" s="23" t="s">
        <v>136</v>
      </c>
      <c r="B1660" s="23" t="s">
        <v>2651</v>
      </c>
      <c r="C1660" s="24">
        <v>4</v>
      </c>
      <c r="D1660" s="24" t="e">
        <v>#N/A</v>
      </c>
      <c r="E1660" s="24" t="s">
        <v>2652</v>
      </c>
      <c r="F1660" s="23" t="s">
        <v>1701</v>
      </c>
      <c r="G1660" s="23" t="s">
        <v>1701</v>
      </c>
    </row>
    <row r="1661" spans="1:7" s="1" customFormat="1" x14ac:dyDescent="0.35">
      <c r="A1661" s="23" t="s">
        <v>136</v>
      </c>
      <c r="B1661" s="23" t="s">
        <v>912</v>
      </c>
      <c r="C1661" s="24">
        <v>3.5</v>
      </c>
      <c r="D1661" s="24" t="e">
        <v>#N/A</v>
      </c>
      <c r="E1661" s="24" t="s">
        <v>2653</v>
      </c>
      <c r="F1661" s="23" t="s">
        <v>1701</v>
      </c>
      <c r="G1661" s="23" t="s">
        <v>1701</v>
      </c>
    </row>
    <row r="1662" spans="1:7" s="1" customFormat="1" x14ac:dyDescent="0.35">
      <c r="A1662" s="23" t="s">
        <v>2705</v>
      </c>
      <c r="B1662" s="23" t="s">
        <v>2271</v>
      </c>
      <c r="C1662" s="24" t="e">
        <v>#N/A</v>
      </c>
      <c r="D1662" s="24">
        <v>2.5</v>
      </c>
      <c r="E1662" s="24" t="s">
        <v>2272</v>
      </c>
      <c r="F1662" s="23" t="s">
        <v>2274</v>
      </c>
      <c r="G1662" s="23" t="s">
        <v>2273</v>
      </c>
    </row>
    <row r="1663" spans="1:7" s="1" customFormat="1" x14ac:dyDescent="0.35">
      <c r="A1663" s="23" t="s">
        <v>2705</v>
      </c>
      <c r="B1663" s="23" t="s">
        <v>2275</v>
      </c>
      <c r="C1663" s="24">
        <v>4</v>
      </c>
      <c r="D1663" s="24">
        <v>2.2000000000000002</v>
      </c>
      <c r="E1663" s="24" t="s">
        <v>2276</v>
      </c>
      <c r="F1663" s="23" t="s">
        <v>1701</v>
      </c>
      <c r="G1663" s="23" t="s">
        <v>1701</v>
      </c>
    </row>
    <row r="1664" spans="1:7" s="1" customFormat="1" x14ac:dyDescent="0.35">
      <c r="A1664" s="23" t="s">
        <v>2705</v>
      </c>
      <c r="B1664" s="23" t="s">
        <v>2277</v>
      </c>
      <c r="C1664" s="24" t="e">
        <v>#N/A</v>
      </c>
      <c r="D1664" s="24">
        <v>2.5</v>
      </c>
      <c r="E1664" s="24" t="s">
        <v>2272</v>
      </c>
      <c r="F1664" s="23" t="s">
        <v>2274</v>
      </c>
      <c r="G1664" s="23" t="s">
        <v>2278</v>
      </c>
    </row>
    <row r="1665" spans="1:7" s="1" customFormat="1" x14ac:dyDescent="0.35">
      <c r="A1665" s="23" t="s">
        <v>2705</v>
      </c>
      <c r="B1665" s="23" t="s">
        <v>2279</v>
      </c>
      <c r="C1665" s="24">
        <v>4</v>
      </c>
      <c r="D1665" s="24">
        <v>2.2000000000000002</v>
      </c>
      <c r="E1665" s="24" t="s">
        <v>2280</v>
      </c>
      <c r="F1665" s="23" t="s">
        <v>1701</v>
      </c>
      <c r="G1665" s="23" t="s">
        <v>1701</v>
      </c>
    </row>
    <row r="1666" spans="1:7" s="1" customFormat="1" x14ac:dyDescent="0.35">
      <c r="A1666" s="23" t="s">
        <v>2705</v>
      </c>
      <c r="B1666" s="23" t="s">
        <v>478</v>
      </c>
      <c r="C1666" s="24" t="e">
        <v>#N/A</v>
      </c>
      <c r="D1666" s="24" t="e">
        <v>#N/A</v>
      </c>
      <c r="E1666" s="24" t="s">
        <v>1898</v>
      </c>
      <c r="F1666" s="23" t="s">
        <v>1120</v>
      </c>
      <c r="G1666" s="23" t="s">
        <v>1701</v>
      </c>
    </row>
    <row r="1667" spans="1:7" s="1" customFormat="1" x14ac:dyDescent="0.35">
      <c r="A1667" s="23" t="s">
        <v>199</v>
      </c>
      <c r="B1667" s="23" t="s">
        <v>915</v>
      </c>
      <c r="C1667" s="24">
        <v>4</v>
      </c>
      <c r="D1667" s="24">
        <v>2</v>
      </c>
      <c r="E1667" s="24" t="s">
        <v>2282</v>
      </c>
      <c r="F1667" s="23" t="s">
        <v>1701</v>
      </c>
      <c r="G1667" s="23" t="s">
        <v>1701</v>
      </c>
    </row>
    <row r="1668" spans="1:7" s="1" customFormat="1" x14ac:dyDescent="0.35">
      <c r="A1668" s="23" t="s">
        <v>199</v>
      </c>
      <c r="B1668" s="23" t="s">
        <v>918</v>
      </c>
      <c r="C1668" s="24" t="e">
        <v>#N/A</v>
      </c>
      <c r="D1668" s="24">
        <v>2.5</v>
      </c>
      <c r="E1668" s="24" t="s">
        <v>2283</v>
      </c>
      <c r="F1668" s="23" t="s">
        <v>1253</v>
      </c>
      <c r="G1668" s="23" t="s">
        <v>2284</v>
      </c>
    </row>
    <row r="1669" spans="1:7" s="1" customFormat="1" x14ac:dyDescent="0.35">
      <c r="A1669" s="23" t="s">
        <v>199</v>
      </c>
      <c r="B1669" s="23" t="s">
        <v>917</v>
      </c>
      <c r="C1669" s="24" t="e">
        <v>#N/A</v>
      </c>
      <c r="D1669" s="24">
        <v>2.2000000000000002</v>
      </c>
      <c r="E1669" s="24" t="e">
        <v>#N/A</v>
      </c>
      <c r="F1669" s="23" t="s">
        <v>1701</v>
      </c>
      <c r="G1669" s="23" t="s">
        <v>1701</v>
      </c>
    </row>
    <row r="1670" spans="1:7" s="1" customFormat="1" x14ac:dyDescent="0.35">
      <c r="A1670" s="23" t="s">
        <v>199</v>
      </c>
      <c r="B1670" s="23" t="s">
        <v>916</v>
      </c>
      <c r="C1670" s="24">
        <v>4</v>
      </c>
      <c r="D1670" s="24">
        <v>2</v>
      </c>
      <c r="E1670" s="24" t="s">
        <v>2282</v>
      </c>
      <c r="F1670" s="23" t="s">
        <v>1701</v>
      </c>
      <c r="G1670" s="23" t="s">
        <v>1701</v>
      </c>
    </row>
    <row r="1671" spans="1:7" s="1" customFormat="1" x14ac:dyDescent="0.35">
      <c r="A1671" s="23" t="s">
        <v>199</v>
      </c>
      <c r="B1671" s="23" t="s">
        <v>2293</v>
      </c>
      <c r="C1671" s="24">
        <v>3.5</v>
      </c>
      <c r="D1671" s="24" t="e">
        <v>#N/A</v>
      </c>
      <c r="E1671" s="24" t="s">
        <v>2294</v>
      </c>
      <c r="F1671" s="23" t="s">
        <v>1701</v>
      </c>
      <c r="G1671" s="23" t="s">
        <v>1701</v>
      </c>
    </row>
    <row r="1672" spans="1:7" s="1" customFormat="1" x14ac:dyDescent="0.35">
      <c r="A1672" s="23" t="s">
        <v>199</v>
      </c>
      <c r="B1672" s="23" t="s">
        <v>2654</v>
      </c>
      <c r="C1672" s="24">
        <v>3.5</v>
      </c>
      <c r="D1672" s="24" t="e">
        <v>#N/A</v>
      </c>
      <c r="E1672" s="24" t="s">
        <v>2294</v>
      </c>
      <c r="F1672" s="23" t="s">
        <v>1701</v>
      </c>
      <c r="G1672" s="23" t="s">
        <v>1701</v>
      </c>
    </row>
    <row r="1673" spans="1:7" s="1" customFormat="1" x14ac:dyDescent="0.35">
      <c r="A1673" s="23" t="s">
        <v>174</v>
      </c>
      <c r="B1673" s="23" t="s">
        <v>921</v>
      </c>
      <c r="C1673" s="24" t="e">
        <v>#N/A</v>
      </c>
      <c r="D1673" s="24">
        <v>2.5</v>
      </c>
      <c r="E1673" s="24" t="s">
        <v>2285</v>
      </c>
      <c r="F1673" s="23" t="s">
        <v>1211</v>
      </c>
      <c r="G1673" s="23" t="s">
        <v>2286</v>
      </c>
    </row>
    <row r="1674" spans="1:7" s="1" customFormat="1" x14ac:dyDescent="0.35">
      <c r="A1674" s="23" t="s">
        <v>174</v>
      </c>
      <c r="B1674" s="23" t="s">
        <v>920</v>
      </c>
      <c r="C1674" s="24">
        <v>3</v>
      </c>
      <c r="D1674" s="24">
        <v>1.5</v>
      </c>
      <c r="E1674" s="24" t="e">
        <v>#N/A</v>
      </c>
      <c r="F1674" s="23" t="s">
        <v>1701</v>
      </c>
      <c r="G1674" s="23" t="s">
        <v>1701</v>
      </c>
    </row>
    <row r="1675" spans="1:7" s="1" customFormat="1" x14ac:dyDescent="0.35">
      <c r="A1675" s="23" t="s">
        <v>174</v>
      </c>
      <c r="B1675" s="23" t="s">
        <v>919</v>
      </c>
      <c r="C1675" s="24">
        <v>1.5</v>
      </c>
      <c r="D1675" s="24">
        <v>0.8</v>
      </c>
      <c r="E1675" s="24" t="s">
        <v>2287</v>
      </c>
      <c r="F1675" s="23" t="s">
        <v>1701</v>
      </c>
      <c r="G1675" s="23" t="s">
        <v>1701</v>
      </c>
    </row>
    <row r="1676" spans="1:7" s="1" customFormat="1" x14ac:dyDescent="0.35">
      <c r="A1676" s="23" t="s">
        <v>174</v>
      </c>
      <c r="B1676" s="23" t="s">
        <v>922</v>
      </c>
      <c r="C1676" s="24">
        <v>4</v>
      </c>
      <c r="D1676" s="24" t="e">
        <v>#N/A</v>
      </c>
      <c r="E1676" s="24" t="s">
        <v>2655</v>
      </c>
      <c r="F1676" s="23" t="s">
        <v>1701</v>
      </c>
      <c r="G1676" s="23" t="s">
        <v>1701</v>
      </c>
    </row>
    <row r="1677" spans="1:7" s="1" customFormat="1" x14ac:dyDescent="0.35">
      <c r="A1677" s="23" t="s">
        <v>200</v>
      </c>
      <c r="B1677" s="23" t="s">
        <v>923</v>
      </c>
      <c r="C1677" s="24">
        <v>3.5</v>
      </c>
      <c r="D1677" s="24">
        <v>2.5</v>
      </c>
      <c r="E1677" s="24" t="s">
        <v>2288</v>
      </c>
      <c r="F1677" s="23" t="s">
        <v>1701</v>
      </c>
      <c r="G1677" s="23" t="s">
        <v>1701</v>
      </c>
    </row>
    <row r="1678" spans="1:7" s="1" customFormat="1" x14ac:dyDescent="0.35">
      <c r="A1678" s="23" t="s">
        <v>200</v>
      </c>
      <c r="B1678" s="23" t="s">
        <v>926</v>
      </c>
      <c r="C1678" s="24">
        <v>3.5</v>
      </c>
      <c r="D1678" s="24">
        <v>2.5</v>
      </c>
      <c r="E1678" s="24" t="s">
        <v>2289</v>
      </c>
      <c r="F1678" s="23" t="s">
        <v>1701</v>
      </c>
      <c r="G1678" s="23" t="s">
        <v>1701</v>
      </c>
    </row>
    <row r="1679" spans="1:7" s="1" customFormat="1" x14ac:dyDescent="0.35">
      <c r="A1679" s="23" t="s">
        <v>200</v>
      </c>
      <c r="B1679" s="23" t="s">
        <v>925</v>
      </c>
      <c r="C1679" s="24" t="e">
        <v>#N/A</v>
      </c>
      <c r="D1679" s="24">
        <v>2.5</v>
      </c>
      <c r="E1679" s="24" t="s">
        <v>2290</v>
      </c>
      <c r="F1679" s="23" t="s">
        <v>1139</v>
      </c>
      <c r="G1679" s="23" t="s">
        <v>2291</v>
      </c>
    </row>
    <row r="1680" spans="1:7" s="1" customFormat="1" x14ac:dyDescent="0.35">
      <c r="A1680" s="23" t="s">
        <v>200</v>
      </c>
      <c r="B1680" s="23" t="s">
        <v>924</v>
      </c>
      <c r="C1680" s="24">
        <v>3.5</v>
      </c>
      <c r="D1680" s="24">
        <v>2.5</v>
      </c>
      <c r="E1680" s="24" t="s">
        <v>2288</v>
      </c>
      <c r="F1680" s="23" t="s">
        <v>1701</v>
      </c>
      <c r="G1680" s="23" t="s">
        <v>1701</v>
      </c>
    </row>
    <row r="1681" spans="1:7" s="1" customFormat="1" x14ac:dyDescent="0.35">
      <c r="A1681" s="23" t="s">
        <v>201</v>
      </c>
      <c r="B1681" s="23" t="s">
        <v>934</v>
      </c>
      <c r="C1681" s="24" t="e">
        <v>#N/A</v>
      </c>
      <c r="D1681" s="24">
        <v>2.5</v>
      </c>
      <c r="E1681" s="24" t="s">
        <v>2297</v>
      </c>
      <c r="F1681" s="23" t="s">
        <v>1236</v>
      </c>
      <c r="G1681" s="23" t="s">
        <v>1701</v>
      </c>
    </row>
    <row r="1682" spans="1:7" s="1" customFormat="1" x14ac:dyDescent="0.35">
      <c r="A1682" s="23" t="s">
        <v>201</v>
      </c>
      <c r="B1682" s="23" t="s">
        <v>930</v>
      </c>
      <c r="C1682" s="24" t="e">
        <v>#N/A</v>
      </c>
      <c r="D1682" s="24">
        <v>2.2000000000000002</v>
      </c>
      <c r="E1682" s="24" t="s">
        <v>2298</v>
      </c>
      <c r="F1682" s="23" t="s">
        <v>1242</v>
      </c>
      <c r="G1682" s="23" t="s">
        <v>2299</v>
      </c>
    </row>
    <row r="1683" spans="1:7" s="1" customFormat="1" x14ac:dyDescent="0.35">
      <c r="A1683" s="23" t="s">
        <v>201</v>
      </c>
      <c r="B1683" s="23" t="s">
        <v>931</v>
      </c>
      <c r="C1683" s="24" t="e">
        <v>#N/A</v>
      </c>
      <c r="D1683" s="24">
        <v>2.2000000000000002</v>
      </c>
      <c r="E1683" s="24" t="s">
        <v>2298</v>
      </c>
      <c r="F1683" s="23" t="s">
        <v>1242</v>
      </c>
      <c r="G1683" s="23" t="s">
        <v>2300</v>
      </c>
    </row>
    <row r="1684" spans="1:7" s="1" customFormat="1" x14ac:dyDescent="0.35">
      <c r="A1684" s="23" t="s">
        <v>201</v>
      </c>
      <c r="B1684" s="23" t="s">
        <v>937</v>
      </c>
      <c r="C1684" s="24" t="e">
        <v>#N/A</v>
      </c>
      <c r="D1684" s="24">
        <v>2.5</v>
      </c>
      <c r="E1684" s="24" t="s">
        <v>2297</v>
      </c>
      <c r="F1684" s="23" t="s">
        <v>1236</v>
      </c>
      <c r="G1684" s="23" t="s">
        <v>1701</v>
      </c>
    </row>
    <row r="1685" spans="1:7" s="1" customFormat="1" x14ac:dyDescent="0.35">
      <c r="A1685" s="23" t="s">
        <v>201</v>
      </c>
      <c r="B1685" s="23" t="s">
        <v>932</v>
      </c>
      <c r="C1685" s="24">
        <v>4</v>
      </c>
      <c r="D1685" s="24">
        <v>2.5</v>
      </c>
      <c r="E1685" s="24" t="e">
        <v>#N/A</v>
      </c>
      <c r="F1685" s="23" t="s">
        <v>1701</v>
      </c>
      <c r="G1685" s="23" t="s">
        <v>1701</v>
      </c>
    </row>
    <row r="1686" spans="1:7" s="1" customFormat="1" x14ac:dyDescent="0.35">
      <c r="A1686" s="23" t="s">
        <v>201</v>
      </c>
      <c r="B1686" s="23" t="s">
        <v>929</v>
      </c>
      <c r="C1686" s="24">
        <v>4</v>
      </c>
      <c r="D1686" s="24">
        <v>2.2000000000000002</v>
      </c>
      <c r="E1686" s="24" t="e">
        <v>#N/A</v>
      </c>
      <c r="F1686" s="23" t="s">
        <v>1701</v>
      </c>
      <c r="G1686" s="23" t="s">
        <v>1701</v>
      </c>
    </row>
    <row r="1687" spans="1:7" s="1" customFormat="1" x14ac:dyDescent="0.35">
      <c r="A1687" s="23" t="s">
        <v>201</v>
      </c>
      <c r="B1687" s="23" t="s">
        <v>936</v>
      </c>
      <c r="C1687" s="24" t="e">
        <v>#N/A</v>
      </c>
      <c r="D1687" s="24">
        <v>2.5</v>
      </c>
      <c r="E1687" s="24" t="s">
        <v>2301</v>
      </c>
      <c r="F1687" s="23" t="s">
        <v>1236</v>
      </c>
      <c r="G1687" s="23" t="s">
        <v>1701</v>
      </c>
    </row>
    <row r="1688" spans="1:7" s="1" customFormat="1" x14ac:dyDescent="0.35">
      <c r="A1688" s="23" t="s">
        <v>201</v>
      </c>
      <c r="B1688" s="23" t="s">
        <v>935</v>
      </c>
      <c r="C1688" s="24" t="e">
        <v>#N/A</v>
      </c>
      <c r="D1688" s="24">
        <v>2.5</v>
      </c>
      <c r="E1688" s="24" t="s">
        <v>2297</v>
      </c>
      <c r="F1688" s="23" t="s">
        <v>1236</v>
      </c>
      <c r="G1688" s="23" t="s">
        <v>1701</v>
      </c>
    </row>
    <row r="1689" spans="1:7" s="1" customFormat="1" x14ac:dyDescent="0.35">
      <c r="A1689" s="23" t="s">
        <v>201</v>
      </c>
      <c r="B1689" s="23" t="s">
        <v>933</v>
      </c>
      <c r="C1689" s="24">
        <v>4</v>
      </c>
      <c r="D1689" s="24">
        <v>2.5</v>
      </c>
      <c r="E1689" s="24" t="s">
        <v>2302</v>
      </c>
      <c r="F1689" s="23" t="s">
        <v>1701</v>
      </c>
      <c r="G1689" s="23" t="s">
        <v>1701</v>
      </c>
    </row>
    <row r="1690" spans="1:7" s="1" customFormat="1" x14ac:dyDescent="0.35">
      <c r="A1690" s="23" t="s">
        <v>201</v>
      </c>
      <c r="B1690" s="23" t="s">
        <v>928</v>
      </c>
      <c r="C1690" s="24" t="e">
        <v>#N/A</v>
      </c>
      <c r="D1690" s="24">
        <v>1.8</v>
      </c>
      <c r="E1690" s="24" t="e">
        <v>#N/A</v>
      </c>
      <c r="F1690" s="23" t="s">
        <v>1701</v>
      </c>
      <c r="G1690" s="23" t="s">
        <v>1701</v>
      </c>
    </row>
    <row r="1691" spans="1:7" s="1" customFormat="1" x14ac:dyDescent="0.35">
      <c r="A1691" s="23" t="s">
        <v>201</v>
      </c>
      <c r="B1691" s="23" t="s">
        <v>927</v>
      </c>
      <c r="C1691" s="24" t="e">
        <v>#N/A</v>
      </c>
      <c r="D1691" s="24">
        <v>1.8</v>
      </c>
      <c r="E1691" s="24" t="e">
        <v>#N/A</v>
      </c>
      <c r="F1691" s="23" t="s">
        <v>1701</v>
      </c>
      <c r="G1691" s="23" t="s">
        <v>1701</v>
      </c>
    </row>
    <row r="1692" spans="1:7" s="1" customFormat="1" x14ac:dyDescent="0.35">
      <c r="A1692" s="23" t="s">
        <v>201</v>
      </c>
      <c r="B1692" s="23" t="s">
        <v>940</v>
      </c>
      <c r="C1692" s="24">
        <v>4</v>
      </c>
      <c r="D1692" s="24" t="e">
        <v>#N/A</v>
      </c>
      <c r="E1692" s="24" t="e">
        <v>#N/A</v>
      </c>
      <c r="F1692" s="23" t="s">
        <v>1701</v>
      </c>
      <c r="G1692" s="23" t="s">
        <v>1701</v>
      </c>
    </row>
    <row r="1693" spans="1:7" s="1" customFormat="1" x14ac:dyDescent="0.35">
      <c r="A1693" s="23" t="s">
        <v>201</v>
      </c>
      <c r="B1693" s="23" t="s">
        <v>2656</v>
      </c>
      <c r="C1693" s="24">
        <v>4</v>
      </c>
      <c r="D1693" s="24" t="e">
        <v>#N/A</v>
      </c>
      <c r="E1693" s="24" t="s">
        <v>2657</v>
      </c>
      <c r="F1693" s="23" t="s">
        <v>1701</v>
      </c>
      <c r="G1693" s="23" t="s">
        <v>1701</v>
      </c>
    </row>
    <row r="1694" spans="1:7" s="1" customFormat="1" x14ac:dyDescent="0.35">
      <c r="A1694" s="23" t="s">
        <v>201</v>
      </c>
      <c r="B1694" s="23" t="s">
        <v>939</v>
      </c>
      <c r="C1694" s="24">
        <v>4</v>
      </c>
      <c r="D1694" s="24" t="e">
        <v>#N/A</v>
      </c>
      <c r="E1694" s="24" t="s">
        <v>2658</v>
      </c>
      <c r="F1694" s="23" t="s">
        <v>1701</v>
      </c>
      <c r="G1694" s="23" t="s">
        <v>1701</v>
      </c>
    </row>
    <row r="1695" spans="1:7" s="1" customFormat="1" x14ac:dyDescent="0.35">
      <c r="A1695" s="23" t="s">
        <v>201</v>
      </c>
      <c r="B1695" s="23" t="s">
        <v>938</v>
      </c>
      <c r="C1695" s="24">
        <v>3.5</v>
      </c>
      <c r="D1695" s="24" t="e">
        <v>#N/A</v>
      </c>
      <c r="E1695" s="24" t="e">
        <v>#N/A</v>
      </c>
      <c r="F1695" s="23" t="s">
        <v>1701</v>
      </c>
      <c r="G1695" s="23" t="s">
        <v>1701</v>
      </c>
    </row>
    <row r="1696" spans="1:7" s="1" customFormat="1" x14ac:dyDescent="0.35">
      <c r="A1696" s="23" t="s">
        <v>180</v>
      </c>
      <c r="B1696" s="23" t="s">
        <v>955</v>
      </c>
      <c r="C1696" s="24">
        <v>3</v>
      </c>
      <c r="D1696" s="24">
        <v>2.5</v>
      </c>
      <c r="E1696" s="24" t="s">
        <v>2312</v>
      </c>
      <c r="F1696" s="23" t="s">
        <v>1701</v>
      </c>
      <c r="G1696" s="23" t="s">
        <v>1701</v>
      </c>
    </row>
    <row r="1697" spans="1:7" s="1" customFormat="1" x14ac:dyDescent="0.35">
      <c r="A1697" s="23" t="s">
        <v>180</v>
      </c>
      <c r="B1697" s="23" t="s">
        <v>953</v>
      </c>
      <c r="C1697" s="24">
        <v>4</v>
      </c>
      <c r="D1697" s="24">
        <v>2.5</v>
      </c>
      <c r="E1697" s="24" t="s">
        <v>2305</v>
      </c>
      <c r="F1697" s="23" t="s">
        <v>1701</v>
      </c>
      <c r="G1697" s="23" t="s">
        <v>1701</v>
      </c>
    </row>
    <row r="1698" spans="1:7" s="1" customFormat="1" x14ac:dyDescent="0.35">
      <c r="A1698" s="23" t="s">
        <v>180</v>
      </c>
      <c r="B1698" s="23" t="s">
        <v>945</v>
      </c>
      <c r="C1698" s="24" t="e">
        <v>#N/A</v>
      </c>
      <c r="D1698" s="24">
        <v>2</v>
      </c>
      <c r="E1698" s="24" t="s">
        <v>2306</v>
      </c>
      <c r="F1698" s="23" t="s">
        <v>1149</v>
      </c>
      <c r="G1698" s="23" t="s">
        <v>2307</v>
      </c>
    </row>
    <row r="1699" spans="1:7" s="1" customFormat="1" x14ac:dyDescent="0.35">
      <c r="A1699" s="23" t="s">
        <v>180</v>
      </c>
      <c r="B1699" s="23" t="s">
        <v>944</v>
      </c>
      <c r="C1699" s="24" t="e">
        <v>#N/A</v>
      </c>
      <c r="D1699" s="24">
        <v>2</v>
      </c>
      <c r="E1699" s="24" t="s">
        <v>2306</v>
      </c>
      <c r="F1699" s="23" t="s">
        <v>1701</v>
      </c>
      <c r="G1699" s="23" t="s">
        <v>1701</v>
      </c>
    </row>
    <row r="1700" spans="1:7" s="1" customFormat="1" x14ac:dyDescent="0.35">
      <c r="A1700" s="23" t="s">
        <v>180</v>
      </c>
      <c r="B1700" s="23" t="s">
        <v>950</v>
      </c>
      <c r="C1700" s="24" t="e">
        <v>#N/A</v>
      </c>
      <c r="D1700" s="24">
        <v>2.2000000000000002</v>
      </c>
      <c r="E1700" s="24" t="s">
        <v>2313</v>
      </c>
      <c r="F1700" s="23" t="s">
        <v>1149</v>
      </c>
      <c r="G1700" s="23" t="s">
        <v>2314</v>
      </c>
    </row>
    <row r="1701" spans="1:7" s="1" customFormat="1" x14ac:dyDescent="0.35">
      <c r="A1701" s="23" t="s">
        <v>180</v>
      </c>
      <c r="B1701" s="23" t="s">
        <v>960</v>
      </c>
      <c r="C1701" s="24">
        <v>3</v>
      </c>
      <c r="D1701" s="24">
        <v>2</v>
      </c>
      <c r="E1701" s="24" t="s">
        <v>2319</v>
      </c>
      <c r="F1701" s="23" t="s">
        <v>1701</v>
      </c>
      <c r="G1701" s="23" t="s">
        <v>1701</v>
      </c>
    </row>
    <row r="1702" spans="1:7" s="1" customFormat="1" x14ac:dyDescent="0.35">
      <c r="A1702" s="23" t="s">
        <v>180</v>
      </c>
      <c r="B1702" s="23" t="s">
        <v>943</v>
      </c>
      <c r="C1702" s="24" t="e">
        <v>#N/A</v>
      </c>
      <c r="D1702" s="24">
        <v>2.5</v>
      </c>
      <c r="E1702" s="24" t="s">
        <v>2315</v>
      </c>
      <c r="F1702" s="23" t="s">
        <v>1149</v>
      </c>
      <c r="G1702" s="23" t="s">
        <v>2316</v>
      </c>
    </row>
    <row r="1703" spans="1:7" s="1" customFormat="1" x14ac:dyDescent="0.35">
      <c r="A1703" s="23" t="s">
        <v>180</v>
      </c>
      <c r="B1703" s="23" t="s">
        <v>948</v>
      </c>
      <c r="C1703" s="24">
        <v>4</v>
      </c>
      <c r="D1703" s="24">
        <v>2</v>
      </c>
      <c r="E1703" s="24" t="s">
        <v>2306</v>
      </c>
      <c r="F1703" s="23" t="s">
        <v>1701</v>
      </c>
      <c r="G1703" s="23" t="s">
        <v>1701</v>
      </c>
    </row>
    <row r="1704" spans="1:7" s="1" customFormat="1" x14ac:dyDescent="0.35">
      <c r="A1704" s="23" t="s">
        <v>180</v>
      </c>
      <c r="B1704" s="23" t="s">
        <v>946</v>
      </c>
      <c r="C1704" s="24">
        <v>4</v>
      </c>
      <c r="D1704" s="24">
        <v>2.5</v>
      </c>
      <c r="E1704" s="24" t="s">
        <v>2320</v>
      </c>
      <c r="F1704" s="23" t="s">
        <v>1701</v>
      </c>
      <c r="G1704" s="23" t="s">
        <v>1701</v>
      </c>
    </row>
    <row r="1705" spans="1:7" s="1" customFormat="1" x14ac:dyDescent="0.35">
      <c r="A1705" s="23" t="s">
        <v>180</v>
      </c>
      <c r="B1705" s="23" t="s">
        <v>951</v>
      </c>
      <c r="C1705" s="24" t="e">
        <v>#N/A</v>
      </c>
      <c r="D1705" s="24">
        <v>2.5</v>
      </c>
      <c r="E1705" s="24" t="s">
        <v>2308</v>
      </c>
      <c r="F1705" s="23" t="s">
        <v>1149</v>
      </c>
      <c r="G1705" s="23" t="s">
        <v>2309</v>
      </c>
    </row>
    <row r="1706" spans="1:7" s="1" customFormat="1" x14ac:dyDescent="0.35">
      <c r="A1706" s="23" t="s">
        <v>180</v>
      </c>
      <c r="B1706" s="23" t="s">
        <v>886</v>
      </c>
      <c r="C1706" s="24">
        <v>3.5</v>
      </c>
      <c r="D1706" s="24">
        <v>2.2000000000000002</v>
      </c>
      <c r="E1706" s="24" t="s">
        <v>2321</v>
      </c>
      <c r="F1706" s="23" t="s">
        <v>1701</v>
      </c>
      <c r="G1706" s="23" t="s">
        <v>1701</v>
      </c>
    </row>
    <row r="1707" spans="1:7" s="1" customFormat="1" x14ac:dyDescent="0.35">
      <c r="A1707" s="23" t="s">
        <v>180</v>
      </c>
      <c r="B1707" s="23" t="s">
        <v>954</v>
      </c>
      <c r="C1707" s="24" t="e">
        <v>#N/A</v>
      </c>
      <c r="D1707" s="24">
        <v>2.5</v>
      </c>
      <c r="E1707" s="24" t="s">
        <v>2311</v>
      </c>
      <c r="F1707" s="23" t="s">
        <v>1701</v>
      </c>
      <c r="G1707" s="23" t="s">
        <v>1701</v>
      </c>
    </row>
    <row r="1708" spans="1:7" s="1" customFormat="1" x14ac:dyDescent="0.35">
      <c r="A1708" s="23" t="s">
        <v>180</v>
      </c>
      <c r="B1708" s="23" t="s">
        <v>952</v>
      </c>
      <c r="C1708" s="24" t="e">
        <v>#N/A</v>
      </c>
      <c r="D1708" s="24">
        <v>2.5</v>
      </c>
      <c r="E1708" s="24" t="s">
        <v>2308</v>
      </c>
      <c r="F1708" s="23" t="s">
        <v>1149</v>
      </c>
      <c r="G1708" s="23" t="s">
        <v>2309</v>
      </c>
    </row>
    <row r="1709" spans="1:7" s="1" customFormat="1" x14ac:dyDescent="0.35">
      <c r="A1709" s="23" t="s">
        <v>180</v>
      </c>
      <c r="B1709" s="23" t="s">
        <v>961</v>
      </c>
      <c r="C1709" s="24" t="e">
        <v>#N/A</v>
      </c>
      <c r="D1709" s="24">
        <v>2.5</v>
      </c>
      <c r="E1709" s="24" t="e">
        <v>#N/A</v>
      </c>
      <c r="F1709" s="23" t="s">
        <v>1701</v>
      </c>
      <c r="G1709" s="23" t="s">
        <v>1701</v>
      </c>
    </row>
    <row r="1710" spans="1:7" s="1" customFormat="1" x14ac:dyDescent="0.35">
      <c r="A1710" s="23" t="s">
        <v>180</v>
      </c>
      <c r="B1710" s="23" t="s">
        <v>962</v>
      </c>
      <c r="C1710" s="24" t="e">
        <v>#N/A</v>
      </c>
      <c r="D1710" s="24">
        <v>2.5</v>
      </c>
      <c r="E1710" s="24" t="s">
        <v>2322</v>
      </c>
      <c r="F1710" s="23" t="s">
        <v>1177</v>
      </c>
      <c r="G1710" s="23" t="s">
        <v>1701</v>
      </c>
    </row>
    <row r="1711" spans="1:7" s="1" customFormat="1" x14ac:dyDescent="0.35">
      <c r="A1711" s="23" t="s">
        <v>180</v>
      </c>
      <c r="B1711" s="23" t="s">
        <v>942</v>
      </c>
      <c r="C1711" s="24">
        <v>3.5</v>
      </c>
      <c r="D1711" s="24">
        <v>1.8</v>
      </c>
      <c r="E1711" s="24" t="s">
        <v>2310</v>
      </c>
      <c r="F1711" s="23" t="s">
        <v>1701</v>
      </c>
      <c r="G1711" s="23" t="s">
        <v>1701</v>
      </c>
    </row>
    <row r="1712" spans="1:7" s="1" customFormat="1" x14ac:dyDescent="0.35">
      <c r="A1712" s="23" t="s">
        <v>180</v>
      </c>
      <c r="B1712" s="23" t="s">
        <v>562</v>
      </c>
      <c r="C1712" s="24" t="e">
        <v>#N/A</v>
      </c>
      <c r="D1712" s="24">
        <v>1.8</v>
      </c>
      <c r="E1712" s="24" t="s">
        <v>1971</v>
      </c>
      <c r="F1712" s="23" t="s">
        <v>1149</v>
      </c>
      <c r="G1712" s="23" t="s">
        <v>1972</v>
      </c>
    </row>
    <row r="1713" spans="1:7" s="1" customFormat="1" x14ac:dyDescent="0.35">
      <c r="A1713" s="23" t="s">
        <v>180</v>
      </c>
      <c r="B1713" s="23" t="s">
        <v>941</v>
      </c>
      <c r="C1713" s="24">
        <v>3</v>
      </c>
      <c r="D1713" s="24">
        <v>1.8</v>
      </c>
      <c r="E1713" s="24" t="s">
        <v>2323</v>
      </c>
      <c r="F1713" s="23" t="s">
        <v>1701</v>
      </c>
      <c r="G1713" s="23" t="s">
        <v>1701</v>
      </c>
    </row>
    <row r="1714" spans="1:7" s="1" customFormat="1" x14ac:dyDescent="0.35">
      <c r="A1714" s="23" t="s">
        <v>180</v>
      </c>
      <c r="B1714" s="23" t="s">
        <v>358</v>
      </c>
      <c r="C1714" s="24" t="e">
        <v>#N/A</v>
      </c>
      <c r="D1714" s="24" t="e">
        <v>#N/A</v>
      </c>
      <c r="E1714" s="24" t="s">
        <v>1798</v>
      </c>
      <c r="F1714" s="23" t="s">
        <v>1701</v>
      </c>
      <c r="G1714" s="23" t="s">
        <v>1701</v>
      </c>
    </row>
    <row r="1715" spans="1:7" s="1" customFormat="1" x14ac:dyDescent="0.35">
      <c r="A1715" s="23" t="s">
        <v>180</v>
      </c>
      <c r="B1715" s="23" t="s">
        <v>964</v>
      </c>
      <c r="C1715" s="24">
        <v>4</v>
      </c>
      <c r="D1715" s="24" t="e">
        <v>#N/A</v>
      </c>
      <c r="E1715" s="24" t="s">
        <v>2661</v>
      </c>
      <c r="F1715" s="23" t="s">
        <v>1701</v>
      </c>
      <c r="G1715" s="23" t="s">
        <v>1701</v>
      </c>
    </row>
    <row r="1716" spans="1:7" s="1" customFormat="1" x14ac:dyDescent="0.35">
      <c r="A1716" s="23" t="s">
        <v>180</v>
      </c>
      <c r="B1716" s="23" t="s">
        <v>965</v>
      </c>
      <c r="C1716" s="24">
        <v>4</v>
      </c>
      <c r="D1716" s="24" t="e">
        <v>#N/A</v>
      </c>
      <c r="E1716" s="24" t="s">
        <v>2662</v>
      </c>
      <c r="F1716" s="23" t="s">
        <v>1701</v>
      </c>
      <c r="G1716" s="23" t="s">
        <v>1701</v>
      </c>
    </row>
    <row r="1717" spans="1:7" s="1" customFormat="1" x14ac:dyDescent="0.35">
      <c r="A1717" s="23" t="s">
        <v>180</v>
      </c>
      <c r="B1717" s="23" t="s">
        <v>958</v>
      </c>
      <c r="C1717" s="24">
        <v>4</v>
      </c>
      <c r="D1717" s="24" t="e">
        <v>#N/A</v>
      </c>
      <c r="E1717" s="24" t="s">
        <v>2660</v>
      </c>
      <c r="F1717" s="23" t="s">
        <v>1701</v>
      </c>
      <c r="G1717" s="23" t="s">
        <v>1701</v>
      </c>
    </row>
    <row r="1718" spans="1:7" s="1" customFormat="1" x14ac:dyDescent="0.35">
      <c r="A1718" s="23" t="s">
        <v>180</v>
      </c>
      <c r="B1718" s="23" t="s">
        <v>947</v>
      </c>
      <c r="C1718" s="24">
        <v>4</v>
      </c>
      <c r="D1718" s="24" t="e">
        <v>#N/A</v>
      </c>
      <c r="E1718" s="24" t="s">
        <v>2306</v>
      </c>
      <c r="F1718" s="23" t="s">
        <v>1701</v>
      </c>
      <c r="G1718" s="23" t="s">
        <v>1701</v>
      </c>
    </row>
    <row r="1719" spans="1:7" s="1" customFormat="1" x14ac:dyDescent="0.35">
      <c r="A1719" s="23" t="s">
        <v>180</v>
      </c>
      <c r="B1719" s="23" t="s">
        <v>356</v>
      </c>
      <c r="C1719" s="24" t="e">
        <v>#N/A</v>
      </c>
      <c r="D1719" s="24" t="e">
        <v>#N/A</v>
      </c>
      <c r="E1719" s="24" t="s">
        <v>1798</v>
      </c>
      <c r="F1719" s="23" t="s">
        <v>1701</v>
      </c>
      <c r="G1719" s="23" t="s">
        <v>1701</v>
      </c>
    </row>
    <row r="1720" spans="1:7" s="1" customFormat="1" x14ac:dyDescent="0.35">
      <c r="A1720" s="23" t="s">
        <v>180</v>
      </c>
      <c r="B1720" s="23" t="s">
        <v>2663</v>
      </c>
      <c r="C1720" s="24">
        <v>4</v>
      </c>
      <c r="D1720" s="24" t="e">
        <v>#N/A</v>
      </c>
      <c r="E1720" s="24" t="s">
        <v>2664</v>
      </c>
      <c r="F1720" s="23" t="s">
        <v>1701</v>
      </c>
      <c r="G1720" s="23" t="s">
        <v>1701</v>
      </c>
    </row>
    <row r="1721" spans="1:7" s="1" customFormat="1" x14ac:dyDescent="0.35">
      <c r="A1721" s="23" t="s">
        <v>180</v>
      </c>
      <c r="B1721" s="23" t="s">
        <v>963</v>
      </c>
      <c r="C1721" s="24">
        <v>4</v>
      </c>
      <c r="D1721" s="24" t="e">
        <v>#N/A</v>
      </c>
      <c r="E1721" s="24" t="s">
        <v>2665</v>
      </c>
      <c r="F1721" s="23" t="s">
        <v>1701</v>
      </c>
      <c r="G1721" s="23" t="s">
        <v>1701</v>
      </c>
    </row>
    <row r="1722" spans="1:7" s="1" customFormat="1" x14ac:dyDescent="0.35">
      <c r="A1722" s="23" t="s">
        <v>180</v>
      </c>
      <c r="B1722" s="23" t="s">
        <v>367</v>
      </c>
      <c r="C1722" s="24" t="e">
        <v>#N/A</v>
      </c>
      <c r="D1722" s="24" t="e">
        <v>#N/A</v>
      </c>
      <c r="E1722" s="24" t="s">
        <v>1798</v>
      </c>
      <c r="F1722" s="23" t="s">
        <v>1149</v>
      </c>
      <c r="G1722" s="23" t="s">
        <v>1799</v>
      </c>
    </row>
    <row r="1723" spans="1:7" s="1" customFormat="1" x14ac:dyDescent="0.35">
      <c r="A1723" s="23" t="s">
        <v>180</v>
      </c>
      <c r="B1723" s="23" t="s">
        <v>957</v>
      </c>
      <c r="C1723" s="24">
        <v>3.5</v>
      </c>
      <c r="D1723" s="24" t="e">
        <v>#N/A</v>
      </c>
      <c r="E1723" s="24" t="s">
        <v>2659</v>
      </c>
      <c r="F1723" s="23" t="s">
        <v>1701</v>
      </c>
      <c r="G1723" s="23" t="s">
        <v>1701</v>
      </c>
    </row>
    <row r="1724" spans="1:7" s="1" customFormat="1" x14ac:dyDescent="0.35">
      <c r="A1724" s="23" t="s">
        <v>180</v>
      </c>
      <c r="B1724" s="23" t="s">
        <v>956</v>
      </c>
      <c r="C1724" s="24">
        <v>3.5</v>
      </c>
      <c r="D1724" s="24" t="e">
        <v>#N/A</v>
      </c>
      <c r="E1724" s="24" t="s">
        <v>2659</v>
      </c>
      <c r="F1724" s="23" t="s">
        <v>1701</v>
      </c>
      <c r="G1724" s="23" t="s">
        <v>1701</v>
      </c>
    </row>
    <row r="1725" spans="1:7" s="1" customFormat="1" x14ac:dyDescent="0.35">
      <c r="A1725" s="23" t="s">
        <v>180</v>
      </c>
      <c r="B1725" s="23" t="s">
        <v>361</v>
      </c>
      <c r="C1725" s="24" t="e">
        <v>#N/A</v>
      </c>
      <c r="D1725" s="24" t="e">
        <v>#N/A</v>
      </c>
      <c r="E1725" s="24" t="s">
        <v>1814</v>
      </c>
      <c r="F1725" s="23" t="s">
        <v>1701</v>
      </c>
      <c r="G1725" s="23" t="s">
        <v>1701</v>
      </c>
    </row>
    <row r="1726" spans="1:7" s="1" customFormat="1" x14ac:dyDescent="0.35">
      <c r="A1726" s="23" t="s">
        <v>180</v>
      </c>
      <c r="B1726" s="23" t="s">
        <v>949</v>
      </c>
      <c r="C1726" s="24" t="e">
        <v>#N/A</v>
      </c>
      <c r="D1726" s="24" t="e">
        <v>#N/A</v>
      </c>
      <c r="E1726" s="24" t="s">
        <v>2317</v>
      </c>
      <c r="F1726" s="23" t="s">
        <v>1149</v>
      </c>
      <c r="G1726" s="23" t="s">
        <v>2318</v>
      </c>
    </row>
    <row r="1727" spans="1:7" s="1" customFormat="1" x14ac:dyDescent="0.35">
      <c r="A1727" s="23" t="s">
        <v>180</v>
      </c>
      <c r="B1727" s="23" t="s">
        <v>959</v>
      </c>
      <c r="C1727" s="24">
        <v>3</v>
      </c>
      <c r="D1727" s="24" t="e">
        <v>#N/A</v>
      </c>
      <c r="E1727" s="24" t="s">
        <v>2666</v>
      </c>
      <c r="F1727" s="23" t="s">
        <v>1701</v>
      </c>
      <c r="G1727" s="23" t="s">
        <v>1701</v>
      </c>
    </row>
    <row r="1728" spans="1:7" s="1" customFormat="1" x14ac:dyDescent="0.35">
      <c r="A1728" s="23" t="s">
        <v>7</v>
      </c>
      <c r="B1728" s="23" t="s">
        <v>971</v>
      </c>
      <c r="C1728" s="24" t="e">
        <v>#N/A</v>
      </c>
      <c r="D1728" s="24">
        <v>2.5</v>
      </c>
      <c r="E1728" s="24" t="s">
        <v>2328</v>
      </c>
      <c r="F1728" s="23" t="s">
        <v>1261</v>
      </c>
      <c r="G1728" s="23" t="s">
        <v>2329</v>
      </c>
    </row>
    <row r="1729" spans="1:7" s="1" customFormat="1" x14ac:dyDescent="0.35">
      <c r="A1729" s="23" t="s">
        <v>7</v>
      </c>
      <c r="B1729" s="23" t="s">
        <v>972</v>
      </c>
      <c r="C1729" s="24" t="e">
        <v>#N/A</v>
      </c>
      <c r="D1729" s="24">
        <v>2.5</v>
      </c>
      <c r="E1729" s="24" t="s">
        <v>2330</v>
      </c>
      <c r="F1729" s="23" t="s">
        <v>1701</v>
      </c>
      <c r="G1729" s="23" t="s">
        <v>1701</v>
      </c>
    </row>
    <row r="1730" spans="1:7" s="1" customFormat="1" x14ac:dyDescent="0.35">
      <c r="A1730" s="23" t="s">
        <v>7</v>
      </c>
      <c r="B1730" s="23" t="s">
        <v>968</v>
      </c>
      <c r="C1730" s="24" t="e">
        <v>#N/A</v>
      </c>
      <c r="D1730" s="24">
        <v>2.2000000000000002</v>
      </c>
      <c r="E1730" s="24" t="s">
        <v>2330</v>
      </c>
      <c r="F1730" s="23" t="s">
        <v>1701</v>
      </c>
      <c r="G1730" s="23" t="s">
        <v>1701</v>
      </c>
    </row>
    <row r="1731" spans="1:7" s="1" customFormat="1" x14ac:dyDescent="0.35">
      <c r="A1731" s="23" t="s">
        <v>7</v>
      </c>
      <c r="B1731" s="23" t="s">
        <v>969</v>
      </c>
      <c r="C1731" s="24" t="e">
        <v>#N/A</v>
      </c>
      <c r="D1731" s="24">
        <v>2.5</v>
      </c>
      <c r="E1731" s="24" t="s">
        <v>2328</v>
      </c>
      <c r="F1731" s="23" t="s">
        <v>1261</v>
      </c>
      <c r="G1731" s="23" t="s">
        <v>2329</v>
      </c>
    </row>
    <row r="1732" spans="1:7" s="1" customFormat="1" x14ac:dyDescent="0.35">
      <c r="A1732" s="23" t="s">
        <v>7</v>
      </c>
      <c r="B1732" s="23" t="s">
        <v>966</v>
      </c>
      <c r="C1732" s="24" t="e">
        <v>#N/A</v>
      </c>
      <c r="D1732" s="24">
        <v>2.2000000000000002</v>
      </c>
      <c r="E1732" s="24" t="s">
        <v>2331</v>
      </c>
      <c r="F1732" s="23" t="s">
        <v>1260</v>
      </c>
      <c r="G1732" s="23" t="s">
        <v>2332</v>
      </c>
    </row>
    <row r="1733" spans="1:7" s="1" customFormat="1" x14ac:dyDescent="0.35">
      <c r="A1733" s="23" t="s">
        <v>7</v>
      </c>
      <c r="B1733" s="23" t="s">
        <v>970</v>
      </c>
      <c r="C1733" s="24">
        <v>3</v>
      </c>
      <c r="D1733" s="24">
        <v>2.5</v>
      </c>
      <c r="E1733" s="24" t="s">
        <v>2333</v>
      </c>
      <c r="F1733" s="23" t="s">
        <v>1701</v>
      </c>
      <c r="G1733" s="23" t="s">
        <v>1701</v>
      </c>
    </row>
    <row r="1734" spans="1:7" s="1" customFormat="1" x14ac:dyDescent="0.35">
      <c r="A1734" s="23" t="s">
        <v>7</v>
      </c>
      <c r="B1734" s="23" t="s">
        <v>967</v>
      </c>
      <c r="C1734" s="24" t="e">
        <v>#N/A</v>
      </c>
      <c r="D1734" s="24">
        <v>2.2000000000000002</v>
      </c>
      <c r="E1734" s="24" t="e">
        <v>#N/A</v>
      </c>
      <c r="F1734" s="23" t="s">
        <v>1701</v>
      </c>
      <c r="G1734" s="23" t="s">
        <v>1701</v>
      </c>
    </row>
    <row r="1735" spans="1:7" s="1" customFormat="1" x14ac:dyDescent="0.35">
      <c r="A1735" s="23" t="s">
        <v>7</v>
      </c>
      <c r="B1735" s="23" t="s">
        <v>973</v>
      </c>
      <c r="C1735" s="24">
        <v>4</v>
      </c>
      <c r="D1735" s="24" t="e">
        <v>#N/A</v>
      </c>
      <c r="E1735" s="24" t="s">
        <v>2667</v>
      </c>
      <c r="F1735" s="23" t="s">
        <v>1701</v>
      </c>
      <c r="G1735" s="23" t="s">
        <v>1701</v>
      </c>
    </row>
    <row r="1736" spans="1:7" s="1" customFormat="1" x14ac:dyDescent="0.35">
      <c r="A1736" s="23" t="s">
        <v>7</v>
      </c>
      <c r="B1736" s="23" t="s">
        <v>978</v>
      </c>
      <c r="C1736" s="24">
        <v>4</v>
      </c>
      <c r="D1736" s="24" t="e">
        <v>#N/A</v>
      </c>
      <c r="E1736" s="24" t="s">
        <v>2668</v>
      </c>
      <c r="F1736" s="23" t="s">
        <v>1701</v>
      </c>
      <c r="G1736" s="23" t="s">
        <v>1701</v>
      </c>
    </row>
    <row r="1737" spans="1:7" s="1" customFormat="1" x14ac:dyDescent="0.35">
      <c r="A1737" s="23" t="s">
        <v>7</v>
      </c>
      <c r="B1737" s="23" t="s">
        <v>975</v>
      </c>
      <c r="C1737" s="24">
        <v>4</v>
      </c>
      <c r="D1737" s="24" t="e">
        <v>#N/A</v>
      </c>
      <c r="E1737" s="24" t="s">
        <v>2669</v>
      </c>
      <c r="F1737" s="23" t="s">
        <v>1701</v>
      </c>
      <c r="G1737" s="23" t="s">
        <v>1701</v>
      </c>
    </row>
    <row r="1738" spans="1:7" s="1" customFormat="1" x14ac:dyDescent="0.35">
      <c r="A1738" s="23" t="s">
        <v>7</v>
      </c>
      <c r="B1738" s="23" t="s">
        <v>976</v>
      </c>
      <c r="C1738" s="24">
        <v>4</v>
      </c>
      <c r="D1738" s="24" t="e">
        <v>#N/A</v>
      </c>
      <c r="E1738" s="24" t="s">
        <v>2670</v>
      </c>
      <c r="F1738" s="23" t="s">
        <v>1701</v>
      </c>
      <c r="G1738" s="23" t="s">
        <v>1701</v>
      </c>
    </row>
    <row r="1739" spans="1:7" s="1" customFormat="1" x14ac:dyDescent="0.35">
      <c r="A1739" s="23" t="s">
        <v>7</v>
      </c>
      <c r="B1739" s="23" t="s">
        <v>977</v>
      </c>
      <c r="C1739" s="24">
        <v>4</v>
      </c>
      <c r="D1739" s="24" t="e">
        <v>#N/A</v>
      </c>
      <c r="E1739" s="24" t="s">
        <v>2671</v>
      </c>
      <c r="F1739" s="23" t="s">
        <v>1701</v>
      </c>
      <c r="G1739" s="23" t="s">
        <v>1701</v>
      </c>
    </row>
    <row r="1740" spans="1:7" s="1" customFormat="1" x14ac:dyDescent="0.35">
      <c r="A1740" s="23" t="s">
        <v>7</v>
      </c>
      <c r="B1740" s="23" t="s">
        <v>974</v>
      </c>
      <c r="C1740" s="24">
        <v>3.5</v>
      </c>
      <c r="D1740" s="24" t="e">
        <v>#N/A</v>
      </c>
      <c r="E1740" s="24" t="s">
        <v>2672</v>
      </c>
      <c r="F1740" s="23" t="s">
        <v>1701</v>
      </c>
      <c r="G1740" s="23" t="s">
        <v>1701</v>
      </c>
    </row>
    <row r="1741" spans="1:7" s="1" customFormat="1" x14ac:dyDescent="0.35">
      <c r="A1741" s="23" t="s">
        <v>7</v>
      </c>
      <c r="B1741" s="23" t="s">
        <v>757</v>
      </c>
      <c r="C1741" s="24">
        <v>3.5</v>
      </c>
      <c r="D1741" s="24" t="e">
        <v>#N/A</v>
      </c>
      <c r="E1741" s="24" t="s">
        <v>2292</v>
      </c>
      <c r="F1741" s="23" t="s">
        <v>1701</v>
      </c>
      <c r="G1741" s="23" t="s">
        <v>1701</v>
      </c>
    </row>
    <row r="1742" spans="1:7" s="1" customFormat="1" x14ac:dyDescent="0.35">
      <c r="A1742" s="23" t="s">
        <v>13</v>
      </c>
      <c r="B1742" s="23" t="s">
        <v>1052</v>
      </c>
      <c r="C1742" s="24">
        <v>4</v>
      </c>
      <c r="D1742" s="24">
        <v>2</v>
      </c>
      <c r="E1742" s="24" t="s">
        <v>2334</v>
      </c>
      <c r="F1742" s="23" t="s">
        <v>1701</v>
      </c>
      <c r="G1742" s="23" t="s">
        <v>2335</v>
      </c>
    </row>
    <row r="1743" spans="1:7" s="1" customFormat="1" x14ac:dyDescent="0.35">
      <c r="A1743" s="23" t="s">
        <v>13</v>
      </c>
      <c r="B1743" s="23" t="s">
        <v>1054</v>
      </c>
      <c r="C1743" s="24">
        <v>4</v>
      </c>
      <c r="D1743" s="24">
        <v>2</v>
      </c>
      <c r="E1743" s="24" t="s">
        <v>2336</v>
      </c>
      <c r="F1743" s="23" t="s">
        <v>1701</v>
      </c>
      <c r="G1743" s="23" t="s">
        <v>2337</v>
      </c>
    </row>
    <row r="1744" spans="1:7" s="1" customFormat="1" x14ac:dyDescent="0.35">
      <c r="A1744" s="23" t="s">
        <v>13</v>
      </c>
      <c r="B1744" s="23" t="s">
        <v>1060</v>
      </c>
      <c r="C1744" s="24" t="e">
        <v>#N/A</v>
      </c>
      <c r="D1744" s="24">
        <v>2.2000000000000002</v>
      </c>
      <c r="E1744" s="24" t="s">
        <v>2338</v>
      </c>
      <c r="F1744" s="23" t="s">
        <v>1701</v>
      </c>
      <c r="G1744" s="23" t="s">
        <v>2339</v>
      </c>
    </row>
    <row r="1745" spans="1:7" s="1" customFormat="1" x14ac:dyDescent="0.35">
      <c r="A1745" s="23" t="s">
        <v>13</v>
      </c>
      <c r="B1745" s="23" t="s">
        <v>1057</v>
      </c>
      <c r="C1745" s="24" t="e">
        <v>#N/A</v>
      </c>
      <c r="D1745" s="24">
        <v>2.2000000000000002</v>
      </c>
      <c r="E1745" s="24" t="s">
        <v>2340</v>
      </c>
      <c r="F1745" s="23" t="s">
        <v>1178</v>
      </c>
      <c r="G1745" s="23" t="s">
        <v>2341</v>
      </c>
    </row>
    <row r="1746" spans="1:7" s="1" customFormat="1" x14ac:dyDescent="0.35">
      <c r="A1746" s="23" t="s">
        <v>13</v>
      </c>
      <c r="B1746" s="23" t="s">
        <v>1056</v>
      </c>
      <c r="C1746" s="24" t="e">
        <v>#N/A</v>
      </c>
      <c r="D1746" s="24">
        <v>2.2000000000000002</v>
      </c>
      <c r="E1746" s="24" t="s">
        <v>2342</v>
      </c>
      <c r="F1746" s="23" t="s">
        <v>1701</v>
      </c>
      <c r="G1746" s="23" t="s">
        <v>2337</v>
      </c>
    </row>
    <row r="1747" spans="1:7" s="1" customFormat="1" x14ac:dyDescent="0.35">
      <c r="A1747" s="23" t="s">
        <v>13</v>
      </c>
      <c r="B1747" s="23" t="s">
        <v>1063</v>
      </c>
      <c r="C1747" s="24">
        <v>4</v>
      </c>
      <c r="D1747" s="24">
        <v>2.5</v>
      </c>
      <c r="E1747" s="24" t="s">
        <v>2343</v>
      </c>
      <c r="F1747" s="23" t="s">
        <v>1167</v>
      </c>
      <c r="G1747" s="23" t="s">
        <v>2344</v>
      </c>
    </row>
    <row r="1748" spans="1:7" s="1" customFormat="1" x14ac:dyDescent="0.35">
      <c r="A1748" s="23" t="s">
        <v>13</v>
      </c>
      <c r="B1748" s="23" t="s">
        <v>1059</v>
      </c>
      <c r="C1748" s="24" t="e">
        <v>#N/A</v>
      </c>
      <c r="D1748" s="24">
        <v>2.2000000000000002</v>
      </c>
      <c r="E1748" s="24" t="s">
        <v>2345</v>
      </c>
      <c r="F1748" s="23" t="s">
        <v>1178</v>
      </c>
      <c r="G1748" s="23" t="s">
        <v>2346</v>
      </c>
    </row>
    <row r="1749" spans="1:7" s="1" customFormat="1" x14ac:dyDescent="0.35">
      <c r="A1749" s="23" t="s">
        <v>13</v>
      </c>
      <c r="B1749" s="23" t="s">
        <v>1053</v>
      </c>
      <c r="C1749" s="24" t="e">
        <v>#N/A</v>
      </c>
      <c r="D1749" s="24">
        <v>2</v>
      </c>
      <c r="E1749" s="24" t="s">
        <v>2336</v>
      </c>
      <c r="F1749" s="23" t="s">
        <v>1701</v>
      </c>
      <c r="G1749" s="23" t="s">
        <v>2337</v>
      </c>
    </row>
    <row r="1750" spans="1:7" s="1" customFormat="1" x14ac:dyDescent="0.35">
      <c r="A1750" s="23" t="s">
        <v>13</v>
      </c>
      <c r="B1750" s="23" t="s">
        <v>1051</v>
      </c>
      <c r="C1750" s="24" t="e">
        <v>#N/A</v>
      </c>
      <c r="D1750" s="24">
        <v>2</v>
      </c>
      <c r="E1750" s="24" t="s">
        <v>2347</v>
      </c>
      <c r="F1750" s="23" t="s">
        <v>1178</v>
      </c>
      <c r="G1750" s="23" t="s">
        <v>2348</v>
      </c>
    </row>
    <row r="1751" spans="1:7" s="1" customFormat="1" x14ac:dyDescent="0.35">
      <c r="A1751" s="23" t="s">
        <v>13</v>
      </c>
      <c r="B1751" s="23" t="s">
        <v>1061</v>
      </c>
      <c r="C1751" s="24" t="e">
        <v>#N/A</v>
      </c>
      <c r="D1751" s="24">
        <v>2.5</v>
      </c>
      <c r="E1751" s="24" t="s">
        <v>2349</v>
      </c>
      <c r="F1751" s="23" t="s">
        <v>1701</v>
      </c>
      <c r="G1751" s="23" t="s">
        <v>2350</v>
      </c>
    </row>
    <row r="1752" spans="1:7" s="1" customFormat="1" x14ac:dyDescent="0.35">
      <c r="A1752" s="23" t="s">
        <v>13</v>
      </c>
      <c r="B1752" s="23" t="s">
        <v>1062</v>
      </c>
      <c r="C1752" s="24" t="e">
        <v>#N/A</v>
      </c>
      <c r="D1752" s="24">
        <v>2.5</v>
      </c>
      <c r="E1752" s="24" t="e">
        <v>#N/A</v>
      </c>
      <c r="F1752" s="23" t="s">
        <v>1701</v>
      </c>
      <c r="G1752" s="23" t="s">
        <v>1701</v>
      </c>
    </row>
    <row r="1753" spans="1:7" s="1" customFormat="1" x14ac:dyDescent="0.35">
      <c r="A1753" s="23" t="s">
        <v>13</v>
      </c>
      <c r="B1753" s="23" t="s">
        <v>1058</v>
      </c>
      <c r="C1753" s="24" t="e">
        <v>#N/A</v>
      </c>
      <c r="D1753" s="24">
        <v>2.2000000000000002</v>
      </c>
      <c r="E1753" s="24" t="s">
        <v>2334</v>
      </c>
      <c r="F1753" s="23" t="s">
        <v>1701</v>
      </c>
      <c r="G1753" s="23" t="s">
        <v>2335</v>
      </c>
    </row>
    <row r="1754" spans="1:7" s="1" customFormat="1" x14ac:dyDescent="0.35">
      <c r="A1754" s="23" t="s">
        <v>13</v>
      </c>
      <c r="B1754" s="23" t="s">
        <v>1025</v>
      </c>
      <c r="C1754" s="24">
        <v>2.5</v>
      </c>
      <c r="D1754" s="24">
        <v>1.2</v>
      </c>
      <c r="E1754" s="24" t="s">
        <v>2338</v>
      </c>
      <c r="F1754" s="23" t="s">
        <v>1701</v>
      </c>
      <c r="G1754" s="23" t="s">
        <v>2341</v>
      </c>
    </row>
    <row r="1755" spans="1:7" s="1" customFormat="1" x14ac:dyDescent="0.35">
      <c r="A1755" s="23" t="s">
        <v>13</v>
      </c>
      <c r="B1755" s="23" t="s">
        <v>1021</v>
      </c>
      <c r="C1755" s="24" t="e">
        <v>#N/A</v>
      </c>
      <c r="D1755" s="24">
        <v>1.2</v>
      </c>
      <c r="E1755" s="24" t="s">
        <v>2351</v>
      </c>
      <c r="F1755" s="23" t="s">
        <v>1178</v>
      </c>
      <c r="G1755" s="23" t="s">
        <v>2352</v>
      </c>
    </row>
    <row r="1756" spans="1:7" s="1" customFormat="1" x14ac:dyDescent="0.35">
      <c r="A1756" s="23" t="s">
        <v>13</v>
      </c>
      <c r="B1756" s="23" t="s">
        <v>1037</v>
      </c>
      <c r="C1756" s="24" t="e">
        <v>#N/A</v>
      </c>
      <c r="D1756" s="24">
        <v>1.8</v>
      </c>
      <c r="E1756" s="24" t="s">
        <v>2351</v>
      </c>
      <c r="F1756" s="23" t="s">
        <v>1178</v>
      </c>
      <c r="G1756" s="23" t="s">
        <v>2352</v>
      </c>
    </row>
    <row r="1757" spans="1:7" s="1" customFormat="1" x14ac:dyDescent="0.35">
      <c r="A1757" s="23" t="s">
        <v>13</v>
      </c>
      <c r="B1757" s="23" t="s">
        <v>1017</v>
      </c>
      <c r="C1757" s="24">
        <v>2.5</v>
      </c>
      <c r="D1757" s="24">
        <v>1</v>
      </c>
      <c r="E1757" s="24" t="s">
        <v>2334</v>
      </c>
      <c r="F1757" s="23" t="s">
        <v>1701</v>
      </c>
      <c r="G1757" s="23" t="s">
        <v>1701</v>
      </c>
    </row>
    <row r="1758" spans="1:7" s="1" customFormat="1" x14ac:dyDescent="0.35">
      <c r="A1758" s="23" t="s">
        <v>13</v>
      </c>
      <c r="B1758" s="23" t="s">
        <v>1043</v>
      </c>
      <c r="C1758" s="24">
        <v>3.5</v>
      </c>
      <c r="D1758" s="24">
        <v>1.8</v>
      </c>
      <c r="E1758" s="24" t="s">
        <v>2353</v>
      </c>
      <c r="F1758" s="23" t="s">
        <v>1701</v>
      </c>
      <c r="G1758" s="23" t="s">
        <v>1701</v>
      </c>
    </row>
    <row r="1759" spans="1:7" s="1" customFormat="1" x14ac:dyDescent="0.35">
      <c r="A1759" s="23" t="s">
        <v>13</v>
      </c>
      <c r="B1759" s="23" t="s">
        <v>1015</v>
      </c>
      <c r="C1759" s="24">
        <v>2</v>
      </c>
      <c r="D1759" s="24">
        <v>1</v>
      </c>
      <c r="E1759" s="24" t="s">
        <v>2334</v>
      </c>
      <c r="F1759" s="23" t="s">
        <v>1701</v>
      </c>
      <c r="G1759" s="23" t="s">
        <v>1701</v>
      </c>
    </row>
    <row r="1760" spans="1:7" s="1" customFormat="1" x14ac:dyDescent="0.35">
      <c r="A1760" s="23" t="s">
        <v>13</v>
      </c>
      <c r="B1760" s="23" t="s">
        <v>1041</v>
      </c>
      <c r="C1760" s="24">
        <v>2.5</v>
      </c>
      <c r="D1760" s="24">
        <v>1.8</v>
      </c>
      <c r="E1760" s="24" t="s">
        <v>2354</v>
      </c>
      <c r="F1760" s="23" t="s">
        <v>1178</v>
      </c>
      <c r="G1760" s="23" t="s">
        <v>2355</v>
      </c>
    </row>
    <row r="1761" spans="1:7" s="1" customFormat="1" x14ac:dyDescent="0.35">
      <c r="A1761" s="23" t="s">
        <v>13</v>
      </c>
      <c r="B1761" s="23" t="s">
        <v>1048</v>
      </c>
      <c r="C1761" s="24">
        <v>3.5</v>
      </c>
      <c r="D1761" s="24">
        <v>1.8</v>
      </c>
      <c r="E1761" s="24" t="s">
        <v>2351</v>
      </c>
      <c r="F1761" s="23" t="s">
        <v>1178</v>
      </c>
      <c r="G1761" s="23" t="s">
        <v>2352</v>
      </c>
    </row>
    <row r="1762" spans="1:7" s="1" customFormat="1" x14ac:dyDescent="0.35">
      <c r="A1762" s="23" t="s">
        <v>13</v>
      </c>
      <c r="B1762" s="23" t="s">
        <v>1047</v>
      </c>
      <c r="C1762" s="24">
        <v>3.5</v>
      </c>
      <c r="D1762" s="24">
        <v>1.8</v>
      </c>
      <c r="E1762" s="24" t="e">
        <v>#N/A</v>
      </c>
      <c r="F1762" s="23" t="s">
        <v>1701</v>
      </c>
      <c r="G1762" s="23" t="s">
        <v>1701</v>
      </c>
    </row>
    <row r="1763" spans="1:7" s="1" customFormat="1" x14ac:dyDescent="0.35">
      <c r="A1763" s="23" t="s">
        <v>13</v>
      </c>
      <c r="B1763" s="23" t="s">
        <v>1042</v>
      </c>
      <c r="C1763" s="24" t="e">
        <v>#N/A</v>
      </c>
      <c r="D1763" s="24">
        <v>1.8</v>
      </c>
      <c r="E1763" s="24" t="s">
        <v>2356</v>
      </c>
      <c r="F1763" s="23" t="s">
        <v>1701</v>
      </c>
      <c r="G1763" s="23" t="s">
        <v>2350</v>
      </c>
    </row>
    <row r="1764" spans="1:7" s="1" customFormat="1" x14ac:dyDescent="0.35">
      <c r="A1764" s="23" t="s">
        <v>13</v>
      </c>
      <c r="B1764" s="23" t="s">
        <v>1044</v>
      </c>
      <c r="C1764" s="24">
        <v>3.5</v>
      </c>
      <c r="D1764" s="24">
        <v>1.8</v>
      </c>
      <c r="E1764" s="24" t="s">
        <v>2357</v>
      </c>
      <c r="F1764" s="23" t="s">
        <v>1178</v>
      </c>
      <c r="G1764" s="23" t="s">
        <v>2341</v>
      </c>
    </row>
    <row r="1765" spans="1:7" s="1" customFormat="1" x14ac:dyDescent="0.35">
      <c r="A1765" s="23" t="s">
        <v>13</v>
      </c>
      <c r="B1765" s="23" t="s">
        <v>1049</v>
      </c>
      <c r="C1765" s="24">
        <v>3.5</v>
      </c>
      <c r="D1765" s="24">
        <v>1.8</v>
      </c>
      <c r="E1765" s="24" t="e">
        <v>#N/A</v>
      </c>
      <c r="F1765" s="23" t="s">
        <v>1701</v>
      </c>
      <c r="G1765" s="23" t="s">
        <v>1701</v>
      </c>
    </row>
    <row r="1766" spans="1:7" s="1" customFormat="1" x14ac:dyDescent="0.35">
      <c r="A1766" s="23" t="s">
        <v>13</v>
      </c>
      <c r="B1766" s="23" t="s">
        <v>1028</v>
      </c>
      <c r="C1766" s="24">
        <v>2.5</v>
      </c>
      <c r="D1766" s="24">
        <v>1.2</v>
      </c>
      <c r="E1766" s="24" t="s">
        <v>2357</v>
      </c>
      <c r="F1766" s="23" t="s">
        <v>1178</v>
      </c>
      <c r="G1766" s="23" t="s">
        <v>2341</v>
      </c>
    </row>
    <row r="1767" spans="1:7" s="1" customFormat="1" x14ac:dyDescent="0.35">
      <c r="A1767" s="23" t="s">
        <v>13</v>
      </c>
      <c r="B1767" s="23" t="s">
        <v>1034</v>
      </c>
      <c r="C1767" s="24">
        <v>2</v>
      </c>
      <c r="D1767" s="24">
        <v>1.5</v>
      </c>
      <c r="E1767" s="24" t="s">
        <v>2354</v>
      </c>
      <c r="F1767" s="23" t="s">
        <v>1178</v>
      </c>
      <c r="G1767" s="23" t="s">
        <v>2358</v>
      </c>
    </row>
    <row r="1768" spans="1:7" s="1" customFormat="1" x14ac:dyDescent="0.35">
      <c r="A1768" s="23" t="s">
        <v>13</v>
      </c>
      <c r="B1768" s="23" t="s">
        <v>1036</v>
      </c>
      <c r="C1768" s="24">
        <v>3.5</v>
      </c>
      <c r="D1768" s="24">
        <v>1.8</v>
      </c>
      <c r="E1768" s="24" t="s">
        <v>2359</v>
      </c>
      <c r="F1768" s="23" t="s">
        <v>1701</v>
      </c>
      <c r="G1768" s="23" t="s">
        <v>2337</v>
      </c>
    </row>
    <row r="1769" spans="1:7" s="1" customFormat="1" x14ac:dyDescent="0.35">
      <c r="A1769" s="23" t="s">
        <v>13</v>
      </c>
      <c r="B1769" s="23" t="s">
        <v>1045</v>
      </c>
      <c r="C1769" s="24">
        <v>2.5</v>
      </c>
      <c r="D1769" s="24">
        <v>1.8</v>
      </c>
      <c r="E1769" s="24" t="s">
        <v>2360</v>
      </c>
      <c r="F1769" s="23" t="s">
        <v>1178</v>
      </c>
      <c r="G1769" s="23" t="s">
        <v>2361</v>
      </c>
    </row>
    <row r="1770" spans="1:7" s="1" customFormat="1" x14ac:dyDescent="0.35">
      <c r="A1770" s="23" t="s">
        <v>13</v>
      </c>
      <c r="B1770" s="23" t="s">
        <v>1018</v>
      </c>
      <c r="C1770" s="24">
        <v>2</v>
      </c>
      <c r="D1770" s="24">
        <v>1</v>
      </c>
      <c r="E1770" s="24" t="s">
        <v>2351</v>
      </c>
      <c r="F1770" s="23" t="s">
        <v>1178</v>
      </c>
      <c r="G1770" s="23" t="s">
        <v>2352</v>
      </c>
    </row>
    <row r="1771" spans="1:7" s="1" customFormat="1" x14ac:dyDescent="0.35">
      <c r="A1771" s="23" t="s">
        <v>13</v>
      </c>
      <c r="B1771" s="23" t="s">
        <v>1027</v>
      </c>
      <c r="C1771" s="24">
        <v>2.5</v>
      </c>
      <c r="D1771" s="24">
        <v>1.2</v>
      </c>
      <c r="E1771" s="24" t="s">
        <v>2349</v>
      </c>
      <c r="F1771" s="23" t="s">
        <v>1701</v>
      </c>
      <c r="G1771" s="23" t="s">
        <v>2350</v>
      </c>
    </row>
    <row r="1772" spans="1:7" s="1" customFormat="1" x14ac:dyDescent="0.35">
      <c r="A1772" s="23" t="s">
        <v>13</v>
      </c>
      <c r="B1772" s="23" t="s">
        <v>1035</v>
      </c>
      <c r="C1772" s="24">
        <v>3</v>
      </c>
      <c r="D1772" s="24">
        <v>1.5</v>
      </c>
      <c r="E1772" s="24" t="s">
        <v>2354</v>
      </c>
      <c r="F1772" s="23" t="s">
        <v>1178</v>
      </c>
      <c r="G1772" s="23" t="s">
        <v>2355</v>
      </c>
    </row>
    <row r="1773" spans="1:7" s="1" customFormat="1" x14ac:dyDescent="0.35">
      <c r="A1773" s="23" t="s">
        <v>13</v>
      </c>
      <c r="B1773" s="23" t="s">
        <v>1050</v>
      </c>
      <c r="C1773" s="24">
        <v>3.5</v>
      </c>
      <c r="D1773" s="24">
        <v>1.8</v>
      </c>
      <c r="E1773" s="24" t="s">
        <v>2334</v>
      </c>
      <c r="F1773" s="23" t="s">
        <v>1701</v>
      </c>
      <c r="G1773" s="23" t="s">
        <v>2335</v>
      </c>
    </row>
    <row r="1774" spans="1:7" s="1" customFormat="1" x14ac:dyDescent="0.35">
      <c r="A1774" s="23" t="s">
        <v>13</v>
      </c>
      <c r="B1774" s="23" t="s">
        <v>1032</v>
      </c>
      <c r="C1774" s="24">
        <v>3</v>
      </c>
      <c r="D1774" s="24">
        <v>1.5</v>
      </c>
      <c r="E1774" s="24" t="s">
        <v>2336</v>
      </c>
      <c r="F1774" s="23" t="s">
        <v>1701</v>
      </c>
      <c r="G1774" s="23" t="s">
        <v>1701</v>
      </c>
    </row>
    <row r="1775" spans="1:7" s="1" customFormat="1" x14ac:dyDescent="0.35">
      <c r="A1775" s="23" t="s">
        <v>13</v>
      </c>
      <c r="B1775" s="23" t="s">
        <v>1023</v>
      </c>
      <c r="C1775" s="24" t="e">
        <v>#N/A</v>
      </c>
      <c r="D1775" s="24">
        <v>1.2</v>
      </c>
      <c r="E1775" s="24" t="s">
        <v>2354</v>
      </c>
      <c r="F1775" s="23" t="s">
        <v>1178</v>
      </c>
      <c r="G1775" s="23" t="s">
        <v>2335</v>
      </c>
    </row>
    <row r="1776" spans="1:7" s="1" customFormat="1" x14ac:dyDescent="0.35">
      <c r="A1776" s="23" t="s">
        <v>13</v>
      </c>
      <c r="B1776" s="23" t="s">
        <v>1020</v>
      </c>
      <c r="C1776" s="24" t="e">
        <v>#N/A</v>
      </c>
      <c r="D1776" s="24">
        <v>1.2</v>
      </c>
      <c r="E1776" s="24" t="s">
        <v>2362</v>
      </c>
      <c r="F1776" s="23" t="s">
        <v>1701</v>
      </c>
      <c r="G1776" s="23" t="s">
        <v>1701</v>
      </c>
    </row>
    <row r="1777" spans="1:7" s="1" customFormat="1" x14ac:dyDescent="0.35">
      <c r="A1777" s="23" t="s">
        <v>13</v>
      </c>
      <c r="B1777" s="23" t="s">
        <v>1031</v>
      </c>
      <c r="C1777" s="24">
        <v>3</v>
      </c>
      <c r="D1777" s="24">
        <v>1.5</v>
      </c>
      <c r="E1777" s="24" t="s">
        <v>2351</v>
      </c>
      <c r="F1777" s="23" t="s">
        <v>1178</v>
      </c>
      <c r="G1777" s="23" t="s">
        <v>2358</v>
      </c>
    </row>
    <row r="1778" spans="1:7" s="1" customFormat="1" x14ac:dyDescent="0.35">
      <c r="A1778" s="23" t="s">
        <v>13</v>
      </c>
      <c r="B1778" s="23" t="s">
        <v>1029</v>
      </c>
      <c r="C1778" s="24">
        <v>2.5</v>
      </c>
      <c r="D1778" s="24">
        <v>1.2</v>
      </c>
      <c r="E1778" s="24" t="s">
        <v>2356</v>
      </c>
      <c r="F1778" s="23" t="s">
        <v>1701</v>
      </c>
      <c r="G1778" s="23" t="s">
        <v>2339</v>
      </c>
    </row>
    <row r="1779" spans="1:7" s="1" customFormat="1" x14ac:dyDescent="0.35">
      <c r="A1779" s="23" t="s">
        <v>13</v>
      </c>
      <c r="B1779" s="23" t="s">
        <v>1019</v>
      </c>
      <c r="C1779" s="24">
        <v>2</v>
      </c>
      <c r="D1779" s="24">
        <v>1</v>
      </c>
      <c r="E1779" s="24" t="s">
        <v>2357</v>
      </c>
      <c r="F1779" s="23" t="s">
        <v>1178</v>
      </c>
      <c r="G1779" s="23" t="s">
        <v>2363</v>
      </c>
    </row>
    <row r="1780" spans="1:7" s="1" customFormat="1" x14ac:dyDescent="0.35">
      <c r="A1780" s="23" t="s">
        <v>13</v>
      </c>
      <c r="B1780" s="23" t="s">
        <v>1038</v>
      </c>
      <c r="C1780" s="24">
        <v>2.5</v>
      </c>
      <c r="D1780" s="24">
        <v>1.8</v>
      </c>
      <c r="E1780" s="24" t="s">
        <v>2353</v>
      </c>
      <c r="F1780" s="23" t="s">
        <v>1701</v>
      </c>
      <c r="G1780" s="23" t="s">
        <v>2337</v>
      </c>
    </row>
    <row r="1781" spans="1:7" s="1" customFormat="1" x14ac:dyDescent="0.35">
      <c r="A1781" s="23" t="s">
        <v>13</v>
      </c>
      <c r="B1781" s="23" t="s">
        <v>1033</v>
      </c>
      <c r="C1781" s="24">
        <v>3</v>
      </c>
      <c r="D1781" s="24">
        <v>1.5</v>
      </c>
      <c r="E1781" s="24" t="s">
        <v>2351</v>
      </c>
      <c r="F1781" s="23" t="s">
        <v>1178</v>
      </c>
      <c r="G1781" s="23" t="s">
        <v>2364</v>
      </c>
    </row>
    <row r="1782" spans="1:7" s="1" customFormat="1" x14ac:dyDescent="0.35">
      <c r="A1782" s="23" t="s">
        <v>13</v>
      </c>
      <c r="B1782" s="23" t="s">
        <v>1024</v>
      </c>
      <c r="C1782" s="24">
        <v>2.5</v>
      </c>
      <c r="D1782" s="24">
        <v>1.2</v>
      </c>
      <c r="E1782" s="24" t="s">
        <v>2354</v>
      </c>
      <c r="F1782" s="23" t="s">
        <v>1178</v>
      </c>
      <c r="G1782" s="23" t="s">
        <v>2352</v>
      </c>
    </row>
    <row r="1783" spans="1:7" s="1" customFormat="1" x14ac:dyDescent="0.35">
      <c r="A1783" s="23" t="s">
        <v>13</v>
      </c>
      <c r="B1783" s="23" t="s">
        <v>1040</v>
      </c>
      <c r="C1783" s="24">
        <v>3.5</v>
      </c>
      <c r="D1783" s="24">
        <v>1.8</v>
      </c>
      <c r="E1783" s="24" t="s">
        <v>2357</v>
      </c>
      <c r="F1783" s="23" t="s">
        <v>1178</v>
      </c>
      <c r="G1783" s="23" t="s">
        <v>2341</v>
      </c>
    </row>
    <row r="1784" spans="1:7" s="1" customFormat="1" x14ac:dyDescent="0.35">
      <c r="A1784" s="23" t="s">
        <v>13</v>
      </c>
      <c r="B1784" s="23" t="s">
        <v>1046</v>
      </c>
      <c r="C1784" s="24">
        <v>3.5</v>
      </c>
      <c r="D1784" s="24">
        <v>1.8</v>
      </c>
      <c r="E1784" s="24" t="s">
        <v>2342</v>
      </c>
      <c r="F1784" s="23" t="s">
        <v>1701</v>
      </c>
      <c r="G1784" s="23" t="s">
        <v>1701</v>
      </c>
    </row>
    <row r="1785" spans="1:7" s="1" customFormat="1" x14ac:dyDescent="0.35">
      <c r="A1785" s="23" t="s">
        <v>13</v>
      </c>
      <c r="B1785" s="23" t="s">
        <v>1016</v>
      </c>
      <c r="C1785" s="24">
        <v>2.5</v>
      </c>
      <c r="D1785" s="24">
        <v>1</v>
      </c>
      <c r="E1785" s="24" t="s">
        <v>2340</v>
      </c>
      <c r="F1785" s="23" t="s">
        <v>1178</v>
      </c>
      <c r="G1785" s="23" t="s">
        <v>2352</v>
      </c>
    </row>
    <row r="1786" spans="1:7" s="1" customFormat="1" x14ac:dyDescent="0.35">
      <c r="A1786" s="23" t="s">
        <v>13</v>
      </c>
      <c r="B1786" s="23" t="s">
        <v>1026</v>
      </c>
      <c r="C1786" s="24">
        <v>2.5</v>
      </c>
      <c r="D1786" s="24">
        <v>1.2</v>
      </c>
      <c r="E1786" s="24" t="s">
        <v>2365</v>
      </c>
      <c r="F1786" s="23" t="s">
        <v>1178</v>
      </c>
      <c r="G1786" s="23" t="s">
        <v>2366</v>
      </c>
    </row>
    <row r="1787" spans="1:7" s="1" customFormat="1" x14ac:dyDescent="0.35">
      <c r="A1787" s="23" t="s">
        <v>13</v>
      </c>
      <c r="B1787" s="23" t="s">
        <v>994</v>
      </c>
      <c r="C1787" s="24">
        <v>1.5</v>
      </c>
      <c r="D1787" s="24">
        <v>0.8</v>
      </c>
      <c r="E1787" s="24" t="s">
        <v>2367</v>
      </c>
      <c r="F1787" s="23" t="s">
        <v>1701</v>
      </c>
      <c r="G1787" s="23" t="s">
        <v>2335</v>
      </c>
    </row>
    <row r="1788" spans="1:7" s="1" customFormat="1" x14ac:dyDescent="0.35">
      <c r="A1788" s="23" t="s">
        <v>13</v>
      </c>
      <c r="B1788" s="23" t="s">
        <v>1014</v>
      </c>
      <c r="C1788" s="24">
        <v>1.5</v>
      </c>
      <c r="D1788" s="24">
        <v>0.8</v>
      </c>
      <c r="E1788" s="24" t="s">
        <v>2351</v>
      </c>
      <c r="F1788" s="23" t="s">
        <v>1178</v>
      </c>
      <c r="G1788" s="23" t="s">
        <v>2352</v>
      </c>
    </row>
    <row r="1789" spans="1:7" s="1" customFormat="1" x14ac:dyDescent="0.35">
      <c r="A1789" s="23" t="s">
        <v>13</v>
      </c>
      <c r="B1789" s="23" t="s">
        <v>1003</v>
      </c>
      <c r="C1789" s="24">
        <v>1.5</v>
      </c>
      <c r="D1789" s="24">
        <v>0.8</v>
      </c>
      <c r="E1789" s="24" t="s">
        <v>2347</v>
      </c>
      <c r="F1789" s="23" t="s">
        <v>1178</v>
      </c>
      <c r="G1789" s="23" t="s">
        <v>1715</v>
      </c>
    </row>
    <row r="1790" spans="1:7" s="1" customFormat="1" x14ac:dyDescent="0.35">
      <c r="A1790" s="23" t="s">
        <v>13</v>
      </c>
      <c r="B1790" s="23" t="s">
        <v>979</v>
      </c>
      <c r="C1790" s="24">
        <v>0</v>
      </c>
      <c r="D1790" s="24">
        <v>0</v>
      </c>
      <c r="E1790" s="24" t="s">
        <v>2334</v>
      </c>
      <c r="F1790" s="23" t="s">
        <v>1701</v>
      </c>
      <c r="G1790" s="23" t="s">
        <v>1701</v>
      </c>
    </row>
    <row r="1791" spans="1:7" s="1" customFormat="1" x14ac:dyDescent="0.35">
      <c r="A1791" s="23" t="s">
        <v>13</v>
      </c>
      <c r="B1791" s="23" t="s">
        <v>993</v>
      </c>
      <c r="C1791" s="24">
        <v>1.5</v>
      </c>
      <c r="D1791" s="24">
        <v>0.8</v>
      </c>
      <c r="E1791" s="24" t="s">
        <v>2351</v>
      </c>
      <c r="F1791" s="23" t="s">
        <v>1178</v>
      </c>
      <c r="G1791" s="23" t="s">
        <v>2368</v>
      </c>
    </row>
    <row r="1792" spans="1:7" s="1" customFormat="1" x14ac:dyDescent="0.35">
      <c r="A1792" s="23" t="s">
        <v>13</v>
      </c>
      <c r="B1792" s="23" t="s">
        <v>983</v>
      </c>
      <c r="C1792" s="24" t="e">
        <v>#N/A</v>
      </c>
      <c r="D1792" s="24">
        <v>0.5</v>
      </c>
      <c r="E1792" s="24" t="e">
        <v>#N/A</v>
      </c>
      <c r="F1792" s="23" t="s">
        <v>1701</v>
      </c>
      <c r="G1792" s="23" t="s">
        <v>1701</v>
      </c>
    </row>
    <row r="1793" spans="1:7" s="1" customFormat="1" x14ac:dyDescent="0.35">
      <c r="A1793" s="23" t="s">
        <v>13</v>
      </c>
      <c r="B1793" s="23" t="s">
        <v>982</v>
      </c>
      <c r="C1793" s="24">
        <v>1</v>
      </c>
      <c r="D1793" s="24">
        <v>0.5</v>
      </c>
      <c r="E1793" s="24" t="s">
        <v>2340</v>
      </c>
      <c r="F1793" s="23" t="s">
        <v>1178</v>
      </c>
      <c r="G1793" s="23" t="s">
        <v>2341</v>
      </c>
    </row>
    <row r="1794" spans="1:7" s="1" customFormat="1" x14ac:dyDescent="0.35">
      <c r="A1794" s="23" t="s">
        <v>13</v>
      </c>
      <c r="B1794" s="23" t="s">
        <v>990</v>
      </c>
      <c r="C1794" s="24">
        <v>1.5</v>
      </c>
      <c r="D1794" s="24">
        <v>0.8</v>
      </c>
      <c r="E1794" s="24" t="s">
        <v>2367</v>
      </c>
      <c r="F1794" s="23" t="s">
        <v>1178</v>
      </c>
      <c r="G1794" s="23" t="s">
        <v>1715</v>
      </c>
    </row>
    <row r="1795" spans="1:7" s="1" customFormat="1" x14ac:dyDescent="0.35">
      <c r="A1795" s="23" t="s">
        <v>13</v>
      </c>
      <c r="B1795" s="23" t="s">
        <v>981</v>
      </c>
      <c r="C1795" s="24" t="e">
        <v>#N/A</v>
      </c>
      <c r="D1795" s="24">
        <v>0.5</v>
      </c>
      <c r="E1795" s="24" t="s">
        <v>2369</v>
      </c>
      <c r="F1795" s="23" t="s">
        <v>1178</v>
      </c>
      <c r="G1795" s="23" t="s">
        <v>2364</v>
      </c>
    </row>
    <row r="1796" spans="1:7" s="1" customFormat="1" x14ac:dyDescent="0.35">
      <c r="A1796" s="23" t="s">
        <v>13</v>
      </c>
      <c r="B1796" s="23" t="s">
        <v>991</v>
      </c>
      <c r="C1796" s="24">
        <v>2</v>
      </c>
      <c r="D1796" s="24">
        <v>0.8</v>
      </c>
      <c r="E1796" s="24" t="s">
        <v>2370</v>
      </c>
      <c r="F1796" s="23" t="s">
        <v>1178</v>
      </c>
      <c r="G1796" s="23" t="s">
        <v>2371</v>
      </c>
    </row>
    <row r="1797" spans="1:7" s="1" customFormat="1" x14ac:dyDescent="0.35">
      <c r="A1797" s="23" t="s">
        <v>13</v>
      </c>
      <c r="B1797" s="23" t="s">
        <v>1011</v>
      </c>
      <c r="C1797" s="24">
        <v>1.5</v>
      </c>
      <c r="D1797" s="24">
        <v>0.8</v>
      </c>
      <c r="E1797" s="24" t="s">
        <v>2351</v>
      </c>
      <c r="F1797" s="23" t="s">
        <v>1178</v>
      </c>
      <c r="G1797" s="23" t="s">
        <v>2352</v>
      </c>
    </row>
    <row r="1798" spans="1:7" s="1" customFormat="1" x14ac:dyDescent="0.35">
      <c r="A1798" s="23" t="s">
        <v>13</v>
      </c>
      <c r="B1798" s="23" t="s">
        <v>996</v>
      </c>
      <c r="C1798" s="24">
        <v>1.5</v>
      </c>
      <c r="D1798" s="24">
        <v>0.8</v>
      </c>
      <c r="E1798" s="24" t="s">
        <v>2351</v>
      </c>
      <c r="F1798" s="23" t="s">
        <v>1178</v>
      </c>
      <c r="G1798" s="23" t="s">
        <v>2364</v>
      </c>
    </row>
    <row r="1799" spans="1:7" s="1" customFormat="1" x14ac:dyDescent="0.35">
      <c r="A1799" s="23" t="s">
        <v>13</v>
      </c>
      <c r="B1799" s="23" t="s">
        <v>1008</v>
      </c>
      <c r="C1799" s="24">
        <v>1.5</v>
      </c>
      <c r="D1799" s="24">
        <v>0.8</v>
      </c>
      <c r="E1799" s="24" t="s">
        <v>2351</v>
      </c>
      <c r="F1799" s="23" t="s">
        <v>1178</v>
      </c>
      <c r="G1799" s="23" t="s">
        <v>2352</v>
      </c>
    </row>
    <row r="1800" spans="1:7" s="1" customFormat="1" x14ac:dyDescent="0.35">
      <c r="A1800" s="23" t="s">
        <v>13</v>
      </c>
      <c r="B1800" s="23" t="s">
        <v>995</v>
      </c>
      <c r="C1800" s="24">
        <v>1.5</v>
      </c>
      <c r="D1800" s="24">
        <v>0.8</v>
      </c>
      <c r="E1800" s="24" t="s">
        <v>2372</v>
      </c>
      <c r="F1800" s="23" t="s">
        <v>1178</v>
      </c>
      <c r="G1800" s="23" t="s">
        <v>1701</v>
      </c>
    </row>
    <row r="1801" spans="1:7" s="1" customFormat="1" x14ac:dyDescent="0.35">
      <c r="A1801" s="23" t="s">
        <v>13</v>
      </c>
      <c r="B1801" s="23" t="s">
        <v>1006</v>
      </c>
      <c r="C1801" s="24">
        <v>1.5</v>
      </c>
      <c r="D1801" s="24">
        <v>0.8</v>
      </c>
      <c r="E1801" s="24" t="s">
        <v>2349</v>
      </c>
      <c r="F1801" s="23" t="s">
        <v>2374</v>
      </c>
      <c r="G1801" s="23" t="s">
        <v>2373</v>
      </c>
    </row>
    <row r="1802" spans="1:7" s="1" customFormat="1" x14ac:dyDescent="0.35">
      <c r="A1802" s="23" t="s">
        <v>13</v>
      </c>
      <c r="B1802" s="23" t="s">
        <v>1005</v>
      </c>
      <c r="C1802" s="24">
        <v>1.5</v>
      </c>
      <c r="D1802" s="24">
        <v>0.8</v>
      </c>
      <c r="E1802" s="24" t="s">
        <v>2375</v>
      </c>
      <c r="F1802" s="23" t="s">
        <v>1178</v>
      </c>
      <c r="G1802" s="23" t="s">
        <v>2335</v>
      </c>
    </row>
    <row r="1803" spans="1:7" s="1" customFormat="1" x14ac:dyDescent="0.35">
      <c r="A1803" s="23" t="s">
        <v>13</v>
      </c>
      <c r="B1803" s="23" t="s">
        <v>1004</v>
      </c>
      <c r="C1803" s="24">
        <v>1.5</v>
      </c>
      <c r="D1803" s="24">
        <v>0.8</v>
      </c>
      <c r="E1803" s="24" t="s">
        <v>2376</v>
      </c>
      <c r="F1803" s="23" t="s">
        <v>1178</v>
      </c>
      <c r="G1803" s="23" t="s">
        <v>1701</v>
      </c>
    </row>
    <row r="1804" spans="1:7" s="1" customFormat="1" x14ac:dyDescent="0.35">
      <c r="A1804" s="23" t="s">
        <v>13</v>
      </c>
      <c r="B1804" s="23" t="s">
        <v>998</v>
      </c>
      <c r="C1804" s="24">
        <v>1.5</v>
      </c>
      <c r="D1804" s="24">
        <v>0.8</v>
      </c>
      <c r="E1804" s="24" t="s">
        <v>2377</v>
      </c>
      <c r="F1804" s="23" t="s">
        <v>1701</v>
      </c>
      <c r="G1804" s="23" t="s">
        <v>2339</v>
      </c>
    </row>
    <row r="1805" spans="1:7" s="1" customFormat="1" x14ac:dyDescent="0.35">
      <c r="A1805" s="23" t="s">
        <v>13</v>
      </c>
      <c r="B1805" s="23" t="s">
        <v>1002</v>
      </c>
      <c r="C1805" s="24">
        <v>1.5</v>
      </c>
      <c r="D1805" s="24">
        <v>0.8</v>
      </c>
      <c r="E1805" s="24" t="s">
        <v>2347</v>
      </c>
      <c r="F1805" s="23" t="s">
        <v>1178</v>
      </c>
      <c r="G1805" s="23" t="s">
        <v>2358</v>
      </c>
    </row>
    <row r="1806" spans="1:7" s="1" customFormat="1" x14ac:dyDescent="0.35">
      <c r="A1806" s="23" t="s">
        <v>13</v>
      </c>
      <c r="B1806" s="23" t="s">
        <v>989</v>
      </c>
      <c r="C1806" s="24">
        <v>1.5</v>
      </c>
      <c r="D1806" s="24">
        <v>0.8</v>
      </c>
      <c r="E1806" s="24" t="s">
        <v>2378</v>
      </c>
      <c r="F1806" s="23" t="s">
        <v>1701</v>
      </c>
      <c r="G1806" s="23" t="s">
        <v>2337</v>
      </c>
    </row>
    <row r="1807" spans="1:7" s="1" customFormat="1" x14ac:dyDescent="0.35">
      <c r="A1807" s="23" t="s">
        <v>13</v>
      </c>
      <c r="B1807" s="23" t="s">
        <v>1010</v>
      </c>
      <c r="C1807" s="24">
        <v>1.5</v>
      </c>
      <c r="D1807" s="24">
        <v>0.8</v>
      </c>
      <c r="E1807" s="24" t="s">
        <v>2351</v>
      </c>
      <c r="F1807" s="23" t="s">
        <v>1178</v>
      </c>
      <c r="G1807" s="23" t="s">
        <v>2352</v>
      </c>
    </row>
    <row r="1808" spans="1:7" s="1" customFormat="1" x14ac:dyDescent="0.35">
      <c r="A1808" s="23" t="s">
        <v>13</v>
      </c>
      <c r="B1808" s="23" t="s">
        <v>992</v>
      </c>
      <c r="C1808" s="24" t="e">
        <v>#N/A</v>
      </c>
      <c r="D1808" s="24">
        <v>0.8</v>
      </c>
      <c r="E1808" s="24" t="s">
        <v>2379</v>
      </c>
      <c r="F1808" s="23" t="s">
        <v>1701</v>
      </c>
      <c r="G1808" s="23" t="s">
        <v>2339</v>
      </c>
    </row>
    <row r="1809" spans="1:7" s="1" customFormat="1" x14ac:dyDescent="0.35">
      <c r="A1809" s="23" t="s">
        <v>13</v>
      </c>
      <c r="B1809" s="23" t="s">
        <v>988</v>
      </c>
      <c r="C1809" s="24" t="e">
        <v>#N/A</v>
      </c>
      <c r="D1809" s="24">
        <v>0.8</v>
      </c>
      <c r="E1809" s="24" t="e">
        <v>#N/A</v>
      </c>
      <c r="F1809" s="23" t="s">
        <v>1701</v>
      </c>
      <c r="G1809" s="23" t="s">
        <v>1701</v>
      </c>
    </row>
    <row r="1810" spans="1:7" s="1" customFormat="1" x14ac:dyDescent="0.35">
      <c r="A1810" s="23" t="s">
        <v>13</v>
      </c>
      <c r="B1810" s="23" t="s">
        <v>1000</v>
      </c>
      <c r="C1810" s="24" t="e">
        <v>#N/A</v>
      </c>
      <c r="D1810" s="24">
        <v>0.8</v>
      </c>
      <c r="E1810" s="24" t="s">
        <v>2365</v>
      </c>
      <c r="F1810" s="23" t="s">
        <v>1178</v>
      </c>
      <c r="G1810" s="23" t="s">
        <v>2364</v>
      </c>
    </row>
    <row r="1811" spans="1:7" s="1" customFormat="1" x14ac:dyDescent="0.35">
      <c r="A1811" s="23" t="s">
        <v>13</v>
      </c>
      <c r="B1811" s="23" t="s">
        <v>987</v>
      </c>
      <c r="C1811" s="24" t="e">
        <v>#N/A</v>
      </c>
      <c r="D1811" s="24">
        <v>0.8</v>
      </c>
      <c r="E1811" s="24" t="s">
        <v>2340</v>
      </c>
      <c r="F1811" s="23" t="s">
        <v>1178</v>
      </c>
      <c r="G1811" s="23" t="s">
        <v>2352</v>
      </c>
    </row>
    <row r="1812" spans="1:7" s="1" customFormat="1" x14ac:dyDescent="0.35">
      <c r="A1812" s="23" t="s">
        <v>13</v>
      </c>
      <c r="B1812" s="23" t="s">
        <v>986</v>
      </c>
      <c r="C1812" s="24">
        <v>1.5</v>
      </c>
      <c r="D1812" s="24">
        <v>0.8</v>
      </c>
      <c r="E1812" s="24" t="s">
        <v>2357</v>
      </c>
      <c r="F1812" s="23" t="s">
        <v>1178</v>
      </c>
      <c r="G1812" s="23" t="s">
        <v>2341</v>
      </c>
    </row>
    <row r="1813" spans="1:7" s="1" customFormat="1" x14ac:dyDescent="0.35">
      <c r="A1813" s="23" t="s">
        <v>13</v>
      </c>
      <c r="B1813" s="23" t="s">
        <v>1013</v>
      </c>
      <c r="C1813" s="24">
        <v>1.5</v>
      </c>
      <c r="D1813" s="24">
        <v>0.8</v>
      </c>
      <c r="E1813" s="24" t="s">
        <v>2378</v>
      </c>
      <c r="F1813" s="23" t="s">
        <v>1701</v>
      </c>
      <c r="G1813" s="23" t="s">
        <v>2337</v>
      </c>
    </row>
    <row r="1814" spans="1:7" s="1" customFormat="1" x14ac:dyDescent="0.35">
      <c r="A1814" s="23" t="s">
        <v>13</v>
      </c>
      <c r="B1814" s="23" t="s">
        <v>997</v>
      </c>
      <c r="C1814" s="24">
        <v>1.5</v>
      </c>
      <c r="D1814" s="24">
        <v>0.8</v>
      </c>
      <c r="E1814" s="24" t="s">
        <v>2351</v>
      </c>
      <c r="F1814" s="23" t="s">
        <v>1178</v>
      </c>
      <c r="G1814" s="23" t="s">
        <v>2352</v>
      </c>
    </row>
    <row r="1815" spans="1:7" s="1" customFormat="1" x14ac:dyDescent="0.35">
      <c r="A1815" s="23" t="s">
        <v>13</v>
      </c>
      <c r="B1815" s="23" t="s">
        <v>1001</v>
      </c>
      <c r="C1815" s="24">
        <v>1.5</v>
      </c>
      <c r="D1815" s="24">
        <v>0.8</v>
      </c>
      <c r="E1815" s="24" t="s">
        <v>2340</v>
      </c>
      <c r="F1815" s="23" t="s">
        <v>1178</v>
      </c>
      <c r="G1815" s="23" t="s">
        <v>2303</v>
      </c>
    </row>
    <row r="1816" spans="1:7" s="1" customFormat="1" x14ac:dyDescent="0.35">
      <c r="A1816" s="23" t="s">
        <v>13</v>
      </c>
      <c r="B1816" s="23" t="s">
        <v>984</v>
      </c>
      <c r="C1816" s="24" t="e">
        <v>#N/A</v>
      </c>
      <c r="D1816" s="24">
        <v>0.8</v>
      </c>
      <c r="E1816" s="24" t="s">
        <v>2351</v>
      </c>
      <c r="F1816" s="23" t="s">
        <v>1178</v>
      </c>
      <c r="G1816" s="23" t="s">
        <v>2352</v>
      </c>
    </row>
    <row r="1817" spans="1:7" s="1" customFormat="1" x14ac:dyDescent="0.35">
      <c r="A1817" s="23" t="s">
        <v>13</v>
      </c>
      <c r="B1817" s="23" t="s">
        <v>985</v>
      </c>
      <c r="C1817" s="24">
        <v>1.5</v>
      </c>
      <c r="D1817" s="24">
        <v>0.8</v>
      </c>
      <c r="E1817" s="24" t="s">
        <v>2378</v>
      </c>
      <c r="F1817" s="23" t="s">
        <v>1701</v>
      </c>
      <c r="G1817" s="23" t="s">
        <v>2337</v>
      </c>
    </row>
    <row r="1818" spans="1:7" s="1" customFormat="1" x14ac:dyDescent="0.35">
      <c r="A1818" s="23" t="s">
        <v>13</v>
      </c>
      <c r="B1818" s="23" t="s">
        <v>1012</v>
      </c>
      <c r="C1818" s="24">
        <v>1.5</v>
      </c>
      <c r="D1818" s="24">
        <v>0.8</v>
      </c>
      <c r="E1818" s="24" t="s">
        <v>2351</v>
      </c>
      <c r="F1818" s="23" t="s">
        <v>1178</v>
      </c>
      <c r="G1818" s="23" t="s">
        <v>2352</v>
      </c>
    </row>
    <row r="1819" spans="1:7" s="1" customFormat="1" x14ac:dyDescent="0.35">
      <c r="A1819" s="23" t="s">
        <v>13</v>
      </c>
      <c r="B1819" s="23" t="s">
        <v>1007</v>
      </c>
      <c r="C1819" s="24">
        <v>1.5</v>
      </c>
      <c r="D1819" s="24">
        <v>0.8</v>
      </c>
      <c r="E1819" s="24" t="s">
        <v>2347</v>
      </c>
      <c r="F1819" s="23" t="s">
        <v>1178</v>
      </c>
      <c r="G1819" s="23" t="s">
        <v>2352</v>
      </c>
    </row>
    <row r="1820" spans="1:7" s="1" customFormat="1" x14ac:dyDescent="0.35">
      <c r="A1820" s="23" t="s">
        <v>13</v>
      </c>
      <c r="B1820" s="23" t="s">
        <v>980</v>
      </c>
      <c r="C1820" s="24">
        <v>0.5</v>
      </c>
      <c r="D1820" s="24">
        <v>0.2</v>
      </c>
      <c r="E1820" s="24" t="s">
        <v>2351</v>
      </c>
      <c r="F1820" s="23" t="s">
        <v>1178</v>
      </c>
      <c r="G1820" s="23" t="s">
        <v>2352</v>
      </c>
    </row>
    <row r="1821" spans="1:7" s="1" customFormat="1" x14ac:dyDescent="0.35">
      <c r="A1821" s="23" t="s">
        <v>13</v>
      </c>
      <c r="B1821" s="23" t="s">
        <v>999</v>
      </c>
      <c r="C1821" s="24">
        <v>1.5</v>
      </c>
      <c r="D1821" s="24">
        <v>0.8</v>
      </c>
      <c r="E1821" s="24" t="s">
        <v>2351</v>
      </c>
      <c r="F1821" s="23" t="s">
        <v>1178</v>
      </c>
      <c r="G1821" s="23" t="s">
        <v>2352</v>
      </c>
    </row>
    <row r="1822" spans="1:7" s="1" customFormat="1" x14ac:dyDescent="0.35">
      <c r="A1822" s="23" t="s">
        <v>13</v>
      </c>
      <c r="B1822" s="23" t="s">
        <v>1009</v>
      </c>
      <c r="C1822" s="24">
        <v>1.5</v>
      </c>
      <c r="D1822" s="24">
        <v>0.8</v>
      </c>
      <c r="E1822" s="24" t="s">
        <v>2351</v>
      </c>
      <c r="F1822" s="23" t="s">
        <v>1178</v>
      </c>
      <c r="G1822" s="23" t="s">
        <v>2352</v>
      </c>
    </row>
    <row r="1823" spans="1:7" s="1" customFormat="1" x14ac:dyDescent="0.35">
      <c r="A1823" s="23" t="s">
        <v>13</v>
      </c>
      <c r="B1823" s="23" t="s">
        <v>1030</v>
      </c>
      <c r="C1823" s="24">
        <v>2.5</v>
      </c>
      <c r="D1823" s="24" t="e">
        <v>#N/A</v>
      </c>
      <c r="E1823" s="24" t="s">
        <v>2673</v>
      </c>
      <c r="F1823" s="23" t="s">
        <v>1701</v>
      </c>
      <c r="G1823" s="23" t="s">
        <v>1701</v>
      </c>
    </row>
    <row r="1824" spans="1:7" s="1" customFormat="1" x14ac:dyDescent="0.35">
      <c r="A1824" s="23" t="s">
        <v>13</v>
      </c>
      <c r="B1824" s="23" t="s">
        <v>1055</v>
      </c>
      <c r="C1824" s="24">
        <v>4</v>
      </c>
      <c r="D1824" s="24" t="e">
        <v>#N/A</v>
      </c>
      <c r="E1824" s="24" t="s">
        <v>2334</v>
      </c>
      <c r="F1824" s="23" t="s">
        <v>1701</v>
      </c>
      <c r="G1824" s="23" t="s">
        <v>1701</v>
      </c>
    </row>
    <row r="1825" spans="1:7" s="1" customFormat="1" x14ac:dyDescent="0.35">
      <c r="A1825" s="23" t="s">
        <v>13</v>
      </c>
      <c r="B1825" s="23" t="s">
        <v>1039</v>
      </c>
      <c r="C1825" s="24">
        <v>3.5</v>
      </c>
      <c r="D1825" s="24" t="e">
        <v>#N/A</v>
      </c>
      <c r="E1825" s="24" t="s">
        <v>2354</v>
      </c>
      <c r="F1825" s="23" t="s">
        <v>1701</v>
      </c>
      <c r="G1825" s="23" t="s">
        <v>1701</v>
      </c>
    </row>
    <row r="1826" spans="1:7" s="1" customFormat="1" x14ac:dyDescent="0.35">
      <c r="A1826" s="23" t="s">
        <v>13</v>
      </c>
      <c r="B1826" s="23" t="s">
        <v>1022</v>
      </c>
      <c r="C1826" s="24">
        <v>2.5</v>
      </c>
      <c r="D1826" s="24" t="e">
        <v>#N/A</v>
      </c>
      <c r="E1826" s="24" t="s">
        <v>2340</v>
      </c>
      <c r="F1826" s="23" t="s">
        <v>1701</v>
      </c>
      <c r="G1826" s="23" t="s">
        <v>1701</v>
      </c>
    </row>
    <row r="1827" spans="1:7" s="1" customFormat="1" x14ac:dyDescent="0.35">
      <c r="A1827" s="23" t="s">
        <v>16</v>
      </c>
      <c r="B1827" s="23" t="s">
        <v>2380</v>
      </c>
      <c r="C1827" s="24">
        <v>3</v>
      </c>
      <c r="D1827" s="24">
        <v>2.2000000000000002</v>
      </c>
      <c r="E1827" s="24" t="s">
        <v>2381</v>
      </c>
      <c r="F1827" s="23" t="s">
        <v>1701</v>
      </c>
      <c r="G1827" s="23" t="s">
        <v>1701</v>
      </c>
    </row>
    <row r="1828" spans="1:7" s="1" customFormat="1" x14ac:dyDescent="0.35">
      <c r="A1828" s="23" t="s">
        <v>16</v>
      </c>
      <c r="B1828" s="23" t="s">
        <v>2382</v>
      </c>
      <c r="C1828" s="24">
        <v>2.5</v>
      </c>
      <c r="D1828" s="24">
        <v>1.5</v>
      </c>
      <c r="E1828" s="24" t="s">
        <v>2383</v>
      </c>
      <c r="F1828" s="23" t="s">
        <v>1701</v>
      </c>
      <c r="G1828" s="23" t="s">
        <v>1701</v>
      </c>
    </row>
    <row r="1829" spans="1:7" s="1" customFormat="1" x14ac:dyDescent="0.35">
      <c r="A1829" s="23" t="s">
        <v>16</v>
      </c>
      <c r="B1829" s="23" t="s">
        <v>1065</v>
      </c>
      <c r="C1829" s="24">
        <v>2</v>
      </c>
      <c r="D1829" s="24">
        <v>1</v>
      </c>
      <c r="E1829" s="24" t="e">
        <v>#N/A</v>
      </c>
      <c r="F1829" s="23" t="s">
        <v>1701</v>
      </c>
      <c r="G1829" s="23" t="s">
        <v>1701</v>
      </c>
    </row>
    <row r="1830" spans="1:7" s="1" customFormat="1" x14ac:dyDescent="0.35">
      <c r="A1830" s="23" t="s">
        <v>16</v>
      </c>
      <c r="B1830" s="23" t="s">
        <v>1077</v>
      </c>
      <c r="C1830" s="24">
        <v>2</v>
      </c>
      <c r="D1830" s="24">
        <v>1</v>
      </c>
      <c r="E1830" s="24" t="s">
        <v>2384</v>
      </c>
      <c r="F1830" s="23" t="s">
        <v>1701</v>
      </c>
      <c r="G1830" s="23" t="s">
        <v>1701</v>
      </c>
    </row>
    <row r="1831" spans="1:7" s="1" customFormat="1" x14ac:dyDescent="0.35">
      <c r="A1831" s="23" t="s">
        <v>16</v>
      </c>
      <c r="B1831" s="23" t="s">
        <v>1064</v>
      </c>
      <c r="C1831" s="24">
        <v>2</v>
      </c>
      <c r="D1831" s="24">
        <v>1</v>
      </c>
      <c r="E1831" s="24" t="e">
        <v>#N/A</v>
      </c>
      <c r="F1831" s="23" t="s">
        <v>1701</v>
      </c>
      <c r="G1831" s="23" t="s">
        <v>1701</v>
      </c>
    </row>
    <row r="1832" spans="1:7" s="1" customFormat="1" x14ac:dyDescent="0.35">
      <c r="A1832" s="23" t="s">
        <v>16</v>
      </c>
      <c r="B1832" s="23" t="s">
        <v>1069</v>
      </c>
      <c r="C1832" s="24">
        <v>2</v>
      </c>
      <c r="D1832" s="24">
        <v>1</v>
      </c>
      <c r="E1832" s="24" t="s">
        <v>2385</v>
      </c>
      <c r="F1832" s="23" t="s">
        <v>1701</v>
      </c>
      <c r="G1832" s="23" t="s">
        <v>1701</v>
      </c>
    </row>
    <row r="1833" spans="1:7" s="1" customFormat="1" x14ac:dyDescent="0.35">
      <c r="A1833" s="23" t="s">
        <v>16</v>
      </c>
      <c r="B1833" s="23" t="s">
        <v>1078</v>
      </c>
      <c r="C1833" s="24">
        <v>2.5</v>
      </c>
      <c r="D1833" s="24">
        <v>1</v>
      </c>
      <c r="E1833" s="24" t="s">
        <v>2384</v>
      </c>
      <c r="F1833" s="23" t="s">
        <v>1701</v>
      </c>
      <c r="G1833" s="23" t="s">
        <v>1701</v>
      </c>
    </row>
    <row r="1834" spans="1:7" s="1" customFormat="1" x14ac:dyDescent="0.35">
      <c r="A1834" s="23" t="s">
        <v>16</v>
      </c>
      <c r="B1834" s="23" t="s">
        <v>1071</v>
      </c>
      <c r="C1834" s="24">
        <v>3</v>
      </c>
      <c r="D1834" s="24">
        <v>1.5</v>
      </c>
      <c r="E1834" s="24" t="s">
        <v>2386</v>
      </c>
      <c r="F1834" s="23" t="s">
        <v>1701</v>
      </c>
      <c r="G1834" s="23" t="s">
        <v>1701</v>
      </c>
    </row>
    <row r="1835" spans="1:7" s="1" customFormat="1" x14ac:dyDescent="0.35">
      <c r="A1835" s="23" t="s">
        <v>16</v>
      </c>
      <c r="B1835" s="23" t="s">
        <v>1070</v>
      </c>
      <c r="C1835" s="24">
        <v>3</v>
      </c>
      <c r="D1835" s="24">
        <v>1.5</v>
      </c>
      <c r="E1835" s="24" t="s">
        <v>2387</v>
      </c>
      <c r="F1835" s="23" t="s">
        <v>1701</v>
      </c>
      <c r="G1835" s="23" t="s">
        <v>1701</v>
      </c>
    </row>
    <row r="1836" spans="1:7" s="1" customFormat="1" x14ac:dyDescent="0.35">
      <c r="A1836" s="23" t="s">
        <v>16</v>
      </c>
      <c r="B1836" s="23" t="s">
        <v>1072</v>
      </c>
      <c r="C1836" s="24">
        <v>3</v>
      </c>
      <c r="D1836" s="24">
        <v>1.5</v>
      </c>
      <c r="E1836" s="24" t="s">
        <v>2388</v>
      </c>
      <c r="F1836" s="23" t="s">
        <v>1701</v>
      </c>
      <c r="G1836" s="23" t="s">
        <v>1701</v>
      </c>
    </row>
    <row r="1837" spans="1:7" s="1" customFormat="1" x14ac:dyDescent="0.35">
      <c r="A1837" s="23" t="s">
        <v>16</v>
      </c>
      <c r="B1837" s="23" t="s">
        <v>1076</v>
      </c>
      <c r="C1837" s="24">
        <v>2</v>
      </c>
      <c r="D1837" s="24">
        <v>1</v>
      </c>
      <c r="E1837" s="24" t="s">
        <v>2384</v>
      </c>
      <c r="F1837" s="23" t="s">
        <v>1701</v>
      </c>
      <c r="G1837" s="23" t="s">
        <v>1701</v>
      </c>
    </row>
    <row r="1838" spans="1:7" s="1" customFormat="1" x14ac:dyDescent="0.35">
      <c r="A1838" s="23" t="s">
        <v>16</v>
      </c>
      <c r="B1838" s="23" t="s">
        <v>1067</v>
      </c>
      <c r="C1838" s="24">
        <v>2</v>
      </c>
      <c r="D1838" s="24">
        <v>1</v>
      </c>
      <c r="E1838" s="24" t="s">
        <v>2386</v>
      </c>
      <c r="F1838" s="23" t="s">
        <v>1701</v>
      </c>
      <c r="G1838" s="23" t="s">
        <v>1701</v>
      </c>
    </row>
    <row r="1839" spans="1:7" s="1" customFormat="1" x14ac:dyDescent="0.35">
      <c r="A1839" s="23" t="s">
        <v>16</v>
      </c>
      <c r="B1839" s="23" t="s">
        <v>1073</v>
      </c>
      <c r="C1839" s="24">
        <v>2</v>
      </c>
      <c r="D1839" s="24">
        <v>1</v>
      </c>
      <c r="E1839" s="24" t="s">
        <v>2389</v>
      </c>
      <c r="F1839" s="23" t="s">
        <v>1701</v>
      </c>
      <c r="G1839" s="23" t="s">
        <v>1701</v>
      </c>
    </row>
    <row r="1840" spans="1:7" s="1" customFormat="1" x14ac:dyDescent="0.35">
      <c r="A1840" s="23" t="s">
        <v>16</v>
      </c>
      <c r="B1840" s="23" t="s">
        <v>1068</v>
      </c>
      <c r="C1840" s="24">
        <v>3</v>
      </c>
      <c r="D1840" s="24">
        <v>1.5</v>
      </c>
      <c r="E1840" s="24" t="s">
        <v>2386</v>
      </c>
      <c r="F1840" s="23" t="s">
        <v>1701</v>
      </c>
      <c r="G1840" s="23" t="s">
        <v>1701</v>
      </c>
    </row>
    <row r="1841" spans="1:7" s="1" customFormat="1" x14ac:dyDescent="0.35">
      <c r="A1841" s="23" t="s">
        <v>16</v>
      </c>
      <c r="B1841" s="23" t="s">
        <v>1066</v>
      </c>
      <c r="C1841" s="24">
        <v>2</v>
      </c>
      <c r="D1841" s="24">
        <v>1</v>
      </c>
      <c r="E1841" s="24" t="s">
        <v>2386</v>
      </c>
      <c r="F1841" s="23" t="s">
        <v>1701</v>
      </c>
      <c r="G1841" s="23" t="s">
        <v>1701</v>
      </c>
    </row>
    <row r="1842" spans="1:7" s="1" customFormat="1" x14ac:dyDescent="0.35">
      <c r="A1842" s="23" t="s">
        <v>16</v>
      </c>
      <c r="B1842" s="23" t="s">
        <v>2674</v>
      </c>
      <c r="C1842" s="24">
        <v>4</v>
      </c>
      <c r="D1842" s="24" t="e">
        <v>#N/A</v>
      </c>
      <c r="E1842" s="24" t="s">
        <v>2675</v>
      </c>
      <c r="F1842" s="23" t="s">
        <v>1701</v>
      </c>
      <c r="G1842" s="23" t="s">
        <v>1701</v>
      </c>
    </row>
    <row r="1843" spans="1:7" s="1" customFormat="1" x14ac:dyDescent="0.35">
      <c r="A1843" s="23" t="s">
        <v>16</v>
      </c>
      <c r="B1843" s="23" t="s">
        <v>1074</v>
      </c>
      <c r="C1843" s="24">
        <v>2</v>
      </c>
      <c r="D1843" s="24" t="e">
        <v>#N/A</v>
      </c>
      <c r="E1843" s="24" t="s">
        <v>2676</v>
      </c>
      <c r="F1843" s="23" t="s">
        <v>1701</v>
      </c>
      <c r="G1843" s="23" t="s">
        <v>1701</v>
      </c>
    </row>
    <row r="1844" spans="1:7" s="1" customFormat="1" x14ac:dyDescent="0.35">
      <c r="A1844" s="23" t="s">
        <v>16</v>
      </c>
      <c r="B1844" s="23" t="s">
        <v>991</v>
      </c>
      <c r="C1844" s="24" t="e">
        <v>#N/A</v>
      </c>
      <c r="D1844" s="24" t="e">
        <v>#N/A</v>
      </c>
      <c r="E1844" s="24" t="s">
        <v>2370</v>
      </c>
      <c r="F1844" s="23" t="s">
        <v>1178</v>
      </c>
      <c r="G1844" s="23" t="s">
        <v>2371</v>
      </c>
    </row>
    <row r="1845" spans="1:7" s="1" customFormat="1" x14ac:dyDescent="0.35">
      <c r="A1845" s="23" t="s">
        <v>8</v>
      </c>
      <c r="B1845" s="23" t="s">
        <v>2390</v>
      </c>
      <c r="C1845" s="24">
        <v>4</v>
      </c>
      <c r="D1845" s="24">
        <v>2</v>
      </c>
      <c r="E1845" s="24" t="s">
        <v>2391</v>
      </c>
      <c r="F1845" s="23" t="s">
        <v>1701</v>
      </c>
      <c r="G1845" s="23" t="s">
        <v>1701</v>
      </c>
    </row>
    <row r="1846" spans="1:7" s="1" customFormat="1" x14ac:dyDescent="0.35">
      <c r="A1846" s="23" t="s">
        <v>8</v>
      </c>
      <c r="B1846" s="23" t="s">
        <v>2392</v>
      </c>
      <c r="C1846" s="24">
        <v>4</v>
      </c>
      <c r="D1846" s="24">
        <v>2.2000000000000002</v>
      </c>
      <c r="E1846" s="24" t="s">
        <v>2393</v>
      </c>
      <c r="F1846" s="23" t="s">
        <v>1701</v>
      </c>
      <c r="G1846" s="23" t="s">
        <v>1701</v>
      </c>
    </row>
    <row r="1847" spans="1:7" s="1" customFormat="1" x14ac:dyDescent="0.35">
      <c r="A1847" s="23" t="s">
        <v>8</v>
      </c>
      <c r="B1847" s="23" t="s">
        <v>2394</v>
      </c>
      <c r="C1847" s="24">
        <v>4</v>
      </c>
      <c r="D1847" s="24">
        <v>2</v>
      </c>
      <c r="E1847" s="24" t="s">
        <v>2395</v>
      </c>
      <c r="F1847" s="23" t="s">
        <v>1701</v>
      </c>
      <c r="G1847" s="23" t="s">
        <v>1701</v>
      </c>
    </row>
    <row r="1848" spans="1:7" s="1" customFormat="1" x14ac:dyDescent="0.35">
      <c r="A1848" s="23" t="s">
        <v>8</v>
      </c>
      <c r="B1848" s="23" t="s">
        <v>2396</v>
      </c>
      <c r="C1848" s="24">
        <v>3</v>
      </c>
      <c r="D1848" s="24">
        <v>1.8</v>
      </c>
      <c r="E1848" s="24" t="e">
        <v>#N/A</v>
      </c>
      <c r="F1848" s="23" t="s">
        <v>1701</v>
      </c>
      <c r="G1848" s="23" t="s">
        <v>1701</v>
      </c>
    </row>
    <row r="1849" spans="1:7" s="1" customFormat="1" x14ac:dyDescent="0.35">
      <c r="A1849" s="23" t="s">
        <v>8</v>
      </c>
      <c r="B1849" s="23" t="s">
        <v>2397</v>
      </c>
      <c r="C1849" s="24">
        <v>3</v>
      </c>
      <c r="D1849" s="24">
        <v>1.8</v>
      </c>
      <c r="E1849" s="24" t="s">
        <v>2398</v>
      </c>
      <c r="F1849" s="23" t="s">
        <v>1701</v>
      </c>
      <c r="G1849" s="23" t="s">
        <v>1701</v>
      </c>
    </row>
    <row r="1850" spans="1:7" s="1" customFormat="1" x14ac:dyDescent="0.35">
      <c r="A1850" s="23" t="s">
        <v>8</v>
      </c>
      <c r="B1850" s="23" t="s">
        <v>2399</v>
      </c>
      <c r="C1850" s="24">
        <v>3</v>
      </c>
      <c r="D1850" s="24">
        <v>1.8</v>
      </c>
      <c r="E1850" s="24" t="s">
        <v>2400</v>
      </c>
      <c r="F1850" s="23" t="s">
        <v>1701</v>
      </c>
      <c r="G1850" s="23" t="s">
        <v>1701</v>
      </c>
    </row>
    <row r="1851" spans="1:7" s="1" customFormat="1" x14ac:dyDescent="0.35">
      <c r="A1851" s="23" t="s">
        <v>8</v>
      </c>
      <c r="B1851" s="23" t="s">
        <v>1031</v>
      </c>
      <c r="C1851" s="24">
        <v>1</v>
      </c>
      <c r="D1851" s="24">
        <v>1</v>
      </c>
      <c r="E1851" s="24" t="s">
        <v>2351</v>
      </c>
      <c r="F1851" s="23" t="s">
        <v>1178</v>
      </c>
      <c r="G1851" s="23" t="s">
        <v>2358</v>
      </c>
    </row>
    <row r="1852" spans="1:7" s="1" customFormat="1" x14ac:dyDescent="0.35">
      <c r="A1852" s="23" t="s">
        <v>8</v>
      </c>
      <c r="B1852" s="23" t="s">
        <v>2677</v>
      </c>
      <c r="C1852" s="24">
        <v>4</v>
      </c>
      <c r="D1852" s="24" t="e">
        <v>#N/A</v>
      </c>
      <c r="E1852" s="24" t="e">
        <v>#N/A</v>
      </c>
      <c r="F1852" s="23" t="s">
        <v>1701</v>
      </c>
      <c r="G1852" s="23" t="s">
        <v>1701</v>
      </c>
    </row>
    <row r="1853" spans="1:7" s="1" customFormat="1" x14ac:dyDescent="0.35">
      <c r="A1853" s="23" t="s">
        <v>12</v>
      </c>
      <c r="B1853" s="23" t="s">
        <v>2678</v>
      </c>
      <c r="C1853" s="24">
        <v>4</v>
      </c>
      <c r="D1853" s="24" t="e">
        <v>#N/A</v>
      </c>
      <c r="E1853" s="24" t="s">
        <v>2679</v>
      </c>
      <c r="F1853" s="23" t="s">
        <v>1701</v>
      </c>
      <c r="G1853" s="23" t="s">
        <v>1701</v>
      </c>
    </row>
    <row r="1854" spans="1:7" s="1" customFormat="1" x14ac:dyDescent="0.35">
      <c r="A1854" s="23" t="s">
        <v>12</v>
      </c>
      <c r="B1854" s="23" t="s">
        <v>2680</v>
      </c>
      <c r="C1854" s="24">
        <v>4</v>
      </c>
      <c r="D1854" s="24" t="e">
        <v>#N/A</v>
      </c>
      <c r="E1854" s="24" t="s">
        <v>2681</v>
      </c>
      <c r="F1854" s="23" t="s">
        <v>1701</v>
      </c>
      <c r="G1854" s="23" t="s">
        <v>1701</v>
      </c>
    </row>
    <row r="1855" spans="1:7" s="1" customFormat="1" x14ac:dyDescent="0.35">
      <c r="A1855" s="23" t="s">
        <v>5</v>
      </c>
      <c r="B1855" s="23" t="s">
        <v>1079</v>
      </c>
      <c r="C1855" s="24" t="e">
        <v>#N/A</v>
      </c>
      <c r="D1855" s="24">
        <v>2.5</v>
      </c>
      <c r="E1855" s="24" t="s">
        <v>2401</v>
      </c>
      <c r="F1855" s="23" t="s">
        <v>1701</v>
      </c>
      <c r="G1855" s="23" t="s">
        <v>1701</v>
      </c>
    </row>
    <row r="1856" spans="1:7" s="1" customFormat="1" x14ac:dyDescent="0.35">
      <c r="A1856" s="23" t="s">
        <v>5</v>
      </c>
      <c r="B1856" s="23" t="s">
        <v>2402</v>
      </c>
      <c r="C1856" s="24" t="e">
        <v>#N/A</v>
      </c>
      <c r="D1856" s="24">
        <v>2.5</v>
      </c>
      <c r="E1856" s="24" t="e">
        <v>#N/A</v>
      </c>
      <c r="F1856" s="23" t="s">
        <v>1701</v>
      </c>
      <c r="G1856" s="23" t="s">
        <v>1701</v>
      </c>
    </row>
    <row r="1857" spans="1:7" s="1" customFormat="1" x14ac:dyDescent="0.35">
      <c r="A1857" s="23" t="s">
        <v>5</v>
      </c>
      <c r="B1857" s="23" t="s">
        <v>1076</v>
      </c>
      <c r="C1857" s="24">
        <v>2.5</v>
      </c>
      <c r="D1857" s="24">
        <v>1.2</v>
      </c>
      <c r="E1857" s="24" t="s">
        <v>2384</v>
      </c>
      <c r="F1857" s="23" t="s">
        <v>1701</v>
      </c>
      <c r="G1857" s="23" t="s">
        <v>1701</v>
      </c>
    </row>
    <row r="1858" spans="1:7" s="1" customFormat="1" x14ac:dyDescent="0.35">
      <c r="A1858" s="23" t="s">
        <v>5</v>
      </c>
      <c r="B1858" s="23" t="s">
        <v>2382</v>
      </c>
      <c r="C1858" s="24">
        <v>2.5</v>
      </c>
      <c r="D1858" s="24">
        <v>1.2</v>
      </c>
      <c r="E1858" s="24" t="s">
        <v>2383</v>
      </c>
      <c r="F1858" s="23" t="s">
        <v>1701</v>
      </c>
      <c r="G1858" s="23" t="s">
        <v>1701</v>
      </c>
    </row>
    <row r="1859" spans="1:7" s="1" customFormat="1" x14ac:dyDescent="0.35">
      <c r="A1859" s="23" t="s">
        <v>5</v>
      </c>
      <c r="B1859" s="23" t="s">
        <v>1075</v>
      </c>
      <c r="C1859" s="24">
        <v>2.5</v>
      </c>
      <c r="D1859" s="24">
        <v>1.2</v>
      </c>
      <c r="E1859" s="24" t="s">
        <v>2384</v>
      </c>
      <c r="F1859" s="23" t="s">
        <v>1701</v>
      </c>
      <c r="G1859" s="23" t="s">
        <v>1701</v>
      </c>
    </row>
    <row r="1860" spans="1:7" s="1" customFormat="1" x14ac:dyDescent="0.35">
      <c r="A1860" s="23" t="s">
        <v>5</v>
      </c>
      <c r="B1860" s="23" t="s">
        <v>1077</v>
      </c>
      <c r="C1860" s="24">
        <v>2.5</v>
      </c>
      <c r="D1860" s="24">
        <v>1.2</v>
      </c>
      <c r="E1860" s="24" t="s">
        <v>2384</v>
      </c>
      <c r="F1860" s="23" t="s">
        <v>1701</v>
      </c>
      <c r="G1860" s="23" t="s">
        <v>1701</v>
      </c>
    </row>
    <row r="1861" spans="1:7" s="1" customFormat="1" x14ac:dyDescent="0.35">
      <c r="A1861" s="23" t="s">
        <v>5</v>
      </c>
      <c r="B1861" s="23" t="s">
        <v>2403</v>
      </c>
      <c r="C1861" s="24">
        <v>0.5</v>
      </c>
      <c r="D1861" s="24">
        <v>0.2</v>
      </c>
      <c r="E1861" s="24" t="s">
        <v>2401</v>
      </c>
      <c r="F1861" s="23" t="s">
        <v>1701</v>
      </c>
      <c r="G1861" s="23" t="s">
        <v>1701</v>
      </c>
    </row>
    <row r="1862" spans="1:7" s="1" customFormat="1" x14ac:dyDescent="0.35">
      <c r="A1862" s="23" t="s">
        <v>5</v>
      </c>
      <c r="B1862" s="23" t="s">
        <v>1078</v>
      </c>
      <c r="C1862" s="24" t="e">
        <v>#N/A</v>
      </c>
      <c r="D1862" s="24" t="e">
        <v>#N/A</v>
      </c>
      <c r="E1862" s="24" t="s">
        <v>2384</v>
      </c>
      <c r="F1862" s="23" t="s">
        <v>1701</v>
      </c>
      <c r="G1862" s="23" t="s">
        <v>1701</v>
      </c>
    </row>
    <row r="1863" spans="1:7" s="1" customFormat="1" x14ac:dyDescent="0.35">
      <c r="A1863" s="23" t="s">
        <v>11</v>
      </c>
      <c r="B1863" s="23" t="s">
        <v>2404</v>
      </c>
      <c r="C1863" s="24" t="e">
        <v>#N/A</v>
      </c>
      <c r="D1863" s="24">
        <v>2.2000000000000002</v>
      </c>
      <c r="E1863" s="24" t="s">
        <v>2405</v>
      </c>
      <c r="F1863" s="23" t="s">
        <v>2407</v>
      </c>
      <c r="G1863" s="23" t="s">
        <v>2406</v>
      </c>
    </row>
    <row r="1864" spans="1:7" s="1" customFormat="1" x14ac:dyDescent="0.35">
      <c r="A1864" s="23" t="s">
        <v>11</v>
      </c>
      <c r="B1864" s="23" t="s">
        <v>2682</v>
      </c>
      <c r="C1864" s="24">
        <v>3.5</v>
      </c>
      <c r="D1864" s="24" t="e">
        <v>#N/A</v>
      </c>
      <c r="E1864" s="24" t="s">
        <v>2683</v>
      </c>
      <c r="F1864" s="23" t="s">
        <v>1701</v>
      </c>
      <c r="G1864" s="23" t="s">
        <v>1701</v>
      </c>
    </row>
    <row r="1865" spans="1:7" s="1" customFormat="1" x14ac:dyDescent="0.35">
      <c r="A1865" s="23" t="s">
        <v>15</v>
      </c>
      <c r="B1865" s="23" t="s">
        <v>1087</v>
      </c>
      <c r="C1865" s="24" t="e">
        <v>#N/A</v>
      </c>
      <c r="D1865" s="24">
        <v>2.5</v>
      </c>
      <c r="E1865" s="24" t="s">
        <v>2408</v>
      </c>
      <c r="F1865" s="23" t="s">
        <v>1170</v>
      </c>
      <c r="G1865" s="23" t="s">
        <v>2409</v>
      </c>
    </row>
    <row r="1866" spans="1:7" s="1" customFormat="1" x14ac:dyDescent="0.35">
      <c r="A1866" s="23" t="s">
        <v>15</v>
      </c>
      <c r="B1866" s="23" t="s">
        <v>1085</v>
      </c>
      <c r="C1866" s="24" t="e">
        <v>#N/A</v>
      </c>
      <c r="D1866" s="24">
        <v>2.2000000000000002</v>
      </c>
      <c r="E1866" s="24" t="s">
        <v>2410</v>
      </c>
      <c r="F1866" s="23" t="s">
        <v>1169</v>
      </c>
      <c r="G1866" s="23" t="s">
        <v>2411</v>
      </c>
    </row>
    <row r="1867" spans="1:7" s="1" customFormat="1" x14ac:dyDescent="0.35">
      <c r="A1867" s="23" t="s">
        <v>15</v>
      </c>
      <c r="B1867" s="23" t="s">
        <v>1088</v>
      </c>
      <c r="C1867" s="24" t="e">
        <v>#N/A</v>
      </c>
      <c r="D1867" s="24">
        <v>2.5</v>
      </c>
      <c r="E1867" s="24" t="s">
        <v>2408</v>
      </c>
      <c r="F1867" s="23" t="s">
        <v>1170</v>
      </c>
      <c r="G1867" s="23" t="s">
        <v>2409</v>
      </c>
    </row>
    <row r="1868" spans="1:7" s="1" customFormat="1" x14ac:dyDescent="0.35">
      <c r="A1868" s="23" t="s">
        <v>15</v>
      </c>
      <c r="B1868" s="23" t="s">
        <v>1092</v>
      </c>
      <c r="C1868" s="24" t="e">
        <v>#N/A</v>
      </c>
      <c r="D1868" s="24">
        <v>2.5</v>
      </c>
      <c r="E1868" s="24" t="s">
        <v>2412</v>
      </c>
      <c r="F1868" s="23" t="s">
        <v>2414</v>
      </c>
      <c r="G1868" s="23" t="s">
        <v>2413</v>
      </c>
    </row>
    <row r="1869" spans="1:7" s="1" customFormat="1" x14ac:dyDescent="0.35">
      <c r="A1869" s="23" t="s">
        <v>15</v>
      </c>
      <c r="B1869" s="23" t="s">
        <v>1089</v>
      </c>
      <c r="C1869" s="24">
        <v>4</v>
      </c>
      <c r="D1869" s="24">
        <v>2.5</v>
      </c>
      <c r="E1869" s="24" t="s">
        <v>2415</v>
      </c>
      <c r="F1869" s="23" t="s">
        <v>1701</v>
      </c>
      <c r="G1869" s="23" t="s">
        <v>1701</v>
      </c>
    </row>
    <row r="1870" spans="1:7" s="1" customFormat="1" x14ac:dyDescent="0.35">
      <c r="A1870" s="23" t="s">
        <v>15</v>
      </c>
      <c r="B1870" s="23" t="s">
        <v>1091</v>
      </c>
      <c r="C1870" s="24" t="e">
        <v>#N/A</v>
      </c>
      <c r="D1870" s="24">
        <v>2.5</v>
      </c>
      <c r="E1870" s="24" t="e">
        <v>#N/A</v>
      </c>
      <c r="F1870" s="23" t="s">
        <v>1701</v>
      </c>
      <c r="G1870" s="23" t="s">
        <v>1701</v>
      </c>
    </row>
    <row r="1871" spans="1:7" s="1" customFormat="1" x14ac:dyDescent="0.35">
      <c r="A1871" s="23" t="s">
        <v>15</v>
      </c>
      <c r="B1871" s="23" t="s">
        <v>1090</v>
      </c>
      <c r="C1871" s="24" t="e">
        <v>#N/A</v>
      </c>
      <c r="D1871" s="24">
        <v>2.5</v>
      </c>
      <c r="E1871" s="24" t="s">
        <v>2412</v>
      </c>
      <c r="F1871" s="23" t="s">
        <v>2414</v>
      </c>
      <c r="G1871" s="23" t="s">
        <v>2416</v>
      </c>
    </row>
    <row r="1872" spans="1:7" s="1" customFormat="1" x14ac:dyDescent="0.35">
      <c r="A1872" s="23" t="s">
        <v>15</v>
      </c>
      <c r="B1872" s="23" t="s">
        <v>1084</v>
      </c>
      <c r="C1872" s="24">
        <v>4</v>
      </c>
      <c r="D1872" s="24">
        <v>2.2000000000000002</v>
      </c>
      <c r="E1872" s="24" t="s">
        <v>2410</v>
      </c>
      <c r="F1872" s="23" t="s">
        <v>1701</v>
      </c>
      <c r="G1872" s="23" t="s">
        <v>1701</v>
      </c>
    </row>
    <row r="1873" spans="1:7" s="1" customFormat="1" x14ac:dyDescent="0.35">
      <c r="A1873" s="23" t="s">
        <v>15</v>
      </c>
      <c r="B1873" s="23" t="s">
        <v>1086</v>
      </c>
      <c r="C1873" s="24" t="e">
        <v>#N/A</v>
      </c>
      <c r="D1873" s="24">
        <v>2.2000000000000002</v>
      </c>
      <c r="E1873" s="24" t="s">
        <v>2417</v>
      </c>
      <c r="F1873" s="23" t="s">
        <v>1169</v>
      </c>
      <c r="G1873" s="23" t="s">
        <v>2418</v>
      </c>
    </row>
    <row r="1874" spans="1:7" s="1" customFormat="1" x14ac:dyDescent="0.35">
      <c r="A1874" s="23" t="s">
        <v>15</v>
      </c>
      <c r="B1874" s="23" t="s">
        <v>1082</v>
      </c>
      <c r="C1874" s="24" t="e">
        <v>#N/A</v>
      </c>
      <c r="D1874" s="24">
        <v>2</v>
      </c>
      <c r="E1874" s="24" t="s">
        <v>2419</v>
      </c>
      <c r="F1874" s="23" t="s">
        <v>2414</v>
      </c>
      <c r="G1874" s="23" t="s">
        <v>1701</v>
      </c>
    </row>
    <row r="1875" spans="1:7" s="1" customFormat="1" x14ac:dyDescent="0.35">
      <c r="A1875" s="23" t="s">
        <v>15</v>
      </c>
      <c r="B1875" s="23" t="s">
        <v>1083</v>
      </c>
      <c r="C1875" s="24" t="e">
        <v>#N/A</v>
      </c>
      <c r="D1875" s="24">
        <v>2</v>
      </c>
      <c r="E1875" s="24" t="s">
        <v>2419</v>
      </c>
      <c r="F1875" s="23" t="s">
        <v>2414</v>
      </c>
      <c r="G1875" s="23" t="s">
        <v>1701</v>
      </c>
    </row>
    <row r="1876" spans="1:7" s="1" customFormat="1" x14ac:dyDescent="0.35">
      <c r="A1876" s="23" t="s">
        <v>15</v>
      </c>
      <c r="B1876" s="23" t="s">
        <v>1081</v>
      </c>
      <c r="C1876" s="24" t="e">
        <v>#N/A</v>
      </c>
      <c r="D1876" s="24">
        <v>1.5</v>
      </c>
      <c r="E1876" s="24" t="e">
        <v>#N/A</v>
      </c>
      <c r="F1876" s="23" t="s">
        <v>1701</v>
      </c>
      <c r="G1876" s="23" t="s">
        <v>1701</v>
      </c>
    </row>
    <row r="1877" spans="1:7" s="1" customFormat="1" x14ac:dyDescent="0.35">
      <c r="A1877" s="23" t="s">
        <v>15</v>
      </c>
      <c r="B1877" s="23" t="s">
        <v>1080</v>
      </c>
      <c r="C1877" s="24" t="e">
        <v>#N/A</v>
      </c>
      <c r="D1877" s="24">
        <v>0</v>
      </c>
      <c r="E1877" s="24" t="e">
        <v>#N/A</v>
      </c>
      <c r="F1877" s="23" t="s">
        <v>1701</v>
      </c>
      <c r="G1877" s="23" t="s">
        <v>1701</v>
      </c>
    </row>
    <row r="1878" spans="1:7" s="1" customFormat="1" x14ac:dyDescent="0.35">
      <c r="A1878" s="23" t="s">
        <v>15</v>
      </c>
      <c r="B1878" s="23" t="s">
        <v>1093</v>
      </c>
      <c r="C1878" s="24">
        <v>4</v>
      </c>
      <c r="D1878" s="24" t="e">
        <v>#N/A</v>
      </c>
      <c r="E1878" s="24" t="s">
        <v>2684</v>
      </c>
      <c r="F1878" s="23" t="s">
        <v>1701</v>
      </c>
      <c r="G1878" s="23" t="s">
        <v>1701</v>
      </c>
    </row>
    <row r="1879" spans="1:7" s="1" customFormat="1" x14ac:dyDescent="0.35">
      <c r="A1879" s="23" t="s">
        <v>2708</v>
      </c>
      <c r="B1879" s="23" t="s">
        <v>2685</v>
      </c>
      <c r="C1879" s="24">
        <v>3.5</v>
      </c>
      <c r="D1879" s="24" t="e">
        <v>#N/A</v>
      </c>
      <c r="E1879" s="24" t="s">
        <v>2686</v>
      </c>
      <c r="F1879" s="23" t="s">
        <v>1701</v>
      </c>
      <c r="G1879" s="23" t="s">
        <v>1701</v>
      </c>
    </row>
    <row r="1880" spans="1:7" s="1" customFormat="1" x14ac:dyDescent="0.35">
      <c r="A1880" s="23" t="s">
        <v>2708</v>
      </c>
      <c r="B1880" s="23" t="s">
        <v>2631</v>
      </c>
      <c r="C1880" s="24">
        <v>3.5</v>
      </c>
      <c r="D1880" s="24" t="e">
        <v>#N/A</v>
      </c>
      <c r="E1880" s="24" t="s">
        <v>1782</v>
      </c>
      <c r="F1880" s="23" t="s">
        <v>1701</v>
      </c>
      <c r="G1880" s="23" t="s">
        <v>1701</v>
      </c>
    </row>
    <row r="1881" spans="1:7" s="1" customFormat="1" x14ac:dyDescent="0.35">
      <c r="A1881" s="23" t="s">
        <v>4</v>
      </c>
      <c r="B1881" s="23" t="s">
        <v>2420</v>
      </c>
      <c r="C1881" s="24" t="e">
        <v>#N/A</v>
      </c>
      <c r="D1881" s="24">
        <v>2.5</v>
      </c>
      <c r="E1881" s="24" t="s">
        <v>2421</v>
      </c>
      <c r="F1881" s="23" t="s">
        <v>2423</v>
      </c>
      <c r="G1881" s="23" t="s">
        <v>2422</v>
      </c>
    </row>
    <row r="1882" spans="1:7" s="1" customFormat="1" x14ac:dyDescent="0.35">
      <c r="A1882" s="23" t="s">
        <v>4</v>
      </c>
      <c r="B1882" s="23" t="s">
        <v>2424</v>
      </c>
      <c r="C1882" s="24" t="e">
        <v>#N/A</v>
      </c>
      <c r="D1882" s="24">
        <v>2.2000000000000002</v>
      </c>
      <c r="E1882" s="24" t="s">
        <v>2425</v>
      </c>
      <c r="F1882" s="23" t="s">
        <v>1244</v>
      </c>
      <c r="G1882" s="23" t="s">
        <v>1701</v>
      </c>
    </row>
    <row r="1883" spans="1:7" s="1" customFormat="1" x14ac:dyDescent="0.35">
      <c r="A1883" s="23" t="s">
        <v>4</v>
      </c>
      <c r="B1883" s="23" t="s">
        <v>2426</v>
      </c>
      <c r="C1883" s="24" t="e">
        <v>#N/A</v>
      </c>
      <c r="D1883" s="24">
        <v>2.5</v>
      </c>
      <c r="E1883" s="24" t="s">
        <v>2421</v>
      </c>
      <c r="F1883" s="23" t="s">
        <v>2423</v>
      </c>
      <c r="G1883" s="23" t="s">
        <v>2427</v>
      </c>
    </row>
    <row r="1884" spans="1:7" s="1" customFormat="1" x14ac:dyDescent="0.35">
      <c r="A1884" s="23" t="s">
        <v>4</v>
      </c>
      <c r="B1884" s="23" t="s">
        <v>2428</v>
      </c>
      <c r="C1884" s="24">
        <v>2.5</v>
      </c>
      <c r="D1884" s="24">
        <v>2.2000000000000002</v>
      </c>
      <c r="E1884" s="24" t="s">
        <v>2429</v>
      </c>
      <c r="F1884" s="23" t="s">
        <v>1701</v>
      </c>
      <c r="G1884" s="23" t="s">
        <v>1701</v>
      </c>
    </row>
    <row r="1885" spans="1:7" s="1" customFormat="1" x14ac:dyDescent="0.35">
      <c r="A1885" s="23" t="s">
        <v>4</v>
      </c>
      <c r="B1885" s="23" t="s">
        <v>2430</v>
      </c>
      <c r="C1885" s="24" t="e">
        <v>#N/A</v>
      </c>
      <c r="D1885" s="24">
        <v>2.5</v>
      </c>
      <c r="E1885" s="24" t="s">
        <v>2431</v>
      </c>
      <c r="F1885" s="23" t="s">
        <v>2433</v>
      </c>
      <c r="G1885" s="23" t="s">
        <v>2432</v>
      </c>
    </row>
    <row r="1886" spans="1:7" s="1" customFormat="1" x14ac:dyDescent="0.35">
      <c r="A1886" s="23" t="s">
        <v>4</v>
      </c>
      <c r="B1886" s="23" t="s">
        <v>2434</v>
      </c>
      <c r="C1886" s="24" t="e">
        <v>#N/A</v>
      </c>
      <c r="D1886" s="24">
        <v>2.5</v>
      </c>
      <c r="E1886" s="24" t="s">
        <v>2431</v>
      </c>
      <c r="F1886" s="23" t="s">
        <v>2433</v>
      </c>
      <c r="G1886" s="23" t="s">
        <v>2435</v>
      </c>
    </row>
    <row r="1887" spans="1:7" s="1" customFormat="1" x14ac:dyDescent="0.35">
      <c r="A1887" s="23" t="s">
        <v>4</v>
      </c>
      <c r="B1887" s="23" t="s">
        <v>2436</v>
      </c>
      <c r="C1887" s="24">
        <v>4</v>
      </c>
      <c r="D1887" s="24">
        <v>1.8</v>
      </c>
      <c r="E1887" s="24" t="e">
        <v>#N/A</v>
      </c>
      <c r="F1887" s="23" t="s">
        <v>1701</v>
      </c>
      <c r="G1887" s="23" t="s">
        <v>1701</v>
      </c>
    </row>
    <row r="1888" spans="1:7" s="1" customFormat="1" x14ac:dyDescent="0.35">
      <c r="A1888" s="23" t="s">
        <v>4</v>
      </c>
      <c r="B1888" s="23" t="s">
        <v>2687</v>
      </c>
      <c r="C1888" s="24">
        <v>4</v>
      </c>
      <c r="D1888" s="24" t="e">
        <v>#N/A</v>
      </c>
      <c r="E1888" s="24" t="s">
        <v>2688</v>
      </c>
      <c r="F1888" s="23" t="s">
        <v>1701</v>
      </c>
      <c r="G1888" s="23" t="s">
        <v>1701</v>
      </c>
    </row>
    <row r="1889" spans="1:7" s="1" customFormat="1" x14ac:dyDescent="0.35">
      <c r="A1889" s="23" t="s">
        <v>4</v>
      </c>
      <c r="B1889" s="23" t="s">
        <v>2689</v>
      </c>
      <c r="C1889" s="24">
        <v>3.5</v>
      </c>
      <c r="D1889" s="24" t="e">
        <v>#N/A</v>
      </c>
      <c r="E1889" s="24" t="s">
        <v>2690</v>
      </c>
      <c r="F1889" s="23" t="s">
        <v>1701</v>
      </c>
      <c r="G1889" s="23" t="s">
        <v>1701</v>
      </c>
    </row>
    <row r="1890" spans="1:7" s="1" customFormat="1" x14ac:dyDescent="0.35">
      <c r="A1890" s="23" t="s">
        <v>4</v>
      </c>
      <c r="B1890" s="23" t="s">
        <v>2691</v>
      </c>
      <c r="C1890" s="24">
        <v>3.5</v>
      </c>
      <c r="D1890" s="24" t="e">
        <v>#N/A</v>
      </c>
      <c r="E1890" s="24" t="s">
        <v>2692</v>
      </c>
      <c r="F1890" s="23" t="s">
        <v>1701</v>
      </c>
      <c r="G1890" s="23" t="s">
        <v>1701</v>
      </c>
    </row>
    <row r="1891" spans="1:7" s="1" customFormat="1" x14ac:dyDescent="0.35">
      <c r="A1891" s="23" t="s">
        <v>6</v>
      </c>
      <c r="B1891" s="23" t="s">
        <v>2437</v>
      </c>
      <c r="C1891" s="24" t="e">
        <v>#N/A</v>
      </c>
      <c r="D1891" s="24">
        <v>2.2000000000000002</v>
      </c>
      <c r="E1891" s="24" t="s">
        <v>2438</v>
      </c>
      <c r="F1891" s="23" t="s">
        <v>1701</v>
      </c>
      <c r="G1891" s="23" t="s">
        <v>2122</v>
      </c>
    </row>
    <row r="1892" spans="1:7" s="1" customFormat="1" x14ac:dyDescent="0.35">
      <c r="A1892" s="23" t="s">
        <v>6</v>
      </c>
      <c r="B1892" s="23" t="s">
        <v>721</v>
      </c>
      <c r="C1892" s="24" t="e">
        <v>#N/A</v>
      </c>
      <c r="D1892" s="24">
        <v>2.5</v>
      </c>
      <c r="E1892" s="24" t="s">
        <v>2112</v>
      </c>
      <c r="F1892" s="23" t="s">
        <v>1250</v>
      </c>
      <c r="G1892" s="23" t="s">
        <v>2113</v>
      </c>
    </row>
    <row r="1893" spans="1:7" s="1" customFormat="1" x14ac:dyDescent="0.35">
      <c r="A1893" s="23" t="s">
        <v>0</v>
      </c>
      <c r="B1893" s="23" t="s">
        <v>2693</v>
      </c>
      <c r="C1893" s="24">
        <v>4</v>
      </c>
      <c r="D1893" s="24" t="e">
        <v>#N/A</v>
      </c>
      <c r="E1893" s="24" t="s">
        <v>2694</v>
      </c>
      <c r="F1893" s="23" t="s">
        <v>1701</v>
      </c>
      <c r="G1893" s="23" t="s">
        <v>1701</v>
      </c>
    </row>
    <row r="1894" spans="1:7" s="1" customFormat="1" x14ac:dyDescent="0.35">
      <c r="A1894" s="23" t="s">
        <v>0</v>
      </c>
      <c r="B1894" s="23" t="s">
        <v>2695</v>
      </c>
      <c r="C1894" s="24">
        <v>3.5</v>
      </c>
      <c r="D1894" s="24" t="e">
        <v>#N/A</v>
      </c>
      <c r="E1894" s="24" t="s">
        <v>2696</v>
      </c>
      <c r="F1894" s="23" t="s">
        <v>1701</v>
      </c>
      <c r="G1894" s="23" t="s">
        <v>1701</v>
      </c>
    </row>
    <row r="1895" spans="1:7" s="1" customFormat="1" x14ac:dyDescent="0.35">
      <c r="A1895" s="23" t="s">
        <v>0</v>
      </c>
      <c r="B1895" s="23" t="s">
        <v>2697</v>
      </c>
      <c r="C1895" s="24">
        <v>3.5</v>
      </c>
      <c r="D1895" s="24" t="e">
        <v>#N/A</v>
      </c>
      <c r="E1895" s="24" t="s">
        <v>2696</v>
      </c>
      <c r="F1895" s="23" t="s">
        <v>1701</v>
      </c>
      <c r="G1895" s="23" t="s">
        <v>1701</v>
      </c>
    </row>
    <row r="1896" spans="1:7" s="1" customFormat="1" x14ac:dyDescent="0.35">
      <c r="A1896" s="23" t="s">
        <v>9</v>
      </c>
      <c r="B1896" s="23" t="s">
        <v>1096</v>
      </c>
      <c r="C1896" s="24">
        <v>4</v>
      </c>
      <c r="D1896" s="24">
        <v>2.5</v>
      </c>
      <c r="E1896" s="24" t="e">
        <v>#N/A</v>
      </c>
      <c r="F1896" s="23" t="s">
        <v>1701</v>
      </c>
      <c r="G1896" s="23" t="s">
        <v>1701</v>
      </c>
    </row>
    <row r="1897" spans="1:7" s="1" customFormat="1" x14ac:dyDescent="0.35">
      <c r="A1897" s="23" t="s">
        <v>9</v>
      </c>
      <c r="B1897" s="23" t="s">
        <v>1097</v>
      </c>
      <c r="C1897" s="24">
        <v>4</v>
      </c>
      <c r="D1897" s="24">
        <v>2.5</v>
      </c>
      <c r="E1897" s="24" t="e">
        <v>#N/A</v>
      </c>
      <c r="F1897" s="23" t="s">
        <v>1701</v>
      </c>
      <c r="G1897" s="23" t="s">
        <v>1701</v>
      </c>
    </row>
    <row r="1898" spans="1:7" s="1" customFormat="1" x14ac:dyDescent="0.35">
      <c r="A1898" s="23" t="s">
        <v>9</v>
      </c>
      <c r="B1898" s="23" t="s">
        <v>942</v>
      </c>
      <c r="C1898" s="24">
        <v>4</v>
      </c>
      <c r="D1898" s="24">
        <v>2.5</v>
      </c>
      <c r="E1898" s="24" t="s">
        <v>2310</v>
      </c>
      <c r="F1898" s="23" t="s">
        <v>1701</v>
      </c>
      <c r="G1898" s="23" t="s">
        <v>1701</v>
      </c>
    </row>
    <row r="1899" spans="1:7" s="1" customFormat="1" x14ac:dyDescent="0.35">
      <c r="A1899" s="23" t="s">
        <v>9</v>
      </c>
      <c r="B1899" s="23" t="s">
        <v>1095</v>
      </c>
      <c r="C1899" s="24">
        <v>3.5</v>
      </c>
      <c r="D1899" s="24">
        <v>2</v>
      </c>
      <c r="E1899" s="24" t="s">
        <v>2439</v>
      </c>
      <c r="F1899" s="23" t="s">
        <v>1701</v>
      </c>
      <c r="G1899" s="23" t="s">
        <v>1701</v>
      </c>
    </row>
    <row r="1900" spans="1:7" s="1" customFormat="1" x14ac:dyDescent="0.35">
      <c r="A1900" s="23" t="s">
        <v>9</v>
      </c>
      <c r="B1900" s="23" t="s">
        <v>798</v>
      </c>
      <c r="C1900" s="24" t="e">
        <v>#N/A</v>
      </c>
      <c r="D1900" s="24">
        <v>2.5</v>
      </c>
      <c r="E1900" s="24" t="s">
        <v>2190</v>
      </c>
      <c r="F1900" s="23" t="s">
        <v>1701</v>
      </c>
      <c r="G1900" s="23" t="s">
        <v>1701</v>
      </c>
    </row>
    <row r="1901" spans="1:7" s="1" customFormat="1" x14ac:dyDescent="0.35">
      <c r="A1901" s="23" t="s">
        <v>9</v>
      </c>
      <c r="B1901" s="23" t="s">
        <v>2698</v>
      </c>
      <c r="C1901" s="24">
        <v>4</v>
      </c>
      <c r="D1901" s="24" t="e">
        <v>#N/A</v>
      </c>
      <c r="E1901" s="24" t="s">
        <v>2699</v>
      </c>
      <c r="F1901" s="23" t="s">
        <v>1701</v>
      </c>
      <c r="G1901" s="23" t="s">
        <v>1701</v>
      </c>
    </row>
    <row r="1902" spans="1:7" s="1" customFormat="1" x14ac:dyDescent="0.35">
      <c r="A1902" s="23" t="s">
        <v>2</v>
      </c>
      <c r="B1902" s="23" t="s">
        <v>1098</v>
      </c>
      <c r="C1902" s="24">
        <v>4</v>
      </c>
      <c r="D1902" s="24">
        <v>2</v>
      </c>
      <c r="E1902" s="24" t="e">
        <v>#N/A</v>
      </c>
      <c r="F1902" s="23" t="s">
        <v>1701</v>
      </c>
      <c r="G1902" s="23" t="s">
        <v>1701</v>
      </c>
    </row>
    <row r="1903" spans="1:7" s="1" customFormat="1" x14ac:dyDescent="0.35">
      <c r="A1903" s="23" t="s">
        <v>2</v>
      </c>
      <c r="B1903" s="23" t="s">
        <v>1099</v>
      </c>
      <c r="C1903" s="24" t="e">
        <v>#N/A</v>
      </c>
      <c r="D1903" s="24">
        <v>2.2000000000000002</v>
      </c>
      <c r="E1903" s="24" t="s">
        <v>2440</v>
      </c>
      <c r="F1903" s="23" t="s">
        <v>1254</v>
      </c>
      <c r="G1903" s="23" t="s">
        <v>2441</v>
      </c>
    </row>
    <row r="1904" spans="1:7" s="1" customFormat="1" x14ac:dyDescent="0.35">
      <c r="A1904" s="23" t="s">
        <v>2</v>
      </c>
      <c r="B1904" s="23" t="s">
        <v>1102</v>
      </c>
      <c r="C1904" s="24">
        <v>4</v>
      </c>
      <c r="D1904" s="24" t="e">
        <v>#N/A</v>
      </c>
      <c r="E1904" s="24" t="s">
        <v>2700</v>
      </c>
      <c r="F1904" s="23" t="s">
        <v>1701</v>
      </c>
      <c r="G1904" s="23" t="s">
        <v>1701</v>
      </c>
    </row>
    <row r="1905" spans="1:7" s="1" customFormat="1" x14ac:dyDescent="0.35">
      <c r="A1905" s="23" t="s">
        <v>2</v>
      </c>
      <c r="B1905" s="23" t="s">
        <v>841</v>
      </c>
      <c r="C1905" s="24" t="e">
        <v>#N/A</v>
      </c>
      <c r="D1905" s="24" t="e">
        <v>#N/A</v>
      </c>
      <c r="E1905" s="24" t="s">
        <v>2195</v>
      </c>
      <c r="F1905" s="23" t="s">
        <v>1229</v>
      </c>
      <c r="G1905" s="23" t="s">
        <v>1701</v>
      </c>
    </row>
    <row r="1906" spans="1:7" s="1" customFormat="1" x14ac:dyDescent="0.35">
      <c r="A1906" s="23" t="s">
        <v>2</v>
      </c>
      <c r="B1906" s="23" t="s">
        <v>2701</v>
      </c>
      <c r="C1906" s="24">
        <v>4</v>
      </c>
      <c r="D1906" s="24" t="e">
        <v>#N/A</v>
      </c>
      <c r="E1906" s="24" t="s">
        <v>2702</v>
      </c>
      <c r="F1906" s="23" t="s">
        <v>1701</v>
      </c>
      <c r="G1906" s="23" t="s">
        <v>1701</v>
      </c>
    </row>
    <row r="1907" spans="1:7" s="1" customFormat="1" x14ac:dyDescent="0.35">
      <c r="A1907" s="23" t="s">
        <v>2</v>
      </c>
      <c r="B1907" s="23" t="s">
        <v>1100</v>
      </c>
      <c r="C1907" s="24">
        <v>3.5</v>
      </c>
      <c r="D1907" s="24" t="e">
        <v>#N/A</v>
      </c>
      <c r="E1907" s="24" t="s">
        <v>2703</v>
      </c>
      <c r="F1907" s="23" t="s">
        <v>1701</v>
      </c>
      <c r="G1907" s="23" t="s">
        <v>1701</v>
      </c>
    </row>
    <row r="1908" spans="1:7" s="1" customFormat="1" ht="14.6" thickBot="1" x14ac:dyDescent="0.4">
      <c r="A1908" s="25" t="s">
        <v>2</v>
      </c>
      <c r="B1908" s="25" t="s">
        <v>1101</v>
      </c>
      <c r="C1908" s="26">
        <v>3.5</v>
      </c>
      <c r="D1908" s="26" t="e">
        <v>#N/A</v>
      </c>
      <c r="E1908" s="26" t="s">
        <v>2703</v>
      </c>
      <c r="F1908" s="25" t="s">
        <v>1701</v>
      </c>
      <c r="G1908" s="25" t="s">
        <v>170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DC2C3-6630-4289-8AC9-2161D07B3266}">
  <dimension ref="A1:D1009"/>
  <sheetViews>
    <sheetView topLeftCell="A950" workbookViewId="0">
      <selection activeCell="H963" sqref="H963"/>
    </sheetView>
  </sheetViews>
  <sheetFormatPr defaultRowHeight="14.15" x14ac:dyDescent="0.35"/>
  <sheetData>
    <row r="1" spans="1:4" ht="14.6" thickBot="1" x14ac:dyDescent="0.4">
      <c r="A1" s="9" t="s">
        <v>2709</v>
      </c>
      <c r="B1" s="24"/>
      <c r="C1" s="23"/>
      <c r="D1" s="23"/>
    </row>
    <row r="2" spans="1:4" ht="14.6" thickBot="1" x14ac:dyDescent="0.4">
      <c r="A2" s="14" t="s">
        <v>209</v>
      </c>
      <c r="B2" s="14" t="s">
        <v>2704</v>
      </c>
      <c r="C2" s="14" t="s">
        <v>1103</v>
      </c>
      <c r="D2" s="14" t="s">
        <v>1104</v>
      </c>
    </row>
    <row r="3" spans="1:4" x14ac:dyDescent="0.35">
      <c r="A3" s="23" t="s">
        <v>215</v>
      </c>
      <c r="B3" s="24" t="s">
        <v>1700</v>
      </c>
      <c r="C3" s="23" t="s">
        <v>1701</v>
      </c>
      <c r="D3" s="23" t="s">
        <v>1701</v>
      </c>
    </row>
    <row r="4" spans="1:4" x14ac:dyDescent="0.35">
      <c r="A4" s="23" t="s">
        <v>213</v>
      </c>
      <c r="B4" s="24" t="e">
        <v>#N/A</v>
      </c>
      <c r="C4" s="23" t="s">
        <v>1701</v>
      </c>
      <c r="D4" s="23" t="s">
        <v>1701</v>
      </c>
    </row>
    <row r="5" spans="1:4" x14ac:dyDescent="0.35">
      <c r="A5" s="23" t="s">
        <v>214</v>
      </c>
      <c r="B5" s="24" t="s">
        <v>1702</v>
      </c>
      <c r="C5" s="23" t="s">
        <v>1701</v>
      </c>
      <c r="D5" s="23" t="s">
        <v>1701</v>
      </c>
    </row>
    <row r="6" spans="1:4" x14ac:dyDescent="0.35">
      <c r="A6" s="23" t="s">
        <v>212</v>
      </c>
      <c r="B6" s="24" t="e">
        <v>#N/A</v>
      </c>
      <c r="C6" s="23" t="s">
        <v>1701</v>
      </c>
      <c r="D6" s="23" t="s">
        <v>1701</v>
      </c>
    </row>
    <row r="7" spans="1:4" x14ac:dyDescent="0.35">
      <c r="A7" s="23" t="s">
        <v>211</v>
      </c>
      <c r="B7" s="24" t="e">
        <v>#N/A</v>
      </c>
      <c r="C7" s="23" t="s">
        <v>1701</v>
      </c>
      <c r="D7" s="23" t="s">
        <v>1701</v>
      </c>
    </row>
    <row r="8" spans="1:4" x14ac:dyDescent="0.35">
      <c r="A8" s="23" t="s">
        <v>216</v>
      </c>
      <c r="B8" s="24" t="e">
        <v>#N/A</v>
      </c>
      <c r="C8" s="23" t="s">
        <v>1701</v>
      </c>
      <c r="D8" s="23" t="s">
        <v>1701</v>
      </c>
    </row>
    <row r="9" spans="1:4" x14ac:dyDescent="0.35">
      <c r="A9" s="23" t="s">
        <v>236</v>
      </c>
      <c r="B9" s="24" t="s">
        <v>1703</v>
      </c>
      <c r="C9" s="23" t="s">
        <v>1701</v>
      </c>
      <c r="D9" s="23" t="s">
        <v>1701</v>
      </c>
    </row>
    <row r="10" spans="1:4" x14ac:dyDescent="0.35">
      <c r="A10" s="23" t="s">
        <v>238</v>
      </c>
      <c r="B10" s="24" t="s">
        <v>1704</v>
      </c>
      <c r="C10" s="23" t="s">
        <v>1106</v>
      </c>
      <c r="D10" s="23" t="s">
        <v>1705</v>
      </c>
    </row>
    <row r="11" spans="1:4" x14ac:dyDescent="0.35">
      <c r="A11" s="23" t="s">
        <v>235</v>
      </c>
      <c r="B11" s="24" t="s">
        <v>1706</v>
      </c>
      <c r="C11" s="23" t="s">
        <v>1701</v>
      </c>
      <c r="D11" s="23" t="s">
        <v>1701</v>
      </c>
    </row>
    <row r="12" spans="1:4" x14ac:dyDescent="0.35">
      <c r="A12" s="23" t="s">
        <v>237</v>
      </c>
      <c r="B12" s="24" t="s">
        <v>1707</v>
      </c>
      <c r="C12" s="23" t="s">
        <v>1701</v>
      </c>
      <c r="D12" s="23" t="s">
        <v>1701</v>
      </c>
    </row>
    <row r="13" spans="1:4" x14ac:dyDescent="0.35">
      <c r="A13" s="23" t="s">
        <v>239</v>
      </c>
      <c r="B13" s="24" t="s">
        <v>1708</v>
      </c>
      <c r="C13" s="23" t="s">
        <v>1701</v>
      </c>
      <c r="D13" s="23" t="s">
        <v>1709</v>
      </c>
    </row>
    <row r="14" spans="1:4" x14ac:dyDescent="0.35">
      <c r="A14" s="23" t="s">
        <v>241</v>
      </c>
      <c r="B14" s="24" t="s">
        <v>1710</v>
      </c>
      <c r="C14" s="23" t="s">
        <v>1210</v>
      </c>
      <c r="D14" s="23" t="s">
        <v>1711</v>
      </c>
    </row>
    <row r="15" spans="1:4" x14ac:dyDescent="0.35">
      <c r="A15" s="23" t="s">
        <v>225</v>
      </c>
      <c r="B15" s="24" t="s">
        <v>1712</v>
      </c>
      <c r="C15" s="23" t="s">
        <v>1105</v>
      </c>
      <c r="D15" s="23" t="s">
        <v>1713</v>
      </c>
    </row>
    <row r="16" spans="1:4" x14ac:dyDescent="0.35">
      <c r="A16" s="23" t="s">
        <v>219</v>
      </c>
      <c r="B16" s="24" t="s">
        <v>1714</v>
      </c>
      <c r="C16" s="23" t="s">
        <v>1105</v>
      </c>
      <c r="D16" s="23" t="s">
        <v>1715</v>
      </c>
    </row>
    <row r="17" spans="1:4" x14ac:dyDescent="0.35">
      <c r="A17" s="23" t="s">
        <v>226</v>
      </c>
      <c r="B17" s="24" t="s">
        <v>1716</v>
      </c>
      <c r="C17" s="23" t="s">
        <v>1105</v>
      </c>
      <c r="D17" s="23" t="s">
        <v>1717</v>
      </c>
    </row>
    <row r="18" spans="1:4" x14ac:dyDescent="0.35">
      <c r="A18" s="23" t="s">
        <v>221</v>
      </c>
      <c r="B18" s="24" t="e">
        <v>#N/A</v>
      </c>
      <c r="C18" s="23" t="s">
        <v>1701</v>
      </c>
      <c r="D18" s="23" t="s">
        <v>1701</v>
      </c>
    </row>
    <row r="19" spans="1:4" x14ac:dyDescent="0.35">
      <c r="A19" s="23" t="s">
        <v>233</v>
      </c>
      <c r="B19" s="24" t="s">
        <v>1712</v>
      </c>
      <c r="C19" s="23" t="s">
        <v>1105</v>
      </c>
      <c r="D19" s="23" t="s">
        <v>1713</v>
      </c>
    </row>
    <row r="20" spans="1:4" x14ac:dyDescent="0.35">
      <c r="A20" s="23" t="s">
        <v>232</v>
      </c>
      <c r="B20" s="24" t="s">
        <v>1712</v>
      </c>
      <c r="C20" s="23" t="s">
        <v>1105</v>
      </c>
      <c r="D20" s="23" t="s">
        <v>1713</v>
      </c>
    </row>
    <row r="21" spans="1:4" x14ac:dyDescent="0.35">
      <c r="A21" s="23" t="s">
        <v>234</v>
      </c>
      <c r="B21" s="24" t="s">
        <v>1718</v>
      </c>
      <c r="C21" s="23" t="s">
        <v>1105</v>
      </c>
      <c r="D21" s="23" t="s">
        <v>1701</v>
      </c>
    </row>
    <row r="22" spans="1:4" x14ac:dyDescent="0.35">
      <c r="A22" s="23" t="s">
        <v>228</v>
      </c>
      <c r="B22" s="24" t="s">
        <v>1718</v>
      </c>
      <c r="C22" s="23" t="s">
        <v>1105</v>
      </c>
      <c r="D22" s="23" t="s">
        <v>1701</v>
      </c>
    </row>
    <row r="23" spans="1:4" x14ac:dyDescent="0.35">
      <c r="A23" s="23" t="s">
        <v>220</v>
      </c>
      <c r="B23" s="24" t="s">
        <v>1719</v>
      </c>
      <c r="C23" s="23" t="s">
        <v>1701</v>
      </c>
      <c r="D23" s="23" t="s">
        <v>1701</v>
      </c>
    </row>
    <row r="24" spans="1:4" x14ac:dyDescent="0.35">
      <c r="A24" s="23" t="s">
        <v>223</v>
      </c>
      <c r="B24" s="24" t="s">
        <v>1719</v>
      </c>
      <c r="C24" s="23" t="s">
        <v>1701</v>
      </c>
      <c r="D24" s="23" t="s">
        <v>1701</v>
      </c>
    </row>
    <row r="25" spans="1:4" x14ac:dyDescent="0.35">
      <c r="A25" s="23" t="s">
        <v>231</v>
      </c>
      <c r="B25" s="24" t="s">
        <v>1718</v>
      </c>
      <c r="C25" s="23" t="s">
        <v>1105</v>
      </c>
      <c r="D25" s="23" t="s">
        <v>1717</v>
      </c>
    </row>
    <row r="26" spans="1:4" x14ac:dyDescent="0.35">
      <c r="A26" s="23" t="s">
        <v>222</v>
      </c>
      <c r="B26" s="24" t="s">
        <v>1720</v>
      </c>
      <c r="C26" s="23" t="s">
        <v>1105</v>
      </c>
      <c r="D26" s="23" t="s">
        <v>1721</v>
      </c>
    </row>
    <row r="27" spans="1:4" x14ac:dyDescent="0.35">
      <c r="A27" s="23" t="s">
        <v>227</v>
      </c>
      <c r="B27" s="24" t="s">
        <v>1716</v>
      </c>
      <c r="C27" s="23" t="s">
        <v>1105</v>
      </c>
      <c r="D27" s="23" t="s">
        <v>1717</v>
      </c>
    </row>
    <row r="28" spans="1:4" x14ac:dyDescent="0.35">
      <c r="A28" s="23" t="s">
        <v>229</v>
      </c>
      <c r="B28" s="24" t="s">
        <v>1712</v>
      </c>
      <c r="C28" s="23" t="s">
        <v>1701</v>
      </c>
      <c r="D28" s="23" t="s">
        <v>1701</v>
      </c>
    </row>
    <row r="29" spans="1:4" x14ac:dyDescent="0.35">
      <c r="A29" s="23" t="s">
        <v>217</v>
      </c>
      <c r="B29" s="24" t="s">
        <v>1719</v>
      </c>
      <c r="C29" s="23" t="s">
        <v>1701</v>
      </c>
      <c r="D29" s="23" t="s">
        <v>1701</v>
      </c>
    </row>
    <row r="30" spans="1:4" x14ac:dyDescent="0.35">
      <c r="A30" s="23" t="s">
        <v>218</v>
      </c>
      <c r="B30" s="24" t="s">
        <v>1720</v>
      </c>
      <c r="C30" s="23" t="s">
        <v>1701</v>
      </c>
      <c r="D30" s="23" t="s">
        <v>1701</v>
      </c>
    </row>
    <row r="31" spans="1:4" x14ac:dyDescent="0.35">
      <c r="A31" s="23" t="s">
        <v>280</v>
      </c>
      <c r="B31" s="24" t="s">
        <v>1747</v>
      </c>
      <c r="C31" s="23" t="s">
        <v>1701</v>
      </c>
      <c r="D31" s="23" t="s">
        <v>1701</v>
      </c>
    </row>
    <row r="32" spans="1:4" x14ac:dyDescent="0.35">
      <c r="A32" s="23" t="s">
        <v>245</v>
      </c>
      <c r="B32" s="24" t="s">
        <v>2442</v>
      </c>
      <c r="C32" s="23" t="s">
        <v>1701</v>
      </c>
      <c r="D32" s="23" t="s">
        <v>1701</v>
      </c>
    </row>
    <row r="33" spans="1:4" x14ac:dyDescent="0.35">
      <c r="A33" s="23" t="s">
        <v>243</v>
      </c>
      <c r="B33" s="24" t="s">
        <v>2443</v>
      </c>
      <c r="C33" s="23" t="s">
        <v>1701</v>
      </c>
      <c r="D33" s="23" t="s">
        <v>1701</v>
      </c>
    </row>
    <row r="34" spans="1:4" x14ac:dyDescent="0.35">
      <c r="A34" s="23" t="s">
        <v>242</v>
      </c>
      <c r="B34" s="24" t="s">
        <v>2444</v>
      </c>
      <c r="C34" s="23" t="s">
        <v>1701</v>
      </c>
      <c r="D34" s="23" t="s">
        <v>1701</v>
      </c>
    </row>
    <row r="35" spans="1:4" x14ac:dyDescent="0.35">
      <c r="A35" s="23" t="s">
        <v>246</v>
      </c>
      <c r="B35" s="24" t="s">
        <v>2442</v>
      </c>
      <c r="C35" s="23" t="s">
        <v>1701</v>
      </c>
      <c r="D35" s="23" t="s">
        <v>1701</v>
      </c>
    </row>
    <row r="36" spans="1:4" x14ac:dyDescent="0.35">
      <c r="A36" s="23" t="s">
        <v>248</v>
      </c>
      <c r="B36" s="24" t="s">
        <v>2445</v>
      </c>
      <c r="C36" s="23" t="s">
        <v>1701</v>
      </c>
      <c r="D36" s="23" t="s">
        <v>1701</v>
      </c>
    </row>
    <row r="37" spans="1:4" x14ac:dyDescent="0.35">
      <c r="A37" s="23" t="s">
        <v>240</v>
      </c>
      <c r="B37" s="24" t="s">
        <v>1726</v>
      </c>
      <c r="C37" s="23" t="s">
        <v>1701</v>
      </c>
      <c r="D37" s="23" t="s">
        <v>1701</v>
      </c>
    </row>
    <row r="38" spans="1:4" x14ac:dyDescent="0.35">
      <c r="A38" s="23" t="s">
        <v>244</v>
      </c>
      <c r="B38" s="24" t="s">
        <v>2446</v>
      </c>
      <c r="C38" s="23" t="s">
        <v>1701</v>
      </c>
      <c r="D38" s="23" t="s">
        <v>1701</v>
      </c>
    </row>
    <row r="39" spans="1:4" x14ac:dyDescent="0.35">
      <c r="A39" s="23" t="s">
        <v>247</v>
      </c>
      <c r="B39" s="24" t="s">
        <v>2447</v>
      </c>
      <c r="C39" s="23" t="s">
        <v>1701</v>
      </c>
      <c r="D39" s="23" t="s">
        <v>1701</v>
      </c>
    </row>
    <row r="40" spans="1:4" x14ac:dyDescent="0.35">
      <c r="A40" s="23" t="s">
        <v>230</v>
      </c>
      <c r="B40" s="24" t="s">
        <v>1712</v>
      </c>
      <c r="C40" s="23" t="s">
        <v>1701</v>
      </c>
      <c r="D40" s="23" t="s">
        <v>1701</v>
      </c>
    </row>
    <row r="41" spans="1:4" x14ac:dyDescent="0.35">
      <c r="A41" s="23" t="s">
        <v>224</v>
      </c>
      <c r="B41" s="24" t="s">
        <v>1720</v>
      </c>
      <c r="C41" s="23" t="s">
        <v>1701</v>
      </c>
      <c r="D41" s="23" t="s">
        <v>1701</v>
      </c>
    </row>
    <row r="42" spans="1:4" x14ac:dyDescent="0.35">
      <c r="A42" s="23" t="s">
        <v>249</v>
      </c>
      <c r="B42" s="24" t="s">
        <v>1722</v>
      </c>
      <c r="C42" s="23" t="s">
        <v>1701</v>
      </c>
      <c r="D42" s="23" t="s">
        <v>1723</v>
      </c>
    </row>
    <row r="43" spans="1:4" x14ac:dyDescent="0.35">
      <c r="A43" s="23" t="s">
        <v>250</v>
      </c>
      <c r="B43" s="24" t="s">
        <v>1722</v>
      </c>
      <c r="C43" s="23" t="s">
        <v>1701</v>
      </c>
      <c r="D43" s="23" t="s">
        <v>1701</v>
      </c>
    </row>
    <row r="44" spans="1:4" x14ac:dyDescent="0.35">
      <c r="A44" s="23" t="s">
        <v>251</v>
      </c>
      <c r="B44" s="24" t="s">
        <v>1724</v>
      </c>
      <c r="C44" s="23" t="s">
        <v>1725</v>
      </c>
      <c r="D44" s="23" t="s">
        <v>1701</v>
      </c>
    </row>
    <row r="45" spans="1:4" x14ac:dyDescent="0.35">
      <c r="A45" s="23" t="s">
        <v>279</v>
      </c>
      <c r="B45" s="24" t="s">
        <v>1747</v>
      </c>
      <c r="C45" s="23" t="s">
        <v>1701</v>
      </c>
      <c r="D45" s="23" t="s">
        <v>1701</v>
      </c>
    </row>
    <row r="46" spans="1:4" x14ac:dyDescent="0.35">
      <c r="A46" s="23" t="s">
        <v>252</v>
      </c>
      <c r="B46" s="24" t="e">
        <v>#N/A</v>
      </c>
      <c r="C46" s="23" t="s">
        <v>1701</v>
      </c>
      <c r="D46" s="23" t="s">
        <v>1701</v>
      </c>
    </row>
    <row r="47" spans="1:4" x14ac:dyDescent="0.35">
      <c r="A47" s="23" t="s">
        <v>255</v>
      </c>
      <c r="B47" s="24" t="s">
        <v>2448</v>
      </c>
      <c r="C47" s="23" t="s">
        <v>1701</v>
      </c>
      <c r="D47" s="23" t="s">
        <v>1701</v>
      </c>
    </row>
    <row r="48" spans="1:4" x14ac:dyDescent="0.35">
      <c r="A48" s="23" t="s">
        <v>253</v>
      </c>
      <c r="B48" s="24" t="e">
        <v>#N/A</v>
      </c>
      <c r="C48" s="23" t="s">
        <v>1701</v>
      </c>
      <c r="D48" s="23" t="s">
        <v>1701</v>
      </c>
    </row>
    <row r="49" spans="1:4" x14ac:dyDescent="0.35">
      <c r="A49" s="23" t="s">
        <v>254</v>
      </c>
      <c r="B49" s="24" t="e">
        <v>#N/A</v>
      </c>
      <c r="C49" s="23" t="s">
        <v>1701</v>
      </c>
      <c r="D49" s="23" t="s">
        <v>1701</v>
      </c>
    </row>
    <row r="50" spans="1:4" x14ac:dyDescent="0.35">
      <c r="A50" s="23" t="s">
        <v>271</v>
      </c>
      <c r="B50" s="24" t="s">
        <v>1727</v>
      </c>
      <c r="C50" s="23" t="s">
        <v>1179</v>
      </c>
      <c r="D50" s="23" t="s">
        <v>1728</v>
      </c>
    </row>
    <row r="51" spans="1:4" x14ac:dyDescent="0.35">
      <c r="A51" s="23" t="s">
        <v>260</v>
      </c>
      <c r="B51" s="24" t="s">
        <v>1729</v>
      </c>
      <c r="C51" s="23" t="s">
        <v>1701</v>
      </c>
      <c r="D51" s="23" t="s">
        <v>1701</v>
      </c>
    </row>
    <row r="52" spans="1:4" x14ac:dyDescent="0.35">
      <c r="A52" s="23" t="s">
        <v>265</v>
      </c>
      <c r="B52" s="24" t="e">
        <v>#N/A</v>
      </c>
      <c r="C52" s="23" t="s">
        <v>1701</v>
      </c>
      <c r="D52" s="23" t="s">
        <v>1701</v>
      </c>
    </row>
    <row r="53" spans="1:4" x14ac:dyDescent="0.35">
      <c r="A53" s="23" t="s">
        <v>262</v>
      </c>
      <c r="B53" s="24" t="s">
        <v>1730</v>
      </c>
      <c r="C53" s="23" t="s">
        <v>1701</v>
      </c>
      <c r="D53" s="23" t="s">
        <v>1701</v>
      </c>
    </row>
    <row r="54" spans="1:4" x14ac:dyDescent="0.35">
      <c r="A54" s="23" t="s">
        <v>264</v>
      </c>
      <c r="B54" s="24" t="s">
        <v>1731</v>
      </c>
      <c r="C54" s="23" t="s">
        <v>1701</v>
      </c>
      <c r="D54" s="23" t="s">
        <v>1701</v>
      </c>
    </row>
    <row r="55" spans="1:4" x14ac:dyDescent="0.35">
      <c r="A55" s="23" t="s">
        <v>266</v>
      </c>
      <c r="B55" s="24" t="s">
        <v>1732</v>
      </c>
      <c r="C55" s="23" t="s">
        <v>1212</v>
      </c>
      <c r="D55" s="23" t="s">
        <v>1701</v>
      </c>
    </row>
    <row r="56" spans="1:4" x14ac:dyDescent="0.35">
      <c r="A56" s="23" t="s">
        <v>274</v>
      </c>
      <c r="B56" s="24" t="s">
        <v>1733</v>
      </c>
      <c r="C56" s="23" t="s">
        <v>1701</v>
      </c>
      <c r="D56" s="23" t="s">
        <v>1701</v>
      </c>
    </row>
    <row r="57" spans="1:4" x14ac:dyDescent="0.35">
      <c r="A57" s="23" t="s">
        <v>272</v>
      </c>
      <c r="B57" s="24" t="s">
        <v>1734</v>
      </c>
      <c r="C57" s="23" t="s">
        <v>1701</v>
      </c>
      <c r="D57" s="23" t="s">
        <v>1701</v>
      </c>
    </row>
    <row r="58" spans="1:4" x14ac:dyDescent="0.35">
      <c r="A58" s="23" t="s">
        <v>275</v>
      </c>
      <c r="B58" s="24" t="s">
        <v>1735</v>
      </c>
      <c r="C58" s="23" t="s">
        <v>1701</v>
      </c>
      <c r="D58" s="23" t="s">
        <v>1701</v>
      </c>
    </row>
    <row r="59" spans="1:4" x14ac:dyDescent="0.35">
      <c r="A59" s="23" t="s">
        <v>268</v>
      </c>
      <c r="B59" s="24" t="s">
        <v>1736</v>
      </c>
      <c r="C59" s="23" t="s">
        <v>1701</v>
      </c>
      <c r="D59" s="23" t="s">
        <v>1701</v>
      </c>
    </row>
    <row r="60" spans="1:4" x14ac:dyDescent="0.35">
      <c r="A60" s="23" t="s">
        <v>269</v>
      </c>
      <c r="B60" s="24" t="s">
        <v>1736</v>
      </c>
      <c r="C60" s="23" t="s">
        <v>1701</v>
      </c>
      <c r="D60" s="23" t="s">
        <v>1701</v>
      </c>
    </row>
    <row r="61" spans="1:4" x14ac:dyDescent="0.35">
      <c r="A61" s="23" t="s">
        <v>270</v>
      </c>
      <c r="B61" s="24" t="s">
        <v>1737</v>
      </c>
      <c r="C61" s="23" t="s">
        <v>1111</v>
      </c>
      <c r="D61" s="23" t="s">
        <v>1738</v>
      </c>
    </row>
    <row r="62" spans="1:4" x14ac:dyDescent="0.35">
      <c r="A62" s="23" t="s">
        <v>267</v>
      </c>
      <c r="B62" s="24" t="e">
        <v>#N/A</v>
      </c>
      <c r="C62" s="23" t="s">
        <v>1701</v>
      </c>
      <c r="D62" s="23" t="s">
        <v>1701</v>
      </c>
    </row>
    <row r="63" spans="1:4" x14ac:dyDescent="0.35">
      <c r="A63" s="23" t="s">
        <v>256</v>
      </c>
      <c r="B63" s="24" t="s">
        <v>1739</v>
      </c>
      <c r="C63" s="23" t="s">
        <v>1701</v>
      </c>
      <c r="D63" s="23" t="s">
        <v>1701</v>
      </c>
    </row>
    <row r="64" spans="1:4" x14ac:dyDescent="0.35">
      <c r="A64" s="23" t="s">
        <v>263</v>
      </c>
      <c r="B64" s="24" t="e">
        <v>#N/A</v>
      </c>
      <c r="C64" s="23" t="s">
        <v>1701</v>
      </c>
      <c r="D64" s="23" t="s">
        <v>1701</v>
      </c>
    </row>
    <row r="65" spans="1:4" x14ac:dyDescent="0.35">
      <c r="A65" s="23" t="s">
        <v>258</v>
      </c>
      <c r="B65" s="24" t="s">
        <v>1729</v>
      </c>
      <c r="C65" s="23" t="s">
        <v>1701</v>
      </c>
      <c r="D65" s="23" t="s">
        <v>1701</v>
      </c>
    </row>
    <row r="66" spans="1:4" x14ac:dyDescent="0.35">
      <c r="A66" s="23" t="s">
        <v>259</v>
      </c>
      <c r="B66" s="24" t="s">
        <v>1753</v>
      </c>
      <c r="C66" s="23" t="s">
        <v>1701</v>
      </c>
      <c r="D66" s="23" t="s">
        <v>1701</v>
      </c>
    </row>
    <row r="67" spans="1:4" x14ac:dyDescent="0.35">
      <c r="A67" s="23" t="s">
        <v>261</v>
      </c>
      <c r="B67" s="24" t="s">
        <v>1729</v>
      </c>
      <c r="C67" s="23" t="s">
        <v>1701</v>
      </c>
      <c r="D67" s="23" t="s">
        <v>1701</v>
      </c>
    </row>
    <row r="68" spans="1:4" x14ac:dyDescent="0.35">
      <c r="A68" s="23" t="s">
        <v>257</v>
      </c>
      <c r="B68" s="24" t="e">
        <v>#N/A</v>
      </c>
      <c r="C68" s="23" t="s">
        <v>1701</v>
      </c>
      <c r="D68" s="23" t="s">
        <v>1701</v>
      </c>
    </row>
    <row r="69" spans="1:4" x14ac:dyDescent="0.35">
      <c r="A69" s="23" t="s">
        <v>285</v>
      </c>
      <c r="B69" s="24" t="s">
        <v>1740</v>
      </c>
      <c r="C69" s="23" t="s">
        <v>1180</v>
      </c>
      <c r="D69" s="23" t="s">
        <v>1741</v>
      </c>
    </row>
    <row r="70" spans="1:4" x14ac:dyDescent="0.35">
      <c r="A70" s="23" t="s">
        <v>281</v>
      </c>
      <c r="B70" s="24" t="s">
        <v>1742</v>
      </c>
      <c r="C70" s="23" t="s">
        <v>1107</v>
      </c>
      <c r="D70" s="23" t="s">
        <v>1743</v>
      </c>
    </row>
    <row r="71" spans="1:4" x14ac:dyDescent="0.35">
      <c r="A71" s="23" t="s">
        <v>284</v>
      </c>
      <c r="B71" s="24" t="e">
        <v>#N/A</v>
      </c>
      <c r="C71" s="23" t="s">
        <v>1701</v>
      </c>
      <c r="D71" s="23" t="s">
        <v>1701</v>
      </c>
    </row>
    <row r="72" spans="1:4" x14ac:dyDescent="0.35">
      <c r="A72" s="23" t="s">
        <v>287</v>
      </c>
      <c r="B72" s="24" t="s">
        <v>1744</v>
      </c>
      <c r="C72" s="23" t="s">
        <v>1159</v>
      </c>
      <c r="D72" s="23" t="s">
        <v>1745</v>
      </c>
    </row>
    <row r="73" spans="1:4" x14ac:dyDescent="0.35">
      <c r="A73" s="23" t="s">
        <v>282</v>
      </c>
      <c r="B73" s="24" t="s">
        <v>1746</v>
      </c>
      <c r="C73" s="23" t="s">
        <v>1701</v>
      </c>
      <c r="D73" s="23" t="s">
        <v>1701</v>
      </c>
    </row>
    <row r="74" spans="1:4" x14ac:dyDescent="0.35">
      <c r="A74" s="23" t="s">
        <v>283</v>
      </c>
      <c r="B74" s="24" t="s">
        <v>1748</v>
      </c>
      <c r="C74" s="23" t="s">
        <v>1112</v>
      </c>
      <c r="D74" s="23" t="s">
        <v>1749</v>
      </c>
    </row>
    <row r="75" spans="1:4" x14ac:dyDescent="0.35">
      <c r="A75" s="23" t="s">
        <v>289</v>
      </c>
      <c r="B75" s="24" t="s">
        <v>1750</v>
      </c>
      <c r="C75" s="23" t="s">
        <v>1108</v>
      </c>
      <c r="D75" s="23" t="s">
        <v>1751</v>
      </c>
    </row>
    <row r="76" spans="1:4" x14ac:dyDescent="0.35">
      <c r="A76" s="23" t="s">
        <v>288</v>
      </c>
      <c r="B76" s="24" t="e">
        <v>#N/A</v>
      </c>
      <c r="C76" s="23" t="s">
        <v>1701</v>
      </c>
      <c r="D76" s="23" t="s">
        <v>1701</v>
      </c>
    </row>
    <row r="77" spans="1:4" x14ac:dyDescent="0.35">
      <c r="A77" s="23" t="s">
        <v>286</v>
      </c>
      <c r="B77" s="24" t="s">
        <v>1744</v>
      </c>
      <c r="C77" s="23" t="s">
        <v>1159</v>
      </c>
      <c r="D77" s="23" t="s">
        <v>1752</v>
      </c>
    </row>
    <row r="78" spans="1:4" x14ac:dyDescent="0.35">
      <c r="A78" s="23" t="s">
        <v>273</v>
      </c>
      <c r="B78" s="24" t="s">
        <v>1727</v>
      </c>
      <c r="C78" s="23" t="s">
        <v>1179</v>
      </c>
      <c r="D78" s="23" t="s">
        <v>1754</v>
      </c>
    </row>
    <row r="79" spans="1:4" x14ac:dyDescent="0.35">
      <c r="A79" s="23" t="s">
        <v>278</v>
      </c>
      <c r="B79" s="24" t="s">
        <v>1755</v>
      </c>
      <c r="C79" s="23" t="s">
        <v>1701</v>
      </c>
      <c r="D79" s="23" t="s">
        <v>1701</v>
      </c>
    </row>
    <row r="80" spans="1:4" x14ac:dyDescent="0.35">
      <c r="A80" s="23" t="s">
        <v>2324</v>
      </c>
      <c r="B80" s="24" t="s">
        <v>2325</v>
      </c>
      <c r="C80" s="23" t="s">
        <v>1701</v>
      </c>
      <c r="D80" s="23" t="s">
        <v>1701</v>
      </c>
    </row>
    <row r="81" spans="1:4" x14ac:dyDescent="0.35">
      <c r="A81" s="23" t="s">
        <v>2449</v>
      </c>
      <c r="B81" s="24" t="e">
        <v>#N/A</v>
      </c>
      <c r="C81" s="23" t="s">
        <v>1701</v>
      </c>
      <c r="D81" s="23" t="s">
        <v>1701</v>
      </c>
    </row>
    <row r="82" spans="1:4" x14ac:dyDescent="0.35">
      <c r="A82" s="23" t="s">
        <v>2450</v>
      </c>
      <c r="B82" s="24" t="e">
        <v>#N/A</v>
      </c>
      <c r="C82" s="23" t="s">
        <v>1701</v>
      </c>
      <c r="D82" s="23" t="s">
        <v>1701</v>
      </c>
    </row>
    <row r="83" spans="1:4" x14ac:dyDescent="0.35">
      <c r="A83" s="23" t="s">
        <v>2256</v>
      </c>
      <c r="B83" s="24" t="s">
        <v>2257</v>
      </c>
      <c r="C83" s="23" t="s">
        <v>1701</v>
      </c>
      <c r="D83" s="23" t="s">
        <v>1701</v>
      </c>
    </row>
    <row r="84" spans="1:4" x14ac:dyDescent="0.35">
      <c r="A84" s="23" t="s">
        <v>2451</v>
      </c>
      <c r="B84" s="24" t="e">
        <v>#N/A</v>
      </c>
      <c r="C84" s="23" t="s">
        <v>1701</v>
      </c>
      <c r="D84" s="23" t="s">
        <v>1701</v>
      </c>
    </row>
    <row r="85" spans="1:4" x14ac:dyDescent="0.35">
      <c r="A85" s="23" t="s">
        <v>2452</v>
      </c>
      <c r="B85" s="24" t="e">
        <v>#N/A</v>
      </c>
      <c r="C85" s="23" t="s">
        <v>1701</v>
      </c>
      <c r="D85" s="23" t="s">
        <v>1701</v>
      </c>
    </row>
    <row r="86" spans="1:4" x14ac:dyDescent="0.35">
      <c r="A86" s="23" t="s">
        <v>2453</v>
      </c>
      <c r="B86" s="24" t="s">
        <v>2454</v>
      </c>
      <c r="C86" s="23" t="s">
        <v>1701</v>
      </c>
      <c r="D86" s="23" t="s">
        <v>1701</v>
      </c>
    </row>
    <row r="87" spans="1:4" x14ac:dyDescent="0.35">
      <c r="A87" s="23" t="s">
        <v>1969</v>
      </c>
      <c r="B87" s="24" t="s">
        <v>1970</v>
      </c>
      <c r="C87" s="23" t="s">
        <v>1701</v>
      </c>
      <c r="D87" s="23" t="s">
        <v>1701</v>
      </c>
    </row>
    <row r="88" spans="1:4" x14ac:dyDescent="0.35">
      <c r="A88" s="23" t="s">
        <v>294</v>
      </c>
      <c r="B88" s="24" t="s">
        <v>2455</v>
      </c>
      <c r="C88" s="23" t="s">
        <v>1701</v>
      </c>
      <c r="D88" s="23" t="s">
        <v>1701</v>
      </c>
    </row>
    <row r="89" spans="1:4" x14ac:dyDescent="0.35">
      <c r="A89" s="23" t="s">
        <v>292</v>
      </c>
      <c r="B89" s="24" t="s">
        <v>2456</v>
      </c>
      <c r="C89" s="23" t="s">
        <v>1701</v>
      </c>
      <c r="D89" s="23" t="s">
        <v>1701</v>
      </c>
    </row>
    <row r="90" spans="1:4" x14ac:dyDescent="0.35">
      <c r="A90" s="23" t="s">
        <v>291</v>
      </c>
      <c r="B90" s="24" t="s">
        <v>2456</v>
      </c>
      <c r="C90" s="23" t="s">
        <v>1701</v>
      </c>
      <c r="D90" s="23" t="s">
        <v>1701</v>
      </c>
    </row>
    <row r="91" spans="1:4" x14ac:dyDescent="0.35">
      <c r="A91" s="23" t="s">
        <v>293</v>
      </c>
      <c r="B91" s="24" t="s">
        <v>2457</v>
      </c>
      <c r="C91" s="23" t="s">
        <v>1701</v>
      </c>
      <c r="D91" s="23" t="s">
        <v>1701</v>
      </c>
    </row>
    <row r="92" spans="1:4" x14ac:dyDescent="0.35">
      <c r="A92" s="23" t="s">
        <v>298</v>
      </c>
      <c r="B92" s="24" t="s">
        <v>1756</v>
      </c>
      <c r="C92" s="23" t="s">
        <v>1758</v>
      </c>
      <c r="D92" s="23" t="s">
        <v>1757</v>
      </c>
    </row>
    <row r="93" spans="1:4" x14ac:dyDescent="0.35">
      <c r="A93" s="23" t="s">
        <v>296</v>
      </c>
      <c r="B93" s="24" t="s">
        <v>1759</v>
      </c>
      <c r="C93" s="23" t="s">
        <v>1701</v>
      </c>
      <c r="D93" s="23" t="s">
        <v>1701</v>
      </c>
    </row>
    <row r="94" spans="1:4" x14ac:dyDescent="0.35">
      <c r="A94" s="23" t="s">
        <v>290</v>
      </c>
      <c r="B94" s="24" t="s">
        <v>1750</v>
      </c>
      <c r="C94" s="23" t="s">
        <v>1108</v>
      </c>
      <c r="D94" s="23" t="s">
        <v>1760</v>
      </c>
    </row>
    <row r="95" spans="1:4" x14ac:dyDescent="0.35">
      <c r="A95" s="23" t="s">
        <v>297</v>
      </c>
      <c r="B95" s="24" t="s">
        <v>1761</v>
      </c>
      <c r="C95" s="23" t="s">
        <v>1113</v>
      </c>
      <c r="D95" s="23" t="s">
        <v>1762</v>
      </c>
    </row>
    <row r="96" spans="1:4" x14ac:dyDescent="0.35">
      <c r="A96" s="23" t="s">
        <v>295</v>
      </c>
      <c r="B96" s="24" t="s">
        <v>2458</v>
      </c>
      <c r="C96" s="23" t="s">
        <v>1701</v>
      </c>
      <c r="D96" s="23" t="s">
        <v>1701</v>
      </c>
    </row>
    <row r="97" spans="1:4" x14ac:dyDescent="0.35">
      <c r="A97" s="23" t="s">
        <v>2459</v>
      </c>
      <c r="B97" s="24" t="s">
        <v>1767</v>
      </c>
      <c r="C97" s="23" t="s">
        <v>1701</v>
      </c>
      <c r="D97" s="23" t="s">
        <v>1701</v>
      </c>
    </row>
    <row r="98" spans="1:4" x14ac:dyDescent="0.35">
      <c r="A98" s="23" t="s">
        <v>277</v>
      </c>
      <c r="B98" s="24" t="s">
        <v>2460</v>
      </c>
      <c r="C98" s="23" t="s">
        <v>1701</v>
      </c>
      <c r="D98" s="23" t="s">
        <v>1701</v>
      </c>
    </row>
    <row r="99" spans="1:4" x14ac:dyDescent="0.35">
      <c r="A99" s="23" t="s">
        <v>305</v>
      </c>
      <c r="B99" s="24" t="s">
        <v>1764</v>
      </c>
      <c r="C99" s="23" t="s">
        <v>1136</v>
      </c>
      <c r="D99" s="23" t="s">
        <v>1765</v>
      </c>
    </row>
    <row r="100" spans="1:4" x14ac:dyDescent="0.35">
      <c r="A100" s="23" t="s">
        <v>308</v>
      </c>
      <c r="B100" s="24" t="s">
        <v>1766</v>
      </c>
      <c r="C100" s="23" t="s">
        <v>1701</v>
      </c>
      <c r="D100" s="23" t="s">
        <v>1701</v>
      </c>
    </row>
    <row r="101" spans="1:4" x14ac:dyDescent="0.35">
      <c r="A101" s="23" t="s">
        <v>307</v>
      </c>
      <c r="B101" s="24" t="s">
        <v>1767</v>
      </c>
      <c r="C101" s="23" t="s">
        <v>1701</v>
      </c>
      <c r="D101" s="23" t="s">
        <v>1701</v>
      </c>
    </row>
    <row r="102" spans="1:4" x14ac:dyDescent="0.35">
      <c r="A102" s="23" t="s">
        <v>306</v>
      </c>
      <c r="B102" s="24" t="e">
        <v>#N/A</v>
      </c>
      <c r="C102" s="23" t="s">
        <v>1701</v>
      </c>
      <c r="D102" s="23" t="s">
        <v>1701</v>
      </c>
    </row>
    <row r="103" spans="1:4" x14ac:dyDescent="0.35">
      <c r="A103" s="23" t="s">
        <v>309</v>
      </c>
      <c r="B103" s="24" t="s">
        <v>1766</v>
      </c>
      <c r="C103" s="23" t="s">
        <v>1701</v>
      </c>
      <c r="D103" s="23" t="s">
        <v>1701</v>
      </c>
    </row>
    <row r="104" spans="1:4" x14ac:dyDescent="0.35">
      <c r="A104" s="23" t="s">
        <v>311</v>
      </c>
      <c r="B104" s="24" t="s">
        <v>2465</v>
      </c>
      <c r="C104" s="23" t="s">
        <v>1701</v>
      </c>
      <c r="D104" s="23" t="s">
        <v>1701</v>
      </c>
    </row>
    <row r="105" spans="1:4" x14ac:dyDescent="0.35">
      <c r="A105" s="23" t="s">
        <v>2466</v>
      </c>
      <c r="B105" s="24" t="s">
        <v>2467</v>
      </c>
      <c r="C105" s="23" t="s">
        <v>1701</v>
      </c>
      <c r="D105" s="23" t="s">
        <v>1701</v>
      </c>
    </row>
    <row r="106" spans="1:4" x14ac:dyDescent="0.35">
      <c r="A106" s="23" t="s">
        <v>310</v>
      </c>
      <c r="B106" s="24" t="s">
        <v>2255</v>
      </c>
      <c r="C106" s="23" t="s">
        <v>1701</v>
      </c>
      <c r="D106" s="23" t="s">
        <v>1701</v>
      </c>
    </row>
    <row r="107" spans="1:4" x14ac:dyDescent="0.35">
      <c r="A107" s="23" t="s">
        <v>2468</v>
      </c>
      <c r="B107" s="24" t="s">
        <v>2467</v>
      </c>
      <c r="C107" s="23" t="s">
        <v>1701</v>
      </c>
      <c r="D107" s="23" t="s">
        <v>1701</v>
      </c>
    </row>
    <row r="108" spans="1:4" x14ac:dyDescent="0.35">
      <c r="A108" s="23" t="s">
        <v>300</v>
      </c>
      <c r="B108" s="24" t="e">
        <v>#N/A</v>
      </c>
      <c r="C108" s="23" t="s">
        <v>1701</v>
      </c>
      <c r="D108" s="23" t="s">
        <v>1763</v>
      </c>
    </row>
    <row r="109" spans="1:4" x14ac:dyDescent="0.35">
      <c r="A109" s="23" t="s">
        <v>299</v>
      </c>
      <c r="B109" s="24" t="e">
        <v>#N/A</v>
      </c>
      <c r="C109" s="23" t="s">
        <v>1701</v>
      </c>
      <c r="D109" s="23" t="s">
        <v>1701</v>
      </c>
    </row>
    <row r="110" spans="1:4" x14ac:dyDescent="0.35">
      <c r="A110" s="23" t="s">
        <v>303</v>
      </c>
      <c r="B110" s="24" t="s">
        <v>2461</v>
      </c>
      <c r="C110" s="23" t="s">
        <v>1701</v>
      </c>
      <c r="D110" s="23" t="s">
        <v>1701</v>
      </c>
    </row>
    <row r="111" spans="1:4" x14ac:dyDescent="0.35">
      <c r="A111" s="23" t="s">
        <v>304</v>
      </c>
      <c r="B111" s="24" t="s">
        <v>2461</v>
      </c>
      <c r="C111" s="23" t="s">
        <v>1701</v>
      </c>
      <c r="D111" s="23" t="s">
        <v>1701</v>
      </c>
    </row>
    <row r="112" spans="1:4" x14ac:dyDescent="0.35">
      <c r="A112" s="23" t="s">
        <v>302</v>
      </c>
      <c r="B112" s="24" t="s">
        <v>2464</v>
      </c>
      <c r="C112" s="23" t="s">
        <v>1701</v>
      </c>
      <c r="D112" s="23" t="s">
        <v>1701</v>
      </c>
    </row>
    <row r="113" spans="1:4" x14ac:dyDescent="0.35">
      <c r="A113" s="23" t="s">
        <v>2462</v>
      </c>
      <c r="B113" s="24" t="s">
        <v>2463</v>
      </c>
      <c r="C113" s="23" t="s">
        <v>1701</v>
      </c>
      <c r="D113" s="23" t="s">
        <v>1701</v>
      </c>
    </row>
    <row r="114" spans="1:4" x14ac:dyDescent="0.35">
      <c r="A114" s="23" t="s">
        <v>301</v>
      </c>
      <c r="B114" s="24" t="e">
        <v>#N/A</v>
      </c>
      <c r="C114" s="23" t="s">
        <v>1701</v>
      </c>
      <c r="D114" s="23" t="s">
        <v>1701</v>
      </c>
    </row>
    <row r="115" spans="1:4" x14ac:dyDescent="0.35">
      <c r="A115" s="23" t="s">
        <v>314</v>
      </c>
      <c r="B115" s="24" t="s">
        <v>1768</v>
      </c>
      <c r="C115" s="23" t="s">
        <v>1769</v>
      </c>
      <c r="D115" s="23" t="s">
        <v>1701</v>
      </c>
    </row>
    <row r="116" spans="1:4" x14ac:dyDescent="0.35">
      <c r="A116" s="23" t="s">
        <v>312</v>
      </c>
      <c r="B116" s="24" t="s">
        <v>1770</v>
      </c>
      <c r="C116" s="23" t="s">
        <v>1769</v>
      </c>
      <c r="D116" s="23" t="s">
        <v>1771</v>
      </c>
    </row>
    <row r="117" spans="1:4" x14ac:dyDescent="0.35">
      <c r="A117" s="23" t="s">
        <v>313</v>
      </c>
      <c r="B117" s="24" t="s">
        <v>1770</v>
      </c>
      <c r="C117" s="23" t="s">
        <v>1769</v>
      </c>
      <c r="D117" s="23" t="s">
        <v>1771</v>
      </c>
    </row>
    <row r="118" spans="1:4" x14ac:dyDescent="0.35">
      <c r="A118" s="23" t="s">
        <v>315</v>
      </c>
      <c r="B118" s="24" t="s">
        <v>1772</v>
      </c>
      <c r="C118" s="23" t="s">
        <v>1214</v>
      </c>
      <c r="D118" s="23" t="s">
        <v>1773</v>
      </c>
    </row>
    <row r="119" spans="1:4" x14ac:dyDescent="0.35">
      <c r="A119" s="23" t="s">
        <v>2469</v>
      </c>
      <c r="B119" s="24" t="s">
        <v>2470</v>
      </c>
      <c r="C119" s="23" t="s">
        <v>1701</v>
      </c>
      <c r="D119" s="23" t="s">
        <v>1701</v>
      </c>
    </row>
    <row r="120" spans="1:4" x14ac:dyDescent="0.35">
      <c r="A120" s="23" t="s">
        <v>2471</v>
      </c>
      <c r="B120" s="24" t="s">
        <v>2472</v>
      </c>
      <c r="C120" s="23" t="s">
        <v>1701</v>
      </c>
      <c r="D120" s="23" t="s">
        <v>1701</v>
      </c>
    </row>
    <row r="121" spans="1:4" x14ac:dyDescent="0.35">
      <c r="A121" s="23" t="s">
        <v>2473</v>
      </c>
      <c r="B121" s="24" t="s">
        <v>2474</v>
      </c>
      <c r="C121" s="23" t="s">
        <v>1701</v>
      </c>
      <c r="D121" s="23" t="s">
        <v>1701</v>
      </c>
    </row>
    <row r="122" spans="1:4" x14ac:dyDescent="0.35">
      <c r="A122" s="23" t="s">
        <v>316</v>
      </c>
      <c r="B122" s="24" t="e">
        <v>#N/A</v>
      </c>
      <c r="C122" s="23" t="s">
        <v>1701</v>
      </c>
      <c r="D122" s="23" t="s">
        <v>1701</v>
      </c>
    </row>
    <row r="123" spans="1:4" x14ac:dyDescent="0.35">
      <c r="A123" s="23" t="s">
        <v>346</v>
      </c>
      <c r="B123" s="24" t="s">
        <v>1774</v>
      </c>
      <c r="C123" s="23" t="s">
        <v>1239</v>
      </c>
      <c r="D123" s="23" t="s">
        <v>1775</v>
      </c>
    </row>
    <row r="124" spans="1:4" x14ac:dyDescent="0.35">
      <c r="A124" s="23" t="s">
        <v>341</v>
      </c>
      <c r="B124" s="24" t="s">
        <v>1774</v>
      </c>
      <c r="C124" s="23" t="s">
        <v>1239</v>
      </c>
      <c r="D124" s="23" t="s">
        <v>1776</v>
      </c>
    </row>
    <row r="125" spans="1:4" x14ac:dyDescent="0.35">
      <c r="A125" s="23" t="s">
        <v>334</v>
      </c>
      <c r="B125" s="24" t="s">
        <v>1774</v>
      </c>
      <c r="C125" s="23" t="s">
        <v>1239</v>
      </c>
      <c r="D125" s="23" t="s">
        <v>1777</v>
      </c>
    </row>
    <row r="126" spans="1:4" x14ac:dyDescent="0.35">
      <c r="A126" s="23" t="s">
        <v>323</v>
      </c>
      <c r="B126" s="24" t="s">
        <v>1778</v>
      </c>
      <c r="C126" s="23" t="s">
        <v>1779</v>
      </c>
      <c r="D126" s="23" t="s">
        <v>1701</v>
      </c>
    </row>
    <row r="127" spans="1:4" x14ac:dyDescent="0.35">
      <c r="A127" s="23" t="s">
        <v>344</v>
      </c>
      <c r="B127" s="24" t="s">
        <v>1774</v>
      </c>
      <c r="C127" s="23" t="s">
        <v>1239</v>
      </c>
      <c r="D127" s="23" t="s">
        <v>1780</v>
      </c>
    </row>
    <row r="128" spans="1:4" x14ac:dyDescent="0.35">
      <c r="A128" s="23" t="s">
        <v>336</v>
      </c>
      <c r="B128" s="24" t="s">
        <v>1774</v>
      </c>
      <c r="C128" s="23" t="s">
        <v>1239</v>
      </c>
      <c r="D128" s="23" t="s">
        <v>1781</v>
      </c>
    </row>
    <row r="129" spans="1:4" x14ac:dyDescent="0.35">
      <c r="A129" s="23" t="s">
        <v>342</v>
      </c>
      <c r="B129" s="24" t="s">
        <v>1774</v>
      </c>
      <c r="C129" s="23" t="s">
        <v>1239</v>
      </c>
      <c r="D129" s="23" t="s">
        <v>1781</v>
      </c>
    </row>
    <row r="130" spans="1:4" x14ac:dyDescent="0.35">
      <c r="A130" s="23" t="s">
        <v>330</v>
      </c>
      <c r="B130" s="24" t="s">
        <v>1774</v>
      </c>
      <c r="C130" s="23" t="s">
        <v>1239</v>
      </c>
      <c r="D130" s="23" t="s">
        <v>1780</v>
      </c>
    </row>
    <row r="131" spans="1:4" x14ac:dyDescent="0.35">
      <c r="A131" s="23" t="s">
        <v>338</v>
      </c>
      <c r="B131" s="24" t="s">
        <v>1774</v>
      </c>
      <c r="C131" s="23" t="s">
        <v>1239</v>
      </c>
      <c r="D131" s="23" t="s">
        <v>1776</v>
      </c>
    </row>
    <row r="132" spans="1:4" x14ac:dyDescent="0.35">
      <c r="A132" s="23" t="s">
        <v>348</v>
      </c>
      <c r="B132" s="24" t="s">
        <v>1774</v>
      </c>
      <c r="C132" s="23" t="s">
        <v>1239</v>
      </c>
      <c r="D132" s="23" t="s">
        <v>1780</v>
      </c>
    </row>
    <row r="133" spans="1:4" x14ac:dyDescent="0.35">
      <c r="A133" s="23" t="s">
        <v>337</v>
      </c>
      <c r="B133" s="24" t="s">
        <v>1774</v>
      </c>
      <c r="C133" s="23" t="s">
        <v>1239</v>
      </c>
      <c r="D133" s="23" t="s">
        <v>1775</v>
      </c>
    </row>
    <row r="134" spans="1:4" x14ac:dyDescent="0.35">
      <c r="A134" s="23" t="s">
        <v>321</v>
      </c>
      <c r="B134" s="24" t="s">
        <v>1782</v>
      </c>
      <c r="C134" s="23" t="s">
        <v>1239</v>
      </c>
      <c r="D134" s="23" t="s">
        <v>1783</v>
      </c>
    </row>
    <row r="135" spans="1:4" x14ac:dyDescent="0.35">
      <c r="A135" s="23" t="s">
        <v>328</v>
      </c>
      <c r="B135" s="24" t="s">
        <v>1774</v>
      </c>
      <c r="C135" s="23" t="s">
        <v>1239</v>
      </c>
      <c r="D135" s="23" t="s">
        <v>1780</v>
      </c>
    </row>
    <row r="136" spans="1:4" x14ac:dyDescent="0.35">
      <c r="A136" s="23" t="s">
        <v>347</v>
      </c>
      <c r="B136" s="24" t="s">
        <v>1774</v>
      </c>
      <c r="C136" s="23" t="s">
        <v>1239</v>
      </c>
      <c r="D136" s="23" t="s">
        <v>1784</v>
      </c>
    </row>
    <row r="137" spans="1:4" x14ac:dyDescent="0.35">
      <c r="A137" s="23" t="s">
        <v>349</v>
      </c>
      <c r="B137" s="24" t="s">
        <v>1782</v>
      </c>
      <c r="C137" s="23" t="s">
        <v>1239</v>
      </c>
      <c r="D137" s="23" t="s">
        <v>1775</v>
      </c>
    </row>
    <row r="138" spans="1:4" x14ac:dyDescent="0.35">
      <c r="A138" s="23" t="s">
        <v>326</v>
      </c>
      <c r="B138" s="24" t="s">
        <v>1774</v>
      </c>
      <c r="C138" s="23" t="s">
        <v>1239</v>
      </c>
      <c r="D138" s="23" t="s">
        <v>1780</v>
      </c>
    </row>
    <row r="139" spans="1:4" x14ac:dyDescent="0.35">
      <c r="A139" s="23" t="s">
        <v>325</v>
      </c>
      <c r="B139" s="24" t="s">
        <v>1774</v>
      </c>
      <c r="C139" s="23" t="s">
        <v>1239</v>
      </c>
      <c r="D139" s="23" t="s">
        <v>1781</v>
      </c>
    </row>
    <row r="140" spans="1:4" x14ac:dyDescent="0.35">
      <c r="A140" s="23" t="s">
        <v>319</v>
      </c>
      <c r="B140" s="24" t="s">
        <v>1774</v>
      </c>
      <c r="C140" s="23" t="s">
        <v>1239</v>
      </c>
      <c r="D140" s="23" t="s">
        <v>1785</v>
      </c>
    </row>
    <row r="141" spans="1:4" x14ac:dyDescent="0.35">
      <c r="A141" s="23" t="s">
        <v>322</v>
      </c>
      <c r="B141" s="24" t="s">
        <v>1782</v>
      </c>
      <c r="C141" s="23" t="s">
        <v>1239</v>
      </c>
      <c r="D141" s="23" t="s">
        <v>1786</v>
      </c>
    </row>
    <row r="142" spans="1:4" x14ac:dyDescent="0.35">
      <c r="A142" s="23" t="s">
        <v>318</v>
      </c>
      <c r="B142" s="24" t="s">
        <v>1787</v>
      </c>
      <c r="C142" s="23" t="s">
        <v>1130</v>
      </c>
      <c r="D142" s="23" t="s">
        <v>1788</v>
      </c>
    </row>
    <row r="143" spans="1:4" x14ac:dyDescent="0.35">
      <c r="A143" s="23" t="s">
        <v>329</v>
      </c>
      <c r="B143" s="24" t="s">
        <v>1774</v>
      </c>
      <c r="C143" s="23" t="s">
        <v>1239</v>
      </c>
      <c r="D143" s="23" t="s">
        <v>1789</v>
      </c>
    </row>
    <row r="144" spans="1:4" x14ac:dyDescent="0.35">
      <c r="A144" s="23" t="s">
        <v>335</v>
      </c>
      <c r="B144" s="24" t="s">
        <v>1790</v>
      </c>
      <c r="C144" s="23" t="s">
        <v>1239</v>
      </c>
      <c r="D144" s="23" t="s">
        <v>1791</v>
      </c>
    </row>
    <row r="145" spans="1:4" x14ac:dyDescent="0.35">
      <c r="A145" s="23" t="s">
        <v>320</v>
      </c>
      <c r="B145" s="24" t="s">
        <v>1774</v>
      </c>
      <c r="C145" s="23" t="s">
        <v>1239</v>
      </c>
      <c r="D145" s="23" t="s">
        <v>1780</v>
      </c>
    </row>
    <row r="146" spans="1:4" x14ac:dyDescent="0.35">
      <c r="A146" s="23" t="s">
        <v>327</v>
      </c>
      <c r="B146" s="24" t="s">
        <v>1774</v>
      </c>
      <c r="C146" s="23" t="s">
        <v>1239</v>
      </c>
      <c r="D146" s="23" t="s">
        <v>1781</v>
      </c>
    </row>
    <row r="147" spans="1:4" x14ac:dyDescent="0.35">
      <c r="A147" s="23" t="s">
        <v>345</v>
      </c>
      <c r="B147" s="24" t="s">
        <v>1774</v>
      </c>
      <c r="C147" s="23" t="s">
        <v>1239</v>
      </c>
      <c r="D147" s="23" t="s">
        <v>1792</v>
      </c>
    </row>
    <row r="148" spans="1:4" x14ac:dyDescent="0.35">
      <c r="A148" s="23" t="s">
        <v>332</v>
      </c>
      <c r="B148" s="24" t="s">
        <v>1782</v>
      </c>
      <c r="C148" s="23" t="s">
        <v>1239</v>
      </c>
      <c r="D148" s="23" t="s">
        <v>1793</v>
      </c>
    </row>
    <row r="149" spans="1:4" x14ac:dyDescent="0.35">
      <c r="A149" s="23" t="s">
        <v>339</v>
      </c>
      <c r="B149" s="24" t="s">
        <v>1774</v>
      </c>
      <c r="C149" s="23" t="s">
        <v>1239</v>
      </c>
      <c r="D149" s="23" t="s">
        <v>1776</v>
      </c>
    </row>
    <row r="150" spans="1:4" x14ac:dyDescent="0.35">
      <c r="A150" s="23" t="s">
        <v>331</v>
      </c>
      <c r="B150" s="24" t="s">
        <v>1774</v>
      </c>
      <c r="C150" s="23" t="s">
        <v>1239</v>
      </c>
      <c r="D150" s="23" t="s">
        <v>1780</v>
      </c>
    </row>
    <row r="151" spans="1:4" x14ac:dyDescent="0.35">
      <c r="A151" s="23" t="s">
        <v>343</v>
      </c>
      <c r="B151" s="24" t="s">
        <v>1774</v>
      </c>
      <c r="C151" s="23" t="s">
        <v>1239</v>
      </c>
      <c r="D151" s="23" t="s">
        <v>1780</v>
      </c>
    </row>
    <row r="152" spans="1:4" x14ac:dyDescent="0.35">
      <c r="A152" s="23" t="s">
        <v>324</v>
      </c>
      <c r="B152" s="24" t="s">
        <v>1774</v>
      </c>
      <c r="C152" s="23" t="s">
        <v>1239</v>
      </c>
      <c r="D152" s="23" t="s">
        <v>1781</v>
      </c>
    </row>
    <row r="153" spans="1:4" x14ac:dyDescent="0.35">
      <c r="A153" s="23" t="s">
        <v>340</v>
      </c>
      <c r="B153" s="24" t="s">
        <v>1790</v>
      </c>
      <c r="C153" s="23" t="s">
        <v>1239</v>
      </c>
      <c r="D153" s="23" t="s">
        <v>1794</v>
      </c>
    </row>
    <row r="154" spans="1:4" x14ac:dyDescent="0.35">
      <c r="A154" s="23" t="s">
        <v>333</v>
      </c>
      <c r="B154" s="24" t="s">
        <v>1790</v>
      </c>
      <c r="C154" s="23" t="s">
        <v>1239</v>
      </c>
      <c r="D154" s="23" t="s">
        <v>1795</v>
      </c>
    </row>
    <row r="155" spans="1:4" x14ac:dyDescent="0.35">
      <c r="A155" s="23" t="s">
        <v>2475</v>
      </c>
      <c r="B155" s="24" t="s">
        <v>2476</v>
      </c>
      <c r="C155" s="23" t="s">
        <v>1701</v>
      </c>
      <c r="D155" s="23" t="s">
        <v>1701</v>
      </c>
    </row>
    <row r="156" spans="1:4" x14ac:dyDescent="0.35">
      <c r="A156" s="23" t="s">
        <v>317</v>
      </c>
      <c r="B156" s="24" t="s">
        <v>1796</v>
      </c>
      <c r="C156" s="23" t="s">
        <v>1701</v>
      </c>
      <c r="D156" s="23" t="s">
        <v>1701</v>
      </c>
    </row>
    <row r="157" spans="1:4" x14ac:dyDescent="0.35">
      <c r="A157" s="23" t="s">
        <v>350</v>
      </c>
      <c r="B157" s="24" t="s">
        <v>2477</v>
      </c>
      <c r="C157" s="23" t="s">
        <v>1701</v>
      </c>
      <c r="D157" s="23" t="s">
        <v>1701</v>
      </c>
    </row>
    <row r="158" spans="1:4" x14ac:dyDescent="0.35">
      <c r="A158" s="23" t="s">
        <v>369</v>
      </c>
      <c r="B158" s="24" t="s">
        <v>1797</v>
      </c>
      <c r="C158" s="23" t="s">
        <v>1701</v>
      </c>
      <c r="D158" s="23" t="s">
        <v>1701</v>
      </c>
    </row>
    <row r="159" spans="1:4" x14ac:dyDescent="0.35">
      <c r="A159" s="23" t="s">
        <v>365</v>
      </c>
      <c r="B159" s="24" t="e">
        <v>#N/A</v>
      </c>
      <c r="C159" s="23" t="s">
        <v>1701</v>
      </c>
      <c r="D159" s="23" t="s">
        <v>1701</v>
      </c>
    </row>
    <row r="160" spans="1:4" x14ac:dyDescent="0.35">
      <c r="A160" s="23" t="s">
        <v>367</v>
      </c>
      <c r="B160" s="24" t="s">
        <v>1798</v>
      </c>
      <c r="C160" s="23" t="s">
        <v>1149</v>
      </c>
      <c r="D160" s="23" t="s">
        <v>1799</v>
      </c>
    </row>
    <row r="161" spans="1:4" x14ac:dyDescent="0.35">
      <c r="A161" s="23" t="s">
        <v>363</v>
      </c>
      <c r="B161" s="24" t="s">
        <v>1800</v>
      </c>
      <c r="C161" s="23" t="s">
        <v>1701</v>
      </c>
      <c r="D161" s="23" t="s">
        <v>1801</v>
      </c>
    </row>
    <row r="162" spans="1:4" x14ac:dyDescent="0.35">
      <c r="A162" s="23" t="s">
        <v>366</v>
      </c>
      <c r="B162" s="24" t="e">
        <v>#N/A</v>
      </c>
      <c r="C162" s="23" t="s">
        <v>1701</v>
      </c>
      <c r="D162" s="23" t="s">
        <v>1701</v>
      </c>
    </row>
    <row r="163" spans="1:4" x14ac:dyDescent="0.35">
      <c r="A163" s="23" t="s">
        <v>374</v>
      </c>
      <c r="B163" s="24" t="s">
        <v>1802</v>
      </c>
      <c r="C163" s="23" t="s">
        <v>1226</v>
      </c>
      <c r="D163" s="23" t="s">
        <v>1803</v>
      </c>
    </row>
    <row r="164" spans="1:4" x14ac:dyDescent="0.35">
      <c r="A164" s="23" t="s">
        <v>371</v>
      </c>
      <c r="B164" s="24" t="s">
        <v>1804</v>
      </c>
      <c r="C164" s="23" t="s">
        <v>1701</v>
      </c>
      <c r="D164" s="23" t="s">
        <v>1701</v>
      </c>
    </row>
    <row r="165" spans="1:4" x14ac:dyDescent="0.35">
      <c r="A165" s="23" t="s">
        <v>372</v>
      </c>
      <c r="B165" s="24" t="s">
        <v>1804</v>
      </c>
      <c r="C165" s="23" t="s">
        <v>1701</v>
      </c>
      <c r="D165" s="23" t="s">
        <v>1701</v>
      </c>
    </row>
    <row r="166" spans="1:4" x14ac:dyDescent="0.35">
      <c r="A166" s="23" t="s">
        <v>364</v>
      </c>
      <c r="B166" s="24" t="s">
        <v>1805</v>
      </c>
      <c r="C166" s="23" t="s">
        <v>1701</v>
      </c>
      <c r="D166" s="23" t="s">
        <v>1701</v>
      </c>
    </row>
    <row r="167" spans="1:4" x14ac:dyDescent="0.35">
      <c r="A167" s="23" t="s">
        <v>368</v>
      </c>
      <c r="B167" s="24" t="s">
        <v>1806</v>
      </c>
      <c r="C167" s="23" t="s">
        <v>1701</v>
      </c>
      <c r="D167" s="23" t="s">
        <v>1701</v>
      </c>
    </row>
    <row r="168" spans="1:4" x14ac:dyDescent="0.35">
      <c r="A168" s="23" t="s">
        <v>373</v>
      </c>
      <c r="B168" s="24" t="s">
        <v>1807</v>
      </c>
      <c r="C168" s="23" t="s">
        <v>1140</v>
      </c>
      <c r="D168" s="23" t="s">
        <v>1715</v>
      </c>
    </row>
    <row r="169" spans="1:4" x14ac:dyDescent="0.35">
      <c r="A169" s="23" t="s">
        <v>362</v>
      </c>
      <c r="B169" s="24" t="s">
        <v>1808</v>
      </c>
      <c r="C169" s="23" t="s">
        <v>1701</v>
      </c>
      <c r="D169" s="23" t="s">
        <v>1701</v>
      </c>
    </row>
    <row r="170" spans="1:4" x14ac:dyDescent="0.35">
      <c r="A170" s="23" t="s">
        <v>360</v>
      </c>
      <c r="B170" s="24" t="s">
        <v>1809</v>
      </c>
      <c r="C170" s="23" t="s">
        <v>1701</v>
      </c>
      <c r="D170" s="23" t="s">
        <v>1701</v>
      </c>
    </row>
    <row r="171" spans="1:4" x14ac:dyDescent="0.35">
      <c r="A171" s="23" t="s">
        <v>356</v>
      </c>
      <c r="B171" s="24" t="s">
        <v>1798</v>
      </c>
      <c r="C171" s="23" t="s">
        <v>1701</v>
      </c>
      <c r="D171" s="23" t="s">
        <v>1701</v>
      </c>
    </row>
    <row r="172" spans="1:4" x14ac:dyDescent="0.35">
      <c r="A172" s="23" t="s">
        <v>351</v>
      </c>
      <c r="B172" s="24" t="s">
        <v>1810</v>
      </c>
      <c r="C172" s="23" t="s">
        <v>1701</v>
      </c>
      <c r="D172" s="23" t="s">
        <v>1701</v>
      </c>
    </row>
    <row r="173" spans="1:4" x14ac:dyDescent="0.35">
      <c r="A173" s="23" t="s">
        <v>353</v>
      </c>
      <c r="B173" s="24" t="s">
        <v>1811</v>
      </c>
      <c r="C173" s="23" t="s">
        <v>1701</v>
      </c>
      <c r="D173" s="23" t="s">
        <v>1701</v>
      </c>
    </row>
    <row r="174" spans="1:4" x14ac:dyDescent="0.35">
      <c r="A174" s="23" t="s">
        <v>357</v>
      </c>
      <c r="B174" s="24" t="s">
        <v>1812</v>
      </c>
      <c r="C174" s="23" t="s">
        <v>1701</v>
      </c>
      <c r="D174" s="23" t="s">
        <v>1701</v>
      </c>
    </row>
    <row r="175" spans="1:4" x14ac:dyDescent="0.35">
      <c r="A175" s="23" t="s">
        <v>352</v>
      </c>
      <c r="B175" s="24" t="s">
        <v>1810</v>
      </c>
      <c r="C175" s="23" t="s">
        <v>1701</v>
      </c>
      <c r="D175" s="23" t="s">
        <v>1701</v>
      </c>
    </row>
    <row r="176" spans="1:4" x14ac:dyDescent="0.35">
      <c r="A176" s="23" t="s">
        <v>359</v>
      </c>
      <c r="B176" s="24" t="s">
        <v>1813</v>
      </c>
      <c r="C176" s="23" t="s">
        <v>1701</v>
      </c>
      <c r="D176" s="23" t="s">
        <v>1701</v>
      </c>
    </row>
    <row r="177" spans="1:4" x14ac:dyDescent="0.35">
      <c r="A177" s="23" t="s">
        <v>355</v>
      </c>
      <c r="B177" s="24" t="s">
        <v>1811</v>
      </c>
      <c r="C177" s="23" t="s">
        <v>1701</v>
      </c>
      <c r="D177" s="23" t="s">
        <v>1701</v>
      </c>
    </row>
    <row r="178" spans="1:4" x14ac:dyDescent="0.35">
      <c r="A178" s="23" t="s">
        <v>361</v>
      </c>
      <c r="B178" s="24" t="s">
        <v>1814</v>
      </c>
      <c r="C178" s="23" t="s">
        <v>1701</v>
      </c>
      <c r="D178" s="23" t="s">
        <v>1701</v>
      </c>
    </row>
    <row r="179" spans="1:4" x14ac:dyDescent="0.35">
      <c r="A179" s="23" t="s">
        <v>358</v>
      </c>
      <c r="B179" s="24" t="s">
        <v>1798</v>
      </c>
      <c r="C179" s="23" t="s">
        <v>1701</v>
      </c>
      <c r="D179" s="23" t="s">
        <v>1701</v>
      </c>
    </row>
    <row r="180" spans="1:4" x14ac:dyDescent="0.35">
      <c r="A180" s="23" t="s">
        <v>375</v>
      </c>
      <c r="B180" s="24" t="s">
        <v>1822</v>
      </c>
      <c r="C180" s="23" t="s">
        <v>1701</v>
      </c>
      <c r="D180" s="23" t="s">
        <v>1701</v>
      </c>
    </row>
    <row r="181" spans="1:4" x14ac:dyDescent="0.35">
      <c r="A181" s="23" t="s">
        <v>354</v>
      </c>
      <c r="B181" s="24" t="s">
        <v>1825</v>
      </c>
      <c r="C181" s="23" t="s">
        <v>1701</v>
      </c>
      <c r="D181" s="23" t="s">
        <v>1701</v>
      </c>
    </row>
    <row r="182" spans="1:4" x14ac:dyDescent="0.35">
      <c r="A182" s="23" t="s">
        <v>378</v>
      </c>
      <c r="B182" s="24" t="s">
        <v>1815</v>
      </c>
      <c r="C182" s="23" t="s">
        <v>1149</v>
      </c>
      <c r="D182" s="23" t="s">
        <v>1816</v>
      </c>
    </row>
    <row r="183" spans="1:4" x14ac:dyDescent="0.35">
      <c r="A183" s="23" t="s">
        <v>377</v>
      </c>
      <c r="B183" s="24" t="s">
        <v>1817</v>
      </c>
      <c r="C183" s="23" t="s">
        <v>1701</v>
      </c>
      <c r="D183" s="23" t="s">
        <v>1701</v>
      </c>
    </row>
    <row r="184" spans="1:4" x14ac:dyDescent="0.35">
      <c r="A184" s="23" t="s">
        <v>380</v>
      </c>
      <c r="B184" s="24" t="s">
        <v>1818</v>
      </c>
      <c r="C184" s="23" t="s">
        <v>1701</v>
      </c>
      <c r="D184" s="23" t="s">
        <v>1701</v>
      </c>
    </row>
    <row r="185" spans="1:4" x14ac:dyDescent="0.35">
      <c r="A185" s="23" t="s">
        <v>370</v>
      </c>
      <c r="B185" s="24" t="s">
        <v>1819</v>
      </c>
      <c r="C185" s="23" t="s">
        <v>1820</v>
      </c>
      <c r="D185" s="23" t="s">
        <v>1701</v>
      </c>
    </row>
    <row r="186" spans="1:4" x14ac:dyDescent="0.35">
      <c r="A186" s="23" t="s">
        <v>381</v>
      </c>
      <c r="B186" s="24" t="s">
        <v>2296</v>
      </c>
      <c r="C186" s="23" t="s">
        <v>1701</v>
      </c>
      <c r="D186" s="23" t="s">
        <v>1701</v>
      </c>
    </row>
    <row r="187" spans="1:4" x14ac:dyDescent="0.35">
      <c r="A187" s="23" t="s">
        <v>384</v>
      </c>
      <c r="B187" s="24" t="s">
        <v>2478</v>
      </c>
      <c r="C187" s="23" t="s">
        <v>1701</v>
      </c>
      <c r="D187" s="23" t="s">
        <v>1701</v>
      </c>
    </row>
    <row r="188" spans="1:4" x14ac:dyDescent="0.35">
      <c r="A188" s="23" t="s">
        <v>382</v>
      </c>
      <c r="B188" s="24" t="s">
        <v>2479</v>
      </c>
      <c r="C188" s="23" t="s">
        <v>1701</v>
      </c>
      <c r="D188" s="23" t="s">
        <v>1701</v>
      </c>
    </row>
    <row r="189" spans="1:4" x14ac:dyDescent="0.35">
      <c r="A189" s="23" t="s">
        <v>379</v>
      </c>
      <c r="B189" s="24" t="s">
        <v>1818</v>
      </c>
      <c r="C189" s="23" t="s">
        <v>1701</v>
      </c>
      <c r="D189" s="23" t="s">
        <v>1701</v>
      </c>
    </row>
    <row r="190" spans="1:4" x14ac:dyDescent="0.35">
      <c r="A190" s="23" t="s">
        <v>385</v>
      </c>
      <c r="B190" s="24" t="s">
        <v>1823</v>
      </c>
      <c r="C190" s="23" t="s">
        <v>1231</v>
      </c>
      <c r="D190" s="23" t="s">
        <v>1824</v>
      </c>
    </row>
    <row r="191" spans="1:4" x14ac:dyDescent="0.35">
      <c r="A191" s="23" t="s">
        <v>376</v>
      </c>
      <c r="B191" s="24" t="s">
        <v>1822</v>
      </c>
      <c r="C191" s="23" t="s">
        <v>1701</v>
      </c>
      <c r="D191" s="23" t="s">
        <v>1701</v>
      </c>
    </row>
    <row r="192" spans="1:4" x14ac:dyDescent="0.35">
      <c r="A192" s="23" t="s">
        <v>383</v>
      </c>
      <c r="B192" s="24" t="s">
        <v>2480</v>
      </c>
      <c r="C192" s="23" t="s">
        <v>1701</v>
      </c>
      <c r="D192" s="23" t="s">
        <v>1701</v>
      </c>
    </row>
    <row r="193" spans="1:4" x14ac:dyDescent="0.35">
      <c r="A193" s="23" t="s">
        <v>394</v>
      </c>
      <c r="B193" s="24" t="s">
        <v>1826</v>
      </c>
      <c r="C193" s="23" t="s">
        <v>1109</v>
      </c>
      <c r="D193" s="23" t="s">
        <v>1827</v>
      </c>
    </row>
    <row r="194" spans="1:4" x14ac:dyDescent="0.35">
      <c r="A194" s="23" t="s">
        <v>395</v>
      </c>
      <c r="B194" s="24" t="s">
        <v>1828</v>
      </c>
      <c r="C194" s="23" t="s">
        <v>1174</v>
      </c>
      <c r="D194" s="23" t="s">
        <v>1829</v>
      </c>
    </row>
    <row r="195" spans="1:4" x14ac:dyDescent="0.35">
      <c r="A195" s="23" t="s">
        <v>392</v>
      </c>
      <c r="B195" s="24" t="s">
        <v>1830</v>
      </c>
      <c r="C195" s="23" t="s">
        <v>1109</v>
      </c>
      <c r="D195" s="23" t="s">
        <v>1831</v>
      </c>
    </row>
    <row r="196" spans="1:4" x14ac:dyDescent="0.35">
      <c r="A196" s="23" t="s">
        <v>393</v>
      </c>
      <c r="B196" s="24" t="s">
        <v>1830</v>
      </c>
      <c r="C196" s="23" t="s">
        <v>1701</v>
      </c>
      <c r="D196" s="23" t="s">
        <v>1701</v>
      </c>
    </row>
    <row r="197" spans="1:4" x14ac:dyDescent="0.35">
      <c r="A197" s="23" t="s">
        <v>391</v>
      </c>
      <c r="B197" s="24" t="s">
        <v>1832</v>
      </c>
      <c r="C197" s="23" t="s">
        <v>1109</v>
      </c>
      <c r="D197" s="23" t="s">
        <v>1833</v>
      </c>
    </row>
    <row r="198" spans="1:4" x14ac:dyDescent="0.35">
      <c r="A198" s="23" t="s">
        <v>388</v>
      </c>
      <c r="B198" s="24" t="s">
        <v>1834</v>
      </c>
      <c r="C198" s="23" t="s">
        <v>1109</v>
      </c>
      <c r="D198" s="23" t="s">
        <v>1835</v>
      </c>
    </row>
    <row r="199" spans="1:4" x14ac:dyDescent="0.35">
      <c r="A199" s="23" t="s">
        <v>387</v>
      </c>
      <c r="B199" s="24" t="s">
        <v>1836</v>
      </c>
      <c r="C199" s="23" t="s">
        <v>1109</v>
      </c>
      <c r="D199" s="23" t="s">
        <v>1837</v>
      </c>
    </row>
    <row r="200" spans="1:4" x14ac:dyDescent="0.35">
      <c r="A200" s="23" t="s">
        <v>389</v>
      </c>
      <c r="B200" s="24" t="s">
        <v>1838</v>
      </c>
      <c r="C200" s="23" t="s">
        <v>1701</v>
      </c>
      <c r="D200" s="23" t="s">
        <v>1701</v>
      </c>
    </row>
    <row r="201" spans="1:4" x14ac:dyDescent="0.35">
      <c r="A201" s="23" t="s">
        <v>390</v>
      </c>
      <c r="B201" s="24" t="s">
        <v>1838</v>
      </c>
      <c r="C201" s="23" t="s">
        <v>1109</v>
      </c>
      <c r="D201" s="23" t="s">
        <v>1839</v>
      </c>
    </row>
    <row r="202" spans="1:4" x14ac:dyDescent="0.35">
      <c r="A202" s="23" t="s">
        <v>386</v>
      </c>
      <c r="B202" s="24" t="s">
        <v>1834</v>
      </c>
      <c r="C202" s="23" t="s">
        <v>1701</v>
      </c>
      <c r="D202" s="23" t="s">
        <v>1701</v>
      </c>
    </row>
    <row r="203" spans="1:4" x14ac:dyDescent="0.35">
      <c r="A203" s="23" t="s">
        <v>396</v>
      </c>
      <c r="B203" s="24" t="s">
        <v>2481</v>
      </c>
      <c r="C203" s="23" t="s">
        <v>1701</v>
      </c>
      <c r="D203" s="23" t="s">
        <v>1701</v>
      </c>
    </row>
    <row r="204" spans="1:4" x14ac:dyDescent="0.35">
      <c r="A204" s="23" t="s">
        <v>398</v>
      </c>
      <c r="B204" s="24" t="s">
        <v>1842</v>
      </c>
      <c r="C204" s="23" t="s">
        <v>1247</v>
      </c>
      <c r="D204" s="23" t="s">
        <v>1843</v>
      </c>
    </row>
    <row r="205" spans="1:4" x14ac:dyDescent="0.35">
      <c r="A205" s="23" t="s">
        <v>399</v>
      </c>
      <c r="B205" s="24" t="s">
        <v>1844</v>
      </c>
      <c r="C205" s="23" t="s">
        <v>1701</v>
      </c>
      <c r="D205" s="23" t="s">
        <v>1701</v>
      </c>
    </row>
    <row r="206" spans="1:4" x14ac:dyDescent="0.35">
      <c r="A206" s="23" t="s">
        <v>397</v>
      </c>
      <c r="B206" s="24" t="s">
        <v>1842</v>
      </c>
      <c r="C206" s="23" t="s">
        <v>1247</v>
      </c>
      <c r="D206" s="23" t="s">
        <v>1843</v>
      </c>
    </row>
    <row r="207" spans="1:4" x14ac:dyDescent="0.35">
      <c r="A207" s="23" t="s">
        <v>400</v>
      </c>
      <c r="B207" s="24" t="s">
        <v>1845</v>
      </c>
      <c r="C207" s="23" t="s">
        <v>1701</v>
      </c>
      <c r="D207" s="23" t="s">
        <v>1701</v>
      </c>
    </row>
    <row r="208" spans="1:4" x14ac:dyDescent="0.35">
      <c r="A208" s="23" t="s">
        <v>402</v>
      </c>
      <c r="B208" s="24" t="s">
        <v>2482</v>
      </c>
      <c r="C208" s="23" t="s">
        <v>1701</v>
      </c>
      <c r="D208" s="23" t="s">
        <v>1701</v>
      </c>
    </row>
    <row r="209" spans="1:4" x14ac:dyDescent="0.35">
      <c r="A209" s="23" t="s">
        <v>401</v>
      </c>
      <c r="B209" s="24" t="s">
        <v>2295</v>
      </c>
      <c r="C209" s="23" t="s">
        <v>1701</v>
      </c>
      <c r="D209" s="23" t="s">
        <v>1701</v>
      </c>
    </row>
    <row r="210" spans="1:4" x14ac:dyDescent="0.35">
      <c r="A210" s="23" t="s">
        <v>422</v>
      </c>
      <c r="B210" s="24" t="s">
        <v>1846</v>
      </c>
      <c r="C210" s="23" t="s">
        <v>1118</v>
      </c>
      <c r="D210" s="23" t="s">
        <v>1701</v>
      </c>
    </row>
    <row r="211" spans="1:4" x14ac:dyDescent="0.35">
      <c r="A211" s="23" t="s">
        <v>417</v>
      </c>
      <c r="B211" s="24" t="s">
        <v>1847</v>
      </c>
      <c r="C211" s="23" t="s">
        <v>1849</v>
      </c>
      <c r="D211" s="23" t="s">
        <v>1848</v>
      </c>
    </row>
    <row r="212" spans="1:4" x14ac:dyDescent="0.35">
      <c r="A212" s="23" t="s">
        <v>419</v>
      </c>
      <c r="B212" s="24" t="e">
        <v>#N/A</v>
      </c>
      <c r="C212" s="23" t="s">
        <v>1701</v>
      </c>
      <c r="D212" s="23" t="s">
        <v>1701</v>
      </c>
    </row>
    <row r="213" spans="1:4" x14ac:dyDescent="0.35">
      <c r="A213" s="23" t="s">
        <v>421</v>
      </c>
      <c r="B213" s="24" t="s">
        <v>1850</v>
      </c>
      <c r="C213" s="23" t="s">
        <v>1852</v>
      </c>
      <c r="D213" s="23" t="s">
        <v>1851</v>
      </c>
    </row>
    <row r="214" spans="1:4" x14ac:dyDescent="0.35">
      <c r="A214" s="23" t="s">
        <v>418</v>
      </c>
      <c r="B214" s="24" t="s">
        <v>1853</v>
      </c>
      <c r="C214" s="23" t="s">
        <v>1701</v>
      </c>
      <c r="D214" s="23" t="s">
        <v>1701</v>
      </c>
    </row>
    <row r="215" spans="1:4" x14ac:dyDescent="0.35">
      <c r="A215" s="23" t="s">
        <v>420</v>
      </c>
      <c r="B215" s="24" t="s">
        <v>1846</v>
      </c>
      <c r="C215" s="23" t="s">
        <v>1118</v>
      </c>
      <c r="D215" s="23" t="s">
        <v>1701</v>
      </c>
    </row>
    <row r="216" spans="1:4" x14ac:dyDescent="0.35">
      <c r="A216" s="23" t="s">
        <v>414</v>
      </c>
      <c r="B216" s="24" t="s">
        <v>1854</v>
      </c>
      <c r="C216" s="23" t="s">
        <v>1701</v>
      </c>
      <c r="D216" s="23" t="s">
        <v>1701</v>
      </c>
    </row>
    <row r="217" spans="1:4" x14ac:dyDescent="0.35">
      <c r="A217" s="23" t="s">
        <v>407</v>
      </c>
      <c r="B217" s="24" t="s">
        <v>1855</v>
      </c>
      <c r="C217" s="23" t="s">
        <v>1701</v>
      </c>
      <c r="D217" s="23" t="s">
        <v>1701</v>
      </c>
    </row>
    <row r="218" spans="1:4" x14ac:dyDescent="0.35">
      <c r="A218" s="23" t="s">
        <v>411</v>
      </c>
      <c r="B218" s="24" t="s">
        <v>1854</v>
      </c>
      <c r="C218" s="23" t="s">
        <v>1701</v>
      </c>
      <c r="D218" s="23" t="s">
        <v>1701</v>
      </c>
    </row>
    <row r="219" spans="1:4" x14ac:dyDescent="0.35">
      <c r="A219" s="23" t="s">
        <v>412</v>
      </c>
      <c r="B219" s="24" t="s">
        <v>1854</v>
      </c>
      <c r="C219" s="23" t="s">
        <v>1701</v>
      </c>
      <c r="D219" s="23" t="s">
        <v>1701</v>
      </c>
    </row>
    <row r="220" spans="1:4" x14ac:dyDescent="0.35">
      <c r="A220" s="23" t="s">
        <v>413</v>
      </c>
      <c r="B220" s="24" t="s">
        <v>1854</v>
      </c>
      <c r="C220" s="23" t="s">
        <v>1701</v>
      </c>
      <c r="D220" s="23" t="s">
        <v>1701</v>
      </c>
    </row>
    <row r="221" spans="1:4" x14ac:dyDescent="0.35">
      <c r="A221" s="23" t="s">
        <v>415</v>
      </c>
      <c r="B221" s="24" t="s">
        <v>1856</v>
      </c>
      <c r="C221" s="23" t="s">
        <v>1701</v>
      </c>
      <c r="D221" s="23" t="s">
        <v>1701</v>
      </c>
    </row>
    <row r="222" spans="1:4" x14ac:dyDescent="0.35">
      <c r="A222" s="23" t="s">
        <v>409</v>
      </c>
      <c r="B222" s="24" t="s">
        <v>1857</v>
      </c>
      <c r="C222" s="23" t="s">
        <v>1701</v>
      </c>
      <c r="D222" s="23" t="s">
        <v>1701</v>
      </c>
    </row>
    <row r="223" spans="1:4" x14ac:dyDescent="0.35">
      <c r="A223" s="23" t="s">
        <v>416</v>
      </c>
      <c r="B223" s="24" t="s">
        <v>1856</v>
      </c>
      <c r="C223" s="23" t="s">
        <v>1701</v>
      </c>
      <c r="D223" s="23" t="s">
        <v>1701</v>
      </c>
    </row>
    <row r="224" spans="1:4" x14ac:dyDescent="0.35">
      <c r="A224" s="23" t="s">
        <v>410</v>
      </c>
      <c r="B224" s="24" t="s">
        <v>1855</v>
      </c>
      <c r="C224" s="23" t="s">
        <v>1701</v>
      </c>
      <c r="D224" s="23" t="s">
        <v>1701</v>
      </c>
    </row>
    <row r="225" spans="1:4" x14ac:dyDescent="0.35">
      <c r="A225" s="23" t="s">
        <v>405</v>
      </c>
      <c r="B225" s="24" t="e">
        <v>#N/A</v>
      </c>
      <c r="C225" s="23" t="s">
        <v>1701</v>
      </c>
      <c r="D225" s="23" t="s">
        <v>1701</v>
      </c>
    </row>
    <row r="226" spans="1:4" x14ac:dyDescent="0.35">
      <c r="A226" s="23" t="s">
        <v>403</v>
      </c>
      <c r="B226" s="24" t="s">
        <v>1858</v>
      </c>
      <c r="C226" s="23" t="s">
        <v>1116</v>
      </c>
      <c r="D226" s="23" t="s">
        <v>1859</v>
      </c>
    </row>
    <row r="227" spans="1:4" x14ac:dyDescent="0.35">
      <c r="A227" s="23" t="s">
        <v>404</v>
      </c>
      <c r="B227" s="24" t="s">
        <v>1858</v>
      </c>
      <c r="C227" s="23" t="s">
        <v>1116</v>
      </c>
      <c r="D227" s="23" t="s">
        <v>1859</v>
      </c>
    </row>
    <row r="228" spans="1:4" x14ac:dyDescent="0.35">
      <c r="A228" s="23" t="s">
        <v>406</v>
      </c>
      <c r="B228" s="24" t="s">
        <v>1860</v>
      </c>
      <c r="C228" s="23" t="s">
        <v>1701</v>
      </c>
      <c r="D228" s="23" t="s">
        <v>1701</v>
      </c>
    </row>
    <row r="229" spans="1:4" x14ac:dyDescent="0.35">
      <c r="A229" s="23" t="s">
        <v>2483</v>
      </c>
      <c r="B229" s="24" t="s">
        <v>1774</v>
      </c>
      <c r="C229" s="23" t="s">
        <v>1701</v>
      </c>
      <c r="D229" s="23" t="s">
        <v>1701</v>
      </c>
    </row>
    <row r="230" spans="1:4" x14ac:dyDescent="0.35">
      <c r="A230" s="23" t="s">
        <v>424</v>
      </c>
      <c r="B230" s="24" t="s">
        <v>2484</v>
      </c>
      <c r="C230" s="23" t="s">
        <v>1701</v>
      </c>
      <c r="D230" s="23" t="s">
        <v>1701</v>
      </c>
    </row>
    <row r="231" spans="1:4" x14ac:dyDescent="0.35">
      <c r="A231" s="23" t="s">
        <v>426</v>
      </c>
      <c r="B231" s="24" t="s">
        <v>2007</v>
      </c>
      <c r="C231" s="23" t="s">
        <v>1701</v>
      </c>
      <c r="D231" s="23" t="s">
        <v>1701</v>
      </c>
    </row>
    <row r="232" spans="1:4" x14ac:dyDescent="0.35">
      <c r="A232" s="23" t="s">
        <v>423</v>
      </c>
      <c r="B232" s="24" t="e">
        <v>#N/A</v>
      </c>
      <c r="C232" s="23" t="s">
        <v>1701</v>
      </c>
      <c r="D232" s="23" t="s">
        <v>1701</v>
      </c>
    </row>
    <row r="233" spans="1:4" x14ac:dyDescent="0.35">
      <c r="A233" s="23" t="s">
        <v>408</v>
      </c>
      <c r="B233" s="24" t="e">
        <v>#N/A</v>
      </c>
      <c r="C233" s="23" t="s">
        <v>1701</v>
      </c>
      <c r="D233" s="23" t="s">
        <v>1701</v>
      </c>
    </row>
    <row r="234" spans="1:4" x14ac:dyDescent="0.35">
      <c r="A234" s="23" t="s">
        <v>425</v>
      </c>
      <c r="B234" s="24" t="s">
        <v>2485</v>
      </c>
      <c r="C234" s="23" t="s">
        <v>1701</v>
      </c>
      <c r="D234" s="23" t="s">
        <v>1701</v>
      </c>
    </row>
    <row r="235" spans="1:4" x14ac:dyDescent="0.35">
      <c r="A235" s="23" t="s">
        <v>428</v>
      </c>
      <c r="B235" s="24" t="s">
        <v>1862</v>
      </c>
      <c r="C235" s="23" t="s">
        <v>1701</v>
      </c>
      <c r="D235" s="23" t="s">
        <v>1863</v>
      </c>
    </row>
    <row r="236" spans="1:4" x14ac:dyDescent="0.35">
      <c r="A236" s="23" t="s">
        <v>430</v>
      </c>
      <c r="B236" s="24" t="s">
        <v>1864</v>
      </c>
      <c r="C236" s="23" t="s">
        <v>1146</v>
      </c>
      <c r="D236" s="23" t="s">
        <v>1865</v>
      </c>
    </row>
    <row r="237" spans="1:4" x14ac:dyDescent="0.35">
      <c r="A237" s="23" t="s">
        <v>427</v>
      </c>
      <c r="B237" s="24" t="e">
        <v>#N/A</v>
      </c>
      <c r="C237" s="23" t="s">
        <v>1701</v>
      </c>
      <c r="D237" s="23" t="s">
        <v>1701</v>
      </c>
    </row>
    <row r="238" spans="1:4" x14ac:dyDescent="0.35">
      <c r="A238" s="23" t="s">
        <v>431</v>
      </c>
      <c r="B238" s="24" t="s">
        <v>1864</v>
      </c>
      <c r="C238" s="23" t="s">
        <v>1146</v>
      </c>
      <c r="D238" s="23" t="s">
        <v>1865</v>
      </c>
    </row>
    <row r="239" spans="1:4" x14ac:dyDescent="0.35">
      <c r="A239" s="23" t="s">
        <v>429</v>
      </c>
      <c r="B239" s="24" t="s">
        <v>1850</v>
      </c>
      <c r="C239" s="23" t="s">
        <v>1701</v>
      </c>
      <c r="D239" s="23" t="s">
        <v>1701</v>
      </c>
    </row>
    <row r="240" spans="1:4" x14ac:dyDescent="0.35">
      <c r="A240" s="23" t="s">
        <v>2486</v>
      </c>
      <c r="B240" s="24" t="e">
        <v>#N/A</v>
      </c>
      <c r="C240" s="23" t="s">
        <v>1701</v>
      </c>
      <c r="D240" s="23" t="s">
        <v>1701</v>
      </c>
    </row>
    <row r="241" spans="1:4" x14ac:dyDescent="0.35">
      <c r="A241" s="23" t="s">
        <v>439</v>
      </c>
      <c r="B241" s="24" t="e">
        <v>#N/A</v>
      </c>
      <c r="C241" s="23" t="s">
        <v>1701</v>
      </c>
      <c r="D241" s="23" t="s">
        <v>1701</v>
      </c>
    </row>
    <row r="242" spans="1:4" x14ac:dyDescent="0.35">
      <c r="A242" s="23" t="s">
        <v>440</v>
      </c>
      <c r="B242" s="24" t="s">
        <v>1866</v>
      </c>
      <c r="C242" s="23" t="s">
        <v>1701</v>
      </c>
      <c r="D242" s="23" t="s">
        <v>1867</v>
      </c>
    </row>
    <row r="243" spans="1:4" x14ac:dyDescent="0.35">
      <c r="A243" s="23" t="s">
        <v>437</v>
      </c>
      <c r="B243" s="24" t="e">
        <v>#N/A</v>
      </c>
      <c r="C243" s="23" t="s">
        <v>1701</v>
      </c>
      <c r="D243" s="23" t="s">
        <v>1701</v>
      </c>
    </row>
    <row r="244" spans="1:4" x14ac:dyDescent="0.35">
      <c r="A244" s="23" t="s">
        <v>438</v>
      </c>
      <c r="B244" s="24" t="s">
        <v>1868</v>
      </c>
      <c r="C244" s="23" t="s">
        <v>1701</v>
      </c>
      <c r="D244" s="23" t="s">
        <v>1701</v>
      </c>
    </row>
    <row r="245" spans="1:4" x14ac:dyDescent="0.35">
      <c r="A245" s="23" t="s">
        <v>441</v>
      </c>
      <c r="B245" s="24" t="s">
        <v>1866</v>
      </c>
      <c r="C245" s="23" t="s">
        <v>1701</v>
      </c>
      <c r="D245" s="23" t="s">
        <v>1701</v>
      </c>
    </row>
    <row r="246" spans="1:4" x14ac:dyDescent="0.35">
      <c r="A246" s="23" t="s">
        <v>433</v>
      </c>
      <c r="B246" s="24" t="s">
        <v>1869</v>
      </c>
      <c r="C246" s="23" t="s">
        <v>1701</v>
      </c>
      <c r="D246" s="23" t="s">
        <v>1701</v>
      </c>
    </row>
    <row r="247" spans="1:4" x14ac:dyDescent="0.35">
      <c r="A247" s="23" t="s">
        <v>436</v>
      </c>
      <c r="B247" s="24" t="s">
        <v>1869</v>
      </c>
      <c r="C247" s="23" t="s">
        <v>1160</v>
      </c>
      <c r="D247" s="23" t="s">
        <v>1870</v>
      </c>
    </row>
    <row r="248" spans="1:4" x14ac:dyDescent="0.35">
      <c r="A248" s="23" t="s">
        <v>432</v>
      </c>
      <c r="B248" s="24" t="s">
        <v>1869</v>
      </c>
      <c r="C248" s="23" t="s">
        <v>1701</v>
      </c>
      <c r="D248" s="23" t="s">
        <v>1701</v>
      </c>
    </row>
    <row r="249" spans="1:4" x14ac:dyDescent="0.35">
      <c r="A249" s="23" t="s">
        <v>435</v>
      </c>
      <c r="B249" s="24" t="s">
        <v>1868</v>
      </c>
      <c r="C249" s="23" t="s">
        <v>1160</v>
      </c>
      <c r="D249" s="23" t="s">
        <v>1871</v>
      </c>
    </row>
    <row r="250" spans="1:4" x14ac:dyDescent="0.35">
      <c r="A250" s="23" t="s">
        <v>434</v>
      </c>
      <c r="B250" s="24" t="s">
        <v>1869</v>
      </c>
      <c r="C250" s="23" t="s">
        <v>1160</v>
      </c>
      <c r="D250" s="23" t="s">
        <v>1870</v>
      </c>
    </row>
    <row r="251" spans="1:4" x14ac:dyDescent="0.35">
      <c r="A251" s="23" t="s">
        <v>443</v>
      </c>
      <c r="B251" s="24" t="s">
        <v>2487</v>
      </c>
      <c r="C251" s="23" t="s">
        <v>1701</v>
      </c>
      <c r="D251" s="23" t="s">
        <v>1701</v>
      </c>
    </row>
    <row r="252" spans="1:4" x14ac:dyDescent="0.35">
      <c r="A252" s="23" t="s">
        <v>442</v>
      </c>
      <c r="B252" s="24" t="s">
        <v>2487</v>
      </c>
      <c r="C252" s="23" t="s">
        <v>1701</v>
      </c>
      <c r="D252" s="23" t="s">
        <v>1701</v>
      </c>
    </row>
    <row r="253" spans="1:4" x14ac:dyDescent="0.35">
      <c r="A253" s="23" t="s">
        <v>447</v>
      </c>
      <c r="B253" s="24" t="s">
        <v>1872</v>
      </c>
      <c r="C253" s="23" t="s">
        <v>1215</v>
      </c>
      <c r="D253" s="23" t="s">
        <v>1873</v>
      </c>
    </row>
    <row r="254" spans="1:4" x14ac:dyDescent="0.35">
      <c r="A254" s="23" t="s">
        <v>446</v>
      </c>
      <c r="B254" s="24" t="s">
        <v>1874</v>
      </c>
      <c r="C254" s="23" t="s">
        <v>1701</v>
      </c>
      <c r="D254" s="23" t="s">
        <v>1743</v>
      </c>
    </row>
    <row r="255" spans="1:4" x14ac:dyDescent="0.35">
      <c r="A255" s="23" t="s">
        <v>448</v>
      </c>
      <c r="B255" s="24" t="s">
        <v>1875</v>
      </c>
      <c r="C255" s="23" t="s">
        <v>1216</v>
      </c>
      <c r="D255" s="23" t="s">
        <v>1701</v>
      </c>
    </row>
    <row r="256" spans="1:4" x14ac:dyDescent="0.35">
      <c r="A256" s="23" t="s">
        <v>445</v>
      </c>
      <c r="B256" s="24" t="e">
        <v>#N/A</v>
      </c>
      <c r="C256" s="23" t="s">
        <v>1701</v>
      </c>
      <c r="D256" s="23" t="s">
        <v>1701</v>
      </c>
    </row>
    <row r="257" spans="1:4" x14ac:dyDescent="0.35">
      <c r="A257" s="23" t="s">
        <v>444</v>
      </c>
      <c r="B257" s="24" t="e">
        <v>#N/A</v>
      </c>
      <c r="C257" s="23" t="s">
        <v>1701</v>
      </c>
      <c r="D257" s="23" t="s">
        <v>1701</v>
      </c>
    </row>
    <row r="258" spans="1:4" x14ac:dyDescent="0.35">
      <c r="A258" s="23" t="s">
        <v>450</v>
      </c>
      <c r="B258" s="24" t="s">
        <v>1876</v>
      </c>
      <c r="C258" s="23" t="s">
        <v>1701</v>
      </c>
      <c r="D258" s="23" t="s">
        <v>1701</v>
      </c>
    </row>
    <row r="259" spans="1:4" x14ac:dyDescent="0.35">
      <c r="A259" s="23" t="s">
        <v>449</v>
      </c>
      <c r="B259" s="24" t="s">
        <v>1868</v>
      </c>
      <c r="C259" s="23" t="s">
        <v>1701</v>
      </c>
      <c r="D259" s="23" t="s">
        <v>1701</v>
      </c>
    </row>
    <row r="260" spans="1:4" x14ac:dyDescent="0.35">
      <c r="A260" s="23" t="s">
        <v>452</v>
      </c>
      <c r="B260" s="24" t="e">
        <v>#N/A</v>
      </c>
      <c r="C260" s="23" t="s">
        <v>1701</v>
      </c>
      <c r="D260" s="23" t="s">
        <v>1701</v>
      </c>
    </row>
    <row r="261" spans="1:4" x14ac:dyDescent="0.35">
      <c r="A261" s="23" t="s">
        <v>451</v>
      </c>
      <c r="B261" s="24" t="s">
        <v>1877</v>
      </c>
      <c r="C261" s="23" t="s">
        <v>1228</v>
      </c>
      <c r="D261" s="23" t="s">
        <v>1878</v>
      </c>
    </row>
    <row r="262" spans="1:4" x14ac:dyDescent="0.35">
      <c r="A262" s="23" t="s">
        <v>455</v>
      </c>
      <c r="B262" s="24" t="e">
        <v>#N/A</v>
      </c>
      <c r="C262" s="23" t="s">
        <v>1879</v>
      </c>
      <c r="D262" s="23" t="s">
        <v>1701</v>
      </c>
    </row>
    <row r="263" spans="1:4" x14ac:dyDescent="0.35">
      <c r="A263" s="23" t="s">
        <v>457</v>
      </c>
      <c r="B263" s="24" t="s">
        <v>1880</v>
      </c>
      <c r="C263" s="23" t="s">
        <v>1701</v>
      </c>
      <c r="D263" s="23" t="s">
        <v>1821</v>
      </c>
    </row>
    <row r="264" spans="1:4" x14ac:dyDescent="0.35">
      <c r="A264" s="23" t="s">
        <v>453</v>
      </c>
      <c r="B264" s="24" t="s">
        <v>1881</v>
      </c>
      <c r="C264" s="23" t="s">
        <v>1701</v>
      </c>
      <c r="D264" s="23" t="s">
        <v>1701</v>
      </c>
    </row>
    <row r="265" spans="1:4" x14ac:dyDescent="0.35">
      <c r="A265" s="23" t="s">
        <v>456</v>
      </c>
      <c r="B265" s="24" t="s">
        <v>1882</v>
      </c>
      <c r="C265" s="23" t="s">
        <v>1219</v>
      </c>
      <c r="D265" s="23" t="s">
        <v>1883</v>
      </c>
    </row>
    <row r="266" spans="1:4" x14ac:dyDescent="0.35">
      <c r="A266" s="23" t="s">
        <v>458</v>
      </c>
      <c r="B266" s="24" t="s">
        <v>1884</v>
      </c>
      <c r="C266" s="23" t="s">
        <v>1701</v>
      </c>
      <c r="D266" s="23" t="s">
        <v>1885</v>
      </c>
    </row>
    <row r="267" spans="1:4" x14ac:dyDescent="0.35">
      <c r="A267" s="23" t="s">
        <v>454</v>
      </c>
      <c r="B267" s="24" t="s">
        <v>1886</v>
      </c>
      <c r="C267" s="23" t="s">
        <v>1218</v>
      </c>
      <c r="D267" s="23" t="s">
        <v>1701</v>
      </c>
    </row>
    <row r="268" spans="1:4" x14ac:dyDescent="0.35">
      <c r="A268" s="23" t="s">
        <v>459</v>
      </c>
      <c r="B268" s="24" t="s">
        <v>1887</v>
      </c>
      <c r="C268" s="23" t="s">
        <v>1888</v>
      </c>
      <c r="D268" s="23" t="s">
        <v>1701</v>
      </c>
    </row>
    <row r="269" spans="1:4" x14ac:dyDescent="0.35">
      <c r="A269" s="23" t="s">
        <v>460</v>
      </c>
      <c r="B269" s="24" t="s">
        <v>1887</v>
      </c>
      <c r="C269" s="23" t="s">
        <v>1889</v>
      </c>
      <c r="D269" s="23" t="s">
        <v>1701</v>
      </c>
    </row>
    <row r="270" spans="1:4" x14ac:dyDescent="0.35">
      <c r="A270" s="23" t="s">
        <v>461</v>
      </c>
      <c r="B270" s="24" t="e">
        <v>#N/A</v>
      </c>
      <c r="C270" s="23" t="s">
        <v>1701</v>
      </c>
      <c r="D270" s="23" t="s">
        <v>1701</v>
      </c>
    </row>
    <row r="271" spans="1:4" x14ac:dyDescent="0.35">
      <c r="A271" s="23" t="s">
        <v>2488</v>
      </c>
      <c r="B271" s="24" t="e">
        <v>#N/A</v>
      </c>
      <c r="C271" s="23" t="s">
        <v>1701</v>
      </c>
      <c r="D271" s="23" t="s">
        <v>1701</v>
      </c>
    </row>
    <row r="272" spans="1:4" x14ac:dyDescent="0.35">
      <c r="A272" s="23" t="s">
        <v>469</v>
      </c>
      <c r="B272" s="24" t="s">
        <v>1890</v>
      </c>
      <c r="C272" s="23" t="s">
        <v>1232</v>
      </c>
      <c r="D272" s="23" t="s">
        <v>1891</v>
      </c>
    </row>
    <row r="273" spans="1:4" x14ac:dyDescent="0.35">
      <c r="A273" s="23" t="s">
        <v>463</v>
      </c>
      <c r="B273" s="24" t="s">
        <v>1892</v>
      </c>
      <c r="C273" s="23" t="s">
        <v>1701</v>
      </c>
      <c r="D273" s="23" t="s">
        <v>1701</v>
      </c>
    </row>
    <row r="274" spans="1:4" x14ac:dyDescent="0.35">
      <c r="A274" s="23" t="s">
        <v>464</v>
      </c>
      <c r="B274" s="24" t="s">
        <v>1893</v>
      </c>
      <c r="C274" s="23" t="s">
        <v>1701</v>
      </c>
      <c r="D274" s="23" t="s">
        <v>1701</v>
      </c>
    </row>
    <row r="275" spans="1:4" x14ac:dyDescent="0.35">
      <c r="A275" s="23" t="s">
        <v>467</v>
      </c>
      <c r="B275" s="24" t="s">
        <v>1894</v>
      </c>
      <c r="C275" s="23" t="s">
        <v>1701</v>
      </c>
      <c r="D275" s="23" t="s">
        <v>1701</v>
      </c>
    </row>
    <row r="276" spans="1:4" x14ac:dyDescent="0.35">
      <c r="A276" s="23" t="s">
        <v>465</v>
      </c>
      <c r="B276" s="24" t="s">
        <v>1893</v>
      </c>
      <c r="C276" s="23" t="s">
        <v>1701</v>
      </c>
      <c r="D276" s="23" t="s">
        <v>1701</v>
      </c>
    </row>
    <row r="277" spans="1:4" x14ac:dyDescent="0.35">
      <c r="A277" s="23" t="s">
        <v>466</v>
      </c>
      <c r="B277" s="24" t="s">
        <v>1895</v>
      </c>
      <c r="C277" s="23" t="s">
        <v>1701</v>
      </c>
      <c r="D277" s="23" t="s">
        <v>1701</v>
      </c>
    </row>
    <row r="278" spans="1:4" x14ac:dyDescent="0.35">
      <c r="A278" s="23" t="s">
        <v>468</v>
      </c>
      <c r="B278" s="24" t="s">
        <v>1894</v>
      </c>
      <c r="C278" s="23" t="s">
        <v>1701</v>
      </c>
      <c r="D278" s="23" t="s">
        <v>1701</v>
      </c>
    </row>
    <row r="279" spans="1:4" x14ac:dyDescent="0.35">
      <c r="A279" s="23" t="s">
        <v>462</v>
      </c>
      <c r="B279" s="24" t="s">
        <v>1896</v>
      </c>
      <c r="C279" s="23" t="s">
        <v>1701</v>
      </c>
      <c r="D279" s="23" t="s">
        <v>1701</v>
      </c>
    </row>
    <row r="280" spans="1:4" x14ac:dyDescent="0.35">
      <c r="A280" s="23" t="s">
        <v>472</v>
      </c>
      <c r="B280" s="24" t="s">
        <v>2489</v>
      </c>
      <c r="C280" s="23" t="s">
        <v>1701</v>
      </c>
      <c r="D280" s="23" t="s">
        <v>1701</v>
      </c>
    </row>
    <row r="281" spans="1:4" x14ac:dyDescent="0.35">
      <c r="A281" s="23" t="s">
        <v>470</v>
      </c>
      <c r="B281" s="24" t="s">
        <v>2490</v>
      </c>
      <c r="C281" s="23" t="s">
        <v>1701</v>
      </c>
      <c r="D281" s="23" t="s">
        <v>1701</v>
      </c>
    </row>
    <row r="282" spans="1:4" x14ac:dyDescent="0.35">
      <c r="A282" s="23" t="s">
        <v>471</v>
      </c>
      <c r="B282" s="24" t="s">
        <v>2491</v>
      </c>
      <c r="C282" s="23" t="s">
        <v>1701</v>
      </c>
      <c r="D282" s="23" t="s">
        <v>1701</v>
      </c>
    </row>
    <row r="283" spans="1:4" x14ac:dyDescent="0.35">
      <c r="A283" s="23" t="s">
        <v>473</v>
      </c>
      <c r="B283" s="24" t="e">
        <v>#N/A</v>
      </c>
      <c r="C283" s="23" t="s">
        <v>1701</v>
      </c>
      <c r="D283" s="23" t="s">
        <v>1701</v>
      </c>
    </row>
    <row r="284" spans="1:4" x14ac:dyDescent="0.35">
      <c r="A284" s="23" t="s">
        <v>2492</v>
      </c>
      <c r="B284" s="24" t="s">
        <v>2493</v>
      </c>
      <c r="C284" s="23" t="s">
        <v>1701</v>
      </c>
      <c r="D284" s="23" t="s">
        <v>1701</v>
      </c>
    </row>
    <row r="285" spans="1:4" x14ac:dyDescent="0.35">
      <c r="A285" s="23" t="s">
        <v>2494</v>
      </c>
      <c r="B285" s="24" t="s">
        <v>2254</v>
      </c>
      <c r="C285" s="23" t="s">
        <v>1701</v>
      </c>
      <c r="D285" s="23" t="s">
        <v>1701</v>
      </c>
    </row>
    <row r="286" spans="1:4" x14ac:dyDescent="0.35">
      <c r="A286" s="23" t="s">
        <v>476</v>
      </c>
      <c r="B286" s="24" t="s">
        <v>1897</v>
      </c>
      <c r="C286" s="23" t="s">
        <v>1701</v>
      </c>
      <c r="D286" s="23" t="s">
        <v>1701</v>
      </c>
    </row>
    <row r="287" spans="1:4" x14ac:dyDescent="0.35">
      <c r="A287" s="23" t="s">
        <v>478</v>
      </c>
      <c r="B287" s="24" t="s">
        <v>1898</v>
      </c>
      <c r="C287" s="23" t="s">
        <v>1120</v>
      </c>
      <c r="D287" s="23" t="s">
        <v>1701</v>
      </c>
    </row>
    <row r="288" spans="1:4" x14ac:dyDescent="0.35">
      <c r="A288" s="23" t="s">
        <v>474</v>
      </c>
      <c r="B288" s="24" t="s">
        <v>1899</v>
      </c>
      <c r="C288" s="23" t="s">
        <v>1701</v>
      </c>
      <c r="D288" s="23" t="s">
        <v>1701</v>
      </c>
    </row>
    <row r="289" spans="1:4" x14ac:dyDescent="0.35">
      <c r="A289" s="23" t="s">
        <v>475</v>
      </c>
      <c r="B289" s="24" t="s">
        <v>1899</v>
      </c>
      <c r="C289" s="23" t="s">
        <v>1701</v>
      </c>
      <c r="D289" s="23" t="s">
        <v>1701</v>
      </c>
    </row>
    <row r="290" spans="1:4" x14ac:dyDescent="0.35">
      <c r="A290" s="23" t="s">
        <v>477</v>
      </c>
      <c r="B290" s="24" t="s">
        <v>1900</v>
      </c>
      <c r="C290" s="23" t="s">
        <v>1701</v>
      </c>
      <c r="D290" s="23" t="s">
        <v>1701</v>
      </c>
    </row>
    <row r="291" spans="1:4" x14ac:dyDescent="0.35">
      <c r="A291" s="23" t="s">
        <v>479</v>
      </c>
      <c r="B291" s="24" t="s">
        <v>1901</v>
      </c>
      <c r="C291" s="23" t="s">
        <v>1220</v>
      </c>
      <c r="D291" s="23" t="s">
        <v>1902</v>
      </c>
    </row>
    <row r="292" spans="1:4" x14ac:dyDescent="0.35">
      <c r="A292" s="23" t="s">
        <v>488</v>
      </c>
      <c r="B292" s="24" t="e">
        <v>#N/A</v>
      </c>
      <c r="C292" s="23" t="s">
        <v>1701</v>
      </c>
      <c r="D292" s="23" t="s">
        <v>1701</v>
      </c>
    </row>
    <row r="293" spans="1:4" x14ac:dyDescent="0.35">
      <c r="A293" s="23" t="s">
        <v>489</v>
      </c>
      <c r="B293" s="24" t="s">
        <v>1903</v>
      </c>
      <c r="C293" s="23" t="s">
        <v>1238</v>
      </c>
      <c r="D293" s="23" t="s">
        <v>1904</v>
      </c>
    </row>
    <row r="294" spans="1:4" x14ac:dyDescent="0.35">
      <c r="A294" s="23" t="s">
        <v>482</v>
      </c>
      <c r="B294" s="24" t="s">
        <v>1905</v>
      </c>
      <c r="C294" s="23" t="s">
        <v>1701</v>
      </c>
      <c r="D294" s="23" t="s">
        <v>1701</v>
      </c>
    </row>
    <row r="295" spans="1:4" x14ac:dyDescent="0.35">
      <c r="A295" s="23" t="s">
        <v>486</v>
      </c>
      <c r="B295" s="24" t="s">
        <v>1906</v>
      </c>
      <c r="C295" s="23" t="s">
        <v>1146</v>
      </c>
      <c r="D295" s="23" t="s">
        <v>1907</v>
      </c>
    </row>
    <row r="296" spans="1:4" x14ac:dyDescent="0.35">
      <c r="A296" s="23" t="s">
        <v>484</v>
      </c>
      <c r="B296" s="24" t="s">
        <v>1906</v>
      </c>
      <c r="C296" s="23" t="s">
        <v>1146</v>
      </c>
      <c r="D296" s="23" t="s">
        <v>1908</v>
      </c>
    </row>
    <row r="297" spans="1:4" x14ac:dyDescent="0.35">
      <c r="A297" s="23" t="s">
        <v>483</v>
      </c>
      <c r="B297" s="24" t="e">
        <v>#N/A</v>
      </c>
      <c r="C297" s="23" t="s">
        <v>1701</v>
      </c>
      <c r="D297" s="23" t="s">
        <v>1701</v>
      </c>
    </row>
    <row r="298" spans="1:4" x14ac:dyDescent="0.35">
      <c r="A298" s="23" t="s">
        <v>485</v>
      </c>
      <c r="B298" s="24" t="s">
        <v>1909</v>
      </c>
      <c r="C298" s="23" t="s">
        <v>1130</v>
      </c>
      <c r="D298" s="23" t="s">
        <v>1910</v>
      </c>
    </row>
    <row r="299" spans="1:4" x14ac:dyDescent="0.35">
      <c r="A299" s="23" t="s">
        <v>487</v>
      </c>
      <c r="B299" s="24" t="s">
        <v>1911</v>
      </c>
      <c r="C299" s="23" t="s">
        <v>1241</v>
      </c>
      <c r="D299" s="23" t="s">
        <v>1912</v>
      </c>
    </row>
    <row r="300" spans="1:4" x14ac:dyDescent="0.35">
      <c r="A300" s="23" t="s">
        <v>480</v>
      </c>
      <c r="B300" s="24" t="s">
        <v>1913</v>
      </c>
      <c r="C300" s="23" t="s">
        <v>1240</v>
      </c>
      <c r="D300" s="23" t="s">
        <v>1914</v>
      </c>
    </row>
    <row r="301" spans="1:4" x14ac:dyDescent="0.35">
      <c r="A301" s="23" t="s">
        <v>481</v>
      </c>
      <c r="B301" s="24" t="s">
        <v>1915</v>
      </c>
      <c r="C301" s="23" t="s">
        <v>1701</v>
      </c>
      <c r="D301" s="23" t="s">
        <v>1701</v>
      </c>
    </row>
    <row r="302" spans="1:4" x14ac:dyDescent="0.35">
      <c r="A302" s="23" t="s">
        <v>2495</v>
      </c>
      <c r="B302" s="24" t="s">
        <v>2496</v>
      </c>
      <c r="C302" s="23" t="s">
        <v>1701</v>
      </c>
      <c r="D302" s="23" t="s">
        <v>1701</v>
      </c>
    </row>
    <row r="303" spans="1:4" x14ac:dyDescent="0.35">
      <c r="A303" s="23" t="s">
        <v>490</v>
      </c>
      <c r="B303" s="24" t="s">
        <v>1916</v>
      </c>
      <c r="C303" s="23" t="s">
        <v>1255</v>
      </c>
      <c r="D303" s="23" t="s">
        <v>1917</v>
      </c>
    </row>
    <row r="304" spans="1:4" x14ac:dyDescent="0.35">
      <c r="A304" s="23" t="s">
        <v>494</v>
      </c>
      <c r="B304" s="24" t="s">
        <v>1918</v>
      </c>
      <c r="C304" s="23" t="s">
        <v>1233</v>
      </c>
      <c r="D304" s="23" t="s">
        <v>1919</v>
      </c>
    </row>
    <row r="305" spans="1:4" x14ac:dyDescent="0.35">
      <c r="A305" s="23" t="s">
        <v>493</v>
      </c>
      <c r="B305" s="24" t="s">
        <v>1920</v>
      </c>
      <c r="C305" s="23" t="s">
        <v>1701</v>
      </c>
      <c r="D305" s="23" t="s">
        <v>1701</v>
      </c>
    </row>
    <row r="306" spans="1:4" x14ac:dyDescent="0.35">
      <c r="A306" s="23" t="s">
        <v>491</v>
      </c>
      <c r="B306" s="24" t="s">
        <v>1916</v>
      </c>
      <c r="C306" s="23" t="s">
        <v>1255</v>
      </c>
      <c r="D306" s="23" t="s">
        <v>1921</v>
      </c>
    </row>
    <row r="307" spans="1:4" x14ac:dyDescent="0.35">
      <c r="A307" s="23" t="s">
        <v>492</v>
      </c>
      <c r="B307" s="24" t="s">
        <v>1920</v>
      </c>
      <c r="C307" s="23" t="s">
        <v>1701</v>
      </c>
      <c r="D307" s="23" t="s">
        <v>1701</v>
      </c>
    </row>
    <row r="308" spans="1:4" x14ac:dyDescent="0.35">
      <c r="A308" s="23" t="s">
        <v>496</v>
      </c>
      <c r="B308" s="24" t="s">
        <v>2497</v>
      </c>
      <c r="C308" s="23" t="s">
        <v>1701</v>
      </c>
      <c r="D308" s="23" t="s">
        <v>1701</v>
      </c>
    </row>
    <row r="309" spans="1:4" x14ac:dyDescent="0.35">
      <c r="A309" s="23" t="s">
        <v>495</v>
      </c>
      <c r="B309" s="24" t="e">
        <v>#N/A</v>
      </c>
      <c r="C309" s="23" t="s">
        <v>1701</v>
      </c>
      <c r="D309" s="23" t="s">
        <v>1701</v>
      </c>
    </row>
    <row r="310" spans="1:4" x14ac:dyDescent="0.35">
      <c r="A310" s="23" t="s">
        <v>498</v>
      </c>
      <c r="B310" s="24" t="s">
        <v>1922</v>
      </c>
      <c r="C310" s="23" t="s">
        <v>1256</v>
      </c>
      <c r="D310" s="23" t="s">
        <v>1923</v>
      </c>
    </row>
    <row r="311" spans="1:4" x14ac:dyDescent="0.35">
      <c r="A311" s="23" t="s">
        <v>497</v>
      </c>
      <c r="B311" s="24" t="s">
        <v>1922</v>
      </c>
      <c r="C311" s="23" t="s">
        <v>1256</v>
      </c>
      <c r="D311" s="23" t="s">
        <v>1923</v>
      </c>
    </row>
    <row r="312" spans="1:4" x14ac:dyDescent="0.35">
      <c r="A312" s="23" t="s">
        <v>501</v>
      </c>
      <c r="B312" s="24" t="s">
        <v>2498</v>
      </c>
      <c r="C312" s="23" t="s">
        <v>1701</v>
      </c>
      <c r="D312" s="23" t="s">
        <v>1701</v>
      </c>
    </row>
    <row r="313" spans="1:4" x14ac:dyDescent="0.35">
      <c r="A313" s="23" t="s">
        <v>502</v>
      </c>
      <c r="B313" s="24" t="s">
        <v>2498</v>
      </c>
      <c r="C313" s="23" t="s">
        <v>1701</v>
      </c>
      <c r="D313" s="23" t="s">
        <v>1701</v>
      </c>
    </row>
    <row r="314" spans="1:4" x14ac:dyDescent="0.35">
      <c r="A314" s="23" t="s">
        <v>499</v>
      </c>
      <c r="B314" s="24" t="e">
        <v>#N/A</v>
      </c>
      <c r="C314" s="23" t="s">
        <v>1701</v>
      </c>
      <c r="D314" s="23" t="s">
        <v>1701</v>
      </c>
    </row>
    <row r="315" spans="1:4" x14ac:dyDescent="0.35">
      <c r="A315" s="23" t="s">
        <v>504</v>
      </c>
      <c r="B315" s="24" t="s">
        <v>2499</v>
      </c>
      <c r="C315" s="23" t="s">
        <v>1701</v>
      </c>
      <c r="D315" s="23" t="s">
        <v>1701</v>
      </c>
    </row>
    <row r="316" spans="1:4" x14ac:dyDescent="0.35">
      <c r="A316" s="23" t="s">
        <v>503</v>
      </c>
      <c r="B316" s="24" t="s">
        <v>2500</v>
      </c>
      <c r="C316" s="23" t="s">
        <v>1701</v>
      </c>
      <c r="D316" s="23" t="s">
        <v>1701</v>
      </c>
    </row>
    <row r="317" spans="1:4" x14ac:dyDescent="0.35">
      <c r="A317" s="23" t="s">
        <v>500</v>
      </c>
      <c r="B317" s="24" t="s">
        <v>2501</v>
      </c>
      <c r="C317" s="23" t="s">
        <v>1701</v>
      </c>
      <c r="D317" s="23" t="s">
        <v>1701</v>
      </c>
    </row>
    <row r="318" spans="1:4" x14ac:dyDescent="0.35">
      <c r="A318" s="23" t="s">
        <v>505</v>
      </c>
      <c r="B318" s="24" t="s">
        <v>1924</v>
      </c>
      <c r="C318" s="23" t="s">
        <v>1113</v>
      </c>
      <c r="D318" s="23" t="s">
        <v>1925</v>
      </c>
    </row>
    <row r="319" spans="1:4" x14ac:dyDescent="0.35">
      <c r="A319" s="23" t="s">
        <v>506</v>
      </c>
      <c r="B319" s="24" t="s">
        <v>2502</v>
      </c>
      <c r="C319" s="23" t="s">
        <v>1701</v>
      </c>
      <c r="D319" s="23" t="s">
        <v>1701</v>
      </c>
    </row>
    <row r="320" spans="1:4" x14ac:dyDescent="0.35">
      <c r="A320" s="23" t="s">
        <v>509</v>
      </c>
      <c r="B320" s="24" t="s">
        <v>1926</v>
      </c>
      <c r="C320" s="23" t="s">
        <v>1701</v>
      </c>
      <c r="D320" s="23" t="s">
        <v>1701</v>
      </c>
    </row>
    <row r="321" spans="1:4" x14ac:dyDescent="0.35">
      <c r="A321" s="23" t="s">
        <v>507</v>
      </c>
      <c r="B321" s="24" t="s">
        <v>1927</v>
      </c>
      <c r="C321" s="23" t="s">
        <v>1233</v>
      </c>
      <c r="D321" s="23" t="s">
        <v>1928</v>
      </c>
    </row>
    <row r="322" spans="1:4" x14ac:dyDescent="0.35">
      <c r="A322" s="23" t="s">
        <v>508</v>
      </c>
      <c r="B322" s="24" t="s">
        <v>1929</v>
      </c>
      <c r="C322" s="23" t="s">
        <v>1701</v>
      </c>
      <c r="D322" s="23" t="s">
        <v>1701</v>
      </c>
    </row>
    <row r="323" spans="1:4" x14ac:dyDescent="0.35">
      <c r="A323" s="23" t="s">
        <v>2326</v>
      </c>
      <c r="B323" s="24" t="s">
        <v>2327</v>
      </c>
      <c r="C323" s="23" t="s">
        <v>1701</v>
      </c>
      <c r="D323" s="23" t="s">
        <v>1701</v>
      </c>
    </row>
    <row r="324" spans="1:4" x14ac:dyDescent="0.35">
      <c r="A324" s="23" t="s">
        <v>510</v>
      </c>
      <c r="B324" s="24" t="s">
        <v>2503</v>
      </c>
      <c r="C324" s="23" t="s">
        <v>1701</v>
      </c>
      <c r="D324" s="23" t="s">
        <v>1701</v>
      </c>
    </row>
    <row r="325" spans="1:4" x14ac:dyDescent="0.35">
      <c r="A325" s="23" t="s">
        <v>2504</v>
      </c>
      <c r="B325" s="24" t="s">
        <v>2327</v>
      </c>
      <c r="C325" s="23" t="s">
        <v>1701</v>
      </c>
      <c r="D325" s="23" t="s">
        <v>1701</v>
      </c>
    </row>
    <row r="326" spans="1:4" x14ac:dyDescent="0.35">
      <c r="A326" s="23" t="s">
        <v>523</v>
      </c>
      <c r="B326" s="24" t="e">
        <v>#N/A</v>
      </c>
      <c r="C326" s="23" t="s">
        <v>1701</v>
      </c>
      <c r="D326" s="23" t="s">
        <v>1701</v>
      </c>
    </row>
    <row r="327" spans="1:4" x14ac:dyDescent="0.35">
      <c r="A327" s="23" t="s">
        <v>518</v>
      </c>
      <c r="B327" s="24" t="s">
        <v>1930</v>
      </c>
      <c r="C327" s="23" t="s">
        <v>1701</v>
      </c>
      <c r="D327" s="23" t="s">
        <v>1701</v>
      </c>
    </row>
    <row r="328" spans="1:4" x14ac:dyDescent="0.35">
      <c r="A328" s="23" t="s">
        <v>522</v>
      </c>
      <c r="B328" s="24" t="e">
        <v>#N/A</v>
      </c>
      <c r="C328" s="23" t="s">
        <v>1701</v>
      </c>
      <c r="D328" s="23" t="s">
        <v>1701</v>
      </c>
    </row>
    <row r="329" spans="1:4" x14ac:dyDescent="0.35">
      <c r="A329" s="23" t="s">
        <v>525</v>
      </c>
      <c r="B329" s="24" t="s">
        <v>1931</v>
      </c>
      <c r="C329" s="23" t="s">
        <v>1701</v>
      </c>
      <c r="D329" s="23" t="s">
        <v>1701</v>
      </c>
    </row>
    <row r="330" spans="1:4" x14ac:dyDescent="0.35">
      <c r="A330" s="23" t="s">
        <v>519</v>
      </c>
      <c r="B330" s="24" t="s">
        <v>1930</v>
      </c>
      <c r="C330" s="23" t="s">
        <v>1701</v>
      </c>
      <c r="D330" s="23" t="s">
        <v>1701</v>
      </c>
    </row>
    <row r="331" spans="1:4" x14ac:dyDescent="0.35">
      <c r="A331" s="23" t="s">
        <v>521</v>
      </c>
      <c r="B331" s="24" t="s">
        <v>1932</v>
      </c>
      <c r="C331" s="23" t="s">
        <v>1701</v>
      </c>
      <c r="D331" s="23" t="s">
        <v>1933</v>
      </c>
    </row>
    <row r="332" spans="1:4" x14ac:dyDescent="0.35">
      <c r="A332" s="23" t="s">
        <v>520</v>
      </c>
      <c r="B332" s="24" t="s">
        <v>1932</v>
      </c>
      <c r="C332" s="23" t="s">
        <v>1701</v>
      </c>
      <c r="D332" s="23" t="s">
        <v>1934</v>
      </c>
    </row>
    <row r="333" spans="1:4" x14ac:dyDescent="0.35">
      <c r="A333" s="23" t="s">
        <v>524</v>
      </c>
      <c r="B333" s="24" t="s">
        <v>1931</v>
      </c>
      <c r="C333" s="23" t="s">
        <v>1701</v>
      </c>
      <c r="D333" s="23" t="s">
        <v>1701</v>
      </c>
    </row>
    <row r="334" spans="1:4" x14ac:dyDescent="0.35">
      <c r="A334" s="23" t="s">
        <v>512</v>
      </c>
      <c r="B334" s="24" t="s">
        <v>1935</v>
      </c>
      <c r="C334" s="23" t="s">
        <v>1121</v>
      </c>
      <c r="D334" s="23" t="s">
        <v>1701</v>
      </c>
    </row>
    <row r="335" spans="1:4" x14ac:dyDescent="0.35">
      <c r="A335" s="23" t="s">
        <v>516</v>
      </c>
      <c r="B335" s="24" t="s">
        <v>1935</v>
      </c>
      <c r="C335" s="23" t="s">
        <v>1121</v>
      </c>
      <c r="D335" s="23" t="s">
        <v>1701</v>
      </c>
    </row>
    <row r="336" spans="1:4" x14ac:dyDescent="0.35">
      <c r="A336" s="23" t="s">
        <v>517</v>
      </c>
      <c r="B336" s="24" t="s">
        <v>1936</v>
      </c>
      <c r="C336" s="23" t="s">
        <v>1121</v>
      </c>
      <c r="D336" s="23" t="s">
        <v>1701</v>
      </c>
    </row>
    <row r="337" spans="1:4" x14ac:dyDescent="0.35">
      <c r="A337" s="23" t="s">
        <v>513</v>
      </c>
      <c r="B337" s="24" t="s">
        <v>1937</v>
      </c>
      <c r="C337" s="23" t="s">
        <v>1121</v>
      </c>
      <c r="D337" s="23" t="s">
        <v>1701</v>
      </c>
    </row>
    <row r="338" spans="1:4" x14ac:dyDescent="0.35">
      <c r="A338" s="23" t="s">
        <v>511</v>
      </c>
      <c r="B338" s="24" t="e">
        <v>#N/A</v>
      </c>
      <c r="C338" s="23" t="s">
        <v>1701</v>
      </c>
      <c r="D338" s="23" t="s">
        <v>1701</v>
      </c>
    </row>
    <row r="339" spans="1:4" x14ac:dyDescent="0.35">
      <c r="A339" s="23" t="s">
        <v>515</v>
      </c>
      <c r="B339" s="24" t="s">
        <v>1935</v>
      </c>
      <c r="C339" s="23" t="s">
        <v>1121</v>
      </c>
      <c r="D339" s="23" t="s">
        <v>1701</v>
      </c>
    </row>
    <row r="340" spans="1:4" x14ac:dyDescent="0.35">
      <c r="A340" s="23" t="s">
        <v>514</v>
      </c>
      <c r="B340" s="24" t="s">
        <v>1935</v>
      </c>
      <c r="C340" s="23" t="s">
        <v>1701</v>
      </c>
      <c r="D340" s="23" t="s">
        <v>1701</v>
      </c>
    </row>
    <row r="341" spans="1:4" x14ac:dyDescent="0.35">
      <c r="A341" s="23" t="s">
        <v>526</v>
      </c>
      <c r="B341" s="24" t="s">
        <v>1938</v>
      </c>
      <c r="C341" s="23" t="s">
        <v>1200</v>
      </c>
      <c r="D341" s="23" t="s">
        <v>1715</v>
      </c>
    </row>
    <row r="342" spans="1:4" x14ac:dyDescent="0.35">
      <c r="A342" s="23" t="s">
        <v>2505</v>
      </c>
      <c r="B342" s="24" t="s">
        <v>2506</v>
      </c>
      <c r="C342" s="23" t="s">
        <v>1701</v>
      </c>
      <c r="D342" s="23" t="s">
        <v>1701</v>
      </c>
    </row>
    <row r="343" spans="1:4" x14ac:dyDescent="0.35">
      <c r="A343" s="23" t="s">
        <v>527</v>
      </c>
      <c r="B343" s="24" t="s">
        <v>2507</v>
      </c>
      <c r="C343" s="23" t="s">
        <v>1701</v>
      </c>
      <c r="D343" s="23" t="s">
        <v>1701</v>
      </c>
    </row>
    <row r="344" spans="1:4" x14ac:dyDescent="0.35">
      <c r="A344" s="23" t="s">
        <v>529</v>
      </c>
      <c r="B344" s="24" t="s">
        <v>1939</v>
      </c>
      <c r="C344" s="23" t="s">
        <v>1701</v>
      </c>
      <c r="D344" s="23" t="s">
        <v>1701</v>
      </c>
    </row>
    <row r="345" spans="1:4" x14ac:dyDescent="0.35">
      <c r="A345" s="23" t="s">
        <v>528</v>
      </c>
      <c r="B345" s="24" t="s">
        <v>1939</v>
      </c>
      <c r="C345" s="23" t="s">
        <v>1701</v>
      </c>
      <c r="D345" s="23" t="s">
        <v>1701</v>
      </c>
    </row>
    <row r="346" spans="1:4" x14ac:dyDescent="0.35">
      <c r="A346" s="23" t="s">
        <v>538</v>
      </c>
      <c r="B346" s="24" t="e">
        <v>#N/A</v>
      </c>
      <c r="C346" s="23" t="s">
        <v>1701</v>
      </c>
      <c r="D346" s="23" t="s">
        <v>1701</v>
      </c>
    </row>
    <row r="347" spans="1:4" x14ac:dyDescent="0.35">
      <c r="A347" s="23" t="s">
        <v>540</v>
      </c>
      <c r="B347" s="24" t="s">
        <v>1940</v>
      </c>
      <c r="C347" s="23" t="s">
        <v>1942</v>
      </c>
      <c r="D347" s="23" t="s">
        <v>1941</v>
      </c>
    </row>
    <row r="348" spans="1:4" x14ac:dyDescent="0.35">
      <c r="A348" s="23" t="s">
        <v>542</v>
      </c>
      <c r="B348" s="24" t="s">
        <v>1943</v>
      </c>
      <c r="C348" s="23" t="s">
        <v>1701</v>
      </c>
      <c r="D348" s="23" t="s">
        <v>1701</v>
      </c>
    </row>
    <row r="349" spans="1:4" x14ac:dyDescent="0.35">
      <c r="A349" s="23" t="s">
        <v>541</v>
      </c>
      <c r="B349" s="24" t="s">
        <v>1944</v>
      </c>
      <c r="C349" s="23" t="s">
        <v>1946</v>
      </c>
      <c r="D349" s="23" t="s">
        <v>1945</v>
      </c>
    </row>
    <row r="350" spans="1:4" x14ac:dyDescent="0.35">
      <c r="A350" s="23" t="s">
        <v>539</v>
      </c>
      <c r="B350" s="24" t="s">
        <v>1947</v>
      </c>
      <c r="C350" s="23" t="s">
        <v>1942</v>
      </c>
      <c r="D350" s="23" t="s">
        <v>1701</v>
      </c>
    </row>
    <row r="351" spans="1:4" x14ac:dyDescent="0.35">
      <c r="A351" s="23" t="s">
        <v>531</v>
      </c>
      <c r="B351" s="24" t="s">
        <v>1948</v>
      </c>
      <c r="C351" s="23" t="s">
        <v>1701</v>
      </c>
      <c r="D351" s="23" t="s">
        <v>1701</v>
      </c>
    </row>
    <row r="352" spans="1:4" x14ac:dyDescent="0.35">
      <c r="A352" s="23" t="s">
        <v>530</v>
      </c>
      <c r="B352" s="24" t="s">
        <v>1949</v>
      </c>
      <c r="C352" s="23" t="s">
        <v>1701</v>
      </c>
      <c r="D352" s="23" t="s">
        <v>1701</v>
      </c>
    </row>
    <row r="353" spans="1:4" x14ac:dyDescent="0.35">
      <c r="A353" s="23" t="s">
        <v>534</v>
      </c>
      <c r="B353" s="24" t="s">
        <v>1950</v>
      </c>
      <c r="C353" s="23" t="s">
        <v>1182</v>
      </c>
      <c r="D353" s="23" t="s">
        <v>1951</v>
      </c>
    </row>
    <row r="354" spans="1:4" x14ac:dyDescent="0.35">
      <c r="A354" s="23" t="s">
        <v>536</v>
      </c>
      <c r="B354" s="24" t="s">
        <v>1952</v>
      </c>
      <c r="C354" s="23" t="s">
        <v>1701</v>
      </c>
      <c r="D354" s="23" t="s">
        <v>1701</v>
      </c>
    </row>
    <row r="355" spans="1:4" x14ac:dyDescent="0.35">
      <c r="A355" s="23" t="s">
        <v>532</v>
      </c>
      <c r="B355" s="24" t="s">
        <v>1953</v>
      </c>
      <c r="C355" s="23" t="s">
        <v>1183</v>
      </c>
      <c r="D355" s="23" t="s">
        <v>1954</v>
      </c>
    </row>
    <row r="356" spans="1:4" x14ac:dyDescent="0.35">
      <c r="A356" s="23" t="s">
        <v>533</v>
      </c>
      <c r="B356" s="24" t="s">
        <v>1949</v>
      </c>
      <c r="C356" s="23" t="s">
        <v>1701</v>
      </c>
      <c r="D356" s="23" t="s">
        <v>1701</v>
      </c>
    </row>
    <row r="357" spans="1:4" x14ac:dyDescent="0.35">
      <c r="A357" s="23" t="s">
        <v>537</v>
      </c>
      <c r="B357" s="24" t="s">
        <v>1955</v>
      </c>
      <c r="C357" s="23" t="s">
        <v>1701</v>
      </c>
      <c r="D357" s="23" t="s">
        <v>1701</v>
      </c>
    </row>
    <row r="358" spans="1:4" x14ac:dyDescent="0.35">
      <c r="A358" s="23" t="s">
        <v>550</v>
      </c>
      <c r="B358" s="24" t="s">
        <v>2508</v>
      </c>
      <c r="C358" s="23" t="s">
        <v>1701</v>
      </c>
      <c r="D358" s="23" t="s">
        <v>1701</v>
      </c>
    </row>
    <row r="359" spans="1:4" x14ac:dyDescent="0.35">
      <c r="A359" s="23" t="s">
        <v>548</v>
      </c>
      <c r="B359" s="24" t="e">
        <v>#N/A</v>
      </c>
      <c r="C359" s="23" t="s">
        <v>1701</v>
      </c>
      <c r="D359" s="23" t="s">
        <v>1701</v>
      </c>
    </row>
    <row r="360" spans="1:4" x14ac:dyDescent="0.35">
      <c r="A360" s="23" t="s">
        <v>545</v>
      </c>
      <c r="B360" s="24" t="s">
        <v>2509</v>
      </c>
      <c r="C360" s="23" t="s">
        <v>1701</v>
      </c>
      <c r="D360" s="23" t="s">
        <v>1701</v>
      </c>
    </row>
    <row r="361" spans="1:4" x14ac:dyDescent="0.35">
      <c r="A361" s="23" t="s">
        <v>543</v>
      </c>
      <c r="B361" s="24" t="s">
        <v>1947</v>
      </c>
      <c r="C361" s="23" t="s">
        <v>1701</v>
      </c>
      <c r="D361" s="23" t="s">
        <v>1701</v>
      </c>
    </row>
    <row r="362" spans="1:4" x14ac:dyDescent="0.35">
      <c r="A362" s="23" t="s">
        <v>546</v>
      </c>
      <c r="B362" s="24" t="s">
        <v>1959</v>
      </c>
      <c r="C362" s="23" t="s">
        <v>1701</v>
      </c>
      <c r="D362" s="23" t="s">
        <v>1701</v>
      </c>
    </row>
    <row r="363" spans="1:4" x14ac:dyDescent="0.35">
      <c r="A363" s="23" t="s">
        <v>547</v>
      </c>
      <c r="B363" s="24" t="s">
        <v>2510</v>
      </c>
      <c r="C363" s="23" t="s">
        <v>1701</v>
      </c>
      <c r="D363" s="23" t="s">
        <v>1701</v>
      </c>
    </row>
    <row r="364" spans="1:4" x14ac:dyDescent="0.35">
      <c r="A364" s="23" t="s">
        <v>544</v>
      </c>
      <c r="B364" s="24" t="s">
        <v>2511</v>
      </c>
      <c r="C364" s="23" t="s">
        <v>1701</v>
      </c>
      <c r="D364" s="23" t="s">
        <v>1701</v>
      </c>
    </row>
    <row r="365" spans="1:4" x14ac:dyDescent="0.35">
      <c r="A365" s="23" t="s">
        <v>549</v>
      </c>
      <c r="B365" s="24" t="s">
        <v>2508</v>
      </c>
      <c r="C365" s="23" t="s">
        <v>1701</v>
      </c>
      <c r="D365" s="23" t="s">
        <v>1701</v>
      </c>
    </row>
    <row r="366" spans="1:4" x14ac:dyDescent="0.35">
      <c r="A366" s="23" t="s">
        <v>535</v>
      </c>
      <c r="B366" s="24" t="s">
        <v>1952</v>
      </c>
      <c r="C366" s="23" t="s">
        <v>1701</v>
      </c>
      <c r="D366" s="23" t="s">
        <v>1701</v>
      </c>
    </row>
    <row r="367" spans="1:4" x14ac:dyDescent="0.35">
      <c r="A367" s="23" t="s">
        <v>551</v>
      </c>
      <c r="B367" s="24" t="s">
        <v>1956</v>
      </c>
      <c r="C367" s="23" t="s">
        <v>1958</v>
      </c>
      <c r="D367" s="23" t="s">
        <v>1957</v>
      </c>
    </row>
    <row r="368" spans="1:4" x14ac:dyDescent="0.35">
      <c r="A368" s="23" t="s">
        <v>553</v>
      </c>
      <c r="B368" s="24" t="s">
        <v>1960</v>
      </c>
      <c r="C368" s="23" t="s">
        <v>1701</v>
      </c>
      <c r="D368" s="23" t="s">
        <v>1701</v>
      </c>
    </row>
    <row r="369" spans="1:4" x14ac:dyDescent="0.35">
      <c r="A369" s="23" t="s">
        <v>555</v>
      </c>
      <c r="B369" s="24" t="s">
        <v>1961</v>
      </c>
      <c r="C369" s="23" t="s">
        <v>1186</v>
      </c>
      <c r="D369" s="23" t="s">
        <v>1962</v>
      </c>
    </row>
    <row r="370" spans="1:4" x14ac:dyDescent="0.35">
      <c r="A370" s="23" t="s">
        <v>552</v>
      </c>
      <c r="B370" s="24" t="s">
        <v>1963</v>
      </c>
      <c r="C370" s="23" t="s">
        <v>1186</v>
      </c>
      <c r="D370" s="23" t="s">
        <v>1964</v>
      </c>
    </row>
    <row r="371" spans="1:4" x14ac:dyDescent="0.35">
      <c r="A371" s="23" t="s">
        <v>556</v>
      </c>
      <c r="B371" s="24" t="s">
        <v>1959</v>
      </c>
      <c r="C371" s="23" t="s">
        <v>1185</v>
      </c>
      <c r="D371" s="23" t="s">
        <v>1965</v>
      </c>
    </row>
    <row r="372" spans="1:4" x14ac:dyDescent="0.35">
      <c r="A372" s="23" t="s">
        <v>554</v>
      </c>
      <c r="B372" s="24" t="s">
        <v>1960</v>
      </c>
      <c r="C372" s="23" t="s">
        <v>1701</v>
      </c>
      <c r="D372" s="23" t="s">
        <v>1701</v>
      </c>
    </row>
    <row r="373" spans="1:4" x14ac:dyDescent="0.35">
      <c r="A373" s="23" t="s">
        <v>559</v>
      </c>
      <c r="B373" s="24" t="s">
        <v>2512</v>
      </c>
      <c r="C373" s="23" t="s">
        <v>1701</v>
      </c>
      <c r="D373" s="23" t="s">
        <v>1701</v>
      </c>
    </row>
    <row r="374" spans="1:4" x14ac:dyDescent="0.35">
      <c r="A374" s="23" t="s">
        <v>557</v>
      </c>
      <c r="B374" s="24" t="s">
        <v>2513</v>
      </c>
      <c r="C374" s="23" t="s">
        <v>1701</v>
      </c>
      <c r="D374" s="23" t="s">
        <v>1701</v>
      </c>
    </row>
    <row r="375" spans="1:4" x14ac:dyDescent="0.35">
      <c r="A375" s="23" t="s">
        <v>558</v>
      </c>
      <c r="B375" s="24" t="s">
        <v>2514</v>
      </c>
      <c r="C375" s="23" t="s">
        <v>1701</v>
      </c>
      <c r="D375" s="23" t="s">
        <v>1701</v>
      </c>
    </row>
    <row r="376" spans="1:4" x14ac:dyDescent="0.35">
      <c r="A376" s="23" t="s">
        <v>2515</v>
      </c>
      <c r="B376" s="24" t="s">
        <v>2516</v>
      </c>
      <c r="C376" s="23" t="s">
        <v>1701</v>
      </c>
      <c r="D376" s="23" t="s">
        <v>1701</v>
      </c>
    </row>
    <row r="377" spans="1:4" x14ac:dyDescent="0.35">
      <c r="A377" s="23" t="s">
        <v>2517</v>
      </c>
      <c r="B377" s="24" t="e">
        <v>#N/A</v>
      </c>
      <c r="C377" s="23" t="s">
        <v>1701</v>
      </c>
      <c r="D377" s="23" t="s">
        <v>1701</v>
      </c>
    </row>
    <row r="378" spans="1:4" x14ac:dyDescent="0.35">
      <c r="A378" s="23" t="s">
        <v>561</v>
      </c>
      <c r="B378" s="24" t="s">
        <v>1967</v>
      </c>
      <c r="C378" s="23" t="s">
        <v>1701</v>
      </c>
      <c r="D378" s="23" t="s">
        <v>1715</v>
      </c>
    </row>
    <row r="379" spans="1:4" x14ac:dyDescent="0.35">
      <c r="A379" s="23" t="s">
        <v>560</v>
      </c>
      <c r="B379" s="24" t="s">
        <v>1968</v>
      </c>
      <c r="C379" s="23" t="s">
        <v>1701</v>
      </c>
      <c r="D379" s="23" t="s">
        <v>1701</v>
      </c>
    </row>
    <row r="380" spans="1:4" x14ac:dyDescent="0.35">
      <c r="A380" s="23" t="s">
        <v>2518</v>
      </c>
      <c r="B380" s="24" t="s">
        <v>2519</v>
      </c>
      <c r="C380" s="23" t="s">
        <v>1701</v>
      </c>
      <c r="D380" s="23" t="s">
        <v>1701</v>
      </c>
    </row>
    <row r="381" spans="1:4" x14ac:dyDescent="0.35">
      <c r="A381" s="23" t="s">
        <v>2520</v>
      </c>
      <c r="B381" s="24" t="e">
        <v>#N/A</v>
      </c>
      <c r="C381" s="23" t="s">
        <v>1701</v>
      </c>
      <c r="D381" s="23" t="s">
        <v>1701</v>
      </c>
    </row>
    <row r="382" spans="1:4" x14ac:dyDescent="0.35">
      <c r="A382" s="23" t="s">
        <v>564</v>
      </c>
      <c r="B382" s="24" t="e">
        <v>#N/A</v>
      </c>
      <c r="C382" s="23" t="s">
        <v>1701</v>
      </c>
      <c r="D382" s="23" t="s">
        <v>1701</v>
      </c>
    </row>
    <row r="383" spans="1:4" x14ac:dyDescent="0.35">
      <c r="A383" s="23" t="s">
        <v>563</v>
      </c>
      <c r="B383" s="24" t="e">
        <v>#N/A</v>
      </c>
      <c r="C383" s="23" t="s">
        <v>1701</v>
      </c>
      <c r="D383" s="23" t="s">
        <v>1701</v>
      </c>
    </row>
    <row r="384" spans="1:4" x14ac:dyDescent="0.35">
      <c r="A384" s="23" t="s">
        <v>565</v>
      </c>
      <c r="B384" s="24" t="s">
        <v>1973</v>
      </c>
      <c r="C384" s="23" t="s">
        <v>1248</v>
      </c>
      <c r="D384" s="23" t="s">
        <v>1974</v>
      </c>
    </row>
    <row r="385" spans="1:4" x14ac:dyDescent="0.35">
      <c r="A385" s="23" t="s">
        <v>583</v>
      </c>
      <c r="B385" s="24" t="s">
        <v>1975</v>
      </c>
      <c r="C385" s="23" t="s">
        <v>1701</v>
      </c>
      <c r="D385" s="23" t="s">
        <v>1701</v>
      </c>
    </row>
    <row r="386" spans="1:4" x14ac:dyDescent="0.35">
      <c r="A386" s="23" t="s">
        <v>582</v>
      </c>
      <c r="B386" s="24" t="s">
        <v>1975</v>
      </c>
      <c r="C386" s="23" t="s">
        <v>1701</v>
      </c>
      <c r="D386" s="23" t="s">
        <v>1701</v>
      </c>
    </row>
    <row r="387" spans="1:4" x14ac:dyDescent="0.35">
      <c r="A387" s="23" t="s">
        <v>571</v>
      </c>
      <c r="B387" s="24" t="s">
        <v>1976</v>
      </c>
      <c r="C387" s="23" t="s">
        <v>1701</v>
      </c>
      <c r="D387" s="23" t="s">
        <v>1701</v>
      </c>
    </row>
    <row r="388" spans="1:4" x14ac:dyDescent="0.35">
      <c r="A388" s="23" t="s">
        <v>577</v>
      </c>
      <c r="B388" s="24" t="s">
        <v>1977</v>
      </c>
      <c r="C388" s="23" t="s">
        <v>1144</v>
      </c>
      <c r="D388" s="23" t="s">
        <v>1978</v>
      </c>
    </row>
    <row r="389" spans="1:4" x14ac:dyDescent="0.35">
      <c r="A389" s="23" t="s">
        <v>574</v>
      </c>
      <c r="B389" s="24" t="s">
        <v>1979</v>
      </c>
      <c r="C389" s="23" t="s">
        <v>1701</v>
      </c>
      <c r="D389" s="23" t="s">
        <v>1701</v>
      </c>
    </row>
    <row r="390" spans="1:4" x14ac:dyDescent="0.35">
      <c r="A390" s="23" t="s">
        <v>569</v>
      </c>
      <c r="B390" s="24" t="s">
        <v>1980</v>
      </c>
      <c r="C390" s="23" t="s">
        <v>1701</v>
      </c>
      <c r="D390" s="23" t="s">
        <v>1701</v>
      </c>
    </row>
    <row r="391" spans="1:4" x14ac:dyDescent="0.35">
      <c r="A391" s="23" t="s">
        <v>573</v>
      </c>
      <c r="B391" s="24" t="s">
        <v>1981</v>
      </c>
      <c r="C391" s="23" t="s">
        <v>1701</v>
      </c>
      <c r="D391" s="23" t="s">
        <v>1701</v>
      </c>
    </row>
    <row r="392" spans="1:4" x14ac:dyDescent="0.35">
      <c r="A392" s="23" t="s">
        <v>584</v>
      </c>
      <c r="B392" s="24" t="s">
        <v>1982</v>
      </c>
      <c r="C392" s="23" t="s">
        <v>1701</v>
      </c>
      <c r="D392" s="23" t="s">
        <v>1701</v>
      </c>
    </row>
    <row r="393" spans="1:4" x14ac:dyDescent="0.35">
      <c r="A393" s="23" t="s">
        <v>570</v>
      </c>
      <c r="B393" s="24" t="s">
        <v>1983</v>
      </c>
      <c r="C393" s="23" t="s">
        <v>1701</v>
      </c>
      <c r="D393" s="23" t="s">
        <v>1701</v>
      </c>
    </row>
    <row r="394" spans="1:4" x14ac:dyDescent="0.35">
      <c r="A394" s="23" t="s">
        <v>580</v>
      </c>
      <c r="B394" s="24" t="s">
        <v>1984</v>
      </c>
      <c r="C394" s="23" t="s">
        <v>1148</v>
      </c>
      <c r="D394" s="23" t="s">
        <v>1985</v>
      </c>
    </row>
    <row r="395" spans="1:4" x14ac:dyDescent="0.35">
      <c r="A395" s="23" t="s">
        <v>578</v>
      </c>
      <c r="B395" s="24" t="s">
        <v>1986</v>
      </c>
      <c r="C395" s="23" t="s">
        <v>1701</v>
      </c>
      <c r="D395" s="23" t="s">
        <v>1701</v>
      </c>
    </row>
    <row r="396" spans="1:4" x14ac:dyDescent="0.35">
      <c r="A396" s="23" t="s">
        <v>572</v>
      </c>
      <c r="B396" s="24" t="s">
        <v>1982</v>
      </c>
      <c r="C396" s="23" t="s">
        <v>1701</v>
      </c>
      <c r="D396" s="23" t="s">
        <v>1701</v>
      </c>
    </row>
    <row r="397" spans="1:4" x14ac:dyDescent="0.35">
      <c r="A397" s="23" t="s">
        <v>579</v>
      </c>
      <c r="B397" s="24" t="s">
        <v>1986</v>
      </c>
      <c r="C397" s="23" t="s">
        <v>1701</v>
      </c>
      <c r="D397" s="23" t="s">
        <v>1701</v>
      </c>
    </row>
    <row r="398" spans="1:4" x14ac:dyDescent="0.35">
      <c r="A398" s="23" t="s">
        <v>581</v>
      </c>
      <c r="B398" s="24" t="s">
        <v>1987</v>
      </c>
      <c r="C398" s="23" t="s">
        <v>1230</v>
      </c>
      <c r="D398" s="23" t="s">
        <v>1988</v>
      </c>
    </row>
    <row r="399" spans="1:4" x14ac:dyDescent="0.35">
      <c r="A399" s="23" t="s">
        <v>575</v>
      </c>
      <c r="B399" s="24" t="s">
        <v>1989</v>
      </c>
      <c r="C399" s="23" t="s">
        <v>1701</v>
      </c>
      <c r="D399" s="23" t="s">
        <v>1701</v>
      </c>
    </row>
    <row r="400" spans="1:4" x14ac:dyDescent="0.35">
      <c r="A400" s="23" t="s">
        <v>568</v>
      </c>
      <c r="B400" s="24" t="s">
        <v>1990</v>
      </c>
      <c r="C400" s="23" t="s">
        <v>1701</v>
      </c>
      <c r="D400" s="23" t="s">
        <v>1701</v>
      </c>
    </row>
    <row r="401" spans="1:4" x14ac:dyDescent="0.35">
      <c r="A401" s="23" t="s">
        <v>567</v>
      </c>
      <c r="B401" s="24" t="s">
        <v>1991</v>
      </c>
      <c r="C401" s="23" t="s">
        <v>1701</v>
      </c>
      <c r="D401" s="23" t="s">
        <v>1701</v>
      </c>
    </row>
    <row r="402" spans="1:4" x14ac:dyDescent="0.35">
      <c r="A402" s="23" t="s">
        <v>576</v>
      </c>
      <c r="B402" s="24" t="s">
        <v>2521</v>
      </c>
      <c r="C402" s="23" t="s">
        <v>1701</v>
      </c>
      <c r="D402" s="23" t="s">
        <v>1701</v>
      </c>
    </row>
    <row r="403" spans="1:4" x14ac:dyDescent="0.35">
      <c r="A403" s="23" t="s">
        <v>585</v>
      </c>
      <c r="B403" s="24" t="s">
        <v>2522</v>
      </c>
      <c r="C403" s="23" t="s">
        <v>1701</v>
      </c>
      <c r="D403" s="23" t="s">
        <v>1701</v>
      </c>
    </row>
    <row r="404" spans="1:4" x14ac:dyDescent="0.35">
      <c r="A404" s="23" t="s">
        <v>2523</v>
      </c>
      <c r="B404" s="24" t="s">
        <v>2524</v>
      </c>
      <c r="C404" s="23" t="s">
        <v>1701</v>
      </c>
      <c r="D404" s="23" t="s">
        <v>1701</v>
      </c>
    </row>
    <row r="405" spans="1:4" x14ac:dyDescent="0.35">
      <c r="A405" s="23" t="s">
        <v>566</v>
      </c>
      <c r="B405" s="24" t="s">
        <v>1992</v>
      </c>
      <c r="C405" s="23" t="s">
        <v>1249</v>
      </c>
      <c r="D405" s="23" t="s">
        <v>1993</v>
      </c>
    </row>
    <row r="406" spans="1:4" x14ac:dyDescent="0.35">
      <c r="A406" s="23" t="s">
        <v>586</v>
      </c>
      <c r="B406" s="24" t="s">
        <v>2525</v>
      </c>
      <c r="C406" s="23" t="s">
        <v>1701</v>
      </c>
      <c r="D406" s="23" t="s">
        <v>1701</v>
      </c>
    </row>
    <row r="407" spans="1:4" x14ac:dyDescent="0.35">
      <c r="A407" s="23" t="s">
        <v>588</v>
      </c>
      <c r="B407" s="24" t="s">
        <v>2526</v>
      </c>
      <c r="C407" s="23" t="s">
        <v>1701</v>
      </c>
      <c r="D407" s="23" t="s">
        <v>1701</v>
      </c>
    </row>
    <row r="408" spans="1:4" x14ac:dyDescent="0.35">
      <c r="A408" s="23" t="s">
        <v>587</v>
      </c>
      <c r="B408" s="24" t="s">
        <v>2527</v>
      </c>
      <c r="C408" s="23" t="s">
        <v>1701</v>
      </c>
      <c r="D408" s="23" t="s">
        <v>1701</v>
      </c>
    </row>
    <row r="409" spans="1:4" x14ac:dyDescent="0.35">
      <c r="A409" s="23" t="s">
        <v>597</v>
      </c>
      <c r="B409" s="24" t="s">
        <v>1997</v>
      </c>
      <c r="C409" s="23" t="s">
        <v>1701</v>
      </c>
      <c r="D409" s="23" t="s">
        <v>1701</v>
      </c>
    </row>
    <row r="410" spans="1:4" x14ac:dyDescent="0.35">
      <c r="A410" s="23" t="s">
        <v>596</v>
      </c>
      <c r="B410" s="24" t="s">
        <v>1998</v>
      </c>
      <c r="C410" s="23" t="s">
        <v>1701</v>
      </c>
      <c r="D410" s="23" t="s">
        <v>1701</v>
      </c>
    </row>
    <row r="411" spans="1:4" x14ac:dyDescent="0.35">
      <c r="A411" s="23" t="s">
        <v>595</v>
      </c>
      <c r="B411" s="24" t="e">
        <v>#N/A</v>
      </c>
      <c r="C411" s="23" t="s">
        <v>1701</v>
      </c>
      <c r="D411" s="23" t="s">
        <v>1701</v>
      </c>
    </row>
    <row r="412" spans="1:4" x14ac:dyDescent="0.35">
      <c r="A412" s="23" t="s">
        <v>593</v>
      </c>
      <c r="B412" s="24" t="e">
        <v>#N/A</v>
      </c>
      <c r="C412" s="23" t="s">
        <v>1701</v>
      </c>
      <c r="D412" s="23" t="s">
        <v>1701</v>
      </c>
    </row>
    <row r="413" spans="1:4" x14ac:dyDescent="0.35">
      <c r="A413" s="23" t="s">
        <v>592</v>
      </c>
      <c r="B413" s="24" t="e">
        <v>#N/A</v>
      </c>
      <c r="C413" s="23" t="s">
        <v>1701</v>
      </c>
      <c r="D413" s="23" t="s">
        <v>1701</v>
      </c>
    </row>
    <row r="414" spans="1:4" x14ac:dyDescent="0.35">
      <c r="A414" s="23" t="s">
        <v>594</v>
      </c>
      <c r="B414" s="24" t="e">
        <v>#N/A</v>
      </c>
      <c r="C414" s="23" t="s">
        <v>1701</v>
      </c>
      <c r="D414" s="23" t="s">
        <v>1701</v>
      </c>
    </row>
    <row r="415" spans="1:4" x14ac:dyDescent="0.35">
      <c r="A415" s="23" t="s">
        <v>2528</v>
      </c>
      <c r="B415" s="24" t="s">
        <v>2529</v>
      </c>
      <c r="C415" s="23" t="s">
        <v>1701</v>
      </c>
      <c r="D415" s="23" t="s">
        <v>1701</v>
      </c>
    </row>
    <row r="416" spans="1:4" x14ac:dyDescent="0.35">
      <c r="A416" s="23" t="s">
        <v>598</v>
      </c>
      <c r="B416" s="24" t="s">
        <v>2530</v>
      </c>
      <c r="C416" s="23" t="s">
        <v>1701</v>
      </c>
      <c r="D416" s="23" t="s">
        <v>1701</v>
      </c>
    </row>
    <row r="417" spans="1:4" x14ac:dyDescent="0.35">
      <c r="A417" s="23" t="s">
        <v>600</v>
      </c>
      <c r="B417" s="24" t="s">
        <v>2531</v>
      </c>
      <c r="C417" s="23" t="s">
        <v>1701</v>
      </c>
      <c r="D417" s="23" t="s">
        <v>1701</v>
      </c>
    </row>
    <row r="418" spans="1:4" x14ac:dyDescent="0.35">
      <c r="A418" s="23" t="s">
        <v>601</v>
      </c>
      <c r="B418" s="24" t="s">
        <v>2532</v>
      </c>
      <c r="C418" s="23" t="s">
        <v>1701</v>
      </c>
      <c r="D418" s="23" t="s">
        <v>1701</v>
      </c>
    </row>
    <row r="419" spans="1:4" x14ac:dyDescent="0.35">
      <c r="A419" s="23" t="s">
        <v>599</v>
      </c>
      <c r="B419" s="24" t="s">
        <v>2531</v>
      </c>
      <c r="C419" s="23" t="s">
        <v>1701</v>
      </c>
      <c r="D419" s="23" t="s">
        <v>1701</v>
      </c>
    </row>
    <row r="420" spans="1:4" x14ac:dyDescent="0.35">
      <c r="A420" s="23" t="s">
        <v>611</v>
      </c>
      <c r="B420" s="24" t="s">
        <v>1999</v>
      </c>
      <c r="C420" s="23" t="s">
        <v>1701</v>
      </c>
      <c r="D420" s="23" t="s">
        <v>2000</v>
      </c>
    </row>
    <row r="421" spans="1:4" x14ac:dyDescent="0.35">
      <c r="A421" s="23" t="s">
        <v>607</v>
      </c>
      <c r="B421" s="24" t="s">
        <v>2001</v>
      </c>
      <c r="C421" s="23" t="s">
        <v>1701</v>
      </c>
      <c r="D421" s="23" t="s">
        <v>1701</v>
      </c>
    </row>
    <row r="422" spans="1:4" x14ac:dyDescent="0.35">
      <c r="A422" s="23" t="s">
        <v>616</v>
      </c>
      <c r="B422" s="24" t="s">
        <v>2002</v>
      </c>
      <c r="C422" s="23" t="s">
        <v>1701</v>
      </c>
      <c r="D422" s="23" t="s">
        <v>2003</v>
      </c>
    </row>
    <row r="423" spans="1:4" x14ac:dyDescent="0.35">
      <c r="A423" s="23" t="s">
        <v>617</v>
      </c>
      <c r="B423" s="24" t="s">
        <v>2002</v>
      </c>
      <c r="C423" s="23" t="s">
        <v>1701</v>
      </c>
      <c r="D423" s="23" t="s">
        <v>2004</v>
      </c>
    </row>
    <row r="424" spans="1:4" x14ac:dyDescent="0.35">
      <c r="A424" s="23" t="s">
        <v>610</v>
      </c>
      <c r="B424" s="24" t="s">
        <v>2005</v>
      </c>
      <c r="C424" s="23" t="s">
        <v>1166</v>
      </c>
      <c r="D424" s="23" t="s">
        <v>1701</v>
      </c>
    </row>
    <row r="425" spans="1:4" x14ac:dyDescent="0.35">
      <c r="A425" s="23" t="s">
        <v>618</v>
      </c>
      <c r="B425" s="24" t="e">
        <v>#N/A</v>
      </c>
      <c r="C425" s="23" t="s">
        <v>1701</v>
      </c>
      <c r="D425" s="23" t="s">
        <v>1701</v>
      </c>
    </row>
    <row r="426" spans="1:4" x14ac:dyDescent="0.35">
      <c r="A426" s="23" t="s">
        <v>605</v>
      </c>
      <c r="B426" s="24" t="s">
        <v>1999</v>
      </c>
      <c r="C426" s="23" t="s">
        <v>1701</v>
      </c>
      <c r="D426" s="23" t="s">
        <v>1701</v>
      </c>
    </row>
    <row r="427" spans="1:4" x14ac:dyDescent="0.35">
      <c r="A427" s="23" t="s">
        <v>608</v>
      </c>
      <c r="B427" s="24" t="s">
        <v>2001</v>
      </c>
      <c r="C427" s="23" t="s">
        <v>1701</v>
      </c>
      <c r="D427" s="23" t="s">
        <v>1701</v>
      </c>
    </row>
    <row r="428" spans="1:4" x14ac:dyDescent="0.35">
      <c r="A428" s="23" t="s">
        <v>612</v>
      </c>
      <c r="B428" s="24" t="s">
        <v>2006</v>
      </c>
      <c r="C428" s="23" t="s">
        <v>1221</v>
      </c>
      <c r="D428" s="23" t="s">
        <v>1701</v>
      </c>
    </row>
    <row r="429" spans="1:4" x14ac:dyDescent="0.35">
      <c r="A429" s="23" t="s">
        <v>613</v>
      </c>
      <c r="B429" s="24" t="s">
        <v>2006</v>
      </c>
      <c r="C429" s="23" t="s">
        <v>1221</v>
      </c>
      <c r="D429" s="23" t="s">
        <v>1701</v>
      </c>
    </row>
    <row r="430" spans="1:4" x14ac:dyDescent="0.35">
      <c r="A430" s="23" t="s">
        <v>614</v>
      </c>
      <c r="B430" s="24" t="s">
        <v>2007</v>
      </c>
      <c r="C430" s="23" t="s">
        <v>1701</v>
      </c>
      <c r="D430" s="23" t="s">
        <v>1701</v>
      </c>
    </row>
    <row r="431" spans="1:4" x14ac:dyDescent="0.35">
      <c r="A431" s="23" t="s">
        <v>615</v>
      </c>
      <c r="B431" s="24" t="s">
        <v>2002</v>
      </c>
      <c r="C431" s="23" t="s">
        <v>1701</v>
      </c>
      <c r="D431" s="23" t="s">
        <v>2008</v>
      </c>
    </row>
    <row r="432" spans="1:4" x14ac:dyDescent="0.35">
      <c r="A432" s="23" t="s">
        <v>609</v>
      </c>
      <c r="B432" s="24" t="e">
        <v>#N/A</v>
      </c>
      <c r="C432" s="23" t="s">
        <v>1701</v>
      </c>
      <c r="D432" s="23" t="s">
        <v>1701</v>
      </c>
    </row>
    <row r="433" spans="1:4" x14ac:dyDescent="0.35">
      <c r="A433" s="23" t="s">
        <v>603</v>
      </c>
      <c r="B433" s="24" t="s">
        <v>2009</v>
      </c>
      <c r="C433" s="23" t="s">
        <v>1701</v>
      </c>
      <c r="D433" s="23" t="s">
        <v>2010</v>
      </c>
    </row>
    <row r="434" spans="1:4" x14ac:dyDescent="0.35">
      <c r="A434" s="23" t="s">
        <v>604</v>
      </c>
      <c r="B434" s="24" t="e">
        <v>#N/A</v>
      </c>
      <c r="C434" s="23" t="s">
        <v>1701</v>
      </c>
      <c r="D434" s="23" t="s">
        <v>1701</v>
      </c>
    </row>
    <row r="435" spans="1:4" x14ac:dyDescent="0.35">
      <c r="A435" s="23" t="s">
        <v>2533</v>
      </c>
      <c r="B435" s="24" t="e">
        <v>#N/A</v>
      </c>
      <c r="C435" s="23" t="s">
        <v>1701</v>
      </c>
      <c r="D435" s="23" t="s">
        <v>1701</v>
      </c>
    </row>
    <row r="436" spans="1:4" x14ac:dyDescent="0.35">
      <c r="A436" s="23" t="s">
        <v>602</v>
      </c>
      <c r="B436" s="24" t="s">
        <v>2012</v>
      </c>
      <c r="C436" s="23" t="s">
        <v>1701</v>
      </c>
      <c r="D436" s="23" t="s">
        <v>1701</v>
      </c>
    </row>
    <row r="437" spans="1:4" x14ac:dyDescent="0.35">
      <c r="A437" s="23" t="s">
        <v>606</v>
      </c>
      <c r="B437" s="24" t="e">
        <v>#N/A</v>
      </c>
      <c r="C437" s="23" t="s">
        <v>1701</v>
      </c>
      <c r="D437" s="23" t="s">
        <v>2011</v>
      </c>
    </row>
    <row r="438" spans="1:4" x14ac:dyDescent="0.35">
      <c r="A438" s="23" t="s">
        <v>623</v>
      </c>
      <c r="B438" s="24" t="s">
        <v>2013</v>
      </c>
      <c r="C438" s="23" t="s">
        <v>1205</v>
      </c>
      <c r="D438" s="23" t="s">
        <v>2014</v>
      </c>
    </row>
    <row r="439" spans="1:4" x14ac:dyDescent="0.35">
      <c r="A439" s="23" t="s">
        <v>622</v>
      </c>
      <c r="B439" s="24" t="s">
        <v>2015</v>
      </c>
      <c r="C439" s="23" t="s">
        <v>1203</v>
      </c>
      <c r="D439" s="23" t="s">
        <v>2016</v>
      </c>
    </row>
    <row r="440" spans="1:4" x14ac:dyDescent="0.35">
      <c r="A440" s="23" t="s">
        <v>624</v>
      </c>
      <c r="B440" s="24" t="s">
        <v>2017</v>
      </c>
      <c r="C440" s="23" t="s">
        <v>1701</v>
      </c>
      <c r="D440" s="23" t="s">
        <v>1701</v>
      </c>
    </row>
    <row r="441" spans="1:4" x14ac:dyDescent="0.35">
      <c r="A441" s="23" t="s">
        <v>620</v>
      </c>
      <c r="B441" s="24" t="s">
        <v>2018</v>
      </c>
      <c r="C441" s="23" t="s">
        <v>1701</v>
      </c>
      <c r="D441" s="23" t="s">
        <v>1701</v>
      </c>
    </row>
    <row r="442" spans="1:4" x14ac:dyDescent="0.35">
      <c r="A442" s="23" t="s">
        <v>621</v>
      </c>
      <c r="B442" s="24" t="s">
        <v>2018</v>
      </c>
      <c r="C442" s="23" t="s">
        <v>1222</v>
      </c>
      <c r="D442" s="23" t="s">
        <v>2019</v>
      </c>
    </row>
    <row r="443" spans="1:4" x14ac:dyDescent="0.35">
      <c r="A443" s="23" t="s">
        <v>619</v>
      </c>
      <c r="B443" s="24" t="e">
        <v>#N/A</v>
      </c>
      <c r="C443" s="23" t="s">
        <v>1701</v>
      </c>
      <c r="D443" s="23" t="s">
        <v>1701</v>
      </c>
    </row>
    <row r="444" spans="1:4" x14ac:dyDescent="0.35">
      <c r="A444" s="23" t="s">
        <v>626</v>
      </c>
      <c r="B444" s="24" t="s">
        <v>2020</v>
      </c>
      <c r="C444" s="23" t="s">
        <v>1235</v>
      </c>
      <c r="D444" s="23" t="s">
        <v>2021</v>
      </c>
    </row>
    <row r="445" spans="1:4" x14ac:dyDescent="0.35">
      <c r="A445" s="23" t="s">
        <v>628</v>
      </c>
      <c r="B445" s="24" t="s">
        <v>2022</v>
      </c>
      <c r="C445" s="23" t="s">
        <v>1212</v>
      </c>
      <c r="D445" s="23" t="s">
        <v>1701</v>
      </c>
    </row>
    <row r="446" spans="1:4" x14ac:dyDescent="0.35">
      <c r="A446" s="23" t="s">
        <v>625</v>
      </c>
      <c r="B446" s="24" t="s">
        <v>2023</v>
      </c>
      <c r="C446" s="23" t="s">
        <v>1701</v>
      </c>
      <c r="D446" s="23" t="s">
        <v>1701</v>
      </c>
    </row>
    <row r="447" spans="1:4" x14ac:dyDescent="0.35">
      <c r="A447" s="23" t="s">
        <v>627</v>
      </c>
      <c r="B447" s="24" t="s">
        <v>2024</v>
      </c>
      <c r="C447" s="23" t="s">
        <v>1203</v>
      </c>
      <c r="D447" s="23" t="s">
        <v>1701</v>
      </c>
    </row>
    <row r="448" spans="1:4" x14ac:dyDescent="0.35">
      <c r="A448" s="23" t="s">
        <v>634</v>
      </c>
      <c r="B448" s="24" t="s">
        <v>2025</v>
      </c>
      <c r="C448" s="23" t="s">
        <v>1701</v>
      </c>
      <c r="D448" s="23" t="s">
        <v>1701</v>
      </c>
    </row>
    <row r="449" spans="1:4" x14ac:dyDescent="0.35">
      <c r="A449" s="23" t="s">
        <v>635</v>
      </c>
      <c r="B449" s="24" t="s">
        <v>2026</v>
      </c>
      <c r="C449" s="23" t="s">
        <v>1701</v>
      </c>
      <c r="D449" s="23" t="s">
        <v>1701</v>
      </c>
    </row>
    <row r="450" spans="1:4" x14ac:dyDescent="0.35">
      <c r="A450" s="23" t="s">
        <v>633</v>
      </c>
      <c r="B450" s="24" t="s">
        <v>2025</v>
      </c>
      <c r="C450" s="23" t="s">
        <v>1701</v>
      </c>
      <c r="D450" s="23" t="s">
        <v>1701</v>
      </c>
    </row>
    <row r="451" spans="1:4" x14ac:dyDescent="0.35">
      <c r="A451" s="23" t="s">
        <v>632</v>
      </c>
      <c r="B451" s="24" t="e">
        <v>#N/A</v>
      </c>
      <c r="C451" s="23" t="s">
        <v>1701</v>
      </c>
      <c r="D451" s="23" t="s">
        <v>1701</v>
      </c>
    </row>
    <row r="452" spans="1:4" x14ac:dyDescent="0.35">
      <c r="A452" s="23" t="s">
        <v>630</v>
      </c>
      <c r="B452" s="24" t="e">
        <v>#N/A</v>
      </c>
      <c r="C452" s="23" t="s">
        <v>1701</v>
      </c>
      <c r="D452" s="23" t="s">
        <v>1701</v>
      </c>
    </row>
    <row r="453" spans="1:4" x14ac:dyDescent="0.35">
      <c r="A453" s="23" t="s">
        <v>631</v>
      </c>
      <c r="B453" s="24" t="s">
        <v>2027</v>
      </c>
      <c r="C453" s="23" t="s">
        <v>1701</v>
      </c>
      <c r="D453" s="23" t="s">
        <v>1701</v>
      </c>
    </row>
    <row r="454" spans="1:4" x14ac:dyDescent="0.35">
      <c r="A454" s="23" t="s">
        <v>629</v>
      </c>
      <c r="B454" s="24" t="s">
        <v>2028</v>
      </c>
      <c r="C454" s="23" t="s">
        <v>1119</v>
      </c>
      <c r="D454" s="23" t="s">
        <v>2029</v>
      </c>
    </row>
    <row r="455" spans="1:4" x14ac:dyDescent="0.35">
      <c r="A455" s="23" t="s">
        <v>2534</v>
      </c>
      <c r="B455" s="24" t="s">
        <v>2535</v>
      </c>
      <c r="C455" s="23" t="s">
        <v>1701</v>
      </c>
      <c r="D455" s="23" t="s">
        <v>1701</v>
      </c>
    </row>
    <row r="456" spans="1:4" x14ac:dyDescent="0.35">
      <c r="A456" s="23" t="s">
        <v>2536</v>
      </c>
      <c r="B456" s="24" t="s">
        <v>2535</v>
      </c>
      <c r="C456" s="23" t="s">
        <v>1701</v>
      </c>
      <c r="D456" s="23" t="s">
        <v>1701</v>
      </c>
    </row>
    <row r="457" spans="1:4" x14ac:dyDescent="0.35">
      <c r="A457" s="23" t="s">
        <v>638</v>
      </c>
      <c r="B457" s="24" t="s">
        <v>2030</v>
      </c>
      <c r="C457" s="23" t="s">
        <v>1701</v>
      </c>
      <c r="D457" s="23" t="s">
        <v>1701</v>
      </c>
    </row>
    <row r="458" spans="1:4" x14ac:dyDescent="0.35">
      <c r="A458" s="23" t="s">
        <v>640</v>
      </c>
      <c r="B458" s="24" t="s">
        <v>2031</v>
      </c>
      <c r="C458" s="23" t="s">
        <v>1124</v>
      </c>
      <c r="D458" s="23" t="s">
        <v>2032</v>
      </c>
    </row>
    <row r="459" spans="1:4" x14ac:dyDescent="0.35">
      <c r="A459" s="23" t="s">
        <v>651</v>
      </c>
      <c r="B459" s="24" t="s">
        <v>2033</v>
      </c>
      <c r="C459" s="23" t="s">
        <v>1128</v>
      </c>
      <c r="D459" s="23" t="s">
        <v>2034</v>
      </c>
    </row>
    <row r="460" spans="1:4" x14ac:dyDescent="0.35">
      <c r="A460" s="23" t="s">
        <v>661</v>
      </c>
      <c r="B460" s="24" t="s">
        <v>2035</v>
      </c>
      <c r="C460" s="23" t="s">
        <v>1132</v>
      </c>
      <c r="D460" s="23" t="s">
        <v>1701</v>
      </c>
    </row>
    <row r="461" spans="1:4" x14ac:dyDescent="0.35">
      <c r="A461" s="23" t="s">
        <v>650</v>
      </c>
      <c r="B461" s="24" t="s">
        <v>2036</v>
      </c>
      <c r="C461" s="23" t="s">
        <v>1701</v>
      </c>
      <c r="D461" s="23" t="s">
        <v>1701</v>
      </c>
    </row>
    <row r="462" spans="1:4" x14ac:dyDescent="0.35">
      <c r="A462" s="23" t="s">
        <v>653</v>
      </c>
      <c r="B462" s="24" t="s">
        <v>2037</v>
      </c>
      <c r="C462" s="23" t="s">
        <v>1701</v>
      </c>
      <c r="D462" s="23" t="s">
        <v>2038</v>
      </c>
    </row>
    <row r="463" spans="1:4" x14ac:dyDescent="0.35">
      <c r="A463" s="23" t="s">
        <v>644</v>
      </c>
      <c r="B463" s="24" t="s">
        <v>2039</v>
      </c>
      <c r="C463" s="23" t="s">
        <v>1125</v>
      </c>
      <c r="D463" s="23" t="s">
        <v>2040</v>
      </c>
    </row>
    <row r="464" spans="1:4" x14ac:dyDescent="0.35">
      <c r="A464" s="23" t="s">
        <v>645</v>
      </c>
      <c r="B464" s="24" t="s">
        <v>2041</v>
      </c>
      <c r="C464" s="23" t="s">
        <v>1125</v>
      </c>
      <c r="D464" s="23" t="s">
        <v>2042</v>
      </c>
    </row>
    <row r="465" spans="1:4" x14ac:dyDescent="0.35">
      <c r="A465" s="23" t="s">
        <v>648</v>
      </c>
      <c r="B465" s="24" t="s">
        <v>2043</v>
      </c>
      <c r="C465" s="23" t="s">
        <v>1126</v>
      </c>
      <c r="D465" s="23" t="s">
        <v>2044</v>
      </c>
    </row>
    <row r="466" spans="1:4" x14ac:dyDescent="0.35">
      <c r="A466" s="23" t="s">
        <v>663</v>
      </c>
      <c r="B466" s="24" t="s">
        <v>2045</v>
      </c>
      <c r="C466" s="23" t="s">
        <v>1701</v>
      </c>
      <c r="D466" s="23" t="s">
        <v>1701</v>
      </c>
    </row>
    <row r="467" spans="1:4" x14ac:dyDescent="0.35">
      <c r="A467" s="23" t="s">
        <v>641</v>
      </c>
      <c r="B467" s="24" t="s">
        <v>2031</v>
      </c>
      <c r="C467" s="23" t="s">
        <v>1124</v>
      </c>
      <c r="D467" s="23" t="s">
        <v>2046</v>
      </c>
    </row>
    <row r="468" spans="1:4" x14ac:dyDescent="0.35">
      <c r="A468" s="23" t="s">
        <v>657</v>
      </c>
      <c r="B468" s="24" t="s">
        <v>2047</v>
      </c>
      <c r="C468" s="23" t="s">
        <v>1131</v>
      </c>
      <c r="D468" s="23" t="s">
        <v>2048</v>
      </c>
    </row>
    <row r="469" spans="1:4" x14ac:dyDescent="0.35">
      <c r="A469" s="23" t="s">
        <v>654</v>
      </c>
      <c r="B469" s="24" t="s">
        <v>2049</v>
      </c>
      <c r="C469" s="23" t="s">
        <v>1129</v>
      </c>
      <c r="D469" s="23" t="s">
        <v>1701</v>
      </c>
    </row>
    <row r="470" spans="1:4" x14ac:dyDescent="0.35">
      <c r="A470" s="23" t="s">
        <v>647</v>
      </c>
      <c r="B470" s="24" t="s">
        <v>2043</v>
      </c>
      <c r="C470" s="23" t="s">
        <v>1126</v>
      </c>
      <c r="D470" s="23" t="s">
        <v>2050</v>
      </c>
    </row>
    <row r="471" spans="1:4" x14ac:dyDescent="0.35">
      <c r="A471" s="23" t="s">
        <v>659</v>
      </c>
      <c r="B471" s="24" t="s">
        <v>2035</v>
      </c>
      <c r="C471" s="23" t="s">
        <v>1132</v>
      </c>
      <c r="D471" s="23" t="s">
        <v>2051</v>
      </c>
    </row>
    <row r="472" spans="1:4" x14ac:dyDescent="0.35">
      <c r="A472" s="23" t="s">
        <v>649</v>
      </c>
      <c r="B472" s="24" t="s">
        <v>2052</v>
      </c>
      <c r="C472" s="23" t="s">
        <v>1127</v>
      </c>
      <c r="D472" s="23" t="s">
        <v>1701</v>
      </c>
    </row>
    <row r="473" spans="1:4" x14ac:dyDescent="0.35">
      <c r="A473" s="23" t="s">
        <v>656</v>
      </c>
      <c r="B473" s="24" t="s">
        <v>2053</v>
      </c>
      <c r="C473" s="23" t="s">
        <v>1130</v>
      </c>
      <c r="D473" s="23" t="s">
        <v>2054</v>
      </c>
    </row>
    <row r="474" spans="1:4" x14ac:dyDescent="0.35">
      <c r="A474" s="23" t="s">
        <v>646</v>
      </c>
      <c r="B474" s="24" t="s">
        <v>2041</v>
      </c>
      <c r="C474" s="23" t="s">
        <v>1125</v>
      </c>
      <c r="D474" s="23" t="s">
        <v>2055</v>
      </c>
    </row>
    <row r="475" spans="1:4" x14ac:dyDescent="0.35">
      <c r="A475" s="23" t="s">
        <v>636</v>
      </c>
      <c r="B475" s="24" t="e">
        <v>#N/A</v>
      </c>
      <c r="C475" s="23" t="s">
        <v>1701</v>
      </c>
      <c r="D475" s="23" t="s">
        <v>1701</v>
      </c>
    </row>
    <row r="476" spans="1:4" x14ac:dyDescent="0.35">
      <c r="A476" s="23" t="s">
        <v>637</v>
      </c>
      <c r="B476" s="24" t="e">
        <v>#N/A</v>
      </c>
      <c r="C476" s="23" t="s">
        <v>1701</v>
      </c>
      <c r="D476" s="23" t="s">
        <v>1701</v>
      </c>
    </row>
    <row r="477" spans="1:4" x14ac:dyDescent="0.35">
      <c r="A477" s="23" t="s">
        <v>639</v>
      </c>
      <c r="B477" s="24" t="s">
        <v>2082</v>
      </c>
      <c r="C477" s="23" t="s">
        <v>1701</v>
      </c>
      <c r="D477" s="23" t="s">
        <v>1701</v>
      </c>
    </row>
    <row r="478" spans="1:4" x14ac:dyDescent="0.35">
      <c r="A478" s="23" t="s">
        <v>652</v>
      </c>
      <c r="B478" s="24" t="s">
        <v>2537</v>
      </c>
      <c r="C478" s="23" t="s">
        <v>1701</v>
      </c>
      <c r="D478" s="23" t="s">
        <v>1701</v>
      </c>
    </row>
    <row r="479" spans="1:4" x14ac:dyDescent="0.35">
      <c r="A479" s="23" t="s">
        <v>642</v>
      </c>
      <c r="B479" s="24" t="s">
        <v>2030</v>
      </c>
      <c r="C479" s="23" t="s">
        <v>1701</v>
      </c>
      <c r="D479" s="23" t="s">
        <v>1701</v>
      </c>
    </row>
    <row r="480" spans="1:4" x14ac:dyDescent="0.35">
      <c r="A480" s="23" t="s">
        <v>2538</v>
      </c>
      <c r="B480" s="24" t="s">
        <v>2539</v>
      </c>
      <c r="C480" s="23" t="s">
        <v>1701</v>
      </c>
      <c r="D480" s="23" t="s">
        <v>1701</v>
      </c>
    </row>
    <row r="481" spans="1:4" x14ac:dyDescent="0.35">
      <c r="A481" s="23" t="s">
        <v>668</v>
      </c>
      <c r="B481" s="24" t="s">
        <v>2540</v>
      </c>
      <c r="C481" s="23" t="s">
        <v>1701</v>
      </c>
      <c r="D481" s="23" t="s">
        <v>1701</v>
      </c>
    </row>
    <row r="482" spans="1:4" x14ac:dyDescent="0.35">
      <c r="A482" s="23" t="s">
        <v>2541</v>
      </c>
      <c r="B482" s="24" t="s">
        <v>2542</v>
      </c>
      <c r="C482" s="23" t="s">
        <v>1701</v>
      </c>
      <c r="D482" s="23" t="s">
        <v>1701</v>
      </c>
    </row>
    <row r="483" spans="1:4" x14ac:dyDescent="0.35">
      <c r="A483" s="23" t="s">
        <v>2543</v>
      </c>
      <c r="B483" s="24" t="s">
        <v>2544</v>
      </c>
      <c r="C483" s="23" t="s">
        <v>1701</v>
      </c>
      <c r="D483" s="23" t="s">
        <v>1701</v>
      </c>
    </row>
    <row r="484" spans="1:4" x14ac:dyDescent="0.35">
      <c r="A484" s="23" t="s">
        <v>669</v>
      </c>
      <c r="B484" s="24" t="s">
        <v>2545</v>
      </c>
      <c r="C484" s="23" t="s">
        <v>1701</v>
      </c>
      <c r="D484" s="23" t="s">
        <v>1701</v>
      </c>
    </row>
    <row r="485" spans="1:4" x14ac:dyDescent="0.35">
      <c r="A485" s="23" t="s">
        <v>2546</v>
      </c>
      <c r="B485" s="24" t="s">
        <v>2542</v>
      </c>
      <c r="C485" s="23" t="s">
        <v>1701</v>
      </c>
      <c r="D485" s="23" t="s">
        <v>1701</v>
      </c>
    </row>
    <row r="486" spans="1:4" x14ac:dyDescent="0.35">
      <c r="A486" s="23" t="s">
        <v>2547</v>
      </c>
      <c r="B486" s="24" t="s">
        <v>2548</v>
      </c>
      <c r="C486" s="23" t="s">
        <v>1701</v>
      </c>
      <c r="D486" s="23" t="s">
        <v>1701</v>
      </c>
    </row>
    <row r="487" spans="1:4" x14ac:dyDescent="0.35">
      <c r="A487" s="23" t="s">
        <v>2549</v>
      </c>
      <c r="B487" s="24" t="s">
        <v>2550</v>
      </c>
      <c r="C487" s="23" t="s">
        <v>1701</v>
      </c>
      <c r="D487" s="23" t="s">
        <v>1701</v>
      </c>
    </row>
    <row r="488" spans="1:4" x14ac:dyDescent="0.35">
      <c r="A488" s="23" t="s">
        <v>2551</v>
      </c>
      <c r="B488" s="24" t="s">
        <v>2552</v>
      </c>
      <c r="C488" s="23" t="s">
        <v>1701</v>
      </c>
      <c r="D488" s="23" t="s">
        <v>1701</v>
      </c>
    </row>
    <row r="489" spans="1:4" x14ac:dyDescent="0.35">
      <c r="A489" s="23" t="s">
        <v>2553</v>
      </c>
      <c r="B489" s="24" t="s">
        <v>2550</v>
      </c>
      <c r="C489" s="23" t="s">
        <v>1701</v>
      </c>
      <c r="D489" s="23" t="s">
        <v>1701</v>
      </c>
    </row>
    <row r="490" spans="1:4" x14ac:dyDescent="0.35">
      <c r="A490" s="23" t="s">
        <v>667</v>
      </c>
      <c r="B490" s="24" t="e">
        <v>#N/A</v>
      </c>
      <c r="C490" s="23" t="s">
        <v>1701</v>
      </c>
      <c r="D490" s="23" t="s">
        <v>1701</v>
      </c>
    </row>
    <row r="491" spans="1:4" x14ac:dyDescent="0.35">
      <c r="A491" s="23" t="s">
        <v>2554</v>
      </c>
      <c r="B491" s="24" t="s">
        <v>2555</v>
      </c>
      <c r="C491" s="23" t="s">
        <v>1701</v>
      </c>
      <c r="D491" s="23" t="s">
        <v>1701</v>
      </c>
    </row>
    <row r="492" spans="1:4" x14ac:dyDescent="0.35">
      <c r="A492" s="23" t="s">
        <v>2556</v>
      </c>
      <c r="B492" s="24" t="s">
        <v>2550</v>
      </c>
      <c r="C492" s="23" t="s">
        <v>1701</v>
      </c>
      <c r="D492" s="23" t="s">
        <v>1701</v>
      </c>
    </row>
    <row r="493" spans="1:4" x14ac:dyDescent="0.35">
      <c r="A493" s="23" t="s">
        <v>2557</v>
      </c>
      <c r="B493" s="24" t="s">
        <v>2550</v>
      </c>
      <c r="C493" s="23" t="s">
        <v>1701</v>
      </c>
      <c r="D493" s="23" t="s">
        <v>1701</v>
      </c>
    </row>
    <row r="494" spans="1:4" x14ac:dyDescent="0.35">
      <c r="A494" s="23" t="s">
        <v>2558</v>
      </c>
      <c r="B494" s="24" t="s">
        <v>2559</v>
      </c>
      <c r="C494" s="23" t="s">
        <v>1701</v>
      </c>
      <c r="D494" s="23" t="s">
        <v>1701</v>
      </c>
    </row>
    <row r="495" spans="1:4" x14ac:dyDescent="0.35">
      <c r="A495" s="23" t="s">
        <v>2560</v>
      </c>
      <c r="B495" s="24" t="s">
        <v>2561</v>
      </c>
      <c r="C495" s="23" t="s">
        <v>1701</v>
      </c>
      <c r="D495" s="23" t="s">
        <v>1701</v>
      </c>
    </row>
    <row r="496" spans="1:4" x14ac:dyDescent="0.35">
      <c r="A496" s="23" t="s">
        <v>2562</v>
      </c>
      <c r="B496" s="24" t="s">
        <v>2552</v>
      </c>
      <c r="C496" s="23" t="s">
        <v>1701</v>
      </c>
      <c r="D496" s="23" t="s">
        <v>1701</v>
      </c>
    </row>
    <row r="497" spans="1:4" x14ac:dyDescent="0.35">
      <c r="A497" s="23" t="s">
        <v>2563</v>
      </c>
      <c r="B497" s="24" t="s">
        <v>2548</v>
      </c>
      <c r="C497" s="23" t="s">
        <v>1701</v>
      </c>
      <c r="D497" s="23" t="s">
        <v>1701</v>
      </c>
    </row>
    <row r="498" spans="1:4" x14ac:dyDescent="0.35">
      <c r="A498" s="23" t="s">
        <v>2564</v>
      </c>
      <c r="B498" s="24" t="s">
        <v>2555</v>
      </c>
      <c r="C498" s="23" t="s">
        <v>1701</v>
      </c>
      <c r="D498" s="23" t="s">
        <v>1701</v>
      </c>
    </row>
    <row r="499" spans="1:4" x14ac:dyDescent="0.35">
      <c r="A499" s="23" t="s">
        <v>2565</v>
      </c>
      <c r="B499" s="24" t="s">
        <v>2550</v>
      </c>
      <c r="C499" s="23" t="s">
        <v>1701</v>
      </c>
      <c r="D499" s="23" t="s">
        <v>1701</v>
      </c>
    </row>
    <row r="500" spans="1:4" x14ac:dyDescent="0.35">
      <c r="A500" s="23" t="s">
        <v>666</v>
      </c>
      <c r="B500" s="24" t="s">
        <v>2566</v>
      </c>
      <c r="C500" s="23" t="s">
        <v>1701</v>
      </c>
      <c r="D500" s="23" t="s">
        <v>1701</v>
      </c>
    </row>
    <row r="501" spans="1:4" x14ac:dyDescent="0.35">
      <c r="A501" s="23" t="s">
        <v>2567</v>
      </c>
      <c r="B501" s="24" t="s">
        <v>2542</v>
      </c>
      <c r="C501" s="23" t="s">
        <v>1701</v>
      </c>
      <c r="D501" s="23" t="s">
        <v>1701</v>
      </c>
    </row>
    <row r="502" spans="1:4" x14ac:dyDescent="0.35">
      <c r="A502" s="23" t="s">
        <v>2568</v>
      </c>
      <c r="B502" s="24" t="s">
        <v>2555</v>
      </c>
      <c r="C502" s="23" t="s">
        <v>1701</v>
      </c>
      <c r="D502" s="23" t="s">
        <v>1701</v>
      </c>
    </row>
    <row r="503" spans="1:4" x14ac:dyDescent="0.35">
      <c r="A503" s="23" t="s">
        <v>665</v>
      </c>
      <c r="B503" s="24" t="s">
        <v>2559</v>
      </c>
      <c r="C503" s="23" t="s">
        <v>1701</v>
      </c>
      <c r="D503" s="23" t="s">
        <v>1701</v>
      </c>
    </row>
    <row r="504" spans="1:4" x14ac:dyDescent="0.35">
      <c r="A504" s="23" t="s">
        <v>643</v>
      </c>
      <c r="B504" s="24" t="s">
        <v>2569</v>
      </c>
      <c r="C504" s="23" t="s">
        <v>1701</v>
      </c>
      <c r="D504" s="23" t="s">
        <v>1701</v>
      </c>
    </row>
    <row r="505" spans="1:4" x14ac:dyDescent="0.35">
      <c r="A505" s="23" t="s">
        <v>671</v>
      </c>
      <c r="B505" s="24" t="s">
        <v>2056</v>
      </c>
      <c r="C505" s="23" t="s">
        <v>1227</v>
      </c>
      <c r="D505" s="23" t="s">
        <v>2057</v>
      </c>
    </row>
    <row r="506" spans="1:4" x14ac:dyDescent="0.35">
      <c r="A506" s="23" t="s">
        <v>670</v>
      </c>
      <c r="B506" s="24" t="e">
        <v>#N/A</v>
      </c>
      <c r="C506" s="23" t="s">
        <v>1123</v>
      </c>
      <c r="D506" s="23" t="s">
        <v>2058</v>
      </c>
    </row>
    <row r="507" spans="1:4" x14ac:dyDescent="0.35">
      <c r="A507" s="23" t="s">
        <v>672</v>
      </c>
      <c r="B507" s="24" t="s">
        <v>2059</v>
      </c>
      <c r="C507" s="23" t="s">
        <v>1187</v>
      </c>
      <c r="D507" s="23" t="s">
        <v>2060</v>
      </c>
    </row>
    <row r="508" spans="1:4" x14ac:dyDescent="0.35">
      <c r="A508" s="23" t="s">
        <v>674</v>
      </c>
      <c r="B508" s="24" t="s">
        <v>2570</v>
      </c>
      <c r="C508" s="23" t="s">
        <v>1701</v>
      </c>
      <c r="D508" s="23" t="s">
        <v>1701</v>
      </c>
    </row>
    <row r="509" spans="1:4" x14ac:dyDescent="0.35">
      <c r="A509" s="23" t="s">
        <v>673</v>
      </c>
      <c r="B509" s="24" t="s">
        <v>2570</v>
      </c>
      <c r="C509" s="23" t="s">
        <v>1701</v>
      </c>
      <c r="D509" s="23" t="s">
        <v>1701</v>
      </c>
    </row>
    <row r="510" spans="1:4" x14ac:dyDescent="0.35">
      <c r="A510" s="23" t="s">
        <v>681</v>
      </c>
      <c r="B510" s="24" t="s">
        <v>2061</v>
      </c>
      <c r="C510" s="23" t="s">
        <v>1701</v>
      </c>
      <c r="D510" s="23" t="s">
        <v>1701</v>
      </c>
    </row>
    <row r="511" spans="1:4" x14ac:dyDescent="0.35">
      <c r="A511" s="23" t="s">
        <v>689</v>
      </c>
      <c r="B511" s="24" t="s">
        <v>2062</v>
      </c>
      <c r="C511" s="23" t="s">
        <v>1224</v>
      </c>
      <c r="D511" s="23" t="s">
        <v>2063</v>
      </c>
    </row>
    <row r="512" spans="1:4" x14ac:dyDescent="0.35">
      <c r="A512" s="23" t="s">
        <v>664</v>
      </c>
      <c r="B512" s="24" t="s">
        <v>2064</v>
      </c>
      <c r="C512" s="23" t="s">
        <v>1135</v>
      </c>
      <c r="D512" s="23" t="s">
        <v>2065</v>
      </c>
    </row>
    <row r="513" spans="1:4" x14ac:dyDescent="0.35">
      <c r="A513" s="23" t="s">
        <v>687</v>
      </c>
      <c r="B513" s="24" t="s">
        <v>2066</v>
      </c>
      <c r="C513" s="23" t="s">
        <v>1701</v>
      </c>
      <c r="D513" s="23" t="s">
        <v>1701</v>
      </c>
    </row>
    <row r="514" spans="1:4" x14ac:dyDescent="0.35">
      <c r="A514" s="23" t="s">
        <v>684</v>
      </c>
      <c r="B514" s="24" t="s">
        <v>2067</v>
      </c>
      <c r="C514" s="23" t="s">
        <v>2069</v>
      </c>
      <c r="D514" s="23" t="s">
        <v>2068</v>
      </c>
    </row>
    <row r="515" spans="1:4" x14ac:dyDescent="0.35">
      <c r="A515" s="23" t="s">
        <v>686</v>
      </c>
      <c r="B515" s="24" t="s">
        <v>2070</v>
      </c>
      <c r="C515" s="23" t="s">
        <v>1701</v>
      </c>
      <c r="D515" s="23" t="s">
        <v>1701</v>
      </c>
    </row>
    <row r="516" spans="1:4" x14ac:dyDescent="0.35">
      <c r="A516" s="23" t="s">
        <v>679</v>
      </c>
      <c r="B516" s="24" t="s">
        <v>2071</v>
      </c>
      <c r="C516" s="23" t="s">
        <v>1189</v>
      </c>
      <c r="D516" s="23" t="s">
        <v>2072</v>
      </c>
    </row>
    <row r="517" spans="1:4" x14ac:dyDescent="0.35">
      <c r="A517" s="23" t="s">
        <v>683</v>
      </c>
      <c r="B517" s="24" t="s">
        <v>2062</v>
      </c>
      <c r="C517" s="23" t="s">
        <v>1224</v>
      </c>
      <c r="D517" s="23" t="s">
        <v>2063</v>
      </c>
    </row>
    <row r="518" spans="1:4" x14ac:dyDescent="0.35">
      <c r="A518" s="23" t="s">
        <v>658</v>
      </c>
      <c r="B518" s="24" t="s">
        <v>2073</v>
      </c>
      <c r="C518" s="23" t="s">
        <v>1701</v>
      </c>
      <c r="D518" s="23" t="s">
        <v>2074</v>
      </c>
    </row>
    <row r="519" spans="1:4" x14ac:dyDescent="0.35">
      <c r="A519" s="23" t="s">
        <v>678</v>
      </c>
      <c r="B519" s="24" t="s">
        <v>2075</v>
      </c>
      <c r="C519" s="23" t="s">
        <v>1701</v>
      </c>
      <c r="D519" s="23" t="s">
        <v>1701</v>
      </c>
    </row>
    <row r="520" spans="1:4" x14ac:dyDescent="0.35">
      <c r="A520" s="23" t="s">
        <v>660</v>
      </c>
      <c r="B520" s="24" t="s">
        <v>2035</v>
      </c>
      <c r="C520" s="23" t="s">
        <v>1132</v>
      </c>
      <c r="D520" s="23" t="s">
        <v>1701</v>
      </c>
    </row>
    <row r="521" spans="1:4" x14ac:dyDescent="0.35">
      <c r="A521" s="23" t="s">
        <v>685</v>
      </c>
      <c r="B521" s="24" t="s">
        <v>2076</v>
      </c>
      <c r="C521" s="23" t="s">
        <v>1701</v>
      </c>
      <c r="D521" s="23" t="s">
        <v>1701</v>
      </c>
    </row>
    <row r="522" spans="1:4" x14ac:dyDescent="0.35">
      <c r="A522" s="23" t="s">
        <v>655</v>
      </c>
      <c r="B522" s="24" t="s">
        <v>2077</v>
      </c>
      <c r="C522" s="23" t="s">
        <v>1129</v>
      </c>
      <c r="D522" s="23" t="s">
        <v>1701</v>
      </c>
    </row>
    <row r="523" spans="1:4" x14ac:dyDescent="0.35">
      <c r="A523" s="23" t="s">
        <v>662</v>
      </c>
      <c r="B523" s="24" t="s">
        <v>2078</v>
      </c>
      <c r="C523" s="23" t="s">
        <v>1133</v>
      </c>
      <c r="D523" s="23" t="s">
        <v>2079</v>
      </c>
    </row>
    <row r="524" spans="1:4" x14ac:dyDescent="0.35">
      <c r="A524" s="23" t="s">
        <v>682</v>
      </c>
      <c r="B524" s="24" t="s">
        <v>2080</v>
      </c>
      <c r="C524" s="23" t="s">
        <v>1701</v>
      </c>
      <c r="D524" s="23" t="s">
        <v>1701</v>
      </c>
    </row>
    <row r="525" spans="1:4" x14ac:dyDescent="0.35">
      <c r="A525" s="23" t="s">
        <v>675</v>
      </c>
      <c r="B525" s="24" t="s">
        <v>2081</v>
      </c>
      <c r="C525" s="23" t="s">
        <v>1701</v>
      </c>
      <c r="D525" s="23" t="s">
        <v>1701</v>
      </c>
    </row>
    <row r="526" spans="1:4" x14ac:dyDescent="0.35">
      <c r="A526" s="23" t="s">
        <v>676</v>
      </c>
      <c r="B526" s="24" t="s">
        <v>2081</v>
      </c>
      <c r="C526" s="23" t="s">
        <v>1701</v>
      </c>
      <c r="D526" s="23" t="s">
        <v>1701</v>
      </c>
    </row>
    <row r="527" spans="1:4" x14ac:dyDescent="0.35">
      <c r="A527" s="23" t="s">
        <v>677</v>
      </c>
      <c r="B527" s="24" t="s">
        <v>2071</v>
      </c>
      <c r="C527" s="23" t="s">
        <v>1701</v>
      </c>
      <c r="D527" s="23" t="s">
        <v>1701</v>
      </c>
    </row>
    <row r="528" spans="1:4" x14ac:dyDescent="0.35">
      <c r="A528" s="23" t="s">
        <v>692</v>
      </c>
      <c r="B528" s="24" t="s">
        <v>2571</v>
      </c>
      <c r="C528" s="23" t="s">
        <v>1701</v>
      </c>
      <c r="D528" s="23" t="s">
        <v>1701</v>
      </c>
    </row>
    <row r="529" spans="1:4" x14ac:dyDescent="0.35">
      <c r="A529" s="23" t="s">
        <v>2572</v>
      </c>
      <c r="B529" s="24" t="s">
        <v>2555</v>
      </c>
      <c r="C529" s="23" t="s">
        <v>1701</v>
      </c>
      <c r="D529" s="23" t="s">
        <v>1701</v>
      </c>
    </row>
    <row r="530" spans="1:4" x14ac:dyDescent="0.35">
      <c r="A530" s="23" t="s">
        <v>688</v>
      </c>
      <c r="B530" s="24" t="s">
        <v>2080</v>
      </c>
      <c r="C530" s="23" t="s">
        <v>1701</v>
      </c>
      <c r="D530" s="23" t="s">
        <v>1701</v>
      </c>
    </row>
    <row r="531" spans="1:4" x14ac:dyDescent="0.35">
      <c r="A531" s="23" t="s">
        <v>693</v>
      </c>
      <c r="B531" s="24" t="s">
        <v>2573</v>
      </c>
      <c r="C531" s="23" t="s">
        <v>1701</v>
      </c>
      <c r="D531" s="23" t="s">
        <v>1701</v>
      </c>
    </row>
    <row r="532" spans="1:4" x14ac:dyDescent="0.35">
      <c r="A532" s="23" t="s">
        <v>690</v>
      </c>
      <c r="B532" s="24" t="s">
        <v>2574</v>
      </c>
      <c r="C532" s="23" t="s">
        <v>1701</v>
      </c>
      <c r="D532" s="23" t="s">
        <v>1701</v>
      </c>
    </row>
    <row r="533" spans="1:4" x14ac:dyDescent="0.35">
      <c r="A533" s="23" t="s">
        <v>680</v>
      </c>
      <c r="B533" s="24" t="s">
        <v>2575</v>
      </c>
      <c r="C533" s="23" t="s">
        <v>1701</v>
      </c>
      <c r="D533" s="23" t="s">
        <v>1701</v>
      </c>
    </row>
    <row r="534" spans="1:4" x14ac:dyDescent="0.35">
      <c r="A534" s="23" t="s">
        <v>691</v>
      </c>
      <c r="B534" s="24" t="s">
        <v>2576</v>
      </c>
      <c r="C534" s="23" t="s">
        <v>1701</v>
      </c>
      <c r="D534" s="23" t="s">
        <v>1701</v>
      </c>
    </row>
    <row r="535" spans="1:4" x14ac:dyDescent="0.35">
      <c r="A535" s="23" t="s">
        <v>2577</v>
      </c>
      <c r="B535" s="24" t="s">
        <v>2578</v>
      </c>
      <c r="C535" s="23" t="s">
        <v>1701</v>
      </c>
      <c r="D535" s="23" t="s">
        <v>1701</v>
      </c>
    </row>
    <row r="536" spans="1:4" x14ac:dyDescent="0.35">
      <c r="A536" s="23" t="s">
        <v>703</v>
      </c>
      <c r="B536" s="24" t="s">
        <v>2083</v>
      </c>
      <c r="C536" s="23" t="s">
        <v>1701</v>
      </c>
      <c r="D536" s="23" t="s">
        <v>1701</v>
      </c>
    </row>
    <row r="537" spans="1:4" x14ac:dyDescent="0.35">
      <c r="A537" s="23" t="s">
        <v>710</v>
      </c>
      <c r="B537" s="24" t="s">
        <v>2084</v>
      </c>
      <c r="C537" s="23" t="s">
        <v>1176</v>
      </c>
      <c r="D537" s="23" t="s">
        <v>2085</v>
      </c>
    </row>
    <row r="538" spans="1:4" x14ac:dyDescent="0.35">
      <c r="A538" s="23" t="s">
        <v>706</v>
      </c>
      <c r="B538" s="24" t="s">
        <v>2086</v>
      </c>
      <c r="C538" s="23" t="s">
        <v>1701</v>
      </c>
      <c r="D538" s="23" t="s">
        <v>1701</v>
      </c>
    </row>
    <row r="539" spans="1:4" x14ac:dyDescent="0.35">
      <c r="A539" s="23" t="s">
        <v>704</v>
      </c>
      <c r="B539" s="24" t="s">
        <v>2087</v>
      </c>
      <c r="C539" s="23" t="s">
        <v>1701</v>
      </c>
      <c r="D539" s="23" t="s">
        <v>1701</v>
      </c>
    </row>
    <row r="540" spans="1:4" x14ac:dyDescent="0.35">
      <c r="A540" s="23" t="s">
        <v>705</v>
      </c>
      <c r="B540" s="24" t="s">
        <v>2088</v>
      </c>
      <c r="C540" s="23" t="s">
        <v>1701</v>
      </c>
      <c r="D540" s="23" t="s">
        <v>1701</v>
      </c>
    </row>
    <row r="541" spans="1:4" x14ac:dyDescent="0.35">
      <c r="A541" s="23" t="s">
        <v>707</v>
      </c>
      <c r="B541" s="24" t="s">
        <v>2087</v>
      </c>
      <c r="C541" s="23" t="s">
        <v>1701</v>
      </c>
      <c r="D541" s="23" t="s">
        <v>1701</v>
      </c>
    </row>
    <row r="542" spans="1:4" x14ac:dyDescent="0.35">
      <c r="A542" s="23" t="s">
        <v>709</v>
      </c>
      <c r="B542" s="24" t="s">
        <v>2089</v>
      </c>
      <c r="C542" s="23" t="s">
        <v>1861</v>
      </c>
      <c r="D542" s="23" t="s">
        <v>2090</v>
      </c>
    </row>
    <row r="543" spans="1:4" x14ac:dyDescent="0.35">
      <c r="A543" s="23" t="s">
        <v>711</v>
      </c>
      <c r="B543" s="24" t="e">
        <v>#N/A</v>
      </c>
      <c r="C543" s="23" t="s">
        <v>1701</v>
      </c>
      <c r="D543" s="23" t="s">
        <v>1701</v>
      </c>
    </row>
    <row r="544" spans="1:4" x14ac:dyDescent="0.35">
      <c r="A544" s="23" t="s">
        <v>702</v>
      </c>
      <c r="B544" s="24" t="s">
        <v>2091</v>
      </c>
      <c r="C544" s="23" t="s">
        <v>1701</v>
      </c>
      <c r="D544" s="23" t="s">
        <v>1701</v>
      </c>
    </row>
    <row r="545" spans="1:4" x14ac:dyDescent="0.35">
      <c r="A545" s="23" t="s">
        <v>699</v>
      </c>
      <c r="B545" s="24" t="s">
        <v>2092</v>
      </c>
      <c r="C545" s="23" t="s">
        <v>1701</v>
      </c>
      <c r="D545" s="23" t="s">
        <v>1701</v>
      </c>
    </row>
    <row r="546" spans="1:4" x14ac:dyDescent="0.35">
      <c r="A546" s="23" t="s">
        <v>697</v>
      </c>
      <c r="B546" s="24" t="s">
        <v>2093</v>
      </c>
      <c r="C546" s="23" t="s">
        <v>1701</v>
      </c>
      <c r="D546" s="23" t="s">
        <v>1701</v>
      </c>
    </row>
    <row r="547" spans="1:4" x14ac:dyDescent="0.35">
      <c r="A547" s="23" t="s">
        <v>696</v>
      </c>
      <c r="B547" s="24" t="s">
        <v>2094</v>
      </c>
      <c r="C547" s="23" t="s">
        <v>1176</v>
      </c>
      <c r="D547" s="23" t="s">
        <v>2095</v>
      </c>
    </row>
    <row r="548" spans="1:4" x14ac:dyDescent="0.35">
      <c r="A548" s="23" t="s">
        <v>695</v>
      </c>
      <c r="B548" s="24" t="s">
        <v>2096</v>
      </c>
      <c r="C548" s="23" t="s">
        <v>1701</v>
      </c>
      <c r="D548" s="23" t="s">
        <v>1701</v>
      </c>
    </row>
    <row r="549" spans="1:4" x14ac:dyDescent="0.35">
      <c r="A549" s="23" t="s">
        <v>700</v>
      </c>
      <c r="B549" s="24" t="s">
        <v>2097</v>
      </c>
      <c r="C549" s="23" t="s">
        <v>1701</v>
      </c>
      <c r="D549" s="23" t="s">
        <v>1701</v>
      </c>
    </row>
    <row r="550" spans="1:4" x14ac:dyDescent="0.35">
      <c r="A550" s="23" t="s">
        <v>698</v>
      </c>
      <c r="B550" s="24" t="s">
        <v>2098</v>
      </c>
      <c r="C550" s="23" t="s">
        <v>1701</v>
      </c>
      <c r="D550" s="23" t="s">
        <v>1701</v>
      </c>
    </row>
    <row r="551" spans="1:4" x14ac:dyDescent="0.35">
      <c r="A551" s="23" t="s">
        <v>701</v>
      </c>
      <c r="B551" s="24" t="s">
        <v>2099</v>
      </c>
      <c r="C551" s="23" t="s">
        <v>1176</v>
      </c>
      <c r="D551" s="23" t="s">
        <v>2100</v>
      </c>
    </row>
    <row r="552" spans="1:4" x14ac:dyDescent="0.35">
      <c r="A552" s="23" t="s">
        <v>694</v>
      </c>
      <c r="B552" s="24" t="s">
        <v>2101</v>
      </c>
      <c r="C552" s="23" t="s">
        <v>1701</v>
      </c>
      <c r="D552" s="23" t="s">
        <v>1701</v>
      </c>
    </row>
    <row r="553" spans="1:4" x14ac:dyDescent="0.35">
      <c r="A553" s="23" t="s">
        <v>708</v>
      </c>
      <c r="B553" s="24" t="s">
        <v>2579</v>
      </c>
      <c r="C553" s="23" t="s">
        <v>1701</v>
      </c>
      <c r="D553" s="23" t="s">
        <v>1701</v>
      </c>
    </row>
    <row r="554" spans="1:4" x14ac:dyDescent="0.35">
      <c r="A554" s="23" t="s">
        <v>716</v>
      </c>
      <c r="B554" s="24" t="s">
        <v>2102</v>
      </c>
      <c r="C554" s="23" t="s">
        <v>1237</v>
      </c>
      <c r="D554" s="23" t="s">
        <v>1912</v>
      </c>
    </row>
    <row r="555" spans="1:4" x14ac:dyDescent="0.35">
      <c r="A555" s="23" t="s">
        <v>719</v>
      </c>
      <c r="B555" s="24" t="s">
        <v>2103</v>
      </c>
      <c r="C555" s="23" t="s">
        <v>1701</v>
      </c>
      <c r="D555" s="23" t="s">
        <v>1701</v>
      </c>
    </row>
    <row r="556" spans="1:4" x14ac:dyDescent="0.35">
      <c r="A556" s="23" t="s">
        <v>714</v>
      </c>
      <c r="B556" s="24" t="s">
        <v>2104</v>
      </c>
      <c r="C556" s="23" t="s">
        <v>1701</v>
      </c>
      <c r="D556" s="23" t="s">
        <v>1701</v>
      </c>
    </row>
    <row r="557" spans="1:4" x14ac:dyDescent="0.35">
      <c r="A557" s="23" t="s">
        <v>713</v>
      </c>
      <c r="B557" s="24" t="s">
        <v>2104</v>
      </c>
      <c r="C557" s="23" t="s">
        <v>1701</v>
      </c>
      <c r="D557" s="23" t="s">
        <v>1701</v>
      </c>
    </row>
    <row r="558" spans="1:4" x14ac:dyDescent="0.35">
      <c r="A558" s="23" t="s">
        <v>718</v>
      </c>
      <c r="B558" s="24" t="s">
        <v>2105</v>
      </c>
      <c r="C558" s="23" t="s">
        <v>1145</v>
      </c>
      <c r="D558" s="23" t="s">
        <v>2106</v>
      </c>
    </row>
    <row r="559" spans="1:4" x14ac:dyDescent="0.35">
      <c r="A559" s="23" t="s">
        <v>712</v>
      </c>
      <c r="B559" s="24" t="s">
        <v>2107</v>
      </c>
      <c r="C559" s="23" t="s">
        <v>1701</v>
      </c>
      <c r="D559" s="23" t="s">
        <v>1701</v>
      </c>
    </row>
    <row r="560" spans="1:4" x14ac:dyDescent="0.35">
      <c r="A560" s="23" t="s">
        <v>717</v>
      </c>
      <c r="B560" s="24" t="s">
        <v>2108</v>
      </c>
      <c r="C560" s="23" t="s">
        <v>1701</v>
      </c>
      <c r="D560" s="23" t="s">
        <v>2109</v>
      </c>
    </row>
    <row r="561" spans="1:4" x14ac:dyDescent="0.35">
      <c r="A561" s="23" t="s">
        <v>715</v>
      </c>
      <c r="B561" s="24" t="s">
        <v>2110</v>
      </c>
      <c r="C561" s="23" t="s">
        <v>1701</v>
      </c>
      <c r="D561" s="23" t="s">
        <v>2111</v>
      </c>
    </row>
    <row r="562" spans="1:4" x14ac:dyDescent="0.35">
      <c r="A562" s="23" t="s">
        <v>2580</v>
      </c>
      <c r="B562" s="24" t="s">
        <v>2581</v>
      </c>
      <c r="C562" s="23" t="s">
        <v>1701</v>
      </c>
      <c r="D562" s="23" t="s">
        <v>1701</v>
      </c>
    </row>
    <row r="563" spans="1:4" x14ac:dyDescent="0.35">
      <c r="A563" s="23" t="s">
        <v>2582</v>
      </c>
      <c r="B563" s="24" t="s">
        <v>2581</v>
      </c>
      <c r="C563" s="23" t="s">
        <v>1701</v>
      </c>
      <c r="D563" s="23" t="s">
        <v>1701</v>
      </c>
    </row>
    <row r="564" spans="1:4" x14ac:dyDescent="0.35">
      <c r="A564" s="23" t="s">
        <v>2149</v>
      </c>
      <c r="B564" s="24" t="s">
        <v>2150</v>
      </c>
      <c r="C564" s="23" t="s">
        <v>1701</v>
      </c>
      <c r="D564" s="23" t="s">
        <v>1701</v>
      </c>
    </row>
    <row r="565" spans="1:4" x14ac:dyDescent="0.35">
      <c r="A565" s="23" t="s">
        <v>720</v>
      </c>
      <c r="B565" s="24" t="s">
        <v>2583</v>
      </c>
      <c r="C565" s="23" t="s">
        <v>1701</v>
      </c>
      <c r="D565" s="23" t="s">
        <v>1701</v>
      </c>
    </row>
    <row r="566" spans="1:4" x14ac:dyDescent="0.35">
      <c r="A566" s="23" t="s">
        <v>721</v>
      </c>
      <c r="B566" s="24" t="s">
        <v>2112</v>
      </c>
      <c r="C566" s="23" t="s">
        <v>1250</v>
      </c>
      <c r="D566" s="23" t="s">
        <v>2113</v>
      </c>
    </row>
    <row r="567" spans="1:4" x14ac:dyDescent="0.35">
      <c r="A567" s="23" t="s">
        <v>722</v>
      </c>
      <c r="B567" s="24" t="s">
        <v>2114</v>
      </c>
      <c r="C567" s="23" t="s">
        <v>1251</v>
      </c>
      <c r="D567" s="23" t="s">
        <v>2115</v>
      </c>
    </row>
    <row r="568" spans="1:4" x14ac:dyDescent="0.35">
      <c r="A568" s="23" t="s">
        <v>724</v>
      </c>
      <c r="B568" s="24" t="s">
        <v>2116</v>
      </c>
      <c r="C568" s="23" t="s">
        <v>1701</v>
      </c>
      <c r="D568" s="23" t="s">
        <v>1701</v>
      </c>
    </row>
    <row r="569" spans="1:4" x14ac:dyDescent="0.35">
      <c r="A569" s="23" t="s">
        <v>723</v>
      </c>
      <c r="B569" s="24" t="s">
        <v>2116</v>
      </c>
      <c r="C569" s="23" t="s">
        <v>1701</v>
      </c>
      <c r="D569" s="23" t="s">
        <v>1701</v>
      </c>
    </row>
    <row r="570" spans="1:4" x14ac:dyDescent="0.35">
      <c r="A570" s="23" t="s">
        <v>727</v>
      </c>
      <c r="B570" s="24" t="s">
        <v>2120</v>
      </c>
      <c r="C570" s="23" t="s">
        <v>1701</v>
      </c>
      <c r="D570" s="23" t="s">
        <v>1701</v>
      </c>
    </row>
    <row r="571" spans="1:4" x14ac:dyDescent="0.35">
      <c r="A571" s="23" t="s">
        <v>1094</v>
      </c>
      <c r="B571" s="24" t="s">
        <v>2584</v>
      </c>
      <c r="C571" s="23" t="s">
        <v>1701</v>
      </c>
      <c r="D571" s="23" t="s">
        <v>1701</v>
      </c>
    </row>
    <row r="572" spans="1:4" x14ac:dyDescent="0.35">
      <c r="A572" s="23" t="s">
        <v>725</v>
      </c>
      <c r="B572" s="24" t="s">
        <v>2585</v>
      </c>
      <c r="C572" s="23" t="s">
        <v>1701</v>
      </c>
      <c r="D572" s="23" t="s">
        <v>1701</v>
      </c>
    </row>
    <row r="573" spans="1:4" x14ac:dyDescent="0.35">
      <c r="A573" s="23" t="s">
        <v>726</v>
      </c>
      <c r="B573" s="24" t="s">
        <v>2585</v>
      </c>
      <c r="C573" s="23" t="s">
        <v>1701</v>
      </c>
      <c r="D573" s="23" t="s">
        <v>1701</v>
      </c>
    </row>
    <row r="574" spans="1:4" x14ac:dyDescent="0.35">
      <c r="A574" s="23" t="s">
        <v>728</v>
      </c>
      <c r="B574" s="24" t="s">
        <v>2117</v>
      </c>
      <c r="C574" s="23" t="s">
        <v>1701</v>
      </c>
      <c r="D574" s="23" t="s">
        <v>1701</v>
      </c>
    </row>
    <row r="575" spans="1:4" x14ac:dyDescent="0.35">
      <c r="A575" s="23" t="s">
        <v>729</v>
      </c>
      <c r="B575" s="24" t="s">
        <v>2118</v>
      </c>
      <c r="C575" s="23" t="s">
        <v>1114</v>
      </c>
      <c r="D575" s="23" t="s">
        <v>2119</v>
      </c>
    </row>
    <row r="576" spans="1:4" x14ac:dyDescent="0.35">
      <c r="A576" s="23" t="s">
        <v>731</v>
      </c>
      <c r="B576" s="24" t="s">
        <v>2586</v>
      </c>
      <c r="C576" s="23" t="s">
        <v>1701</v>
      </c>
      <c r="D576" s="23" t="s">
        <v>1701</v>
      </c>
    </row>
    <row r="577" spans="1:4" x14ac:dyDescent="0.35">
      <c r="A577" s="23" t="s">
        <v>730</v>
      </c>
      <c r="B577" s="24" t="e">
        <v>#N/A</v>
      </c>
      <c r="C577" s="23" t="s">
        <v>1701</v>
      </c>
      <c r="D577" s="23" t="s">
        <v>1701</v>
      </c>
    </row>
    <row r="578" spans="1:4" x14ac:dyDescent="0.35">
      <c r="A578" s="23" t="s">
        <v>732</v>
      </c>
      <c r="B578" s="24" t="s">
        <v>2587</v>
      </c>
      <c r="C578" s="23" t="s">
        <v>1701</v>
      </c>
      <c r="D578" s="23" t="s">
        <v>1701</v>
      </c>
    </row>
    <row r="579" spans="1:4" x14ac:dyDescent="0.35">
      <c r="A579" s="23" t="s">
        <v>2588</v>
      </c>
      <c r="B579" s="24" t="s">
        <v>2589</v>
      </c>
      <c r="C579" s="23" t="s">
        <v>1701</v>
      </c>
      <c r="D579" s="23" t="s">
        <v>1701</v>
      </c>
    </row>
    <row r="580" spans="1:4" x14ac:dyDescent="0.35">
      <c r="A580" s="23" t="s">
        <v>733</v>
      </c>
      <c r="B580" s="24" t="s">
        <v>2121</v>
      </c>
      <c r="C580" s="23" t="s">
        <v>1139</v>
      </c>
      <c r="D580" s="23" t="s">
        <v>1701</v>
      </c>
    </row>
    <row r="581" spans="1:4" x14ac:dyDescent="0.35">
      <c r="A581" s="23" t="s">
        <v>734</v>
      </c>
      <c r="B581" s="24" t="s">
        <v>2590</v>
      </c>
      <c r="C581" s="23" t="s">
        <v>1701</v>
      </c>
      <c r="D581" s="23" t="s">
        <v>1701</v>
      </c>
    </row>
    <row r="582" spans="1:4" x14ac:dyDescent="0.35">
      <c r="A582" s="23" t="s">
        <v>735</v>
      </c>
      <c r="B582" s="24" t="s">
        <v>2591</v>
      </c>
      <c r="C582" s="23" t="s">
        <v>1701</v>
      </c>
      <c r="D582" s="23" t="s">
        <v>1701</v>
      </c>
    </row>
    <row r="583" spans="1:4" x14ac:dyDescent="0.35">
      <c r="A583" s="23" t="s">
        <v>739</v>
      </c>
      <c r="B583" s="24" t="s">
        <v>2077</v>
      </c>
      <c r="C583" s="23" t="s">
        <v>1129</v>
      </c>
      <c r="D583" s="23" t="s">
        <v>1701</v>
      </c>
    </row>
    <row r="584" spans="1:4" x14ac:dyDescent="0.35">
      <c r="A584" s="23" t="s">
        <v>740</v>
      </c>
      <c r="B584" s="24" t="s">
        <v>2077</v>
      </c>
      <c r="C584" s="23" t="s">
        <v>1129</v>
      </c>
      <c r="D584" s="23" t="s">
        <v>1701</v>
      </c>
    </row>
    <row r="585" spans="1:4" x14ac:dyDescent="0.35">
      <c r="A585" s="23" t="s">
        <v>741</v>
      </c>
      <c r="B585" s="24" t="s">
        <v>2077</v>
      </c>
      <c r="C585" s="23" t="s">
        <v>1129</v>
      </c>
      <c r="D585" s="23" t="s">
        <v>1701</v>
      </c>
    </row>
    <row r="586" spans="1:4" x14ac:dyDescent="0.35">
      <c r="A586" s="23" t="s">
        <v>736</v>
      </c>
      <c r="B586" s="24" t="s">
        <v>2123</v>
      </c>
      <c r="C586" s="23" t="s">
        <v>1252</v>
      </c>
      <c r="D586" s="23" t="s">
        <v>2124</v>
      </c>
    </row>
    <row r="587" spans="1:4" x14ac:dyDescent="0.35">
      <c r="A587" s="23" t="s">
        <v>738</v>
      </c>
      <c r="B587" s="24" t="s">
        <v>2123</v>
      </c>
      <c r="C587" s="23" t="s">
        <v>1252</v>
      </c>
      <c r="D587" s="23" t="s">
        <v>2125</v>
      </c>
    </row>
    <row r="588" spans="1:4" x14ac:dyDescent="0.35">
      <c r="A588" s="23" t="s">
        <v>737</v>
      </c>
      <c r="B588" s="24" t="s">
        <v>2123</v>
      </c>
      <c r="C588" s="23" t="s">
        <v>1252</v>
      </c>
      <c r="D588" s="23" t="s">
        <v>2125</v>
      </c>
    </row>
    <row r="589" spans="1:4" x14ac:dyDescent="0.35">
      <c r="A589" s="23" t="s">
        <v>745</v>
      </c>
      <c r="B589" s="24" t="s">
        <v>2126</v>
      </c>
      <c r="C589" s="23" t="s">
        <v>2128</v>
      </c>
      <c r="D589" s="23" t="s">
        <v>2127</v>
      </c>
    </row>
    <row r="590" spans="1:4" x14ac:dyDescent="0.35">
      <c r="A590" s="23" t="s">
        <v>752</v>
      </c>
      <c r="B590" s="24" t="s">
        <v>2129</v>
      </c>
      <c r="C590" s="23" t="s">
        <v>1194</v>
      </c>
      <c r="D590" s="23" t="s">
        <v>2122</v>
      </c>
    </row>
    <row r="591" spans="1:4" x14ac:dyDescent="0.35">
      <c r="A591" s="23" t="s">
        <v>753</v>
      </c>
      <c r="B591" s="24" t="s">
        <v>2130</v>
      </c>
      <c r="C591" s="23" t="s">
        <v>1209</v>
      </c>
      <c r="D591" s="23" t="s">
        <v>2131</v>
      </c>
    </row>
    <row r="592" spans="1:4" x14ac:dyDescent="0.35">
      <c r="A592" s="23" t="s">
        <v>750</v>
      </c>
      <c r="B592" s="24" t="s">
        <v>2132</v>
      </c>
      <c r="C592" s="23" t="s">
        <v>2134</v>
      </c>
      <c r="D592" s="23" t="s">
        <v>2133</v>
      </c>
    </row>
    <row r="593" spans="1:4" x14ac:dyDescent="0.35">
      <c r="A593" s="23" t="s">
        <v>744</v>
      </c>
      <c r="B593" s="24" t="s">
        <v>2135</v>
      </c>
      <c r="C593" s="23" t="s">
        <v>1701</v>
      </c>
      <c r="D593" s="23" t="s">
        <v>1701</v>
      </c>
    </row>
    <row r="594" spans="1:4" x14ac:dyDescent="0.35">
      <c r="A594" s="23" t="s">
        <v>754</v>
      </c>
      <c r="B594" s="24" t="s">
        <v>2130</v>
      </c>
      <c r="C594" s="23" t="s">
        <v>2137</v>
      </c>
      <c r="D594" s="23" t="s">
        <v>2136</v>
      </c>
    </row>
    <row r="595" spans="1:4" x14ac:dyDescent="0.35">
      <c r="A595" s="23" t="s">
        <v>748</v>
      </c>
      <c r="B595" s="24" t="s">
        <v>2098</v>
      </c>
      <c r="C595" s="23" t="s">
        <v>1701</v>
      </c>
      <c r="D595" s="23" t="s">
        <v>1701</v>
      </c>
    </row>
    <row r="596" spans="1:4" x14ac:dyDescent="0.35">
      <c r="A596" s="23" t="s">
        <v>749</v>
      </c>
      <c r="B596" s="24" t="s">
        <v>2138</v>
      </c>
      <c r="C596" s="23" t="s">
        <v>1701</v>
      </c>
      <c r="D596" s="23" t="s">
        <v>1701</v>
      </c>
    </row>
    <row r="597" spans="1:4" x14ac:dyDescent="0.35">
      <c r="A597" s="23" t="s">
        <v>746</v>
      </c>
      <c r="B597" s="24" t="s">
        <v>2139</v>
      </c>
      <c r="C597" s="23" t="s">
        <v>1701</v>
      </c>
      <c r="D597" s="23" t="s">
        <v>2140</v>
      </c>
    </row>
    <row r="598" spans="1:4" x14ac:dyDescent="0.35">
      <c r="A598" s="23" t="s">
        <v>747</v>
      </c>
      <c r="B598" s="24" t="s">
        <v>2139</v>
      </c>
      <c r="C598" s="23" t="s">
        <v>1701</v>
      </c>
      <c r="D598" s="23" t="s">
        <v>2141</v>
      </c>
    </row>
    <row r="599" spans="1:4" x14ac:dyDescent="0.35">
      <c r="A599" s="23" t="s">
        <v>755</v>
      </c>
      <c r="B599" s="24" t="e">
        <v>#N/A</v>
      </c>
      <c r="C599" s="23" t="s">
        <v>1701</v>
      </c>
      <c r="D599" s="23" t="s">
        <v>1701</v>
      </c>
    </row>
    <row r="600" spans="1:4" x14ac:dyDescent="0.35">
      <c r="A600" s="23" t="s">
        <v>751</v>
      </c>
      <c r="B600" s="24" t="s">
        <v>2142</v>
      </c>
      <c r="C600" s="23" t="s">
        <v>2144</v>
      </c>
      <c r="D600" s="23" t="s">
        <v>2143</v>
      </c>
    </row>
    <row r="601" spans="1:4" x14ac:dyDescent="0.35">
      <c r="A601" s="23" t="s">
        <v>743</v>
      </c>
      <c r="B601" s="24" t="s">
        <v>2145</v>
      </c>
      <c r="C601" s="23" t="s">
        <v>2147</v>
      </c>
      <c r="D601" s="23" t="s">
        <v>2146</v>
      </c>
    </row>
    <row r="602" spans="1:4" x14ac:dyDescent="0.35">
      <c r="A602" s="23" t="s">
        <v>742</v>
      </c>
      <c r="B602" s="24" t="s">
        <v>2148</v>
      </c>
      <c r="C602" s="23" t="s">
        <v>1701</v>
      </c>
      <c r="D602" s="23" t="s">
        <v>1701</v>
      </c>
    </row>
    <row r="603" spans="1:4" x14ac:dyDescent="0.35">
      <c r="A603" s="23" t="s">
        <v>756</v>
      </c>
      <c r="B603" s="24" t="s">
        <v>2592</v>
      </c>
      <c r="C603" s="23" t="s">
        <v>1701</v>
      </c>
      <c r="D603" s="23" t="s">
        <v>1701</v>
      </c>
    </row>
    <row r="604" spans="1:4" x14ac:dyDescent="0.35">
      <c r="A604" s="23" t="s">
        <v>2593</v>
      </c>
      <c r="B604" s="24" t="s">
        <v>2594</v>
      </c>
      <c r="C604" s="23" t="s">
        <v>1701</v>
      </c>
      <c r="D604" s="23" t="s">
        <v>1701</v>
      </c>
    </row>
    <row r="605" spans="1:4" x14ac:dyDescent="0.35">
      <c r="A605" s="23" t="s">
        <v>796</v>
      </c>
      <c r="B605" s="24" t="s">
        <v>2156</v>
      </c>
      <c r="C605" s="23" t="s">
        <v>1701</v>
      </c>
      <c r="D605" s="23" t="s">
        <v>1701</v>
      </c>
    </row>
    <row r="606" spans="1:4" x14ac:dyDescent="0.35">
      <c r="A606" s="23" t="s">
        <v>823</v>
      </c>
      <c r="B606" s="24" t="s">
        <v>2157</v>
      </c>
      <c r="C606" s="23" t="s">
        <v>1701</v>
      </c>
      <c r="D606" s="23" t="s">
        <v>1701</v>
      </c>
    </row>
    <row r="607" spans="1:4" x14ac:dyDescent="0.35">
      <c r="A607" s="23" t="s">
        <v>797</v>
      </c>
      <c r="B607" s="24" t="s">
        <v>2158</v>
      </c>
      <c r="C607" s="23" t="s">
        <v>1701</v>
      </c>
      <c r="D607" s="23" t="s">
        <v>1701</v>
      </c>
    </row>
    <row r="608" spans="1:4" x14ac:dyDescent="0.35">
      <c r="A608" s="23" t="s">
        <v>837</v>
      </c>
      <c r="B608" s="24" t="s">
        <v>2159</v>
      </c>
      <c r="C608" s="23" t="s">
        <v>1160</v>
      </c>
      <c r="D608" s="23" t="s">
        <v>1701</v>
      </c>
    </row>
    <row r="609" spans="1:4" x14ac:dyDescent="0.35">
      <c r="A609" s="23" t="s">
        <v>589</v>
      </c>
      <c r="B609" s="24" t="s">
        <v>2160</v>
      </c>
      <c r="C609" s="23" t="s">
        <v>1701</v>
      </c>
      <c r="D609" s="23" t="s">
        <v>1701</v>
      </c>
    </row>
    <row r="610" spans="1:4" x14ac:dyDescent="0.35">
      <c r="A610" s="23" t="s">
        <v>811</v>
      </c>
      <c r="B610" s="24" t="e">
        <v>#N/A</v>
      </c>
      <c r="C610" s="23" t="s">
        <v>1701</v>
      </c>
      <c r="D610" s="23" t="s">
        <v>1701</v>
      </c>
    </row>
    <row r="611" spans="1:4" x14ac:dyDescent="0.35">
      <c r="A611" s="23" t="s">
        <v>821</v>
      </c>
      <c r="B611" s="24" t="s">
        <v>2161</v>
      </c>
      <c r="C611" s="23" t="s">
        <v>1701</v>
      </c>
      <c r="D611" s="23" t="s">
        <v>1701</v>
      </c>
    </row>
    <row r="612" spans="1:4" x14ac:dyDescent="0.35">
      <c r="A612" s="23" t="s">
        <v>794</v>
      </c>
      <c r="B612" s="24" t="e">
        <v>#N/A</v>
      </c>
      <c r="C612" s="23" t="s">
        <v>1701</v>
      </c>
      <c r="D612" s="23" t="s">
        <v>2162</v>
      </c>
    </row>
    <row r="613" spans="1:4" x14ac:dyDescent="0.35">
      <c r="A613" s="23" t="s">
        <v>830</v>
      </c>
      <c r="B613" s="24" t="e">
        <v>#N/A</v>
      </c>
      <c r="C613" s="23" t="s">
        <v>1701</v>
      </c>
      <c r="D613" s="23" t="s">
        <v>1701</v>
      </c>
    </row>
    <row r="614" spans="1:4" x14ac:dyDescent="0.35">
      <c r="A614" s="23" t="s">
        <v>591</v>
      </c>
      <c r="B614" s="24" t="s">
        <v>1994</v>
      </c>
      <c r="C614" s="23" t="s">
        <v>1108</v>
      </c>
      <c r="D614" s="23" t="s">
        <v>1995</v>
      </c>
    </row>
    <row r="615" spans="1:4" x14ac:dyDescent="0.35">
      <c r="A615" s="23" t="s">
        <v>831</v>
      </c>
      <c r="B615" s="24" t="s">
        <v>2163</v>
      </c>
      <c r="C615" s="23" t="s">
        <v>2165</v>
      </c>
      <c r="D615" s="23" t="s">
        <v>2164</v>
      </c>
    </row>
    <row r="616" spans="1:4" x14ac:dyDescent="0.35">
      <c r="A616" s="23" t="s">
        <v>810</v>
      </c>
      <c r="B616" s="24" t="s">
        <v>2166</v>
      </c>
      <c r="C616" s="23" t="s">
        <v>1701</v>
      </c>
      <c r="D616" s="23" t="s">
        <v>2167</v>
      </c>
    </row>
    <row r="617" spans="1:4" x14ac:dyDescent="0.35">
      <c r="A617" s="23" t="s">
        <v>816</v>
      </c>
      <c r="B617" s="24" t="s">
        <v>2168</v>
      </c>
      <c r="C617" s="23" t="s">
        <v>1240</v>
      </c>
      <c r="D617" s="23" t="s">
        <v>2169</v>
      </c>
    </row>
    <row r="618" spans="1:4" x14ac:dyDescent="0.35">
      <c r="A618" s="23" t="s">
        <v>827</v>
      </c>
      <c r="B618" s="24" t="s">
        <v>2170</v>
      </c>
      <c r="C618" s="23" t="s">
        <v>1164</v>
      </c>
      <c r="D618" s="23" t="s">
        <v>2171</v>
      </c>
    </row>
    <row r="619" spans="1:4" x14ac:dyDescent="0.35">
      <c r="A619" s="23" t="s">
        <v>833</v>
      </c>
      <c r="B619" s="24" t="s">
        <v>2172</v>
      </c>
      <c r="C619" s="23" t="s">
        <v>1108</v>
      </c>
      <c r="D619" s="23" t="s">
        <v>2173</v>
      </c>
    </row>
    <row r="620" spans="1:4" x14ac:dyDescent="0.35">
      <c r="A620" s="23" t="s">
        <v>819</v>
      </c>
      <c r="B620" s="24" t="s">
        <v>2174</v>
      </c>
      <c r="C620" s="23" t="s">
        <v>1108</v>
      </c>
      <c r="D620" s="23" t="s">
        <v>2175</v>
      </c>
    </row>
    <row r="621" spans="1:4" x14ac:dyDescent="0.35">
      <c r="A621" s="23" t="s">
        <v>828</v>
      </c>
      <c r="B621" s="24" t="e">
        <v>#N/A</v>
      </c>
      <c r="C621" s="23" t="s">
        <v>1701</v>
      </c>
      <c r="D621" s="23" t="s">
        <v>1701</v>
      </c>
    </row>
    <row r="622" spans="1:4" x14ac:dyDescent="0.35">
      <c r="A622" s="23" t="s">
        <v>803</v>
      </c>
      <c r="B622" s="24" t="s">
        <v>2176</v>
      </c>
      <c r="C622" s="23" t="s">
        <v>1701</v>
      </c>
      <c r="D622" s="23" t="s">
        <v>1701</v>
      </c>
    </row>
    <row r="623" spans="1:4" x14ac:dyDescent="0.35">
      <c r="A623" s="23" t="s">
        <v>820</v>
      </c>
      <c r="B623" s="24" t="s">
        <v>2177</v>
      </c>
      <c r="C623" s="23" t="s">
        <v>1161</v>
      </c>
      <c r="D623" s="23" t="s">
        <v>2178</v>
      </c>
    </row>
    <row r="624" spans="1:4" x14ac:dyDescent="0.35">
      <c r="A624" s="23" t="s">
        <v>832</v>
      </c>
      <c r="B624" s="24" t="s">
        <v>2179</v>
      </c>
      <c r="C624" s="23" t="s">
        <v>1162</v>
      </c>
      <c r="D624" s="23" t="s">
        <v>2180</v>
      </c>
    </row>
    <row r="625" spans="1:4" x14ac:dyDescent="0.35">
      <c r="A625" s="23" t="s">
        <v>824</v>
      </c>
      <c r="B625" s="24" t="s">
        <v>2157</v>
      </c>
      <c r="C625" s="23" t="s">
        <v>1701</v>
      </c>
      <c r="D625" s="23" t="s">
        <v>1701</v>
      </c>
    </row>
    <row r="626" spans="1:4" x14ac:dyDescent="0.35">
      <c r="A626" s="23" t="s">
        <v>838</v>
      </c>
      <c r="B626" s="24" t="e">
        <v>#N/A</v>
      </c>
      <c r="C626" s="23" t="s">
        <v>1701</v>
      </c>
      <c r="D626" s="23" t="s">
        <v>1701</v>
      </c>
    </row>
    <row r="627" spans="1:4" x14ac:dyDescent="0.35">
      <c r="A627" s="23" t="s">
        <v>836</v>
      </c>
      <c r="B627" s="24" t="s">
        <v>2181</v>
      </c>
      <c r="C627" s="23" t="s">
        <v>1108</v>
      </c>
      <c r="D627" s="23" t="s">
        <v>2182</v>
      </c>
    </row>
    <row r="628" spans="1:4" x14ac:dyDescent="0.35">
      <c r="A628" s="23" t="s">
        <v>835</v>
      </c>
      <c r="B628" s="24" t="s">
        <v>2183</v>
      </c>
      <c r="C628" s="23" t="s">
        <v>1165</v>
      </c>
      <c r="D628" s="23" t="s">
        <v>2184</v>
      </c>
    </row>
    <row r="629" spans="1:4" x14ac:dyDescent="0.35">
      <c r="A629" s="23" t="s">
        <v>818</v>
      </c>
      <c r="B629" s="24" t="s">
        <v>2185</v>
      </c>
      <c r="C629" s="23" t="s">
        <v>1157</v>
      </c>
      <c r="D629" s="23" t="s">
        <v>1715</v>
      </c>
    </row>
    <row r="630" spans="1:4" x14ac:dyDescent="0.35">
      <c r="A630" s="23" t="s">
        <v>825</v>
      </c>
      <c r="B630" s="24" t="e">
        <v>#N/A</v>
      </c>
      <c r="C630" s="23" t="s">
        <v>1701</v>
      </c>
      <c r="D630" s="23" t="s">
        <v>1701</v>
      </c>
    </row>
    <row r="631" spans="1:4" x14ac:dyDescent="0.35">
      <c r="A631" s="23" t="s">
        <v>826</v>
      </c>
      <c r="B631" s="24" t="e">
        <v>#N/A</v>
      </c>
      <c r="C631" s="23" t="s">
        <v>1701</v>
      </c>
      <c r="D631" s="23" t="s">
        <v>2186</v>
      </c>
    </row>
    <row r="632" spans="1:4" x14ac:dyDescent="0.35">
      <c r="A632" s="23" t="s">
        <v>815</v>
      </c>
      <c r="B632" s="24" t="e">
        <v>#N/A</v>
      </c>
      <c r="C632" s="23" t="s">
        <v>1701</v>
      </c>
      <c r="D632" s="23" t="s">
        <v>1701</v>
      </c>
    </row>
    <row r="633" spans="1:4" x14ac:dyDescent="0.35">
      <c r="A633" s="23" t="s">
        <v>807</v>
      </c>
      <c r="B633" s="24" t="s">
        <v>2187</v>
      </c>
      <c r="C633" s="23" t="s">
        <v>1701</v>
      </c>
      <c r="D633" s="23" t="s">
        <v>1701</v>
      </c>
    </row>
    <row r="634" spans="1:4" x14ac:dyDescent="0.35">
      <c r="A634" s="23" t="s">
        <v>804</v>
      </c>
      <c r="B634" s="24" t="s">
        <v>2188</v>
      </c>
      <c r="C634" s="23" t="s">
        <v>1246</v>
      </c>
      <c r="D634" s="23" t="s">
        <v>2189</v>
      </c>
    </row>
    <row r="635" spans="1:4" x14ac:dyDescent="0.35">
      <c r="A635" s="23" t="s">
        <v>798</v>
      </c>
      <c r="B635" s="24" t="s">
        <v>2190</v>
      </c>
      <c r="C635" s="23" t="s">
        <v>1701</v>
      </c>
      <c r="D635" s="23" t="s">
        <v>1701</v>
      </c>
    </row>
    <row r="636" spans="1:4" x14ac:dyDescent="0.35">
      <c r="A636" s="23" t="s">
        <v>814</v>
      </c>
      <c r="B636" s="24" t="e">
        <v>#N/A</v>
      </c>
      <c r="C636" s="23" t="s">
        <v>1701</v>
      </c>
      <c r="D636" s="23" t="s">
        <v>1701</v>
      </c>
    </row>
    <row r="637" spans="1:4" x14ac:dyDescent="0.35">
      <c r="A637" s="23" t="s">
        <v>822</v>
      </c>
      <c r="B637" s="24" t="s">
        <v>2191</v>
      </c>
      <c r="C637" s="23" t="s">
        <v>1701</v>
      </c>
      <c r="D637" s="23" t="s">
        <v>1701</v>
      </c>
    </row>
    <row r="638" spans="1:4" x14ac:dyDescent="0.35">
      <c r="A638" s="23" t="s">
        <v>829</v>
      </c>
      <c r="B638" s="24" t="s">
        <v>2192</v>
      </c>
      <c r="C638" s="23" t="s">
        <v>1154</v>
      </c>
      <c r="D638" s="23" t="s">
        <v>2193</v>
      </c>
    </row>
    <row r="639" spans="1:4" x14ac:dyDescent="0.35">
      <c r="A639" s="23" t="s">
        <v>817</v>
      </c>
      <c r="B639" s="24" t="e">
        <v>#N/A</v>
      </c>
      <c r="C639" s="23" t="s">
        <v>1701</v>
      </c>
      <c r="D639" s="23" t="s">
        <v>1701</v>
      </c>
    </row>
    <row r="640" spans="1:4" x14ac:dyDescent="0.35">
      <c r="A640" s="23" t="s">
        <v>840</v>
      </c>
      <c r="B640" s="24" t="s">
        <v>2596</v>
      </c>
      <c r="C640" s="23" t="s">
        <v>1701</v>
      </c>
      <c r="D640" s="23" t="s">
        <v>1701</v>
      </c>
    </row>
    <row r="641" spans="1:4" x14ac:dyDescent="0.35">
      <c r="A641" s="23" t="s">
        <v>793</v>
      </c>
      <c r="B641" s="24" t="s">
        <v>2597</v>
      </c>
      <c r="C641" s="23" t="s">
        <v>1701</v>
      </c>
      <c r="D641" s="23" t="s">
        <v>1701</v>
      </c>
    </row>
    <row r="642" spans="1:4" x14ac:dyDescent="0.35">
      <c r="A642" s="23" t="s">
        <v>2598</v>
      </c>
      <c r="B642" s="24" t="e">
        <v>#N/A</v>
      </c>
      <c r="C642" s="23" t="s">
        <v>1701</v>
      </c>
      <c r="D642" s="23" t="s">
        <v>1701</v>
      </c>
    </row>
    <row r="643" spans="1:4" x14ac:dyDescent="0.35">
      <c r="A643" s="23" t="s">
        <v>795</v>
      </c>
      <c r="B643" s="24" t="e">
        <v>#N/A</v>
      </c>
      <c r="C643" s="23" t="s">
        <v>1701</v>
      </c>
      <c r="D643" s="23" t="s">
        <v>1701</v>
      </c>
    </row>
    <row r="644" spans="1:4" x14ac:dyDescent="0.35">
      <c r="A644" s="23" t="s">
        <v>808</v>
      </c>
      <c r="B644" s="24" t="s">
        <v>2187</v>
      </c>
      <c r="C644" s="23" t="s">
        <v>1701</v>
      </c>
      <c r="D644" s="23" t="s">
        <v>1701</v>
      </c>
    </row>
    <row r="645" spans="1:4" x14ac:dyDescent="0.35">
      <c r="A645" s="23" t="s">
        <v>2153</v>
      </c>
      <c r="B645" s="24" t="s">
        <v>2154</v>
      </c>
      <c r="C645" s="23" t="s">
        <v>2155</v>
      </c>
      <c r="D645" s="23" t="s">
        <v>1701</v>
      </c>
    </row>
    <row r="646" spans="1:4" x14ac:dyDescent="0.35">
      <c r="A646" s="23" t="s">
        <v>799</v>
      </c>
      <c r="B646" s="24" t="s">
        <v>2304</v>
      </c>
      <c r="C646" s="23" t="s">
        <v>1701</v>
      </c>
      <c r="D646" s="23" t="s">
        <v>1701</v>
      </c>
    </row>
    <row r="647" spans="1:4" x14ac:dyDescent="0.35">
      <c r="A647" s="23" t="s">
        <v>2599</v>
      </c>
      <c r="B647" s="24" t="s">
        <v>2600</v>
      </c>
      <c r="C647" s="23" t="s">
        <v>1701</v>
      </c>
      <c r="D647" s="23" t="s">
        <v>1701</v>
      </c>
    </row>
    <row r="648" spans="1:4" x14ac:dyDescent="0.35">
      <c r="A648" s="23" t="s">
        <v>2601</v>
      </c>
      <c r="B648" s="24" t="e">
        <v>#N/A</v>
      </c>
      <c r="C648" s="23" t="s">
        <v>1701</v>
      </c>
      <c r="D648" s="23" t="s">
        <v>1701</v>
      </c>
    </row>
    <row r="649" spans="1:4" x14ac:dyDescent="0.35">
      <c r="A649" s="23" t="s">
        <v>2602</v>
      </c>
      <c r="B649" s="24" t="s">
        <v>2603</v>
      </c>
      <c r="C649" s="23" t="s">
        <v>1701</v>
      </c>
      <c r="D649" s="23" t="s">
        <v>1701</v>
      </c>
    </row>
    <row r="650" spans="1:4" x14ac:dyDescent="0.35">
      <c r="A650" s="23" t="s">
        <v>2604</v>
      </c>
      <c r="B650" s="24" t="s">
        <v>2605</v>
      </c>
      <c r="C650" s="23" t="s">
        <v>1701</v>
      </c>
      <c r="D650" s="23" t="s">
        <v>1701</v>
      </c>
    </row>
    <row r="651" spans="1:4" x14ac:dyDescent="0.35">
      <c r="A651" s="23" t="s">
        <v>806</v>
      </c>
      <c r="B651" s="24" t="s">
        <v>2606</v>
      </c>
      <c r="C651" s="23" t="s">
        <v>1701</v>
      </c>
      <c r="D651" s="23" t="s">
        <v>1701</v>
      </c>
    </row>
    <row r="652" spans="1:4" x14ac:dyDescent="0.35">
      <c r="A652" s="23" t="s">
        <v>800</v>
      </c>
      <c r="B652" s="24" t="s">
        <v>2607</v>
      </c>
      <c r="C652" s="23" t="s">
        <v>1701</v>
      </c>
      <c r="D652" s="23" t="s">
        <v>1701</v>
      </c>
    </row>
    <row r="653" spans="1:4" x14ac:dyDescent="0.35">
      <c r="A653" s="23" t="s">
        <v>590</v>
      </c>
      <c r="B653" s="24" t="s">
        <v>1994</v>
      </c>
      <c r="C653" s="23" t="s">
        <v>1108</v>
      </c>
      <c r="D653" s="23" t="s">
        <v>1995</v>
      </c>
    </row>
    <row r="654" spans="1:4" x14ac:dyDescent="0.35">
      <c r="A654" s="23" t="s">
        <v>801</v>
      </c>
      <c r="B654" s="24" t="s">
        <v>2281</v>
      </c>
      <c r="C654" s="23" t="s">
        <v>1701</v>
      </c>
      <c r="D654" s="23" t="s">
        <v>1701</v>
      </c>
    </row>
    <row r="655" spans="1:4" x14ac:dyDescent="0.35">
      <c r="A655" s="23" t="s">
        <v>276</v>
      </c>
      <c r="B655" s="24" t="s">
        <v>2608</v>
      </c>
      <c r="C655" s="23" t="s">
        <v>1701</v>
      </c>
      <c r="D655" s="23" t="s">
        <v>1701</v>
      </c>
    </row>
    <row r="656" spans="1:4" x14ac:dyDescent="0.35">
      <c r="A656" s="23" t="s">
        <v>770</v>
      </c>
      <c r="B656" s="24" t="e">
        <v>#N/A</v>
      </c>
      <c r="C656" s="23" t="s">
        <v>1701</v>
      </c>
      <c r="D656" s="23" t="s">
        <v>1701</v>
      </c>
    </row>
    <row r="657" spans="1:4" x14ac:dyDescent="0.35">
      <c r="A657" s="23" t="s">
        <v>813</v>
      </c>
      <c r="B657" s="24" t="s">
        <v>2609</v>
      </c>
      <c r="C657" s="23" t="s">
        <v>1701</v>
      </c>
      <c r="D657" s="23" t="s">
        <v>1701</v>
      </c>
    </row>
    <row r="658" spans="1:4" x14ac:dyDescent="0.35">
      <c r="A658" s="23" t="s">
        <v>758</v>
      </c>
      <c r="B658" s="24" t="s">
        <v>2595</v>
      </c>
      <c r="C658" s="23" t="s">
        <v>1701</v>
      </c>
      <c r="D658" s="23" t="s">
        <v>1701</v>
      </c>
    </row>
    <row r="659" spans="1:4" x14ac:dyDescent="0.35">
      <c r="A659" s="23" t="s">
        <v>776</v>
      </c>
      <c r="B659" s="24" t="e">
        <v>#N/A</v>
      </c>
      <c r="C659" s="23" t="s">
        <v>1701</v>
      </c>
      <c r="D659" s="23" t="s">
        <v>1701</v>
      </c>
    </row>
    <row r="660" spans="1:4" x14ac:dyDescent="0.35">
      <c r="A660" s="23" t="s">
        <v>802</v>
      </c>
      <c r="B660" s="24" t="e">
        <v>#N/A</v>
      </c>
      <c r="C660" s="23" t="s">
        <v>1701</v>
      </c>
      <c r="D660" s="23" t="s">
        <v>1701</v>
      </c>
    </row>
    <row r="661" spans="1:4" x14ac:dyDescent="0.35">
      <c r="A661" s="23" t="s">
        <v>784</v>
      </c>
      <c r="B661" s="24" t="s">
        <v>2610</v>
      </c>
      <c r="C661" s="23" t="s">
        <v>1701</v>
      </c>
      <c r="D661" s="23" t="s">
        <v>1701</v>
      </c>
    </row>
    <row r="662" spans="1:4" x14ac:dyDescent="0.35">
      <c r="A662" s="23" t="s">
        <v>791</v>
      </c>
      <c r="B662" s="24" t="e">
        <v>#N/A</v>
      </c>
      <c r="C662" s="23" t="s">
        <v>1701</v>
      </c>
      <c r="D662" s="23" t="s">
        <v>1701</v>
      </c>
    </row>
    <row r="663" spans="1:4" x14ac:dyDescent="0.35">
      <c r="A663" s="23" t="s">
        <v>785</v>
      </c>
      <c r="B663" s="24" t="s">
        <v>2611</v>
      </c>
      <c r="C663" s="23" t="s">
        <v>1701</v>
      </c>
      <c r="D663" s="23" t="s">
        <v>1701</v>
      </c>
    </row>
    <row r="664" spans="1:4" x14ac:dyDescent="0.35">
      <c r="A664" s="23" t="s">
        <v>775</v>
      </c>
      <c r="B664" s="24" t="e">
        <v>#N/A</v>
      </c>
      <c r="C664" s="23" t="s">
        <v>1701</v>
      </c>
      <c r="D664" s="23" t="s">
        <v>1701</v>
      </c>
    </row>
    <row r="665" spans="1:4" x14ac:dyDescent="0.35">
      <c r="A665" s="23" t="s">
        <v>805</v>
      </c>
      <c r="B665" s="24" t="s">
        <v>2612</v>
      </c>
      <c r="C665" s="23" t="s">
        <v>1701</v>
      </c>
      <c r="D665" s="23" t="s">
        <v>1701</v>
      </c>
    </row>
    <row r="666" spans="1:4" x14ac:dyDescent="0.35">
      <c r="A666" s="23" t="s">
        <v>839</v>
      </c>
      <c r="B666" s="24" t="s">
        <v>2194</v>
      </c>
      <c r="C666" s="23" t="s">
        <v>1701</v>
      </c>
      <c r="D666" s="23" t="s">
        <v>1701</v>
      </c>
    </row>
    <row r="667" spans="1:4" x14ac:dyDescent="0.35">
      <c r="A667" s="23" t="s">
        <v>779</v>
      </c>
      <c r="B667" s="24" t="s">
        <v>2613</v>
      </c>
      <c r="C667" s="23" t="s">
        <v>1701</v>
      </c>
      <c r="D667" s="23" t="s">
        <v>1701</v>
      </c>
    </row>
    <row r="668" spans="1:4" x14ac:dyDescent="0.35">
      <c r="A668" s="23" t="s">
        <v>771</v>
      </c>
      <c r="B668" s="24" t="e">
        <v>#N/A</v>
      </c>
      <c r="C668" s="23" t="s">
        <v>1701</v>
      </c>
      <c r="D668" s="23" t="s">
        <v>1701</v>
      </c>
    </row>
    <row r="669" spans="1:4" x14ac:dyDescent="0.35">
      <c r="A669" s="23" t="s">
        <v>764</v>
      </c>
      <c r="B669" s="24" t="s">
        <v>2176</v>
      </c>
      <c r="C669" s="23" t="s">
        <v>1701</v>
      </c>
      <c r="D669" s="23" t="s">
        <v>1701</v>
      </c>
    </row>
    <row r="670" spans="1:4" x14ac:dyDescent="0.35">
      <c r="A670" s="23" t="s">
        <v>766</v>
      </c>
      <c r="B670" s="24" t="e">
        <v>#N/A</v>
      </c>
      <c r="C670" s="23" t="s">
        <v>1701</v>
      </c>
      <c r="D670" s="23" t="s">
        <v>1701</v>
      </c>
    </row>
    <row r="671" spans="1:4" x14ac:dyDescent="0.35">
      <c r="A671" s="23" t="s">
        <v>780</v>
      </c>
      <c r="B671" s="24" t="s">
        <v>2613</v>
      </c>
      <c r="C671" s="23" t="s">
        <v>1701</v>
      </c>
      <c r="D671" s="23" t="s">
        <v>1701</v>
      </c>
    </row>
    <row r="672" spans="1:4" x14ac:dyDescent="0.35">
      <c r="A672" s="23" t="s">
        <v>768</v>
      </c>
      <c r="B672" s="24" t="s">
        <v>2614</v>
      </c>
      <c r="C672" s="23" t="s">
        <v>1701</v>
      </c>
      <c r="D672" s="23" t="s">
        <v>1701</v>
      </c>
    </row>
    <row r="673" spans="1:4" x14ac:dyDescent="0.35">
      <c r="A673" s="23" t="s">
        <v>790</v>
      </c>
      <c r="B673" s="24" t="s">
        <v>2615</v>
      </c>
      <c r="C673" s="23" t="s">
        <v>1701</v>
      </c>
      <c r="D673" s="23" t="s">
        <v>1701</v>
      </c>
    </row>
    <row r="674" spans="1:4" x14ac:dyDescent="0.35">
      <c r="A674" s="23" t="s">
        <v>773</v>
      </c>
      <c r="B674" s="24" t="s">
        <v>2616</v>
      </c>
      <c r="C674" s="23" t="s">
        <v>1701</v>
      </c>
      <c r="D674" s="23" t="s">
        <v>1701</v>
      </c>
    </row>
    <row r="675" spans="1:4" x14ac:dyDescent="0.35">
      <c r="A675" s="23" t="s">
        <v>782</v>
      </c>
      <c r="B675" s="24" t="e">
        <v>#N/A</v>
      </c>
      <c r="C675" s="23" t="s">
        <v>1701</v>
      </c>
      <c r="D675" s="23" t="s">
        <v>1701</v>
      </c>
    </row>
    <row r="676" spans="1:4" x14ac:dyDescent="0.35">
      <c r="A676" s="23" t="s">
        <v>769</v>
      </c>
      <c r="B676" s="24" t="s">
        <v>2617</v>
      </c>
      <c r="C676" s="23" t="s">
        <v>1701</v>
      </c>
      <c r="D676" s="23" t="s">
        <v>1701</v>
      </c>
    </row>
    <row r="677" spans="1:4" x14ac:dyDescent="0.35">
      <c r="A677" s="23" t="s">
        <v>788</v>
      </c>
      <c r="B677" s="24" t="s">
        <v>2618</v>
      </c>
      <c r="C677" s="23" t="s">
        <v>1701</v>
      </c>
      <c r="D677" s="23" t="s">
        <v>1701</v>
      </c>
    </row>
    <row r="678" spans="1:4" x14ac:dyDescent="0.35">
      <c r="A678" s="23" t="s">
        <v>809</v>
      </c>
      <c r="B678" s="24" t="s">
        <v>2619</v>
      </c>
      <c r="C678" s="23" t="s">
        <v>1701</v>
      </c>
      <c r="D678" s="23" t="s">
        <v>1701</v>
      </c>
    </row>
    <row r="679" spans="1:4" x14ac:dyDescent="0.35">
      <c r="A679" s="23" t="s">
        <v>783</v>
      </c>
      <c r="B679" s="24" t="e">
        <v>#N/A</v>
      </c>
      <c r="C679" s="23" t="s">
        <v>1701</v>
      </c>
      <c r="D679" s="23" t="s">
        <v>1701</v>
      </c>
    </row>
    <row r="680" spans="1:4" x14ac:dyDescent="0.35">
      <c r="A680" s="23" t="s">
        <v>787</v>
      </c>
      <c r="B680" s="24" t="s">
        <v>2620</v>
      </c>
      <c r="C680" s="23" t="s">
        <v>1701</v>
      </c>
      <c r="D680" s="23" t="s">
        <v>1701</v>
      </c>
    </row>
    <row r="681" spans="1:4" x14ac:dyDescent="0.35">
      <c r="A681" s="23" t="s">
        <v>774</v>
      </c>
      <c r="B681" s="24" t="s">
        <v>2621</v>
      </c>
      <c r="C681" s="23" t="s">
        <v>1701</v>
      </c>
      <c r="D681" s="23" t="s">
        <v>1701</v>
      </c>
    </row>
    <row r="682" spans="1:4" x14ac:dyDescent="0.35">
      <c r="A682" s="23" t="s">
        <v>792</v>
      </c>
      <c r="B682" s="24" t="s">
        <v>2622</v>
      </c>
      <c r="C682" s="23" t="s">
        <v>1701</v>
      </c>
      <c r="D682" s="23" t="s">
        <v>1701</v>
      </c>
    </row>
    <row r="683" spans="1:4" x14ac:dyDescent="0.35">
      <c r="A683" s="23" t="s">
        <v>763</v>
      </c>
      <c r="B683" s="24" t="e">
        <v>#N/A</v>
      </c>
      <c r="C683" s="23" t="s">
        <v>1701</v>
      </c>
      <c r="D683" s="23" t="s">
        <v>1701</v>
      </c>
    </row>
    <row r="684" spans="1:4" x14ac:dyDescent="0.35">
      <c r="A684" s="23" t="s">
        <v>781</v>
      </c>
      <c r="B684" s="24" t="s">
        <v>2623</v>
      </c>
      <c r="C684" s="23" t="s">
        <v>1701</v>
      </c>
      <c r="D684" s="23" t="s">
        <v>1701</v>
      </c>
    </row>
    <row r="685" spans="1:4" x14ac:dyDescent="0.35">
      <c r="A685" s="23" t="s">
        <v>765</v>
      </c>
      <c r="B685" s="24" t="s">
        <v>2623</v>
      </c>
      <c r="C685" s="23" t="s">
        <v>1701</v>
      </c>
      <c r="D685" s="23" t="s">
        <v>1701</v>
      </c>
    </row>
    <row r="686" spans="1:4" x14ac:dyDescent="0.35">
      <c r="A686" s="23" t="s">
        <v>777</v>
      </c>
      <c r="B686" s="24" t="s">
        <v>2624</v>
      </c>
      <c r="C686" s="23" t="s">
        <v>1701</v>
      </c>
      <c r="D686" s="23" t="s">
        <v>1701</v>
      </c>
    </row>
    <row r="687" spans="1:4" x14ac:dyDescent="0.35">
      <c r="A687" s="23" t="s">
        <v>786</v>
      </c>
      <c r="B687" s="24" t="s">
        <v>2625</v>
      </c>
      <c r="C687" s="23" t="s">
        <v>1701</v>
      </c>
      <c r="D687" s="23" t="s">
        <v>1701</v>
      </c>
    </row>
    <row r="688" spans="1:4" x14ac:dyDescent="0.35">
      <c r="A688" s="23" t="s">
        <v>772</v>
      </c>
      <c r="B688" s="24" t="e">
        <v>#N/A</v>
      </c>
      <c r="C688" s="23" t="s">
        <v>1701</v>
      </c>
      <c r="D688" s="23" t="s">
        <v>1701</v>
      </c>
    </row>
    <row r="689" spans="1:4" x14ac:dyDescent="0.35">
      <c r="A689" s="23" t="s">
        <v>778</v>
      </c>
      <c r="B689" s="24" t="s">
        <v>2626</v>
      </c>
      <c r="C689" s="23" t="s">
        <v>1701</v>
      </c>
      <c r="D689" s="23" t="s">
        <v>1701</v>
      </c>
    </row>
    <row r="690" spans="1:4" x14ac:dyDescent="0.35">
      <c r="A690" s="23" t="s">
        <v>812</v>
      </c>
      <c r="B690" s="24" t="s">
        <v>2627</v>
      </c>
      <c r="C690" s="23" t="s">
        <v>1701</v>
      </c>
      <c r="D690" s="23" t="s">
        <v>1701</v>
      </c>
    </row>
    <row r="691" spans="1:4" x14ac:dyDescent="0.35">
      <c r="A691" s="23" t="s">
        <v>767</v>
      </c>
      <c r="B691" s="24" t="s">
        <v>2174</v>
      </c>
      <c r="C691" s="23" t="s">
        <v>1701</v>
      </c>
      <c r="D691" s="23" t="s">
        <v>1701</v>
      </c>
    </row>
    <row r="692" spans="1:4" x14ac:dyDescent="0.35">
      <c r="A692" s="23" t="s">
        <v>789</v>
      </c>
      <c r="B692" s="24" t="e">
        <v>#N/A</v>
      </c>
      <c r="C692" s="23" t="s">
        <v>1701</v>
      </c>
      <c r="D692" s="23" t="s">
        <v>1701</v>
      </c>
    </row>
    <row r="693" spans="1:4" x14ac:dyDescent="0.35">
      <c r="A693" s="23" t="s">
        <v>760</v>
      </c>
      <c r="B693" s="24" t="s">
        <v>2628</v>
      </c>
      <c r="C693" s="23" t="s">
        <v>1701</v>
      </c>
      <c r="D693" s="23" t="s">
        <v>1701</v>
      </c>
    </row>
    <row r="694" spans="1:4" x14ac:dyDescent="0.35">
      <c r="A694" s="23" t="s">
        <v>761</v>
      </c>
      <c r="B694" s="24" t="s">
        <v>2629</v>
      </c>
      <c r="C694" s="23" t="s">
        <v>1701</v>
      </c>
      <c r="D694" s="23" t="s">
        <v>1701</v>
      </c>
    </row>
    <row r="695" spans="1:4" x14ac:dyDescent="0.35">
      <c r="A695" s="23" t="s">
        <v>762</v>
      </c>
      <c r="B695" s="24" t="s">
        <v>2630</v>
      </c>
      <c r="C695" s="23" t="s">
        <v>1701</v>
      </c>
      <c r="D695" s="23" t="s">
        <v>1701</v>
      </c>
    </row>
    <row r="696" spans="1:4" x14ac:dyDescent="0.35">
      <c r="A696" s="23" t="s">
        <v>759</v>
      </c>
      <c r="B696" s="24" t="e">
        <v>#N/A</v>
      </c>
      <c r="C696" s="23" t="s">
        <v>1701</v>
      </c>
      <c r="D696" s="23" t="s">
        <v>1701</v>
      </c>
    </row>
    <row r="697" spans="1:4" x14ac:dyDescent="0.35">
      <c r="A697" s="23" t="s">
        <v>898</v>
      </c>
      <c r="B697" s="24" t="s">
        <v>2196</v>
      </c>
      <c r="C697" s="23" t="s">
        <v>2198</v>
      </c>
      <c r="D697" s="23" t="s">
        <v>2197</v>
      </c>
    </row>
    <row r="698" spans="1:4" x14ac:dyDescent="0.35">
      <c r="A698" s="23" t="s">
        <v>882</v>
      </c>
      <c r="B698" s="24" t="s">
        <v>2199</v>
      </c>
      <c r="C698" s="23" t="s">
        <v>1701</v>
      </c>
      <c r="D698" s="23" t="s">
        <v>1701</v>
      </c>
    </row>
    <row r="699" spans="1:4" x14ac:dyDescent="0.35">
      <c r="A699" s="23" t="s">
        <v>881</v>
      </c>
      <c r="B699" s="24" t="s">
        <v>2200</v>
      </c>
      <c r="C699" s="23" t="s">
        <v>1200</v>
      </c>
      <c r="D699" s="23" t="s">
        <v>1701</v>
      </c>
    </row>
    <row r="700" spans="1:4" x14ac:dyDescent="0.35">
      <c r="A700" s="23" t="s">
        <v>874</v>
      </c>
      <c r="B700" s="24" t="s">
        <v>2201</v>
      </c>
      <c r="C700" s="23" t="s">
        <v>1701</v>
      </c>
      <c r="D700" s="23" t="s">
        <v>1701</v>
      </c>
    </row>
    <row r="701" spans="1:4" x14ac:dyDescent="0.35">
      <c r="A701" s="23" t="s">
        <v>890</v>
      </c>
      <c r="B701" s="24" t="e">
        <v>#N/A</v>
      </c>
      <c r="C701" s="23" t="s">
        <v>1153</v>
      </c>
      <c r="D701" s="23" t="s">
        <v>2202</v>
      </c>
    </row>
    <row r="702" spans="1:4" x14ac:dyDescent="0.35">
      <c r="A702" s="23" t="s">
        <v>880</v>
      </c>
      <c r="B702" s="24" t="s">
        <v>2200</v>
      </c>
      <c r="C702" s="23" t="s">
        <v>1200</v>
      </c>
      <c r="D702" s="23" t="s">
        <v>2203</v>
      </c>
    </row>
    <row r="703" spans="1:4" x14ac:dyDescent="0.35">
      <c r="A703" s="23" t="s">
        <v>903</v>
      </c>
      <c r="B703" s="24" t="s">
        <v>2204</v>
      </c>
      <c r="C703" s="23" t="s">
        <v>1701</v>
      </c>
      <c r="D703" s="23" t="s">
        <v>2205</v>
      </c>
    </row>
    <row r="704" spans="1:4" x14ac:dyDescent="0.35">
      <c r="A704" s="23" t="s">
        <v>884</v>
      </c>
      <c r="B704" s="24" t="s">
        <v>2206</v>
      </c>
      <c r="C704" s="23" t="s">
        <v>1202</v>
      </c>
      <c r="D704" s="23" t="s">
        <v>2207</v>
      </c>
    </row>
    <row r="705" spans="1:4" x14ac:dyDescent="0.35">
      <c r="A705" s="23" t="s">
        <v>901</v>
      </c>
      <c r="B705" s="24" t="s">
        <v>2208</v>
      </c>
      <c r="C705" s="23" t="s">
        <v>1701</v>
      </c>
      <c r="D705" s="23" t="s">
        <v>2209</v>
      </c>
    </row>
    <row r="706" spans="1:4" x14ac:dyDescent="0.35">
      <c r="A706" s="23" t="s">
        <v>873</v>
      </c>
      <c r="B706" s="24" t="s">
        <v>2210</v>
      </c>
      <c r="C706" s="23" t="s">
        <v>1199</v>
      </c>
      <c r="D706" s="23" t="s">
        <v>2211</v>
      </c>
    </row>
    <row r="707" spans="1:4" x14ac:dyDescent="0.35">
      <c r="A707" s="23" t="s">
        <v>895</v>
      </c>
      <c r="B707" s="24" t="s">
        <v>2212</v>
      </c>
      <c r="C707" s="23" t="s">
        <v>1204</v>
      </c>
      <c r="D707" s="23" t="s">
        <v>2213</v>
      </c>
    </row>
    <row r="708" spans="1:4" x14ac:dyDescent="0.35">
      <c r="A708" s="23" t="s">
        <v>894</v>
      </c>
      <c r="B708" s="24" t="s">
        <v>2214</v>
      </c>
      <c r="C708" s="23" t="s">
        <v>1206</v>
      </c>
      <c r="D708" s="23" t="s">
        <v>2215</v>
      </c>
    </row>
    <row r="709" spans="1:4" x14ac:dyDescent="0.35">
      <c r="A709" s="23" t="s">
        <v>872</v>
      </c>
      <c r="B709" s="24" t="s">
        <v>2216</v>
      </c>
      <c r="C709" s="23" t="s">
        <v>1701</v>
      </c>
      <c r="D709" s="23" t="s">
        <v>2152</v>
      </c>
    </row>
    <row r="710" spans="1:4" x14ac:dyDescent="0.35">
      <c r="A710" s="23" t="s">
        <v>883</v>
      </c>
      <c r="B710" s="24" t="s">
        <v>2217</v>
      </c>
      <c r="C710" s="23" t="s">
        <v>1201</v>
      </c>
      <c r="D710" s="23" t="s">
        <v>2218</v>
      </c>
    </row>
    <row r="711" spans="1:4" x14ac:dyDescent="0.35">
      <c r="A711" s="23" t="s">
        <v>893</v>
      </c>
      <c r="B711" s="24" t="s">
        <v>2219</v>
      </c>
      <c r="C711" s="23" t="s">
        <v>1201</v>
      </c>
      <c r="D711" s="23" t="s">
        <v>2220</v>
      </c>
    </row>
    <row r="712" spans="1:4" x14ac:dyDescent="0.35">
      <c r="A712" s="23" t="s">
        <v>897</v>
      </c>
      <c r="B712" s="24" t="s">
        <v>2221</v>
      </c>
      <c r="C712" s="23" t="s">
        <v>1207</v>
      </c>
      <c r="D712" s="23" t="s">
        <v>1701</v>
      </c>
    </row>
    <row r="713" spans="1:4" x14ac:dyDescent="0.35">
      <c r="A713" s="23" t="s">
        <v>869</v>
      </c>
      <c r="B713" s="24" t="s">
        <v>2222</v>
      </c>
      <c r="C713" s="23" t="s">
        <v>1701</v>
      </c>
      <c r="D713" s="23" t="s">
        <v>1701</v>
      </c>
    </row>
    <row r="714" spans="1:4" x14ac:dyDescent="0.35">
      <c r="A714" s="23" t="s">
        <v>878</v>
      </c>
      <c r="B714" s="24" t="s">
        <v>2223</v>
      </c>
      <c r="C714" s="23" t="s">
        <v>1158</v>
      </c>
      <c r="D714" s="23" t="s">
        <v>1701</v>
      </c>
    </row>
    <row r="715" spans="1:4" x14ac:dyDescent="0.35">
      <c r="A715" s="23" t="s">
        <v>885</v>
      </c>
      <c r="B715" s="24" t="s">
        <v>2224</v>
      </c>
      <c r="C715" s="23" t="s">
        <v>1966</v>
      </c>
      <c r="D715" s="23" t="s">
        <v>1701</v>
      </c>
    </row>
    <row r="716" spans="1:4" x14ac:dyDescent="0.35">
      <c r="A716" s="23" t="s">
        <v>892</v>
      </c>
      <c r="B716" s="24" t="s">
        <v>2225</v>
      </c>
      <c r="C716" s="23" t="s">
        <v>1163</v>
      </c>
      <c r="D716" s="23" t="s">
        <v>2226</v>
      </c>
    </row>
    <row r="717" spans="1:4" x14ac:dyDescent="0.35">
      <c r="A717" s="23" t="s">
        <v>871</v>
      </c>
      <c r="B717" s="24" t="s">
        <v>2227</v>
      </c>
      <c r="C717" s="23" t="s">
        <v>1121</v>
      </c>
      <c r="D717" s="23" t="s">
        <v>2228</v>
      </c>
    </row>
    <row r="718" spans="1:4" x14ac:dyDescent="0.35">
      <c r="A718" s="23" t="s">
        <v>896</v>
      </c>
      <c r="B718" s="24" t="s">
        <v>2229</v>
      </c>
      <c r="C718" s="23" t="s">
        <v>1147</v>
      </c>
      <c r="D718" s="23" t="s">
        <v>1701</v>
      </c>
    </row>
    <row r="719" spans="1:4" x14ac:dyDescent="0.35">
      <c r="A719" s="23" t="s">
        <v>889</v>
      </c>
      <c r="B719" s="24" t="s">
        <v>2230</v>
      </c>
      <c r="C719" s="23" t="s">
        <v>1205</v>
      </c>
      <c r="D719" s="23" t="s">
        <v>2231</v>
      </c>
    </row>
    <row r="720" spans="1:4" x14ac:dyDescent="0.35">
      <c r="A720" s="23" t="s">
        <v>888</v>
      </c>
      <c r="B720" s="24" t="s">
        <v>2232</v>
      </c>
      <c r="C720" s="23" t="s">
        <v>1143</v>
      </c>
      <c r="D720" s="23" t="s">
        <v>2151</v>
      </c>
    </row>
    <row r="721" spans="1:4" x14ac:dyDescent="0.35">
      <c r="A721" s="23" t="s">
        <v>891</v>
      </c>
      <c r="B721" s="24" t="e">
        <v>#N/A</v>
      </c>
      <c r="C721" s="23" t="s">
        <v>2233</v>
      </c>
      <c r="D721" s="23" t="s">
        <v>1701</v>
      </c>
    </row>
    <row r="722" spans="1:4" x14ac:dyDescent="0.35">
      <c r="A722" s="23" t="s">
        <v>900</v>
      </c>
      <c r="B722" s="24" t="s">
        <v>2234</v>
      </c>
      <c r="C722" s="23" t="s">
        <v>1701</v>
      </c>
      <c r="D722" s="23" t="s">
        <v>1701</v>
      </c>
    </row>
    <row r="723" spans="1:4" x14ac:dyDescent="0.35">
      <c r="A723" s="23" t="s">
        <v>868</v>
      </c>
      <c r="B723" s="24" t="s">
        <v>2235</v>
      </c>
      <c r="C723" s="23" t="s">
        <v>1701</v>
      </c>
      <c r="D723" s="23" t="s">
        <v>1701</v>
      </c>
    </row>
    <row r="724" spans="1:4" x14ac:dyDescent="0.35">
      <c r="A724" s="23" t="s">
        <v>899</v>
      </c>
      <c r="B724" s="24" t="s">
        <v>2236</v>
      </c>
      <c r="C724" s="23" t="s">
        <v>1701</v>
      </c>
      <c r="D724" s="23" t="s">
        <v>2237</v>
      </c>
    </row>
    <row r="725" spans="1:4" x14ac:dyDescent="0.35">
      <c r="A725" s="23" t="s">
        <v>879</v>
      </c>
      <c r="B725" s="24" t="s">
        <v>2225</v>
      </c>
      <c r="C725" s="23" t="s">
        <v>1163</v>
      </c>
      <c r="D725" s="23" t="s">
        <v>2226</v>
      </c>
    </row>
    <row r="726" spans="1:4" x14ac:dyDescent="0.35">
      <c r="A726" s="23" t="s">
        <v>857</v>
      </c>
      <c r="B726" s="24" t="s">
        <v>2208</v>
      </c>
      <c r="C726" s="23" t="s">
        <v>1701</v>
      </c>
      <c r="D726" s="23" t="s">
        <v>1701</v>
      </c>
    </row>
    <row r="727" spans="1:4" x14ac:dyDescent="0.35">
      <c r="A727" s="23" t="s">
        <v>862</v>
      </c>
      <c r="B727" s="24" t="s">
        <v>2238</v>
      </c>
      <c r="C727" s="23" t="s">
        <v>1701</v>
      </c>
      <c r="D727" s="23" t="s">
        <v>1701</v>
      </c>
    </row>
    <row r="728" spans="1:4" x14ac:dyDescent="0.35">
      <c r="A728" s="23" t="s">
        <v>861</v>
      </c>
      <c r="B728" s="24" t="s">
        <v>2239</v>
      </c>
      <c r="C728" s="23" t="s">
        <v>1701</v>
      </c>
      <c r="D728" s="23" t="s">
        <v>1701</v>
      </c>
    </row>
    <row r="729" spans="1:4" x14ac:dyDescent="0.35">
      <c r="A729" s="23" t="s">
        <v>846</v>
      </c>
      <c r="B729" s="24" t="e">
        <v>#N/A</v>
      </c>
      <c r="C729" s="23" t="s">
        <v>1701</v>
      </c>
      <c r="D729" s="23" t="s">
        <v>1701</v>
      </c>
    </row>
    <row r="730" spans="1:4" x14ac:dyDescent="0.35">
      <c r="A730" s="23" t="s">
        <v>863</v>
      </c>
      <c r="B730" s="24" t="s">
        <v>2240</v>
      </c>
      <c r="C730" s="23" t="s">
        <v>1701</v>
      </c>
      <c r="D730" s="23" t="s">
        <v>1701</v>
      </c>
    </row>
    <row r="731" spans="1:4" x14ac:dyDescent="0.35">
      <c r="A731" s="23" t="s">
        <v>845</v>
      </c>
      <c r="B731" s="24" t="s">
        <v>2241</v>
      </c>
      <c r="C731" s="23" t="s">
        <v>1701</v>
      </c>
      <c r="D731" s="23" t="s">
        <v>1701</v>
      </c>
    </row>
    <row r="732" spans="1:4" x14ac:dyDescent="0.35">
      <c r="A732" s="23" t="s">
        <v>848</v>
      </c>
      <c r="B732" s="24" t="s">
        <v>2242</v>
      </c>
      <c r="C732" s="23" t="s">
        <v>1701</v>
      </c>
      <c r="D732" s="23" t="s">
        <v>1701</v>
      </c>
    </row>
    <row r="733" spans="1:4" x14ac:dyDescent="0.35">
      <c r="A733" s="23" t="s">
        <v>853</v>
      </c>
      <c r="B733" s="24" t="e">
        <v>#N/A</v>
      </c>
      <c r="C733" s="23" t="s">
        <v>1701</v>
      </c>
      <c r="D733" s="23" t="s">
        <v>1701</v>
      </c>
    </row>
    <row r="734" spans="1:4" x14ac:dyDescent="0.35">
      <c r="A734" s="23" t="s">
        <v>849</v>
      </c>
      <c r="B734" s="24" t="s">
        <v>2243</v>
      </c>
      <c r="C734" s="23" t="s">
        <v>1701</v>
      </c>
      <c r="D734" s="23" t="s">
        <v>1701</v>
      </c>
    </row>
    <row r="735" spans="1:4" x14ac:dyDescent="0.35">
      <c r="A735" s="23" t="s">
        <v>850</v>
      </c>
      <c r="B735" s="24" t="s">
        <v>2244</v>
      </c>
      <c r="C735" s="23" t="s">
        <v>1196</v>
      </c>
      <c r="D735" s="23" t="s">
        <v>2245</v>
      </c>
    </row>
    <row r="736" spans="1:4" x14ac:dyDescent="0.35">
      <c r="A736" s="23" t="s">
        <v>859</v>
      </c>
      <c r="B736" s="24" t="s">
        <v>2246</v>
      </c>
      <c r="C736" s="23" t="s">
        <v>1701</v>
      </c>
      <c r="D736" s="23" t="s">
        <v>1701</v>
      </c>
    </row>
    <row r="737" spans="1:4" x14ac:dyDescent="0.35">
      <c r="A737" s="23" t="s">
        <v>858</v>
      </c>
      <c r="B737" s="24" t="s">
        <v>1807</v>
      </c>
      <c r="C737" s="23" t="s">
        <v>1701</v>
      </c>
      <c r="D737" s="23" t="s">
        <v>1701</v>
      </c>
    </row>
    <row r="738" spans="1:4" x14ac:dyDescent="0.35">
      <c r="A738" s="23" t="s">
        <v>847</v>
      </c>
      <c r="B738" s="24" t="s">
        <v>2247</v>
      </c>
      <c r="C738" s="23" t="s">
        <v>2134</v>
      </c>
      <c r="D738" s="23" t="s">
        <v>2248</v>
      </c>
    </row>
    <row r="739" spans="1:4" x14ac:dyDescent="0.35">
      <c r="A739" s="23" t="s">
        <v>843</v>
      </c>
      <c r="B739" s="24" t="s">
        <v>2249</v>
      </c>
      <c r="C739" s="23" t="s">
        <v>1195</v>
      </c>
      <c r="D739" s="23" t="s">
        <v>2250</v>
      </c>
    </row>
    <row r="740" spans="1:4" x14ac:dyDescent="0.35">
      <c r="A740" s="23" t="s">
        <v>844</v>
      </c>
      <c r="B740" s="24" t="s">
        <v>2249</v>
      </c>
      <c r="C740" s="23" t="s">
        <v>1701</v>
      </c>
      <c r="D740" s="23" t="s">
        <v>1701</v>
      </c>
    </row>
    <row r="741" spans="1:4" x14ac:dyDescent="0.35">
      <c r="A741" s="23" t="s">
        <v>852</v>
      </c>
      <c r="B741" s="24" t="s">
        <v>2244</v>
      </c>
      <c r="C741" s="23" t="s">
        <v>1701</v>
      </c>
      <c r="D741" s="23" t="s">
        <v>1701</v>
      </c>
    </row>
    <row r="742" spans="1:4" x14ac:dyDescent="0.35">
      <c r="A742" s="23" t="s">
        <v>851</v>
      </c>
      <c r="B742" s="24" t="s">
        <v>2251</v>
      </c>
      <c r="C742" s="23" t="s">
        <v>1701</v>
      </c>
      <c r="D742" s="23" t="s">
        <v>1701</v>
      </c>
    </row>
    <row r="743" spans="1:4" x14ac:dyDescent="0.35">
      <c r="A743" s="23" t="s">
        <v>855</v>
      </c>
      <c r="B743" s="24" t="s">
        <v>2252</v>
      </c>
      <c r="C743" s="23" t="s">
        <v>1701</v>
      </c>
      <c r="D743" s="23" t="s">
        <v>1701</v>
      </c>
    </row>
    <row r="744" spans="1:4" x14ac:dyDescent="0.35">
      <c r="A744" s="23" t="s">
        <v>854</v>
      </c>
      <c r="B744" s="24" t="s">
        <v>2253</v>
      </c>
      <c r="C744" s="23" t="s">
        <v>1701</v>
      </c>
      <c r="D744" s="23" t="s">
        <v>1701</v>
      </c>
    </row>
    <row r="745" spans="1:4" x14ac:dyDescent="0.35">
      <c r="A745" s="23" t="s">
        <v>842</v>
      </c>
      <c r="B745" s="24" t="s">
        <v>2246</v>
      </c>
      <c r="C745" s="23" t="s">
        <v>1701</v>
      </c>
      <c r="D745" s="23" t="s">
        <v>1701</v>
      </c>
    </row>
    <row r="746" spans="1:4" x14ac:dyDescent="0.35">
      <c r="A746" s="23" t="s">
        <v>2632</v>
      </c>
      <c r="B746" s="24" t="s">
        <v>2633</v>
      </c>
      <c r="C746" s="23" t="s">
        <v>1701</v>
      </c>
      <c r="D746" s="23" t="s">
        <v>1701</v>
      </c>
    </row>
    <row r="747" spans="1:4" x14ac:dyDescent="0.35">
      <c r="A747" s="23" t="s">
        <v>2634</v>
      </c>
      <c r="B747" s="24" t="e">
        <v>#N/A</v>
      </c>
      <c r="C747" s="23" t="s">
        <v>1701</v>
      </c>
      <c r="D747" s="23" t="s">
        <v>1701</v>
      </c>
    </row>
    <row r="748" spans="1:4" x14ac:dyDescent="0.35">
      <c r="A748" s="23" t="s">
        <v>875</v>
      </c>
      <c r="B748" s="24" t="s">
        <v>2635</v>
      </c>
      <c r="C748" s="23" t="s">
        <v>1701</v>
      </c>
      <c r="D748" s="23" t="s">
        <v>1701</v>
      </c>
    </row>
    <row r="749" spans="1:4" x14ac:dyDescent="0.35">
      <c r="A749" s="23" t="s">
        <v>876</v>
      </c>
      <c r="B749" s="24" t="s">
        <v>2636</v>
      </c>
      <c r="C749" s="23" t="s">
        <v>1701</v>
      </c>
      <c r="D749" s="23" t="s">
        <v>1701</v>
      </c>
    </row>
    <row r="750" spans="1:4" x14ac:dyDescent="0.35">
      <c r="A750" s="23" t="s">
        <v>2637</v>
      </c>
      <c r="B750" s="24" t="s">
        <v>2638</v>
      </c>
      <c r="C750" s="23" t="s">
        <v>1701</v>
      </c>
      <c r="D750" s="23" t="s">
        <v>1701</v>
      </c>
    </row>
    <row r="751" spans="1:4" x14ac:dyDescent="0.35">
      <c r="A751" s="23" t="s">
        <v>2639</v>
      </c>
      <c r="B751" s="24" t="s">
        <v>2640</v>
      </c>
      <c r="C751" s="23" t="s">
        <v>1701</v>
      </c>
      <c r="D751" s="23" t="s">
        <v>1701</v>
      </c>
    </row>
    <row r="752" spans="1:4" x14ac:dyDescent="0.35">
      <c r="A752" s="23" t="s">
        <v>877</v>
      </c>
      <c r="B752" s="24" t="s">
        <v>2201</v>
      </c>
      <c r="C752" s="23" t="s">
        <v>1701</v>
      </c>
      <c r="D752" s="23" t="s">
        <v>1701</v>
      </c>
    </row>
    <row r="753" spans="1:4" x14ac:dyDescent="0.35">
      <c r="A753" s="23" t="s">
        <v>887</v>
      </c>
      <c r="B753" s="24" t="s">
        <v>2024</v>
      </c>
      <c r="C753" s="23" t="s">
        <v>1701</v>
      </c>
      <c r="D753" s="23" t="s">
        <v>1701</v>
      </c>
    </row>
    <row r="754" spans="1:4" x14ac:dyDescent="0.35">
      <c r="A754" s="23" t="s">
        <v>902</v>
      </c>
      <c r="B754" s="24" t="s">
        <v>2641</v>
      </c>
      <c r="C754" s="23" t="s">
        <v>1701</v>
      </c>
      <c r="D754" s="23" t="s">
        <v>1701</v>
      </c>
    </row>
    <row r="755" spans="1:4" x14ac:dyDescent="0.35">
      <c r="A755" s="23" t="s">
        <v>2642</v>
      </c>
      <c r="B755" s="24" t="s">
        <v>2643</v>
      </c>
      <c r="C755" s="23" t="s">
        <v>1701</v>
      </c>
      <c r="D755" s="23" t="s">
        <v>1701</v>
      </c>
    </row>
    <row r="756" spans="1:4" x14ac:dyDescent="0.35">
      <c r="A756" s="23" t="s">
        <v>865</v>
      </c>
      <c r="B756" s="24" t="e">
        <v>#N/A</v>
      </c>
      <c r="C756" s="23" t="s">
        <v>1701</v>
      </c>
      <c r="D756" s="23" t="s">
        <v>1701</v>
      </c>
    </row>
    <row r="757" spans="1:4" x14ac:dyDescent="0.35">
      <c r="A757" s="23" t="s">
        <v>1840</v>
      </c>
      <c r="B757" s="24" t="s">
        <v>1841</v>
      </c>
      <c r="C757" s="23" t="s">
        <v>1701</v>
      </c>
      <c r="D757" s="23" t="s">
        <v>1701</v>
      </c>
    </row>
    <row r="758" spans="1:4" x14ac:dyDescent="0.35">
      <c r="A758" s="23" t="s">
        <v>864</v>
      </c>
      <c r="B758" s="24" t="s">
        <v>2644</v>
      </c>
      <c r="C758" s="23" t="s">
        <v>1701</v>
      </c>
      <c r="D758" s="23" t="s">
        <v>1701</v>
      </c>
    </row>
    <row r="759" spans="1:4" x14ac:dyDescent="0.35">
      <c r="A759" s="23" t="s">
        <v>860</v>
      </c>
      <c r="B759" s="24" t="e">
        <v>#N/A</v>
      </c>
      <c r="C759" s="23" t="s">
        <v>1701</v>
      </c>
      <c r="D759" s="23" t="s">
        <v>1701</v>
      </c>
    </row>
    <row r="760" spans="1:4" x14ac:dyDescent="0.35">
      <c r="A760" s="23" t="s">
        <v>866</v>
      </c>
      <c r="B760" s="24" t="s">
        <v>2645</v>
      </c>
      <c r="C760" s="23" t="s">
        <v>1701</v>
      </c>
      <c r="D760" s="23" t="s">
        <v>1701</v>
      </c>
    </row>
    <row r="761" spans="1:4" x14ac:dyDescent="0.35">
      <c r="A761" s="23" t="s">
        <v>870</v>
      </c>
      <c r="B761" s="24" t="s">
        <v>2646</v>
      </c>
      <c r="C761" s="23" t="s">
        <v>1701</v>
      </c>
      <c r="D761" s="23" t="s">
        <v>1701</v>
      </c>
    </row>
    <row r="762" spans="1:4" x14ac:dyDescent="0.35">
      <c r="A762" s="23" t="s">
        <v>867</v>
      </c>
      <c r="B762" s="24" t="s">
        <v>2647</v>
      </c>
      <c r="C762" s="23" t="s">
        <v>1701</v>
      </c>
      <c r="D762" s="23" t="s">
        <v>1701</v>
      </c>
    </row>
    <row r="763" spans="1:4" x14ac:dyDescent="0.35">
      <c r="A763" s="23" t="s">
        <v>856</v>
      </c>
      <c r="B763" s="24" t="s">
        <v>2648</v>
      </c>
      <c r="C763" s="23" t="s">
        <v>1701</v>
      </c>
      <c r="D763" s="23" t="s">
        <v>1701</v>
      </c>
    </row>
    <row r="764" spans="1:4" x14ac:dyDescent="0.35">
      <c r="A764" s="23" t="s">
        <v>834</v>
      </c>
      <c r="B764" s="24" t="s">
        <v>2258</v>
      </c>
      <c r="C764" s="23" t="s">
        <v>1138</v>
      </c>
      <c r="D764" s="23" t="s">
        <v>2259</v>
      </c>
    </row>
    <row r="765" spans="1:4" x14ac:dyDescent="0.35">
      <c r="A765" s="23" t="s">
        <v>909</v>
      </c>
      <c r="B765" s="24" t="s">
        <v>2260</v>
      </c>
      <c r="C765" s="23" t="s">
        <v>1257</v>
      </c>
      <c r="D765" s="23" t="s">
        <v>2261</v>
      </c>
    </row>
    <row r="766" spans="1:4" x14ac:dyDescent="0.35">
      <c r="A766" s="23" t="s">
        <v>910</v>
      </c>
      <c r="B766" s="24" t="s">
        <v>2262</v>
      </c>
      <c r="C766" s="23" t="s">
        <v>1258</v>
      </c>
      <c r="D766" s="23" t="s">
        <v>2263</v>
      </c>
    </row>
    <row r="767" spans="1:4" x14ac:dyDescent="0.35">
      <c r="A767" s="23" t="s">
        <v>908</v>
      </c>
      <c r="B767" s="24" t="s">
        <v>2264</v>
      </c>
      <c r="C767" s="23" t="s">
        <v>1996</v>
      </c>
      <c r="D767" s="23" t="s">
        <v>2265</v>
      </c>
    </row>
    <row r="768" spans="1:4" x14ac:dyDescent="0.35">
      <c r="A768" s="23" t="s">
        <v>907</v>
      </c>
      <c r="B768" s="24" t="s">
        <v>2264</v>
      </c>
      <c r="C768" s="23" t="s">
        <v>1996</v>
      </c>
      <c r="D768" s="23" t="s">
        <v>2265</v>
      </c>
    </row>
    <row r="769" spans="1:4" x14ac:dyDescent="0.35">
      <c r="A769" s="23" t="s">
        <v>904</v>
      </c>
      <c r="B769" s="24" t="s">
        <v>2266</v>
      </c>
      <c r="C769" s="23" t="s">
        <v>1701</v>
      </c>
      <c r="D769" s="23" t="s">
        <v>1701</v>
      </c>
    </row>
    <row r="770" spans="1:4" x14ac:dyDescent="0.35">
      <c r="A770" s="23" t="s">
        <v>906</v>
      </c>
      <c r="B770" s="24" t="s">
        <v>2267</v>
      </c>
      <c r="C770" s="23" t="s">
        <v>1130</v>
      </c>
      <c r="D770" s="23" t="s">
        <v>2268</v>
      </c>
    </row>
    <row r="771" spans="1:4" x14ac:dyDescent="0.35">
      <c r="A771" s="23" t="s">
        <v>911</v>
      </c>
      <c r="B771" s="24" t="s">
        <v>2269</v>
      </c>
      <c r="C771" s="23" t="s">
        <v>2270</v>
      </c>
      <c r="D771" s="23" t="s">
        <v>1701</v>
      </c>
    </row>
    <row r="772" spans="1:4" x14ac:dyDescent="0.35">
      <c r="A772" s="23" t="s">
        <v>905</v>
      </c>
      <c r="B772" s="24" t="s">
        <v>2269</v>
      </c>
      <c r="C772" s="23" t="s">
        <v>2270</v>
      </c>
      <c r="D772" s="23" t="s">
        <v>1701</v>
      </c>
    </row>
    <row r="773" spans="1:4" x14ac:dyDescent="0.35">
      <c r="A773" s="23" t="s">
        <v>914</v>
      </c>
      <c r="B773" s="24" t="s">
        <v>2649</v>
      </c>
      <c r="C773" s="23" t="s">
        <v>1701</v>
      </c>
      <c r="D773" s="23" t="s">
        <v>1701</v>
      </c>
    </row>
    <row r="774" spans="1:4" x14ac:dyDescent="0.35">
      <c r="A774" s="23" t="s">
        <v>913</v>
      </c>
      <c r="B774" s="24" t="s">
        <v>2650</v>
      </c>
      <c r="C774" s="23" t="s">
        <v>1701</v>
      </c>
      <c r="D774" s="23" t="s">
        <v>1701</v>
      </c>
    </row>
    <row r="775" spans="1:4" x14ac:dyDescent="0.35">
      <c r="A775" s="23" t="s">
        <v>2651</v>
      </c>
      <c r="B775" s="24" t="s">
        <v>2652</v>
      </c>
      <c r="C775" s="23" t="s">
        <v>1701</v>
      </c>
      <c r="D775" s="23" t="s">
        <v>1701</v>
      </c>
    </row>
    <row r="776" spans="1:4" x14ac:dyDescent="0.35">
      <c r="A776" s="23" t="s">
        <v>912</v>
      </c>
      <c r="B776" s="24" t="s">
        <v>2653</v>
      </c>
      <c r="C776" s="23" t="s">
        <v>1701</v>
      </c>
      <c r="D776" s="23" t="s">
        <v>1701</v>
      </c>
    </row>
    <row r="777" spans="1:4" x14ac:dyDescent="0.35">
      <c r="A777" s="23" t="s">
        <v>2271</v>
      </c>
      <c r="B777" s="24" t="s">
        <v>2272</v>
      </c>
      <c r="C777" s="23" t="s">
        <v>2274</v>
      </c>
      <c r="D777" s="23" t="s">
        <v>2273</v>
      </c>
    </row>
    <row r="778" spans="1:4" x14ac:dyDescent="0.35">
      <c r="A778" s="23" t="s">
        <v>2275</v>
      </c>
      <c r="B778" s="24" t="s">
        <v>2276</v>
      </c>
      <c r="C778" s="23" t="s">
        <v>1701</v>
      </c>
      <c r="D778" s="23" t="s">
        <v>1701</v>
      </c>
    </row>
    <row r="779" spans="1:4" x14ac:dyDescent="0.35">
      <c r="A779" s="23" t="s">
        <v>2277</v>
      </c>
      <c r="B779" s="24" t="s">
        <v>2272</v>
      </c>
      <c r="C779" s="23" t="s">
        <v>2274</v>
      </c>
      <c r="D779" s="23" t="s">
        <v>2278</v>
      </c>
    </row>
    <row r="780" spans="1:4" x14ac:dyDescent="0.35">
      <c r="A780" s="23" t="s">
        <v>2279</v>
      </c>
      <c r="B780" s="24" t="s">
        <v>2280</v>
      </c>
      <c r="C780" s="23" t="s">
        <v>1701</v>
      </c>
      <c r="D780" s="23" t="s">
        <v>1701</v>
      </c>
    </row>
    <row r="781" spans="1:4" x14ac:dyDescent="0.35">
      <c r="A781" s="23" t="s">
        <v>915</v>
      </c>
      <c r="B781" s="24" t="s">
        <v>2282</v>
      </c>
      <c r="C781" s="23" t="s">
        <v>1701</v>
      </c>
      <c r="D781" s="23" t="s">
        <v>1701</v>
      </c>
    </row>
    <row r="782" spans="1:4" x14ac:dyDescent="0.35">
      <c r="A782" s="23" t="s">
        <v>918</v>
      </c>
      <c r="B782" s="24" t="s">
        <v>2283</v>
      </c>
      <c r="C782" s="23" t="s">
        <v>1253</v>
      </c>
      <c r="D782" s="23" t="s">
        <v>2284</v>
      </c>
    </row>
    <row r="783" spans="1:4" x14ac:dyDescent="0.35">
      <c r="A783" s="23" t="s">
        <v>917</v>
      </c>
      <c r="B783" s="24" t="e">
        <v>#N/A</v>
      </c>
      <c r="C783" s="23" t="s">
        <v>1701</v>
      </c>
      <c r="D783" s="23" t="s">
        <v>1701</v>
      </c>
    </row>
    <row r="784" spans="1:4" x14ac:dyDescent="0.35">
      <c r="A784" s="23" t="s">
        <v>916</v>
      </c>
      <c r="B784" s="24" t="s">
        <v>2282</v>
      </c>
      <c r="C784" s="23" t="s">
        <v>1701</v>
      </c>
      <c r="D784" s="23" t="s">
        <v>1701</v>
      </c>
    </row>
    <row r="785" spans="1:4" x14ac:dyDescent="0.35">
      <c r="A785" s="23" t="s">
        <v>2293</v>
      </c>
      <c r="B785" s="24" t="s">
        <v>2294</v>
      </c>
      <c r="C785" s="23" t="s">
        <v>1701</v>
      </c>
      <c r="D785" s="23" t="s">
        <v>1701</v>
      </c>
    </row>
    <row r="786" spans="1:4" x14ac:dyDescent="0.35">
      <c r="A786" s="23" t="s">
        <v>2654</v>
      </c>
      <c r="B786" s="24" t="s">
        <v>2294</v>
      </c>
      <c r="C786" s="23" t="s">
        <v>1701</v>
      </c>
      <c r="D786" s="23" t="s">
        <v>1701</v>
      </c>
    </row>
    <row r="787" spans="1:4" x14ac:dyDescent="0.35">
      <c r="A787" s="23" t="s">
        <v>921</v>
      </c>
      <c r="B787" s="24" t="s">
        <v>2285</v>
      </c>
      <c r="C787" s="23" t="s">
        <v>1211</v>
      </c>
      <c r="D787" s="23" t="s">
        <v>2286</v>
      </c>
    </row>
    <row r="788" spans="1:4" x14ac:dyDescent="0.35">
      <c r="A788" s="23" t="s">
        <v>920</v>
      </c>
      <c r="B788" s="24" t="e">
        <v>#N/A</v>
      </c>
      <c r="C788" s="23" t="s">
        <v>1701</v>
      </c>
      <c r="D788" s="23" t="s">
        <v>1701</v>
      </c>
    </row>
    <row r="789" spans="1:4" x14ac:dyDescent="0.35">
      <c r="A789" s="23" t="s">
        <v>919</v>
      </c>
      <c r="B789" s="24" t="s">
        <v>2287</v>
      </c>
      <c r="C789" s="23" t="s">
        <v>1701</v>
      </c>
      <c r="D789" s="23" t="s">
        <v>1701</v>
      </c>
    </row>
    <row r="790" spans="1:4" x14ac:dyDescent="0.35">
      <c r="A790" s="23" t="s">
        <v>922</v>
      </c>
      <c r="B790" s="24" t="s">
        <v>2655</v>
      </c>
      <c r="C790" s="23" t="s">
        <v>1701</v>
      </c>
      <c r="D790" s="23" t="s">
        <v>1701</v>
      </c>
    </row>
    <row r="791" spans="1:4" x14ac:dyDescent="0.35">
      <c r="A791" s="23" t="s">
        <v>923</v>
      </c>
      <c r="B791" s="24" t="s">
        <v>2288</v>
      </c>
      <c r="C791" s="23" t="s">
        <v>1701</v>
      </c>
      <c r="D791" s="23" t="s">
        <v>1701</v>
      </c>
    </row>
    <row r="792" spans="1:4" x14ac:dyDescent="0.35">
      <c r="A792" s="23" t="s">
        <v>926</v>
      </c>
      <c r="B792" s="24" t="s">
        <v>2289</v>
      </c>
      <c r="C792" s="23" t="s">
        <v>1701</v>
      </c>
      <c r="D792" s="23" t="s">
        <v>1701</v>
      </c>
    </row>
    <row r="793" spans="1:4" x14ac:dyDescent="0.35">
      <c r="A793" s="23" t="s">
        <v>925</v>
      </c>
      <c r="B793" s="24" t="s">
        <v>2290</v>
      </c>
      <c r="C793" s="23" t="s">
        <v>1139</v>
      </c>
      <c r="D793" s="23" t="s">
        <v>2291</v>
      </c>
    </row>
    <row r="794" spans="1:4" x14ac:dyDescent="0.35">
      <c r="A794" s="23" t="s">
        <v>924</v>
      </c>
      <c r="B794" s="24" t="s">
        <v>2288</v>
      </c>
      <c r="C794" s="23" t="s">
        <v>1701</v>
      </c>
      <c r="D794" s="23" t="s">
        <v>1701</v>
      </c>
    </row>
    <row r="795" spans="1:4" x14ac:dyDescent="0.35">
      <c r="A795" s="23" t="s">
        <v>934</v>
      </c>
      <c r="B795" s="24" t="s">
        <v>2297</v>
      </c>
      <c r="C795" s="23" t="s">
        <v>1236</v>
      </c>
      <c r="D795" s="23" t="s">
        <v>1701</v>
      </c>
    </row>
    <row r="796" spans="1:4" x14ac:dyDescent="0.35">
      <c r="A796" s="23" t="s">
        <v>930</v>
      </c>
      <c r="B796" s="24" t="s">
        <v>2298</v>
      </c>
      <c r="C796" s="23" t="s">
        <v>1242</v>
      </c>
      <c r="D796" s="23" t="s">
        <v>2299</v>
      </c>
    </row>
    <row r="797" spans="1:4" x14ac:dyDescent="0.35">
      <c r="A797" s="23" t="s">
        <v>931</v>
      </c>
      <c r="B797" s="24" t="s">
        <v>2298</v>
      </c>
      <c r="C797" s="23" t="s">
        <v>1242</v>
      </c>
      <c r="D797" s="23" t="s">
        <v>2300</v>
      </c>
    </row>
    <row r="798" spans="1:4" x14ac:dyDescent="0.35">
      <c r="A798" s="23" t="s">
        <v>937</v>
      </c>
      <c r="B798" s="24" t="s">
        <v>2297</v>
      </c>
      <c r="C798" s="23" t="s">
        <v>1236</v>
      </c>
      <c r="D798" s="23" t="s">
        <v>1701</v>
      </c>
    </row>
    <row r="799" spans="1:4" x14ac:dyDescent="0.35">
      <c r="A799" s="23" t="s">
        <v>932</v>
      </c>
      <c r="B799" s="24" t="e">
        <v>#N/A</v>
      </c>
      <c r="C799" s="23" t="s">
        <v>1701</v>
      </c>
      <c r="D799" s="23" t="s">
        <v>1701</v>
      </c>
    </row>
    <row r="800" spans="1:4" x14ac:dyDescent="0.35">
      <c r="A800" s="23" t="s">
        <v>929</v>
      </c>
      <c r="B800" s="24" t="e">
        <v>#N/A</v>
      </c>
      <c r="C800" s="23" t="s">
        <v>1701</v>
      </c>
      <c r="D800" s="23" t="s">
        <v>1701</v>
      </c>
    </row>
    <row r="801" spans="1:4" x14ac:dyDescent="0.35">
      <c r="A801" s="23" t="s">
        <v>936</v>
      </c>
      <c r="B801" s="24" t="s">
        <v>2301</v>
      </c>
      <c r="C801" s="23" t="s">
        <v>1236</v>
      </c>
      <c r="D801" s="23" t="s">
        <v>1701</v>
      </c>
    </row>
    <row r="802" spans="1:4" x14ac:dyDescent="0.35">
      <c r="A802" s="23" t="s">
        <v>935</v>
      </c>
      <c r="B802" s="24" t="s">
        <v>2297</v>
      </c>
      <c r="C802" s="23" t="s">
        <v>1236</v>
      </c>
      <c r="D802" s="23" t="s">
        <v>1701</v>
      </c>
    </row>
    <row r="803" spans="1:4" x14ac:dyDescent="0.35">
      <c r="A803" s="23" t="s">
        <v>933</v>
      </c>
      <c r="B803" s="24" t="s">
        <v>2302</v>
      </c>
      <c r="C803" s="23" t="s">
        <v>1701</v>
      </c>
      <c r="D803" s="23" t="s">
        <v>1701</v>
      </c>
    </row>
    <row r="804" spans="1:4" x14ac:dyDescent="0.35">
      <c r="A804" s="23" t="s">
        <v>928</v>
      </c>
      <c r="B804" s="24" t="e">
        <v>#N/A</v>
      </c>
      <c r="C804" s="23" t="s">
        <v>1701</v>
      </c>
      <c r="D804" s="23" t="s">
        <v>1701</v>
      </c>
    </row>
    <row r="805" spans="1:4" x14ac:dyDescent="0.35">
      <c r="A805" s="23" t="s">
        <v>927</v>
      </c>
      <c r="B805" s="24" t="e">
        <v>#N/A</v>
      </c>
      <c r="C805" s="23" t="s">
        <v>1701</v>
      </c>
      <c r="D805" s="23" t="s">
        <v>1701</v>
      </c>
    </row>
    <row r="806" spans="1:4" x14ac:dyDescent="0.35">
      <c r="A806" s="23" t="s">
        <v>940</v>
      </c>
      <c r="B806" s="24" t="e">
        <v>#N/A</v>
      </c>
      <c r="C806" s="23" t="s">
        <v>1701</v>
      </c>
      <c r="D806" s="23" t="s">
        <v>1701</v>
      </c>
    </row>
    <row r="807" spans="1:4" x14ac:dyDescent="0.35">
      <c r="A807" s="23" t="s">
        <v>2656</v>
      </c>
      <c r="B807" s="24" t="s">
        <v>2657</v>
      </c>
      <c r="C807" s="23" t="s">
        <v>1701</v>
      </c>
      <c r="D807" s="23" t="s">
        <v>1701</v>
      </c>
    </row>
    <row r="808" spans="1:4" x14ac:dyDescent="0.35">
      <c r="A808" s="23" t="s">
        <v>939</v>
      </c>
      <c r="B808" s="24" t="s">
        <v>2658</v>
      </c>
      <c r="C808" s="23" t="s">
        <v>1701</v>
      </c>
      <c r="D808" s="23" t="s">
        <v>1701</v>
      </c>
    </row>
    <row r="809" spans="1:4" x14ac:dyDescent="0.35">
      <c r="A809" s="23" t="s">
        <v>938</v>
      </c>
      <c r="B809" s="24" t="e">
        <v>#N/A</v>
      </c>
      <c r="C809" s="23" t="s">
        <v>1701</v>
      </c>
      <c r="D809" s="23" t="s">
        <v>1701</v>
      </c>
    </row>
    <row r="810" spans="1:4" x14ac:dyDescent="0.35">
      <c r="A810" s="23" t="s">
        <v>955</v>
      </c>
      <c r="B810" s="24" t="s">
        <v>2312</v>
      </c>
      <c r="C810" s="23" t="s">
        <v>1701</v>
      </c>
      <c r="D810" s="23" t="s">
        <v>1701</v>
      </c>
    </row>
    <row r="811" spans="1:4" x14ac:dyDescent="0.35">
      <c r="A811" s="23" t="s">
        <v>953</v>
      </c>
      <c r="B811" s="24" t="s">
        <v>2305</v>
      </c>
      <c r="C811" s="23" t="s">
        <v>1701</v>
      </c>
      <c r="D811" s="23" t="s">
        <v>1701</v>
      </c>
    </row>
    <row r="812" spans="1:4" x14ac:dyDescent="0.35">
      <c r="A812" s="23" t="s">
        <v>945</v>
      </c>
      <c r="B812" s="24" t="s">
        <v>2306</v>
      </c>
      <c r="C812" s="23" t="s">
        <v>1149</v>
      </c>
      <c r="D812" s="23" t="s">
        <v>2307</v>
      </c>
    </row>
    <row r="813" spans="1:4" x14ac:dyDescent="0.35">
      <c r="A813" s="23" t="s">
        <v>944</v>
      </c>
      <c r="B813" s="24" t="s">
        <v>2306</v>
      </c>
      <c r="C813" s="23" t="s">
        <v>1701</v>
      </c>
      <c r="D813" s="23" t="s">
        <v>1701</v>
      </c>
    </row>
    <row r="814" spans="1:4" x14ac:dyDescent="0.35">
      <c r="A814" s="23" t="s">
        <v>950</v>
      </c>
      <c r="B814" s="24" t="s">
        <v>2313</v>
      </c>
      <c r="C814" s="23" t="s">
        <v>1149</v>
      </c>
      <c r="D814" s="23" t="s">
        <v>2314</v>
      </c>
    </row>
    <row r="815" spans="1:4" x14ac:dyDescent="0.35">
      <c r="A815" s="23" t="s">
        <v>960</v>
      </c>
      <c r="B815" s="24" t="s">
        <v>2319</v>
      </c>
      <c r="C815" s="23" t="s">
        <v>1701</v>
      </c>
      <c r="D815" s="23" t="s">
        <v>1701</v>
      </c>
    </row>
    <row r="816" spans="1:4" x14ac:dyDescent="0.35">
      <c r="A816" s="23" t="s">
        <v>943</v>
      </c>
      <c r="B816" s="24" t="s">
        <v>2315</v>
      </c>
      <c r="C816" s="23" t="s">
        <v>1149</v>
      </c>
      <c r="D816" s="23" t="s">
        <v>2316</v>
      </c>
    </row>
    <row r="817" spans="1:4" x14ac:dyDescent="0.35">
      <c r="A817" s="23" t="s">
        <v>948</v>
      </c>
      <c r="B817" s="24" t="s">
        <v>2306</v>
      </c>
      <c r="C817" s="23" t="s">
        <v>1701</v>
      </c>
      <c r="D817" s="23" t="s">
        <v>1701</v>
      </c>
    </row>
    <row r="818" spans="1:4" x14ac:dyDescent="0.35">
      <c r="A818" s="23" t="s">
        <v>946</v>
      </c>
      <c r="B818" s="24" t="s">
        <v>2320</v>
      </c>
      <c r="C818" s="23" t="s">
        <v>1701</v>
      </c>
      <c r="D818" s="23" t="s">
        <v>1701</v>
      </c>
    </row>
    <row r="819" spans="1:4" x14ac:dyDescent="0.35">
      <c r="A819" s="23" t="s">
        <v>951</v>
      </c>
      <c r="B819" s="24" t="s">
        <v>2308</v>
      </c>
      <c r="C819" s="23" t="s">
        <v>1149</v>
      </c>
      <c r="D819" s="23" t="s">
        <v>2309</v>
      </c>
    </row>
    <row r="820" spans="1:4" x14ac:dyDescent="0.35">
      <c r="A820" s="23" t="s">
        <v>886</v>
      </c>
      <c r="B820" s="24" t="s">
        <v>2321</v>
      </c>
      <c r="C820" s="23" t="s">
        <v>1701</v>
      </c>
      <c r="D820" s="23" t="s">
        <v>1701</v>
      </c>
    </row>
    <row r="821" spans="1:4" x14ac:dyDescent="0.35">
      <c r="A821" s="23" t="s">
        <v>954</v>
      </c>
      <c r="B821" s="24" t="s">
        <v>2311</v>
      </c>
      <c r="C821" s="23" t="s">
        <v>1701</v>
      </c>
      <c r="D821" s="23" t="s">
        <v>1701</v>
      </c>
    </row>
    <row r="822" spans="1:4" x14ac:dyDescent="0.35">
      <c r="A822" s="23" t="s">
        <v>952</v>
      </c>
      <c r="B822" s="24" t="s">
        <v>2308</v>
      </c>
      <c r="C822" s="23" t="s">
        <v>1149</v>
      </c>
      <c r="D822" s="23" t="s">
        <v>2309</v>
      </c>
    </row>
    <row r="823" spans="1:4" x14ac:dyDescent="0.35">
      <c r="A823" s="23" t="s">
        <v>961</v>
      </c>
      <c r="B823" s="24" t="e">
        <v>#N/A</v>
      </c>
      <c r="C823" s="23" t="s">
        <v>1701</v>
      </c>
      <c r="D823" s="23" t="s">
        <v>1701</v>
      </c>
    </row>
    <row r="824" spans="1:4" x14ac:dyDescent="0.35">
      <c r="A824" s="23" t="s">
        <v>962</v>
      </c>
      <c r="B824" s="24" t="s">
        <v>2322</v>
      </c>
      <c r="C824" s="23" t="s">
        <v>1177</v>
      </c>
      <c r="D824" s="23" t="s">
        <v>1701</v>
      </c>
    </row>
    <row r="825" spans="1:4" x14ac:dyDescent="0.35">
      <c r="A825" s="23" t="s">
        <v>942</v>
      </c>
      <c r="B825" s="24" t="s">
        <v>2310</v>
      </c>
      <c r="C825" s="23" t="s">
        <v>1701</v>
      </c>
      <c r="D825" s="23" t="s">
        <v>1701</v>
      </c>
    </row>
    <row r="826" spans="1:4" x14ac:dyDescent="0.35">
      <c r="A826" s="23" t="s">
        <v>562</v>
      </c>
      <c r="B826" s="24" t="s">
        <v>1971</v>
      </c>
      <c r="C826" s="23" t="s">
        <v>1149</v>
      </c>
      <c r="D826" s="23" t="s">
        <v>1972</v>
      </c>
    </row>
    <row r="827" spans="1:4" x14ac:dyDescent="0.35">
      <c r="A827" s="23" t="s">
        <v>941</v>
      </c>
      <c r="B827" s="24" t="s">
        <v>2323</v>
      </c>
      <c r="C827" s="23" t="s">
        <v>1701</v>
      </c>
      <c r="D827" s="23" t="s">
        <v>1701</v>
      </c>
    </row>
    <row r="828" spans="1:4" x14ac:dyDescent="0.35">
      <c r="A828" s="23" t="s">
        <v>964</v>
      </c>
      <c r="B828" s="24" t="s">
        <v>2661</v>
      </c>
      <c r="C828" s="23" t="s">
        <v>1701</v>
      </c>
      <c r="D828" s="23" t="s">
        <v>1701</v>
      </c>
    </row>
    <row r="829" spans="1:4" x14ac:dyDescent="0.35">
      <c r="A829" s="23" t="s">
        <v>965</v>
      </c>
      <c r="B829" s="24" t="s">
        <v>2662</v>
      </c>
      <c r="C829" s="23" t="s">
        <v>1701</v>
      </c>
      <c r="D829" s="23" t="s">
        <v>1701</v>
      </c>
    </row>
    <row r="830" spans="1:4" x14ac:dyDescent="0.35">
      <c r="A830" s="23" t="s">
        <v>958</v>
      </c>
      <c r="B830" s="24" t="s">
        <v>2660</v>
      </c>
      <c r="C830" s="23" t="s">
        <v>1701</v>
      </c>
      <c r="D830" s="23" t="s">
        <v>1701</v>
      </c>
    </row>
    <row r="831" spans="1:4" x14ac:dyDescent="0.35">
      <c r="A831" s="23" t="s">
        <v>947</v>
      </c>
      <c r="B831" s="24" t="s">
        <v>2306</v>
      </c>
      <c r="C831" s="23" t="s">
        <v>1701</v>
      </c>
      <c r="D831" s="23" t="s">
        <v>1701</v>
      </c>
    </row>
    <row r="832" spans="1:4" x14ac:dyDescent="0.35">
      <c r="A832" s="23" t="s">
        <v>2663</v>
      </c>
      <c r="B832" s="24" t="s">
        <v>2664</v>
      </c>
      <c r="C832" s="23" t="s">
        <v>1701</v>
      </c>
      <c r="D832" s="23" t="s">
        <v>1701</v>
      </c>
    </row>
    <row r="833" spans="1:4" x14ac:dyDescent="0.35">
      <c r="A833" s="23" t="s">
        <v>963</v>
      </c>
      <c r="B833" s="24" t="s">
        <v>2665</v>
      </c>
      <c r="C833" s="23" t="s">
        <v>1701</v>
      </c>
      <c r="D833" s="23" t="s">
        <v>1701</v>
      </c>
    </row>
    <row r="834" spans="1:4" x14ac:dyDescent="0.35">
      <c r="A834" s="23" t="s">
        <v>957</v>
      </c>
      <c r="B834" s="24" t="s">
        <v>2659</v>
      </c>
      <c r="C834" s="23" t="s">
        <v>1701</v>
      </c>
      <c r="D834" s="23" t="s">
        <v>1701</v>
      </c>
    </row>
    <row r="835" spans="1:4" x14ac:dyDescent="0.35">
      <c r="A835" s="23" t="s">
        <v>956</v>
      </c>
      <c r="B835" s="24" t="s">
        <v>2659</v>
      </c>
      <c r="C835" s="23" t="s">
        <v>1701</v>
      </c>
      <c r="D835" s="23" t="s">
        <v>1701</v>
      </c>
    </row>
    <row r="836" spans="1:4" x14ac:dyDescent="0.35">
      <c r="A836" s="23" t="s">
        <v>949</v>
      </c>
      <c r="B836" s="24" t="s">
        <v>2317</v>
      </c>
      <c r="C836" s="23" t="s">
        <v>1149</v>
      </c>
      <c r="D836" s="23" t="s">
        <v>2318</v>
      </c>
    </row>
    <row r="837" spans="1:4" x14ac:dyDescent="0.35">
      <c r="A837" s="23" t="s">
        <v>959</v>
      </c>
      <c r="B837" s="24" t="s">
        <v>2666</v>
      </c>
      <c r="C837" s="23" t="s">
        <v>1701</v>
      </c>
      <c r="D837" s="23" t="s">
        <v>1701</v>
      </c>
    </row>
    <row r="838" spans="1:4" x14ac:dyDescent="0.35">
      <c r="A838" s="23" t="s">
        <v>971</v>
      </c>
      <c r="B838" s="24" t="s">
        <v>2328</v>
      </c>
      <c r="C838" s="23" t="s">
        <v>1261</v>
      </c>
      <c r="D838" s="23" t="s">
        <v>2329</v>
      </c>
    </row>
    <row r="839" spans="1:4" x14ac:dyDescent="0.35">
      <c r="A839" s="23" t="s">
        <v>972</v>
      </c>
      <c r="B839" s="24" t="s">
        <v>2330</v>
      </c>
      <c r="C839" s="23" t="s">
        <v>1701</v>
      </c>
      <c r="D839" s="23" t="s">
        <v>1701</v>
      </c>
    </row>
    <row r="840" spans="1:4" x14ac:dyDescent="0.35">
      <c r="A840" s="23" t="s">
        <v>968</v>
      </c>
      <c r="B840" s="24" t="s">
        <v>2330</v>
      </c>
      <c r="C840" s="23" t="s">
        <v>1701</v>
      </c>
      <c r="D840" s="23" t="s">
        <v>1701</v>
      </c>
    </row>
    <row r="841" spans="1:4" x14ac:dyDescent="0.35">
      <c r="A841" s="23" t="s">
        <v>969</v>
      </c>
      <c r="B841" s="24" t="s">
        <v>2328</v>
      </c>
      <c r="C841" s="23" t="s">
        <v>1261</v>
      </c>
      <c r="D841" s="23" t="s">
        <v>2329</v>
      </c>
    </row>
    <row r="842" spans="1:4" x14ac:dyDescent="0.35">
      <c r="A842" s="23" t="s">
        <v>966</v>
      </c>
      <c r="B842" s="24" t="s">
        <v>2331</v>
      </c>
      <c r="C842" s="23" t="s">
        <v>1260</v>
      </c>
      <c r="D842" s="23" t="s">
        <v>2332</v>
      </c>
    </row>
    <row r="843" spans="1:4" x14ac:dyDescent="0.35">
      <c r="A843" s="23" t="s">
        <v>970</v>
      </c>
      <c r="B843" s="24" t="s">
        <v>2333</v>
      </c>
      <c r="C843" s="23" t="s">
        <v>1701</v>
      </c>
      <c r="D843" s="23" t="s">
        <v>1701</v>
      </c>
    </row>
    <row r="844" spans="1:4" x14ac:dyDescent="0.35">
      <c r="A844" s="23" t="s">
        <v>967</v>
      </c>
      <c r="B844" s="24" t="e">
        <v>#N/A</v>
      </c>
      <c r="C844" s="23" t="s">
        <v>1701</v>
      </c>
      <c r="D844" s="23" t="s">
        <v>1701</v>
      </c>
    </row>
    <row r="845" spans="1:4" x14ac:dyDescent="0.35">
      <c r="A845" s="23" t="s">
        <v>973</v>
      </c>
      <c r="B845" s="24" t="s">
        <v>2667</v>
      </c>
      <c r="C845" s="23" t="s">
        <v>1701</v>
      </c>
      <c r="D845" s="23" t="s">
        <v>1701</v>
      </c>
    </row>
    <row r="846" spans="1:4" x14ac:dyDescent="0.35">
      <c r="A846" s="23" t="s">
        <v>978</v>
      </c>
      <c r="B846" s="24" t="s">
        <v>2668</v>
      </c>
      <c r="C846" s="23" t="s">
        <v>1701</v>
      </c>
      <c r="D846" s="23" t="s">
        <v>1701</v>
      </c>
    </row>
    <row r="847" spans="1:4" x14ac:dyDescent="0.35">
      <c r="A847" s="23" t="s">
        <v>975</v>
      </c>
      <c r="B847" s="24" t="s">
        <v>2669</v>
      </c>
      <c r="C847" s="23" t="s">
        <v>1701</v>
      </c>
      <c r="D847" s="23" t="s">
        <v>1701</v>
      </c>
    </row>
    <row r="848" spans="1:4" x14ac:dyDescent="0.35">
      <c r="A848" s="23" t="s">
        <v>976</v>
      </c>
      <c r="B848" s="24" t="s">
        <v>2670</v>
      </c>
      <c r="C848" s="23" t="s">
        <v>1701</v>
      </c>
      <c r="D848" s="23" t="s">
        <v>1701</v>
      </c>
    </row>
    <row r="849" spans="1:4" x14ac:dyDescent="0.35">
      <c r="A849" s="23" t="s">
        <v>977</v>
      </c>
      <c r="B849" s="24" t="s">
        <v>2671</v>
      </c>
      <c r="C849" s="23" t="s">
        <v>1701</v>
      </c>
      <c r="D849" s="23" t="s">
        <v>1701</v>
      </c>
    </row>
    <row r="850" spans="1:4" x14ac:dyDescent="0.35">
      <c r="A850" s="23" t="s">
        <v>974</v>
      </c>
      <c r="B850" s="24" t="s">
        <v>2672</v>
      </c>
      <c r="C850" s="23" t="s">
        <v>1701</v>
      </c>
      <c r="D850" s="23" t="s">
        <v>1701</v>
      </c>
    </row>
    <row r="851" spans="1:4" x14ac:dyDescent="0.35">
      <c r="A851" s="23" t="s">
        <v>757</v>
      </c>
      <c r="B851" s="24" t="s">
        <v>2292</v>
      </c>
      <c r="C851" s="23" t="s">
        <v>1701</v>
      </c>
      <c r="D851" s="23" t="s">
        <v>1701</v>
      </c>
    </row>
    <row r="852" spans="1:4" x14ac:dyDescent="0.35">
      <c r="A852" s="23" t="s">
        <v>1052</v>
      </c>
      <c r="B852" s="24" t="s">
        <v>2334</v>
      </c>
      <c r="C852" s="23" t="s">
        <v>1701</v>
      </c>
      <c r="D852" s="23" t="s">
        <v>2335</v>
      </c>
    </row>
    <row r="853" spans="1:4" x14ac:dyDescent="0.35">
      <c r="A853" s="23" t="s">
        <v>1054</v>
      </c>
      <c r="B853" s="24" t="s">
        <v>2336</v>
      </c>
      <c r="C853" s="23" t="s">
        <v>1701</v>
      </c>
      <c r="D853" s="23" t="s">
        <v>2337</v>
      </c>
    </row>
    <row r="854" spans="1:4" x14ac:dyDescent="0.35">
      <c r="A854" s="23" t="s">
        <v>1060</v>
      </c>
      <c r="B854" s="24" t="s">
        <v>2338</v>
      </c>
      <c r="C854" s="23" t="s">
        <v>1701</v>
      </c>
      <c r="D854" s="23" t="s">
        <v>2339</v>
      </c>
    </row>
    <row r="855" spans="1:4" x14ac:dyDescent="0.35">
      <c r="A855" s="23" t="s">
        <v>1057</v>
      </c>
      <c r="B855" s="24" t="s">
        <v>2340</v>
      </c>
      <c r="C855" s="23" t="s">
        <v>1178</v>
      </c>
      <c r="D855" s="23" t="s">
        <v>2341</v>
      </c>
    </row>
    <row r="856" spans="1:4" x14ac:dyDescent="0.35">
      <c r="A856" s="23" t="s">
        <v>1056</v>
      </c>
      <c r="B856" s="24" t="s">
        <v>2342</v>
      </c>
      <c r="C856" s="23" t="s">
        <v>1701</v>
      </c>
      <c r="D856" s="23" t="s">
        <v>2337</v>
      </c>
    </row>
    <row r="857" spans="1:4" x14ac:dyDescent="0.35">
      <c r="A857" s="23" t="s">
        <v>1063</v>
      </c>
      <c r="B857" s="24" t="s">
        <v>2343</v>
      </c>
      <c r="C857" s="23" t="s">
        <v>1167</v>
      </c>
      <c r="D857" s="23" t="s">
        <v>2344</v>
      </c>
    </row>
    <row r="858" spans="1:4" x14ac:dyDescent="0.35">
      <c r="A858" s="23" t="s">
        <v>1059</v>
      </c>
      <c r="B858" s="24" t="s">
        <v>2345</v>
      </c>
      <c r="C858" s="23" t="s">
        <v>1178</v>
      </c>
      <c r="D858" s="23" t="s">
        <v>2346</v>
      </c>
    </row>
    <row r="859" spans="1:4" x14ac:dyDescent="0.35">
      <c r="A859" s="23" t="s">
        <v>1053</v>
      </c>
      <c r="B859" s="24" t="s">
        <v>2336</v>
      </c>
      <c r="C859" s="23" t="s">
        <v>1701</v>
      </c>
      <c r="D859" s="23" t="s">
        <v>2337</v>
      </c>
    </row>
    <row r="860" spans="1:4" x14ac:dyDescent="0.35">
      <c r="A860" s="23" t="s">
        <v>1051</v>
      </c>
      <c r="B860" s="24" t="s">
        <v>2347</v>
      </c>
      <c r="C860" s="23" t="s">
        <v>1178</v>
      </c>
      <c r="D860" s="23" t="s">
        <v>2348</v>
      </c>
    </row>
    <row r="861" spans="1:4" x14ac:dyDescent="0.35">
      <c r="A861" s="23" t="s">
        <v>1061</v>
      </c>
      <c r="B861" s="24" t="s">
        <v>2349</v>
      </c>
      <c r="C861" s="23" t="s">
        <v>1701</v>
      </c>
      <c r="D861" s="23" t="s">
        <v>2350</v>
      </c>
    </row>
    <row r="862" spans="1:4" x14ac:dyDescent="0.35">
      <c r="A862" s="23" t="s">
        <v>1062</v>
      </c>
      <c r="B862" s="24" t="e">
        <v>#N/A</v>
      </c>
      <c r="C862" s="23" t="s">
        <v>1701</v>
      </c>
      <c r="D862" s="23" t="s">
        <v>1701</v>
      </c>
    </row>
    <row r="863" spans="1:4" x14ac:dyDescent="0.35">
      <c r="A863" s="23" t="s">
        <v>1058</v>
      </c>
      <c r="B863" s="24" t="s">
        <v>2334</v>
      </c>
      <c r="C863" s="23" t="s">
        <v>1701</v>
      </c>
      <c r="D863" s="23" t="s">
        <v>2335</v>
      </c>
    </row>
    <row r="864" spans="1:4" x14ac:dyDescent="0.35">
      <c r="A864" s="23" t="s">
        <v>1025</v>
      </c>
      <c r="B864" s="24" t="s">
        <v>2338</v>
      </c>
      <c r="C864" s="23" t="s">
        <v>1701</v>
      </c>
      <c r="D864" s="23" t="s">
        <v>2341</v>
      </c>
    </row>
    <row r="865" spans="1:4" x14ac:dyDescent="0.35">
      <c r="A865" s="23" t="s">
        <v>1021</v>
      </c>
      <c r="B865" s="24" t="s">
        <v>2351</v>
      </c>
      <c r="C865" s="23" t="s">
        <v>1178</v>
      </c>
      <c r="D865" s="23" t="s">
        <v>2352</v>
      </c>
    </row>
    <row r="866" spans="1:4" x14ac:dyDescent="0.35">
      <c r="A866" s="23" t="s">
        <v>1037</v>
      </c>
      <c r="B866" s="24" t="s">
        <v>2351</v>
      </c>
      <c r="C866" s="23" t="s">
        <v>1178</v>
      </c>
      <c r="D866" s="23" t="s">
        <v>2352</v>
      </c>
    </row>
    <row r="867" spans="1:4" x14ac:dyDescent="0.35">
      <c r="A867" s="23" t="s">
        <v>1017</v>
      </c>
      <c r="B867" s="24" t="s">
        <v>2334</v>
      </c>
      <c r="C867" s="23" t="s">
        <v>1701</v>
      </c>
      <c r="D867" s="23" t="s">
        <v>1701</v>
      </c>
    </row>
    <row r="868" spans="1:4" x14ac:dyDescent="0.35">
      <c r="A868" s="23" t="s">
        <v>1043</v>
      </c>
      <c r="B868" s="24" t="s">
        <v>2353</v>
      </c>
      <c r="C868" s="23" t="s">
        <v>1701</v>
      </c>
      <c r="D868" s="23" t="s">
        <v>1701</v>
      </c>
    </row>
    <row r="869" spans="1:4" x14ac:dyDescent="0.35">
      <c r="A869" s="23" t="s">
        <v>1015</v>
      </c>
      <c r="B869" s="24" t="s">
        <v>2334</v>
      </c>
      <c r="C869" s="23" t="s">
        <v>1701</v>
      </c>
      <c r="D869" s="23" t="s">
        <v>1701</v>
      </c>
    </row>
    <row r="870" spans="1:4" x14ac:dyDescent="0.35">
      <c r="A870" s="23" t="s">
        <v>1041</v>
      </c>
      <c r="B870" s="24" t="s">
        <v>2354</v>
      </c>
      <c r="C870" s="23" t="s">
        <v>1178</v>
      </c>
      <c r="D870" s="23" t="s">
        <v>2355</v>
      </c>
    </row>
    <row r="871" spans="1:4" x14ac:dyDescent="0.35">
      <c r="A871" s="23" t="s">
        <v>1048</v>
      </c>
      <c r="B871" s="24" t="s">
        <v>2351</v>
      </c>
      <c r="C871" s="23" t="s">
        <v>1178</v>
      </c>
      <c r="D871" s="23" t="s">
        <v>2352</v>
      </c>
    </row>
    <row r="872" spans="1:4" x14ac:dyDescent="0.35">
      <c r="A872" s="23" t="s">
        <v>1047</v>
      </c>
      <c r="B872" s="24" t="e">
        <v>#N/A</v>
      </c>
      <c r="C872" s="23" t="s">
        <v>1701</v>
      </c>
      <c r="D872" s="23" t="s">
        <v>1701</v>
      </c>
    </row>
    <row r="873" spans="1:4" x14ac:dyDescent="0.35">
      <c r="A873" s="23" t="s">
        <v>1042</v>
      </c>
      <c r="B873" s="24" t="s">
        <v>2356</v>
      </c>
      <c r="C873" s="23" t="s">
        <v>1701</v>
      </c>
      <c r="D873" s="23" t="s">
        <v>2350</v>
      </c>
    </row>
    <row r="874" spans="1:4" x14ac:dyDescent="0.35">
      <c r="A874" s="23" t="s">
        <v>1044</v>
      </c>
      <c r="B874" s="24" t="s">
        <v>2357</v>
      </c>
      <c r="C874" s="23" t="s">
        <v>1178</v>
      </c>
      <c r="D874" s="23" t="s">
        <v>2341</v>
      </c>
    </row>
    <row r="875" spans="1:4" x14ac:dyDescent="0.35">
      <c r="A875" s="23" t="s">
        <v>1049</v>
      </c>
      <c r="B875" s="24" t="e">
        <v>#N/A</v>
      </c>
      <c r="C875" s="23" t="s">
        <v>1701</v>
      </c>
      <c r="D875" s="23" t="s">
        <v>1701</v>
      </c>
    </row>
    <row r="876" spans="1:4" x14ac:dyDescent="0.35">
      <c r="A876" s="23" t="s">
        <v>1028</v>
      </c>
      <c r="B876" s="24" t="s">
        <v>2357</v>
      </c>
      <c r="C876" s="23" t="s">
        <v>1178</v>
      </c>
      <c r="D876" s="23" t="s">
        <v>2341</v>
      </c>
    </row>
    <row r="877" spans="1:4" x14ac:dyDescent="0.35">
      <c r="A877" s="23" t="s">
        <v>1034</v>
      </c>
      <c r="B877" s="24" t="s">
        <v>2354</v>
      </c>
      <c r="C877" s="23" t="s">
        <v>1178</v>
      </c>
      <c r="D877" s="23" t="s">
        <v>2358</v>
      </c>
    </row>
    <row r="878" spans="1:4" x14ac:dyDescent="0.35">
      <c r="A878" s="23" t="s">
        <v>1036</v>
      </c>
      <c r="B878" s="24" t="s">
        <v>2359</v>
      </c>
      <c r="C878" s="23" t="s">
        <v>1701</v>
      </c>
      <c r="D878" s="23" t="s">
        <v>2337</v>
      </c>
    </row>
    <row r="879" spans="1:4" x14ac:dyDescent="0.35">
      <c r="A879" s="23" t="s">
        <v>1045</v>
      </c>
      <c r="B879" s="24" t="s">
        <v>2360</v>
      </c>
      <c r="C879" s="23" t="s">
        <v>1178</v>
      </c>
      <c r="D879" s="23" t="s">
        <v>2361</v>
      </c>
    </row>
    <row r="880" spans="1:4" x14ac:dyDescent="0.35">
      <c r="A880" s="23" t="s">
        <v>1018</v>
      </c>
      <c r="B880" s="24" t="s">
        <v>2351</v>
      </c>
      <c r="C880" s="23" t="s">
        <v>1178</v>
      </c>
      <c r="D880" s="23" t="s">
        <v>2352</v>
      </c>
    </row>
    <row r="881" spans="1:4" x14ac:dyDescent="0.35">
      <c r="A881" s="23" t="s">
        <v>1027</v>
      </c>
      <c r="B881" s="24" t="s">
        <v>2349</v>
      </c>
      <c r="C881" s="23" t="s">
        <v>1701</v>
      </c>
      <c r="D881" s="23" t="s">
        <v>2350</v>
      </c>
    </row>
    <row r="882" spans="1:4" x14ac:dyDescent="0.35">
      <c r="A882" s="23" t="s">
        <v>1035</v>
      </c>
      <c r="B882" s="24" t="s">
        <v>2354</v>
      </c>
      <c r="C882" s="23" t="s">
        <v>1178</v>
      </c>
      <c r="D882" s="23" t="s">
        <v>2355</v>
      </c>
    </row>
    <row r="883" spans="1:4" x14ac:dyDescent="0.35">
      <c r="A883" s="23" t="s">
        <v>1050</v>
      </c>
      <c r="B883" s="24" t="s">
        <v>2334</v>
      </c>
      <c r="C883" s="23" t="s">
        <v>1701</v>
      </c>
      <c r="D883" s="23" t="s">
        <v>2335</v>
      </c>
    </row>
    <row r="884" spans="1:4" x14ac:dyDescent="0.35">
      <c r="A884" s="23" t="s">
        <v>1032</v>
      </c>
      <c r="B884" s="24" t="s">
        <v>2336</v>
      </c>
      <c r="C884" s="23" t="s">
        <v>1701</v>
      </c>
      <c r="D884" s="23" t="s">
        <v>1701</v>
      </c>
    </row>
    <row r="885" spans="1:4" x14ac:dyDescent="0.35">
      <c r="A885" s="23" t="s">
        <v>1023</v>
      </c>
      <c r="B885" s="24" t="s">
        <v>2354</v>
      </c>
      <c r="C885" s="23" t="s">
        <v>1178</v>
      </c>
      <c r="D885" s="23" t="s">
        <v>2335</v>
      </c>
    </row>
    <row r="886" spans="1:4" x14ac:dyDescent="0.35">
      <c r="A886" s="23" t="s">
        <v>1020</v>
      </c>
      <c r="B886" s="24" t="s">
        <v>2362</v>
      </c>
      <c r="C886" s="23" t="s">
        <v>1701</v>
      </c>
      <c r="D886" s="23" t="s">
        <v>1701</v>
      </c>
    </row>
    <row r="887" spans="1:4" x14ac:dyDescent="0.35">
      <c r="A887" s="23" t="s">
        <v>1031</v>
      </c>
      <c r="B887" s="24" t="s">
        <v>2351</v>
      </c>
      <c r="C887" s="23" t="s">
        <v>1178</v>
      </c>
      <c r="D887" s="23" t="s">
        <v>2358</v>
      </c>
    </row>
    <row r="888" spans="1:4" x14ac:dyDescent="0.35">
      <c r="A888" s="23" t="s">
        <v>1029</v>
      </c>
      <c r="B888" s="24" t="s">
        <v>2356</v>
      </c>
      <c r="C888" s="23" t="s">
        <v>1701</v>
      </c>
      <c r="D888" s="23" t="s">
        <v>2339</v>
      </c>
    </row>
    <row r="889" spans="1:4" x14ac:dyDescent="0.35">
      <c r="A889" s="23" t="s">
        <v>1019</v>
      </c>
      <c r="B889" s="24" t="s">
        <v>2357</v>
      </c>
      <c r="C889" s="23" t="s">
        <v>1178</v>
      </c>
      <c r="D889" s="23" t="s">
        <v>2363</v>
      </c>
    </row>
    <row r="890" spans="1:4" x14ac:dyDescent="0.35">
      <c r="A890" s="23" t="s">
        <v>1038</v>
      </c>
      <c r="B890" s="24" t="s">
        <v>2353</v>
      </c>
      <c r="C890" s="23" t="s">
        <v>1701</v>
      </c>
      <c r="D890" s="23" t="s">
        <v>2337</v>
      </c>
    </row>
    <row r="891" spans="1:4" x14ac:dyDescent="0.35">
      <c r="A891" s="23" t="s">
        <v>1033</v>
      </c>
      <c r="B891" s="24" t="s">
        <v>2351</v>
      </c>
      <c r="C891" s="23" t="s">
        <v>1178</v>
      </c>
      <c r="D891" s="23" t="s">
        <v>2364</v>
      </c>
    </row>
    <row r="892" spans="1:4" x14ac:dyDescent="0.35">
      <c r="A892" s="23" t="s">
        <v>1024</v>
      </c>
      <c r="B892" s="24" t="s">
        <v>2354</v>
      </c>
      <c r="C892" s="23" t="s">
        <v>1178</v>
      </c>
      <c r="D892" s="23" t="s">
        <v>2352</v>
      </c>
    </row>
    <row r="893" spans="1:4" x14ac:dyDescent="0.35">
      <c r="A893" s="23" t="s">
        <v>1040</v>
      </c>
      <c r="B893" s="24" t="s">
        <v>2357</v>
      </c>
      <c r="C893" s="23" t="s">
        <v>1178</v>
      </c>
      <c r="D893" s="23" t="s">
        <v>2341</v>
      </c>
    </row>
    <row r="894" spans="1:4" x14ac:dyDescent="0.35">
      <c r="A894" s="23" t="s">
        <v>1046</v>
      </c>
      <c r="B894" s="24" t="s">
        <v>2342</v>
      </c>
      <c r="C894" s="23" t="s">
        <v>1701</v>
      </c>
      <c r="D894" s="23" t="s">
        <v>1701</v>
      </c>
    </row>
    <row r="895" spans="1:4" x14ac:dyDescent="0.35">
      <c r="A895" s="23" t="s">
        <v>1016</v>
      </c>
      <c r="B895" s="24" t="s">
        <v>2340</v>
      </c>
      <c r="C895" s="23" t="s">
        <v>1178</v>
      </c>
      <c r="D895" s="23" t="s">
        <v>2352</v>
      </c>
    </row>
    <row r="896" spans="1:4" x14ac:dyDescent="0.35">
      <c r="A896" s="23" t="s">
        <v>1026</v>
      </c>
      <c r="B896" s="24" t="s">
        <v>2365</v>
      </c>
      <c r="C896" s="23" t="s">
        <v>1178</v>
      </c>
      <c r="D896" s="23" t="s">
        <v>2366</v>
      </c>
    </row>
    <row r="897" spans="1:4" x14ac:dyDescent="0.35">
      <c r="A897" s="23" t="s">
        <v>994</v>
      </c>
      <c r="B897" s="24" t="s">
        <v>2367</v>
      </c>
      <c r="C897" s="23" t="s">
        <v>1701</v>
      </c>
      <c r="D897" s="23" t="s">
        <v>2335</v>
      </c>
    </row>
    <row r="898" spans="1:4" x14ac:dyDescent="0.35">
      <c r="A898" s="23" t="s">
        <v>1014</v>
      </c>
      <c r="B898" s="24" t="s">
        <v>2351</v>
      </c>
      <c r="C898" s="23" t="s">
        <v>1178</v>
      </c>
      <c r="D898" s="23" t="s">
        <v>2352</v>
      </c>
    </row>
    <row r="899" spans="1:4" x14ac:dyDescent="0.35">
      <c r="A899" s="23" t="s">
        <v>1003</v>
      </c>
      <c r="B899" s="24" t="s">
        <v>2347</v>
      </c>
      <c r="C899" s="23" t="s">
        <v>1178</v>
      </c>
      <c r="D899" s="23" t="s">
        <v>1715</v>
      </c>
    </row>
    <row r="900" spans="1:4" x14ac:dyDescent="0.35">
      <c r="A900" s="23" t="s">
        <v>979</v>
      </c>
      <c r="B900" s="24" t="s">
        <v>2334</v>
      </c>
      <c r="C900" s="23" t="s">
        <v>1701</v>
      </c>
      <c r="D900" s="23" t="s">
        <v>1701</v>
      </c>
    </row>
    <row r="901" spans="1:4" x14ac:dyDescent="0.35">
      <c r="A901" s="23" t="s">
        <v>993</v>
      </c>
      <c r="B901" s="24" t="s">
        <v>2351</v>
      </c>
      <c r="C901" s="23" t="s">
        <v>1178</v>
      </c>
      <c r="D901" s="23" t="s">
        <v>2368</v>
      </c>
    </row>
    <row r="902" spans="1:4" x14ac:dyDescent="0.35">
      <c r="A902" s="23" t="s">
        <v>983</v>
      </c>
      <c r="B902" s="24" t="e">
        <v>#N/A</v>
      </c>
      <c r="C902" s="23" t="s">
        <v>1701</v>
      </c>
      <c r="D902" s="23" t="s">
        <v>1701</v>
      </c>
    </row>
    <row r="903" spans="1:4" x14ac:dyDescent="0.35">
      <c r="A903" s="23" t="s">
        <v>982</v>
      </c>
      <c r="B903" s="24" t="s">
        <v>2340</v>
      </c>
      <c r="C903" s="23" t="s">
        <v>1178</v>
      </c>
      <c r="D903" s="23" t="s">
        <v>2341</v>
      </c>
    </row>
    <row r="904" spans="1:4" x14ac:dyDescent="0.35">
      <c r="A904" s="23" t="s">
        <v>990</v>
      </c>
      <c r="B904" s="24" t="s">
        <v>2367</v>
      </c>
      <c r="C904" s="23" t="s">
        <v>1178</v>
      </c>
      <c r="D904" s="23" t="s">
        <v>1715</v>
      </c>
    </row>
    <row r="905" spans="1:4" x14ac:dyDescent="0.35">
      <c r="A905" s="23" t="s">
        <v>981</v>
      </c>
      <c r="B905" s="24" t="s">
        <v>2369</v>
      </c>
      <c r="C905" s="23" t="s">
        <v>1178</v>
      </c>
      <c r="D905" s="23" t="s">
        <v>2364</v>
      </c>
    </row>
    <row r="906" spans="1:4" x14ac:dyDescent="0.35">
      <c r="A906" s="23" t="s">
        <v>991</v>
      </c>
      <c r="B906" s="24" t="s">
        <v>2370</v>
      </c>
      <c r="C906" s="23" t="s">
        <v>1178</v>
      </c>
      <c r="D906" s="23" t="s">
        <v>2371</v>
      </c>
    </row>
    <row r="907" spans="1:4" x14ac:dyDescent="0.35">
      <c r="A907" s="23" t="s">
        <v>1011</v>
      </c>
      <c r="B907" s="24" t="s">
        <v>2351</v>
      </c>
      <c r="C907" s="23" t="s">
        <v>1178</v>
      </c>
      <c r="D907" s="23" t="s">
        <v>2352</v>
      </c>
    </row>
    <row r="908" spans="1:4" x14ac:dyDescent="0.35">
      <c r="A908" s="23" t="s">
        <v>996</v>
      </c>
      <c r="B908" s="24" t="s">
        <v>2351</v>
      </c>
      <c r="C908" s="23" t="s">
        <v>1178</v>
      </c>
      <c r="D908" s="23" t="s">
        <v>2364</v>
      </c>
    </row>
    <row r="909" spans="1:4" x14ac:dyDescent="0.35">
      <c r="A909" s="23" t="s">
        <v>1008</v>
      </c>
      <c r="B909" s="24" t="s">
        <v>2351</v>
      </c>
      <c r="C909" s="23" t="s">
        <v>1178</v>
      </c>
      <c r="D909" s="23" t="s">
        <v>2352</v>
      </c>
    </row>
    <row r="910" spans="1:4" x14ac:dyDescent="0.35">
      <c r="A910" s="23" t="s">
        <v>995</v>
      </c>
      <c r="B910" s="24" t="s">
        <v>2372</v>
      </c>
      <c r="C910" s="23" t="s">
        <v>1178</v>
      </c>
      <c r="D910" s="23" t="s">
        <v>1701</v>
      </c>
    </row>
    <row r="911" spans="1:4" x14ac:dyDescent="0.35">
      <c r="A911" s="23" t="s">
        <v>1006</v>
      </c>
      <c r="B911" s="24" t="s">
        <v>2349</v>
      </c>
      <c r="C911" s="23" t="s">
        <v>2374</v>
      </c>
      <c r="D911" s="23" t="s">
        <v>2373</v>
      </c>
    </row>
    <row r="912" spans="1:4" x14ac:dyDescent="0.35">
      <c r="A912" s="23" t="s">
        <v>1005</v>
      </c>
      <c r="B912" s="24" t="s">
        <v>2375</v>
      </c>
      <c r="C912" s="23" t="s">
        <v>1178</v>
      </c>
      <c r="D912" s="23" t="s">
        <v>2335</v>
      </c>
    </row>
    <row r="913" spans="1:4" x14ac:dyDescent="0.35">
      <c r="A913" s="23" t="s">
        <v>1004</v>
      </c>
      <c r="B913" s="24" t="s">
        <v>2376</v>
      </c>
      <c r="C913" s="23" t="s">
        <v>1178</v>
      </c>
      <c r="D913" s="23" t="s">
        <v>1701</v>
      </c>
    </row>
    <row r="914" spans="1:4" x14ac:dyDescent="0.35">
      <c r="A914" s="23" t="s">
        <v>998</v>
      </c>
      <c r="B914" s="24" t="s">
        <v>2377</v>
      </c>
      <c r="C914" s="23" t="s">
        <v>1701</v>
      </c>
      <c r="D914" s="23" t="s">
        <v>2339</v>
      </c>
    </row>
    <row r="915" spans="1:4" x14ac:dyDescent="0.35">
      <c r="A915" s="23" t="s">
        <v>1002</v>
      </c>
      <c r="B915" s="24" t="s">
        <v>2347</v>
      </c>
      <c r="C915" s="23" t="s">
        <v>1178</v>
      </c>
      <c r="D915" s="23" t="s">
        <v>2358</v>
      </c>
    </row>
    <row r="916" spans="1:4" x14ac:dyDescent="0.35">
      <c r="A916" s="23" t="s">
        <v>989</v>
      </c>
      <c r="B916" s="24" t="s">
        <v>2378</v>
      </c>
      <c r="C916" s="23" t="s">
        <v>1701</v>
      </c>
      <c r="D916" s="23" t="s">
        <v>2337</v>
      </c>
    </row>
    <row r="917" spans="1:4" x14ac:dyDescent="0.35">
      <c r="A917" s="23" t="s">
        <v>1010</v>
      </c>
      <c r="B917" s="24" t="s">
        <v>2351</v>
      </c>
      <c r="C917" s="23" t="s">
        <v>1178</v>
      </c>
      <c r="D917" s="23" t="s">
        <v>2352</v>
      </c>
    </row>
    <row r="918" spans="1:4" x14ac:dyDescent="0.35">
      <c r="A918" s="23" t="s">
        <v>992</v>
      </c>
      <c r="B918" s="24" t="s">
        <v>2379</v>
      </c>
      <c r="C918" s="23" t="s">
        <v>1701</v>
      </c>
      <c r="D918" s="23" t="s">
        <v>2339</v>
      </c>
    </row>
    <row r="919" spans="1:4" x14ac:dyDescent="0.35">
      <c r="A919" s="23" t="s">
        <v>988</v>
      </c>
      <c r="B919" s="24" t="e">
        <v>#N/A</v>
      </c>
      <c r="C919" s="23" t="s">
        <v>1701</v>
      </c>
      <c r="D919" s="23" t="s">
        <v>1701</v>
      </c>
    </row>
    <row r="920" spans="1:4" x14ac:dyDescent="0.35">
      <c r="A920" s="23" t="s">
        <v>1000</v>
      </c>
      <c r="B920" s="24" t="s">
        <v>2365</v>
      </c>
      <c r="C920" s="23" t="s">
        <v>1178</v>
      </c>
      <c r="D920" s="23" t="s">
        <v>2364</v>
      </c>
    </row>
    <row r="921" spans="1:4" x14ac:dyDescent="0.35">
      <c r="A921" s="23" t="s">
        <v>987</v>
      </c>
      <c r="B921" s="24" t="s">
        <v>2340</v>
      </c>
      <c r="C921" s="23" t="s">
        <v>1178</v>
      </c>
      <c r="D921" s="23" t="s">
        <v>2352</v>
      </c>
    </row>
    <row r="922" spans="1:4" x14ac:dyDescent="0.35">
      <c r="A922" s="23" t="s">
        <v>986</v>
      </c>
      <c r="B922" s="24" t="s">
        <v>2357</v>
      </c>
      <c r="C922" s="23" t="s">
        <v>1178</v>
      </c>
      <c r="D922" s="23" t="s">
        <v>2341</v>
      </c>
    </row>
    <row r="923" spans="1:4" x14ac:dyDescent="0.35">
      <c r="A923" s="23" t="s">
        <v>1013</v>
      </c>
      <c r="B923" s="24" t="s">
        <v>2378</v>
      </c>
      <c r="C923" s="23" t="s">
        <v>1701</v>
      </c>
      <c r="D923" s="23" t="s">
        <v>2337</v>
      </c>
    </row>
    <row r="924" spans="1:4" x14ac:dyDescent="0.35">
      <c r="A924" s="23" t="s">
        <v>997</v>
      </c>
      <c r="B924" s="24" t="s">
        <v>2351</v>
      </c>
      <c r="C924" s="23" t="s">
        <v>1178</v>
      </c>
      <c r="D924" s="23" t="s">
        <v>2352</v>
      </c>
    </row>
    <row r="925" spans="1:4" x14ac:dyDescent="0.35">
      <c r="A925" s="23" t="s">
        <v>1001</v>
      </c>
      <c r="B925" s="24" t="s">
        <v>2340</v>
      </c>
      <c r="C925" s="23" t="s">
        <v>1178</v>
      </c>
      <c r="D925" s="23" t="s">
        <v>2303</v>
      </c>
    </row>
    <row r="926" spans="1:4" x14ac:dyDescent="0.35">
      <c r="A926" s="23" t="s">
        <v>984</v>
      </c>
      <c r="B926" s="24" t="s">
        <v>2351</v>
      </c>
      <c r="C926" s="23" t="s">
        <v>1178</v>
      </c>
      <c r="D926" s="23" t="s">
        <v>2352</v>
      </c>
    </row>
    <row r="927" spans="1:4" x14ac:dyDescent="0.35">
      <c r="A927" s="23" t="s">
        <v>985</v>
      </c>
      <c r="B927" s="24" t="s">
        <v>2378</v>
      </c>
      <c r="C927" s="23" t="s">
        <v>1701</v>
      </c>
      <c r="D927" s="23" t="s">
        <v>2337</v>
      </c>
    </row>
    <row r="928" spans="1:4" x14ac:dyDescent="0.35">
      <c r="A928" s="23" t="s">
        <v>1012</v>
      </c>
      <c r="B928" s="24" t="s">
        <v>2351</v>
      </c>
      <c r="C928" s="23" t="s">
        <v>1178</v>
      </c>
      <c r="D928" s="23" t="s">
        <v>2352</v>
      </c>
    </row>
    <row r="929" spans="1:4" x14ac:dyDescent="0.35">
      <c r="A929" s="23" t="s">
        <v>1007</v>
      </c>
      <c r="B929" s="24" t="s">
        <v>2347</v>
      </c>
      <c r="C929" s="23" t="s">
        <v>1178</v>
      </c>
      <c r="D929" s="23" t="s">
        <v>2352</v>
      </c>
    </row>
    <row r="930" spans="1:4" x14ac:dyDescent="0.35">
      <c r="A930" s="23" t="s">
        <v>980</v>
      </c>
      <c r="B930" s="24" t="s">
        <v>2351</v>
      </c>
      <c r="C930" s="23" t="s">
        <v>1178</v>
      </c>
      <c r="D930" s="23" t="s">
        <v>2352</v>
      </c>
    </row>
    <row r="931" spans="1:4" x14ac:dyDescent="0.35">
      <c r="A931" s="23" t="s">
        <v>999</v>
      </c>
      <c r="B931" s="24" t="s">
        <v>2351</v>
      </c>
      <c r="C931" s="23" t="s">
        <v>1178</v>
      </c>
      <c r="D931" s="23" t="s">
        <v>2352</v>
      </c>
    </row>
    <row r="932" spans="1:4" x14ac:dyDescent="0.35">
      <c r="A932" s="23" t="s">
        <v>1009</v>
      </c>
      <c r="B932" s="24" t="s">
        <v>2351</v>
      </c>
      <c r="C932" s="23" t="s">
        <v>1178</v>
      </c>
      <c r="D932" s="23" t="s">
        <v>2352</v>
      </c>
    </row>
    <row r="933" spans="1:4" x14ac:dyDescent="0.35">
      <c r="A933" s="23" t="s">
        <v>1030</v>
      </c>
      <c r="B933" s="24" t="s">
        <v>2673</v>
      </c>
      <c r="C933" s="23" t="s">
        <v>1701</v>
      </c>
      <c r="D933" s="23" t="s">
        <v>1701</v>
      </c>
    </row>
    <row r="934" spans="1:4" x14ac:dyDescent="0.35">
      <c r="A934" s="23" t="s">
        <v>1055</v>
      </c>
      <c r="B934" s="24" t="s">
        <v>2334</v>
      </c>
      <c r="C934" s="23" t="s">
        <v>1701</v>
      </c>
      <c r="D934" s="23" t="s">
        <v>1701</v>
      </c>
    </row>
    <row r="935" spans="1:4" x14ac:dyDescent="0.35">
      <c r="A935" s="23" t="s">
        <v>1039</v>
      </c>
      <c r="B935" s="24" t="s">
        <v>2354</v>
      </c>
      <c r="C935" s="23" t="s">
        <v>1701</v>
      </c>
      <c r="D935" s="23" t="s">
        <v>1701</v>
      </c>
    </row>
    <row r="936" spans="1:4" x14ac:dyDescent="0.35">
      <c r="A936" s="23" t="s">
        <v>1022</v>
      </c>
      <c r="B936" s="24" t="s">
        <v>2340</v>
      </c>
      <c r="C936" s="23" t="s">
        <v>1701</v>
      </c>
      <c r="D936" s="23" t="s">
        <v>1701</v>
      </c>
    </row>
    <row r="937" spans="1:4" x14ac:dyDescent="0.35">
      <c r="A937" s="23" t="s">
        <v>2380</v>
      </c>
      <c r="B937" s="24" t="s">
        <v>2381</v>
      </c>
      <c r="C937" s="23" t="s">
        <v>1701</v>
      </c>
      <c r="D937" s="23" t="s">
        <v>1701</v>
      </c>
    </row>
    <row r="938" spans="1:4" x14ac:dyDescent="0.35">
      <c r="A938" s="23" t="s">
        <v>2382</v>
      </c>
      <c r="B938" s="24" t="s">
        <v>2383</v>
      </c>
      <c r="C938" s="23" t="s">
        <v>1701</v>
      </c>
      <c r="D938" s="23" t="s">
        <v>1701</v>
      </c>
    </row>
    <row r="939" spans="1:4" x14ac:dyDescent="0.35">
      <c r="A939" s="23" t="s">
        <v>1065</v>
      </c>
      <c r="B939" s="24" t="e">
        <v>#N/A</v>
      </c>
      <c r="C939" s="23" t="s">
        <v>1701</v>
      </c>
      <c r="D939" s="23" t="s">
        <v>1701</v>
      </c>
    </row>
    <row r="940" spans="1:4" x14ac:dyDescent="0.35">
      <c r="A940" s="23" t="s">
        <v>1077</v>
      </c>
      <c r="B940" s="24" t="s">
        <v>2384</v>
      </c>
      <c r="C940" s="23" t="s">
        <v>1701</v>
      </c>
      <c r="D940" s="23" t="s">
        <v>1701</v>
      </c>
    </row>
    <row r="941" spans="1:4" x14ac:dyDescent="0.35">
      <c r="A941" s="23" t="s">
        <v>1064</v>
      </c>
      <c r="B941" s="24" t="e">
        <v>#N/A</v>
      </c>
      <c r="C941" s="23" t="s">
        <v>1701</v>
      </c>
      <c r="D941" s="23" t="s">
        <v>1701</v>
      </c>
    </row>
    <row r="942" spans="1:4" x14ac:dyDescent="0.35">
      <c r="A942" s="23" t="s">
        <v>1069</v>
      </c>
      <c r="B942" s="24" t="s">
        <v>2385</v>
      </c>
      <c r="C942" s="23" t="s">
        <v>1701</v>
      </c>
      <c r="D942" s="23" t="s">
        <v>1701</v>
      </c>
    </row>
    <row r="943" spans="1:4" x14ac:dyDescent="0.35">
      <c r="A943" s="23" t="s">
        <v>1078</v>
      </c>
      <c r="B943" s="24" t="s">
        <v>2384</v>
      </c>
      <c r="C943" s="23" t="s">
        <v>1701</v>
      </c>
      <c r="D943" s="23" t="s">
        <v>1701</v>
      </c>
    </row>
    <row r="944" spans="1:4" x14ac:dyDescent="0.35">
      <c r="A944" s="23" t="s">
        <v>1071</v>
      </c>
      <c r="B944" s="24" t="s">
        <v>2386</v>
      </c>
      <c r="C944" s="23" t="s">
        <v>1701</v>
      </c>
      <c r="D944" s="23" t="s">
        <v>1701</v>
      </c>
    </row>
    <row r="945" spans="1:4" x14ac:dyDescent="0.35">
      <c r="A945" s="23" t="s">
        <v>1070</v>
      </c>
      <c r="B945" s="24" t="s">
        <v>2387</v>
      </c>
      <c r="C945" s="23" t="s">
        <v>1701</v>
      </c>
      <c r="D945" s="23" t="s">
        <v>1701</v>
      </c>
    </row>
    <row r="946" spans="1:4" x14ac:dyDescent="0.35">
      <c r="A946" s="23" t="s">
        <v>1072</v>
      </c>
      <c r="B946" s="24" t="s">
        <v>2388</v>
      </c>
      <c r="C946" s="23" t="s">
        <v>1701</v>
      </c>
      <c r="D946" s="23" t="s">
        <v>1701</v>
      </c>
    </row>
    <row r="947" spans="1:4" x14ac:dyDescent="0.35">
      <c r="A947" s="23" t="s">
        <v>1076</v>
      </c>
      <c r="B947" s="24" t="s">
        <v>2384</v>
      </c>
      <c r="C947" s="23" t="s">
        <v>1701</v>
      </c>
      <c r="D947" s="23" t="s">
        <v>1701</v>
      </c>
    </row>
    <row r="948" spans="1:4" x14ac:dyDescent="0.35">
      <c r="A948" s="23" t="s">
        <v>1067</v>
      </c>
      <c r="B948" s="24" t="s">
        <v>2386</v>
      </c>
      <c r="C948" s="23" t="s">
        <v>1701</v>
      </c>
      <c r="D948" s="23" t="s">
        <v>1701</v>
      </c>
    </row>
    <row r="949" spans="1:4" x14ac:dyDescent="0.35">
      <c r="A949" s="23" t="s">
        <v>1073</v>
      </c>
      <c r="B949" s="24" t="s">
        <v>2389</v>
      </c>
      <c r="C949" s="23" t="s">
        <v>1701</v>
      </c>
      <c r="D949" s="23" t="s">
        <v>1701</v>
      </c>
    </row>
    <row r="950" spans="1:4" x14ac:dyDescent="0.35">
      <c r="A950" s="23" t="s">
        <v>1068</v>
      </c>
      <c r="B950" s="24" t="s">
        <v>2386</v>
      </c>
      <c r="C950" s="23" t="s">
        <v>1701</v>
      </c>
      <c r="D950" s="23" t="s">
        <v>1701</v>
      </c>
    </row>
    <row r="951" spans="1:4" x14ac:dyDescent="0.35">
      <c r="A951" s="23" t="s">
        <v>1066</v>
      </c>
      <c r="B951" s="24" t="s">
        <v>2386</v>
      </c>
      <c r="C951" s="23" t="s">
        <v>1701</v>
      </c>
      <c r="D951" s="23" t="s">
        <v>1701</v>
      </c>
    </row>
    <row r="952" spans="1:4" x14ac:dyDescent="0.35">
      <c r="A952" s="23" t="s">
        <v>2674</v>
      </c>
      <c r="B952" s="24" t="s">
        <v>2675</v>
      </c>
      <c r="C952" s="23" t="s">
        <v>1701</v>
      </c>
      <c r="D952" s="23" t="s">
        <v>1701</v>
      </c>
    </row>
    <row r="953" spans="1:4" x14ac:dyDescent="0.35">
      <c r="A953" s="23" t="s">
        <v>1074</v>
      </c>
      <c r="B953" s="24" t="s">
        <v>2676</v>
      </c>
      <c r="C953" s="23" t="s">
        <v>1701</v>
      </c>
      <c r="D953" s="23" t="s">
        <v>1701</v>
      </c>
    </row>
    <row r="954" spans="1:4" x14ac:dyDescent="0.35">
      <c r="A954" s="23" t="s">
        <v>2390</v>
      </c>
      <c r="B954" s="24" t="s">
        <v>2391</v>
      </c>
      <c r="C954" s="23" t="s">
        <v>1701</v>
      </c>
      <c r="D954" s="23" t="s">
        <v>1701</v>
      </c>
    </row>
    <row r="955" spans="1:4" x14ac:dyDescent="0.35">
      <c r="A955" s="23" t="s">
        <v>2392</v>
      </c>
      <c r="B955" s="24" t="s">
        <v>2393</v>
      </c>
      <c r="C955" s="23" t="s">
        <v>1701</v>
      </c>
      <c r="D955" s="23" t="s">
        <v>1701</v>
      </c>
    </row>
    <row r="956" spans="1:4" x14ac:dyDescent="0.35">
      <c r="A956" s="23" t="s">
        <v>2394</v>
      </c>
      <c r="B956" s="24" t="s">
        <v>2395</v>
      </c>
      <c r="C956" s="23" t="s">
        <v>1701</v>
      </c>
      <c r="D956" s="23" t="s">
        <v>1701</v>
      </c>
    </row>
    <row r="957" spans="1:4" x14ac:dyDescent="0.35">
      <c r="A957" s="23" t="s">
        <v>2396</v>
      </c>
      <c r="B957" s="24" t="e">
        <v>#N/A</v>
      </c>
      <c r="C957" s="23" t="s">
        <v>1701</v>
      </c>
      <c r="D957" s="23" t="s">
        <v>1701</v>
      </c>
    </row>
    <row r="958" spans="1:4" x14ac:dyDescent="0.35">
      <c r="A958" s="23" t="s">
        <v>2397</v>
      </c>
      <c r="B958" s="24" t="s">
        <v>2398</v>
      </c>
      <c r="C958" s="23" t="s">
        <v>1701</v>
      </c>
      <c r="D958" s="23" t="s">
        <v>1701</v>
      </c>
    </row>
    <row r="959" spans="1:4" x14ac:dyDescent="0.35">
      <c r="A959" s="23" t="s">
        <v>2399</v>
      </c>
      <c r="B959" s="24" t="s">
        <v>2400</v>
      </c>
      <c r="C959" s="23" t="s">
        <v>1701</v>
      </c>
      <c r="D959" s="23" t="s">
        <v>1701</v>
      </c>
    </row>
    <row r="960" spans="1:4" x14ac:dyDescent="0.35">
      <c r="A960" s="23" t="s">
        <v>2677</v>
      </c>
      <c r="B960" s="24" t="e">
        <v>#N/A</v>
      </c>
      <c r="C960" s="23" t="s">
        <v>1701</v>
      </c>
      <c r="D960" s="23" t="s">
        <v>1701</v>
      </c>
    </row>
    <row r="961" spans="1:4" x14ac:dyDescent="0.35">
      <c r="A961" s="23" t="s">
        <v>2678</v>
      </c>
      <c r="B961" s="24" t="s">
        <v>2679</v>
      </c>
      <c r="C961" s="23" t="s">
        <v>1701</v>
      </c>
      <c r="D961" s="23" t="s">
        <v>1701</v>
      </c>
    </row>
    <row r="962" spans="1:4" x14ac:dyDescent="0.35">
      <c r="A962" s="23" t="s">
        <v>2680</v>
      </c>
      <c r="B962" s="24" t="s">
        <v>2681</v>
      </c>
      <c r="C962" s="23" t="s">
        <v>1701</v>
      </c>
      <c r="D962" s="23" t="s">
        <v>1701</v>
      </c>
    </row>
    <row r="963" spans="1:4" x14ac:dyDescent="0.35">
      <c r="A963" s="23" t="s">
        <v>1079</v>
      </c>
      <c r="B963" s="24" t="s">
        <v>2401</v>
      </c>
      <c r="C963" s="23" t="s">
        <v>1701</v>
      </c>
      <c r="D963" s="23" t="s">
        <v>1701</v>
      </c>
    </row>
    <row r="964" spans="1:4" x14ac:dyDescent="0.35">
      <c r="A964" s="23" t="s">
        <v>2402</v>
      </c>
      <c r="B964" s="24" t="e">
        <v>#N/A</v>
      </c>
      <c r="C964" s="23" t="s">
        <v>1701</v>
      </c>
      <c r="D964" s="23" t="s">
        <v>1701</v>
      </c>
    </row>
    <row r="965" spans="1:4" x14ac:dyDescent="0.35">
      <c r="A965" s="23" t="s">
        <v>1075</v>
      </c>
      <c r="B965" s="24" t="s">
        <v>2384</v>
      </c>
      <c r="C965" s="23" t="s">
        <v>1701</v>
      </c>
      <c r="D965" s="23" t="s">
        <v>1701</v>
      </c>
    </row>
    <row r="966" spans="1:4" x14ac:dyDescent="0.35">
      <c r="A966" s="23" t="s">
        <v>2403</v>
      </c>
      <c r="B966" s="24" t="s">
        <v>2401</v>
      </c>
      <c r="C966" s="23" t="s">
        <v>1701</v>
      </c>
      <c r="D966" s="23" t="s">
        <v>1701</v>
      </c>
    </row>
    <row r="967" spans="1:4" x14ac:dyDescent="0.35">
      <c r="A967" s="23" t="s">
        <v>2404</v>
      </c>
      <c r="B967" s="24" t="s">
        <v>2405</v>
      </c>
      <c r="C967" s="23" t="s">
        <v>2407</v>
      </c>
      <c r="D967" s="23" t="s">
        <v>2406</v>
      </c>
    </row>
    <row r="968" spans="1:4" x14ac:dyDescent="0.35">
      <c r="A968" s="23" t="s">
        <v>2682</v>
      </c>
      <c r="B968" s="24" t="s">
        <v>2683</v>
      </c>
      <c r="C968" s="23" t="s">
        <v>1701</v>
      </c>
      <c r="D968" s="23" t="s">
        <v>1701</v>
      </c>
    </row>
    <row r="969" spans="1:4" x14ac:dyDescent="0.35">
      <c r="A969" s="23" t="s">
        <v>1087</v>
      </c>
      <c r="B969" s="24" t="s">
        <v>2408</v>
      </c>
      <c r="C969" s="23" t="s">
        <v>1170</v>
      </c>
      <c r="D969" s="23" t="s">
        <v>2409</v>
      </c>
    </row>
    <row r="970" spans="1:4" x14ac:dyDescent="0.35">
      <c r="A970" s="23" t="s">
        <v>1085</v>
      </c>
      <c r="B970" s="24" t="s">
        <v>2410</v>
      </c>
      <c r="C970" s="23" t="s">
        <v>1169</v>
      </c>
      <c r="D970" s="23" t="s">
        <v>2411</v>
      </c>
    </row>
    <row r="971" spans="1:4" x14ac:dyDescent="0.35">
      <c r="A971" s="23" t="s">
        <v>1088</v>
      </c>
      <c r="B971" s="24" t="s">
        <v>2408</v>
      </c>
      <c r="C971" s="23" t="s">
        <v>1170</v>
      </c>
      <c r="D971" s="23" t="s">
        <v>2409</v>
      </c>
    </row>
    <row r="972" spans="1:4" x14ac:dyDescent="0.35">
      <c r="A972" s="23" t="s">
        <v>1092</v>
      </c>
      <c r="B972" s="24" t="s">
        <v>2412</v>
      </c>
      <c r="C972" s="23" t="s">
        <v>2414</v>
      </c>
      <c r="D972" s="23" t="s">
        <v>2413</v>
      </c>
    </row>
    <row r="973" spans="1:4" x14ac:dyDescent="0.35">
      <c r="A973" s="23" t="s">
        <v>1089</v>
      </c>
      <c r="B973" s="24" t="s">
        <v>2415</v>
      </c>
      <c r="C973" s="23" t="s">
        <v>1701</v>
      </c>
      <c r="D973" s="23" t="s">
        <v>1701</v>
      </c>
    </row>
    <row r="974" spans="1:4" x14ac:dyDescent="0.35">
      <c r="A974" s="23" t="s">
        <v>1091</v>
      </c>
      <c r="B974" s="24" t="e">
        <v>#N/A</v>
      </c>
      <c r="C974" s="23" t="s">
        <v>1701</v>
      </c>
      <c r="D974" s="23" t="s">
        <v>1701</v>
      </c>
    </row>
    <row r="975" spans="1:4" x14ac:dyDescent="0.35">
      <c r="A975" s="23" t="s">
        <v>1090</v>
      </c>
      <c r="B975" s="24" t="s">
        <v>2412</v>
      </c>
      <c r="C975" s="23" t="s">
        <v>2414</v>
      </c>
      <c r="D975" s="23" t="s">
        <v>2416</v>
      </c>
    </row>
    <row r="976" spans="1:4" x14ac:dyDescent="0.35">
      <c r="A976" s="23" t="s">
        <v>1084</v>
      </c>
      <c r="B976" s="24" t="s">
        <v>2410</v>
      </c>
      <c r="C976" s="23" t="s">
        <v>1701</v>
      </c>
      <c r="D976" s="23" t="s">
        <v>1701</v>
      </c>
    </row>
    <row r="977" spans="1:4" x14ac:dyDescent="0.35">
      <c r="A977" s="23" t="s">
        <v>1086</v>
      </c>
      <c r="B977" s="24" t="s">
        <v>2417</v>
      </c>
      <c r="C977" s="23" t="s">
        <v>1169</v>
      </c>
      <c r="D977" s="23" t="s">
        <v>2418</v>
      </c>
    </row>
    <row r="978" spans="1:4" x14ac:dyDescent="0.35">
      <c r="A978" s="23" t="s">
        <v>1082</v>
      </c>
      <c r="B978" s="24" t="s">
        <v>2419</v>
      </c>
      <c r="C978" s="23" t="s">
        <v>2414</v>
      </c>
      <c r="D978" s="23" t="s">
        <v>1701</v>
      </c>
    </row>
    <row r="979" spans="1:4" x14ac:dyDescent="0.35">
      <c r="A979" s="23" t="s">
        <v>1083</v>
      </c>
      <c r="B979" s="24" t="s">
        <v>2419</v>
      </c>
      <c r="C979" s="23" t="s">
        <v>2414</v>
      </c>
      <c r="D979" s="23" t="s">
        <v>1701</v>
      </c>
    </row>
    <row r="980" spans="1:4" x14ac:dyDescent="0.35">
      <c r="A980" s="23" t="s">
        <v>1081</v>
      </c>
      <c r="B980" s="24" t="e">
        <v>#N/A</v>
      </c>
      <c r="C980" s="23" t="s">
        <v>1701</v>
      </c>
      <c r="D980" s="23" t="s">
        <v>1701</v>
      </c>
    </row>
    <row r="981" spans="1:4" x14ac:dyDescent="0.35">
      <c r="A981" s="23" t="s">
        <v>1080</v>
      </c>
      <c r="B981" s="24" t="e">
        <v>#N/A</v>
      </c>
      <c r="C981" s="23" t="s">
        <v>1701</v>
      </c>
      <c r="D981" s="23" t="s">
        <v>1701</v>
      </c>
    </row>
    <row r="982" spans="1:4" x14ac:dyDescent="0.35">
      <c r="A982" s="23" t="s">
        <v>1093</v>
      </c>
      <c r="B982" s="24" t="s">
        <v>2684</v>
      </c>
      <c r="C982" s="23" t="s">
        <v>1701</v>
      </c>
      <c r="D982" s="23" t="s">
        <v>1701</v>
      </c>
    </row>
    <row r="983" spans="1:4" x14ac:dyDescent="0.35">
      <c r="A983" s="23" t="s">
        <v>2685</v>
      </c>
      <c r="B983" s="24" t="s">
        <v>2686</v>
      </c>
      <c r="C983" s="23" t="s">
        <v>1701</v>
      </c>
      <c r="D983" s="23" t="s">
        <v>1701</v>
      </c>
    </row>
    <row r="984" spans="1:4" x14ac:dyDescent="0.35">
      <c r="A984" s="23" t="s">
        <v>2631</v>
      </c>
      <c r="B984" s="24" t="s">
        <v>1782</v>
      </c>
      <c r="C984" s="23" t="s">
        <v>1701</v>
      </c>
      <c r="D984" s="23" t="s">
        <v>1701</v>
      </c>
    </row>
    <row r="985" spans="1:4" x14ac:dyDescent="0.35">
      <c r="A985" s="23" t="s">
        <v>2420</v>
      </c>
      <c r="B985" s="24" t="s">
        <v>2421</v>
      </c>
      <c r="C985" s="23" t="s">
        <v>2423</v>
      </c>
      <c r="D985" s="23" t="s">
        <v>2422</v>
      </c>
    </row>
    <row r="986" spans="1:4" x14ac:dyDescent="0.35">
      <c r="A986" s="23" t="s">
        <v>2424</v>
      </c>
      <c r="B986" s="24" t="s">
        <v>2425</v>
      </c>
      <c r="C986" s="23" t="s">
        <v>1244</v>
      </c>
      <c r="D986" s="23" t="s">
        <v>1701</v>
      </c>
    </row>
    <row r="987" spans="1:4" x14ac:dyDescent="0.35">
      <c r="A987" s="23" t="s">
        <v>2426</v>
      </c>
      <c r="B987" s="24" t="s">
        <v>2421</v>
      </c>
      <c r="C987" s="23" t="s">
        <v>2423</v>
      </c>
      <c r="D987" s="23" t="s">
        <v>2427</v>
      </c>
    </row>
    <row r="988" spans="1:4" x14ac:dyDescent="0.35">
      <c r="A988" s="23" t="s">
        <v>2428</v>
      </c>
      <c r="B988" s="24" t="s">
        <v>2429</v>
      </c>
      <c r="C988" s="23" t="s">
        <v>1701</v>
      </c>
      <c r="D988" s="23" t="s">
        <v>1701</v>
      </c>
    </row>
    <row r="989" spans="1:4" x14ac:dyDescent="0.35">
      <c r="A989" s="23" t="s">
        <v>2430</v>
      </c>
      <c r="B989" s="24" t="s">
        <v>2431</v>
      </c>
      <c r="C989" s="23" t="s">
        <v>2433</v>
      </c>
      <c r="D989" s="23" t="s">
        <v>2432</v>
      </c>
    </row>
    <row r="990" spans="1:4" x14ac:dyDescent="0.35">
      <c r="A990" s="23" t="s">
        <v>2434</v>
      </c>
      <c r="B990" s="24" t="s">
        <v>2431</v>
      </c>
      <c r="C990" s="23" t="s">
        <v>2433</v>
      </c>
      <c r="D990" s="23" t="s">
        <v>2435</v>
      </c>
    </row>
    <row r="991" spans="1:4" x14ac:dyDescent="0.35">
      <c r="A991" s="23" t="s">
        <v>2436</v>
      </c>
      <c r="B991" s="24" t="e">
        <v>#N/A</v>
      </c>
      <c r="C991" s="23" t="s">
        <v>1701</v>
      </c>
      <c r="D991" s="23" t="s">
        <v>1701</v>
      </c>
    </row>
    <row r="992" spans="1:4" x14ac:dyDescent="0.35">
      <c r="A992" s="23" t="s">
        <v>2687</v>
      </c>
      <c r="B992" s="24" t="s">
        <v>2688</v>
      </c>
      <c r="C992" s="23" t="s">
        <v>1701</v>
      </c>
      <c r="D992" s="23" t="s">
        <v>1701</v>
      </c>
    </row>
    <row r="993" spans="1:4" x14ac:dyDescent="0.35">
      <c r="A993" s="23" t="s">
        <v>2689</v>
      </c>
      <c r="B993" s="24" t="s">
        <v>2690</v>
      </c>
      <c r="C993" s="23" t="s">
        <v>1701</v>
      </c>
      <c r="D993" s="23" t="s">
        <v>1701</v>
      </c>
    </row>
    <row r="994" spans="1:4" x14ac:dyDescent="0.35">
      <c r="A994" s="23" t="s">
        <v>2691</v>
      </c>
      <c r="B994" s="24" t="s">
        <v>2692</v>
      </c>
      <c r="C994" s="23" t="s">
        <v>1701</v>
      </c>
      <c r="D994" s="23" t="s">
        <v>1701</v>
      </c>
    </row>
    <row r="995" spans="1:4" x14ac:dyDescent="0.35">
      <c r="A995" s="23" t="s">
        <v>2437</v>
      </c>
      <c r="B995" s="24" t="s">
        <v>2438</v>
      </c>
      <c r="C995" s="23" t="s">
        <v>1701</v>
      </c>
      <c r="D995" s="23" t="s">
        <v>2122</v>
      </c>
    </row>
    <row r="996" spans="1:4" x14ac:dyDescent="0.35">
      <c r="A996" s="23" t="s">
        <v>2693</v>
      </c>
      <c r="B996" s="24" t="s">
        <v>2694</v>
      </c>
      <c r="C996" s="23" t="s">
        <v>1701</v>
      </c>
      <c r="D996" s="23" t="s">
        <v>1701</v>
      </c>
    </row>
    <row r="997" spans="1:4" x14ac:dyDescent="0.35">
      <c r="A997" s="23" t="s">
        <v>2695</v>
      </c>
      <c r="B997" s="24" t="s">
        <v>2696</v>
      </c>
      <c r="C997" s="23" t="s">
        <v>1701</v>
      </c>
      <c r="D997" s="23" t="s">
        <v>1701</v>
      </c>
    </row>
    <row r="998" spans="1:4" x14ac:dyDescent="0.35">
      <c r="A998" s="23" t="s">
        <v>2697</v>
      </c>
      <c r="B998" s="24" t="s">
        <v>2696</v>
      </c>
      <c r="C998" s="23" t="s">
        <v>1701</v>
      </c>
      <c r="D998" s="23" t="s">
        <v>1701</v>
      </c>
    </row>
    <row r="999" spans="1:4" x14ac:dyDescent="0.35">
      <c r="A999" s="23" t="s">
        <v>1096</v>
      </c>
      <c r="B999" s="24" t="e">
        <v>#N/A</v>
      </c>
      <c r="C999" s="23" t="s">
        <v>1701</v>
      </c>
      <c r="D999" s="23" t="s">
        <v>1701</v>
      </c>
    </row>
    <row r="1000" spans="1:4" x14ac:dyDescent="0.35">
      <c r="A1000" s="23" t="s">
        <v>1097</v>
      </c>
      <c r="B1000" s="24" t="e">
        <v>#N/A</v>
      </c>
      <c r="C1000" s="23" t="s">
        <v>1701</v>
      </c>
      <c r="D1000" s="23" t="s">
        <v>1701</v>
      </c>
    </row>
    <row r="1001" spans="1:4" x14ac:dyDescent="0.35">
      <c r="A1001" s="23" t="s">
        <v>1095</v>
      </c>
      <c r="B1001" s="24" t="s">
        <v>2439</v>
      </c>
      <c r="C1001" s="23" t="s">
        <v>1701</v>
      </c>
      <c r="D1001" s="23" t="s">
        <v>1701</v>
      </c>
    </row>
    <row r="1002" spans="1:4" x14ac:dyDescent="0.35">
      <c r="A1002" s="23" t="s">
        <v>2698</v>
      </c>
      <c r="B1002" s="24" t="s">
        <v>2699</v>
      </c>
      <c r="C1002" s="23" t="s">
        <v>1701</v>
      </c>
      <c r="D1002" s="23" t="s">
        <v>1701</v>
      </c>
    </row>
    <row r="1003" spans="1:4" x14ac:dyDescent="0.35">
      <c r="A1003" s="23" t="s">
        <v>1098</v>
      </c>
      <c r="B1003" s="24" t="e">
        <v>#N/A</v>
      </c>
      <c r="C1003" s="23" t="s">
        <v>1701</v>
      </c>
      <c r="D1003" s="23" t="s">
        <v>1701</v>
      </c>
    </row>
    <row r="1004" spans="1:4" x14ac:dyDescent="0.35">
      <c r="A1004" s="23" t="s">
        <v>1099</v>
      </c>
      <c r="B1004" s="24" t="s">
        <v>2440</v>
      </c>
      <c r="C1004" s="23" t="s">
        <v>1254</v>
      </c>
      <c r="D1004" s="23" t="s">
        <v>2441</v>
      </c>
    </row>
    <row r="1005" spans="1:4" x14ac:dyDescent="0.35">
      <c r="A1005" s="23" t="s">
        <v>1102</v>
      </c>
      <c r="B1005" s="24" t="s">
        <v>2700</v>
      </c>
      <c r="C1005" s="23" t="s">
        <v>1701</v>
      </c>
      <c r="D1005" s="23" t="s">
        <v>1701</v>
      </c>
    </row>
    <row r="1006" spans="1:4" x14ac:dyDescent="0.35">
      <c r="A1006" s="23" t="s">
        <v>841</v>
      </c>
      <c r="B1006" s="24" t="s">
        <v>2195</v>
      </c>
      <c r="C1006" s="23" t="s">
        <v>1229</v>
      </c>
      <c r="D1006" s="23" t="s">
        <v>1701</v>
      </c>
    </row>
    <row r="1007" spans="1:4" x14ac:dyDescent="0.35">
      <c r="A1007" s="23" t="s">
        <v>2701</v>
      </c>
      <c r="B1007" s="24" t="s">
        <v>2702</v>
      </c>
      <c r="C1007" s="23" t="s">
        <v>1701</v>
      </c>
      <c r="D1007" s="23" t="s">
        <v>1701</v>
      </c>
    </row>
    <row r="1008" spans="1:4" x14ac:dyDescent="0.35">
      <c r="A1008" s="23" t="s">
        <v>1100</v>
      </c>
      <c r="B1008" s="24" t="s">
        <v>2703</v>
      </c>
      <c r="C1008" s="23" t="s">
        <v>1701</v>
      </c>
      <c r="D1008" s="23" t="s">
        <v>1701</v>
      </c>
    </row>
    <row r="1009" spans="1:4" ht="14.6" thickBot="1" x14ac:dyDescent="0.4">
      <c r="A1009" s="25" t="s">
        <v>1101</v>
      </c>
      <c r="B1009" s="26" t="s">
        <v>2703</v>
      </c>
      <c r="C1009" s="25" t="s">
        <v>1701</v>
      </c>
      <c r="D1009" s="25" t="s">
        <v>170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E02D5-B140-49A3-9A45-105C4B676D27}">
  <dimension ref="A1:M129"/>
  <sheetViews>
    <sheetView topLeftCell="A70" workbookViewId="0">
      <selection activeCell="D132" sqref="D132"/>
    </sheetView>
  </sheetViews>
  <sheetFormatPr defaultRowHeight="14.15" x14ac:dyDescent="0.35"/>
  <cols>
    <col min="1" max="1" width="13.28515625" customWidth="1"/>
    <col min="2" max="2" width="14.78515625" customWidth="1"/>
    <col min="3" max="3" width="33.85546875" customWidth="1"/>
  </cols>
  <sheetData>
    <row r="1" spans="1:9" ht="14.6" thickBot="1" x14ac:dyDescent="0.4">
      <c r="A1" s="9" t="s">
        <v>1669</v>
      </c>
      <c r="B1" s="9"/>
      <c r="C1" s="9"/>
      <c r="D1" s="9"/>
      <c r="E1" s="9"/>
      <c r="F1" s="9"/>
      <c r="G1" s="9"/>
      <c r="H1" s="9"/>
    </row>
    <row r="2" spans="1:9" ht="14.15" customHeight="1" thickBot="1" x14ac:dyDescent="0.4">
      <c r="A2" s="8" t="s">
        <v>1658</v>
      </c>
      <c r="B2" s="8" t="s">
        <v>1374</v>
      </c>
      <c r="C2" s="8" t="s">
        <v>1375</v>
      </c>
      <c r="D2" s="8" t="s">
        <v>2885</v>
      </c>
      <c r="E2" s="8" t="s">
        <v>1410</v>
      </c>
      <c r="F2" s="8" t="s">
        <v>1376</v>
      </c>
      <c r="G2" s="8" t="s">
        <v>1377</v>
      </c>
      <c r="H2" s="8" t="s">
        <v>1270</v>
      </c>
    </row>
    <row r="3" spans="1:9" ht="12.45" customHeight="1" x14ac:dyDescent="0.35">
      <c r="A3" s="45" t="s">
        <v>1556</v>
      </c>
      <c r="B3" s="23" t="s">
        <v>1447</v>
      </c>
      <c r="C3" s="23" t="s">
        <v>1448</v>
      </c>
      <c r="D3" s="23">
        <v>89</v>
      </c>
      <c r="E3" s="23">
        <v>1728</v>
      </c>
      <c r="F3" s="23">
        <v>0</v>
      </c>
      <c r="G3" s="23">
        <v>0</v>
      </c>
      <c r="H3" s="23" t="s">
        <v>2805</v>
      </c>
      <c r="I3" s="23"/>
    </row>
    <row r="4" spans="1:9" x14ac:dyDescent="0.35">
      <c r="A4" s="46"/>
      <c r="B4" s="23" t="s">
        <v>1415</v>
      </c>
      <c r="C4" s="23" t="s">
        <v>1416</v>
      </c>
      <c r="D4" s="23">
        <v>81</v>
      </c>
      <c r="E4" s="23">
        <v>1399</v>
      </c>
      <c r="F4" s="23">
        <v>0</v>
      </c>
      <c r="G4" s="23">
        <v>0</v>
      </c>
      <c r="H4" s="23" t="s">
        <v>2806</v>
      </c>
      <c r="I4" s="23"/>
    </row>
    <row r="5" spans="1:9" x14ac:dyDescent="0.35">
      <c r="A5" s="46"/>
      <c r="B5" s="23" t="s">
        <v>1435</v>
      </c>
      <c r="C5" s="23" t="s">
        <v>1436</v>
      </c>
      <c r="D5" s="23">
        <v>75</v>
      </c>
      <c r="E5" s="23">
        <v>1255</v>
      </c>
      <c r="F5" s="23">
        <v>0</v>
      </c>
      <c r="G5" s="23">
        <v>0</v>
      </c>
      <c r="H5" s="23" t="s">
        <v>2807</v>
      </c>
      <c r="I5" s="23"/>
    </row>
    <row r="6" spans="1:9" x14ac:dyDescent="0.35">
      <c r="A6" s="46"/>
      <c r="B6" s="23" t="s">
        <v>1449</v>
      </c>
      <c r="C6" s="23" t="s">
        <v>1450</v>
      </c>
      <c r="D6" s="23">
        <v>89</v>
      </c>
      <c r="E6" s="23">
        <v>1728</v>
      </c>
      <c r="F6" s="23">
        <v>0</v>
      </c>
      <c r="G6" s="23">
        <v>0</v>
      </c>
      <c r="H6" s="23" t="s">
        <v>2805</v>
      </c>
      <c r="I6" s="23"/>
    </row>
    <row r="7" spans="1:9" x14ac:dyDescent="0.35">
      <c r="A7" s="46"/>
      <c r="B7" s="23" t="s">
        <v>1443</v>
      </c>
      <c r="C7" s="23" t="s">
        <v>1444</v>
      </c>
      <c r="D7" s="23">
        <v>143</v>
      </c>
      <c r="E7" s="23">
        <v>3613</v>
      </c>
      <c r="F7" s="23">
        <v>0</v>
      </c>
      <c r="G7" s="23">
        <v>0</v>
      </c>
      <c r="H7" s="23" t="s">
        <v>2808</v>
      </c>
      <c r="I7" s="23"/>
    </row>
    <row r="8" spans="1:9" x14ac:dyDescent="0.35">
      <c r="A8" s="46"/>
      <c r="B8" s="23" t="s">
        <v>1419</v>
      </c>
      <c r="C8" s="23" t="s">
        <v>1420</v>
      </c>
      <c r="D8" s="23">
        <v>86</v>
      </c>
      <c r="E8" s="23">
        <v>1543</v>
      </c>
      <c r="F8" s="23">
        <v>0</v>
      </c>
      <c r="G8" s="23">
        <v>0</v>
      </c>
      <c r="H8" s="23" t="s">
        <v>2809</v>
      </c>
      <c r="I8" s="23"/>
    </row>
    <row r="9" spans="1:9" x14ac:dyDescent="0.35">
      <c r="A9" s="46"/>
      <c r="B9" s="23" t="s">
        <v>1469</v>
      </c>
      <c r="C9" s="23" t="s">
        <v>1470</v>
      </c>
      <c r="D9" s="23">
        <v>80</v>
      </c>
      <c r="E9" s="23">
        <v>1372</v>
      </c>
      <c r="F9" s="28">
        <v>1.11022302462515E-16</v>
      </c>
      <c r="G9" s="28">
        <v>1.1244973206560501E-14</v>
      </c>
      <c r="H9" s="23" t="s">
        <v>2810</v>
      </c>
      <c r="I9" s="23"/>
    </row>
    <row r="10" spans="1:9" x14ac:dyDescent="0.35">
      <c r="A10" s="46"/>
      <c r="B10" s="23" t="s">
        <v>1429</v>
      </c>
      <c r="C10" s="23" t="s">
        <v>1430</v>
      </c>
      <c r="D10" s="23">
        <v>75</v>
      </c>
      <c r="E10" s="23">
        <v>1197</v>
      </c>
      <c r="F10" s="28">
        <v>2.2204460492503101E-16</v>
      </c>
      <c r="G10" s="28">
        <v>1.96787031114809E-14</v>
      </c>
      <c r="H10" s="23" t="s">
        <v>2807</v>
      </c>
      <c r="I10" s="23"/>
    </row>
    <row r="11" spans="1:9" x14ac:dyDescent="0.35">
      <c r="A11" s="46"/>
      <c r="B11" s="23" t="s">
        <v>1411</v>
      </c>
      <c r="C11" s="23" t="s">
        <v>1412</v>
      </c>
      <c r="D11" s="23">
        <v>15</v>
      </c>
      <c r="E11" s="23">
        <v>29</v>
      </c>
      <c r="F11" s="28">
        <v>2.2204460492503101E-16</v>
      </c>
      <c r="G11" s="28">
        <v>1.96787031114809E-14</v>
      </c>
      <c r="H11" s="23" t="s">
        <v>2811</v>
      </c>
      <c r="I11" s="23"/>
    </row>
    <row r="12" spans="1:9" x14ac:dyDescent="0.35">
      <c r="A12" s="46"/>
      <c r="B12" s="23" t="s">
        <v>1413</v>
      </c>
      <c r="C12" s="23" t="s">
        <v>1414</v>
      </c>
      <c r="D12" s="23">
        <v>15</v>
      </c>
      <c r="E12" s="23">
        <v>29</v>
      </c>
      <c r="F12" s="28">
        <v>2.2204460492503101E-16</v>
      </c>
      <c r="G12" s="28">
        <v>1.96787031114809E-14</v>
      </c>
      <c r="H12" s="23" t="s">
        <v>2811</v>
      </c>
      <c r="I12" s="23"/>
    </row>
    <row r="13" spans="1:9" x14ac:dyDescent="0.35">
      <c r="A13" s="46"/>
      <c r="B13" s="23" t="s">
        <v>1433</v>
      </c>
      <c r="C13" s="23" t="s">
        <v>1434</v>
      </c>
      <c r="D13" s="23">
        <v>102</v>
      </c>
      <c r="E13" s="23">
        <v>2133</v>
      </c>
      <c r="F13" s="28">
        <v>3.3306690738754598E-16</v>
      </c>
      <c r="G13" s="28">
        <v>2.14676761216155E-14</v>
      </c>
      <c r="H13" s="23" t="s">
        <v>2812</v>
      </c>
      <c r="I13" s="23"/>
    </row>
    <row r="14" spans="1:9" x14ac:dyDescent="0.35">
      <c r="A14" s="46"/>
      <c r="B14" s="23" t="s">
        <v>1417</v>
      </c>
      <c r="C14" s="23" t="s">
        <v>1418</v>
      </c>
      <c r="D14" s="23">
        <v>86</v>
      </c>
      <c r="E14" s="23">
        <v>1516</v>
      </c>
      <c r="F14" s="28">
        <v>3.3306690738754598E-16</v>
      </c>
      <c r="G14" s="28">
        <v>2.14676761216155E-14</v>
      </c>
      <c r="H14" s="23" t="s">
        <v>2809</v>
      </c>
      <c r="I14" s="23"/>
    </row>
    <row r="15" spans="1:9" x14ac:dyDescent="0.35">
      <c r="A15" s="46"/>
      <c r="B15" s="23" t="s">
        <v>1439</v>
      </c>
      <c r="C15" s="23" t="s">
        <v>1440</v>
      </c>
      <c r="D15" s="23">
        <v>102</v>
      </c>
      <c r="E15" s="23">
        <v>2180</v>
      </c>
      <c r="F15" s="28">
        <v>3.3306690738754598E-16</v>
      </c>
      <c r="G15" s="28">
        <v>2.14676761216155E-14</v>
      </c>
      <c r="H15" s="23" t="s">
        <v>2813</v>
      </c>
      <c r="I15" s="23"/>
    </row>
    <row r="16" spans="1:9" x14ac:dyDescent="0.35">
      <c r="A16" s="46"/>
      <c r="B16" s="23" t="s">
        <v>1423</v>
      </c>
      <c r="C16" s="23" t="s">
        <v>1424</v>
      </c>
      <c r="D16" s="23">
        <v>74</v>
      </c>
      <c r="E16" s="23">
        <v>1162</v>
      </c>
      <c r="F16" s="28">
        <v>4.4408920985006202E-16</v>
      </c>
      <c r="G16" s="28">
        <v>2.2489946413121001E-14</v>
      </c>
      <c r="H16" s="23" t="s">
        <v>2814</v>
      </c>
      <c r="I16" s="23"/>
    </row>
    <row r="17" spans="1:9" x14ac:dyDescent="0.35">
      <c r="A17" s="46"/>
      <c r="B17" s="23" t="s">
        <v>1427</v>
      </c>
      <c r="C17" s="23" t="s">
        <v>1428</v>
      </c>
      <c r="D17" s="23">
        <v>74</v>
      </c>
      <c r="E17" s="23">
        <v>1171</v>
      </c>
      <c r="F17" s="28">
        <v>4.4408920985006202E-16</v>
      </c>
      <c r="G17" s="28">
        <v>2.2489946413121001E-14</v>
      </c>
      <c r="H17" s="23" t="s">
        <v>2814</v>
      </c>
      <c r="I17" s="23"/>
    </row>
    <row r="18" spans="1:9" x14ac:dyDescent="0.35">
      <c r="A18" s="46"/>
      <c r="B18" s="23" t="s">
        <v>1474</v>
      </c>
      <c r="C18" s="23" t="s">
        <v>1475</v>
      </c>
      <c r="D18" s="23">
        <v>78</v>
      </c>
      <c r="E18" s="23">
        <v>1374</v>
      </c>
      <c r="F18" s="28">
        <v>4.4408920985006202E-16</v>
      </c>
      <c r="G18" s="28">
        <v>2.2489946413121001E-14</v>
      </c>
      <c r="H18" s="23" t="s">
        <v>2815</v>
      </c>
      <c r="I18" s="23"/>
    </row>
    <row r="19" spans="1:9" x14ac:dyDescent="0.35">
      <c r="A19" s="46"/>
      <c r="B19" s="23" t="s">
        <v>1431</v>
      </c>
      <c r="C19" s="23" t="s">
        <v>1432</v>
      </c>
      <c r="D19" s="23">
        <v>76</v>
      </c>
      <c r="E19" s="23">
        <v>1207</v>
      </c>
      <c r="F19" s="28">
        <v>4.4408920985006202E-16</v>
      </c>
      <c r="G19" s="28">
        <v>2.2489946413121001E-14</v>
      </c>
      <c r="H19" s="23" t="s">
        <v>2816</v>
      </c>
      <c r="I19" s="23"/>
    </row>
    <row r="20" spans="1:9" x14ac:dyDescent="0.35">
      <c r="A20" s="46"/>
      <c r="B20" s="23" t="s">
        <v>1425</v>
      </c>
      <c r="C20" s="23" t="s">
        <v>1426</v>
      </c>
      <c r="D20" s="23">
        <v>74</v>
      </c>
      <c r="E20" s="23">
        <v>1171</v>
      </c>
      <c r="F20" s="28">
        <v>4.4408920985006202E-16</v>
      </c>
      <c r="G20" s="28">
        <v>2.2489946413121001E-14</v>
      </c>
      <c r="H20" s="23" t="s">
        <v>2814</v>
      </c>
      <c r="I20" s="23"/>
    </row>
    <row r="21" spans="1:9" x14ac:dyDescent="0.35">
      <c r="A21" s="46"/>
      <c r="B21" s="23" t="s">
        <v>1445</v>
      </c>
      <c r="C21" s="23" t="s">
        <v>1446</v>
      </c>
      <c r="D21" s="23">
        <v>75</v>
      </c>
      <c r="E21" s="23">
        <v>1264</v>
      </c>
      <c r="F21" s="28">
        <v>5.5511151231257797E-16</v>
      </c>
      <c r="G21" s="28">
        <v>2.0714424327874602E-14</v>
      </c>
      <c r="H21" s="23" t="s">
        <v>2807</v>
      </c>
      <c r="I21" s="23"/>
    </row>
    <row r="22" spans="1:9" x14ac:dyDescent="0.35">
      <c r="A22" s="46"/>
      <c r="B22" s="23" t="s">
        <v>1457</v>
      </c>
      <c r="C22" s="23" t="s">
        <v>1458</v>
      </c>
      <c r="D22" s="23">
        <v>75</v>
      </c>
      <c r="E22" s="23">
        <v>1271</v>
      </c>
      <c r="F22" s="28">
        <v>6.6613381477509304E-16</v>
      </c>
      <c r="G22" s="28">
        <v>2.3614443733776999E-14</v>
      </c>
      <c r="H22" s="23" t="s">
        <v>2807</v>
      </c>
      <c r="I22" s="23"/>
    </row>
    <row r="23" spans="1:9" x14ac:dyDescent="0.35">
      <c r="A23" s="46"/>
      <c r="B23" s="23" t="s">
        <v>1455</v>
      </c>
      <c r="C23" s="23" t="s">
        <v>1456</v>
      </c>
      <c r="D23" s="23">
        <v>75</v>
      </c>
      <c r="E23" s="23">
        <v>1271</v>
      </c>
      <c r="F23" s="28">
        <v>6.6613381477509304E-16</v>
      </c>
      <c r="G23" s="28">
        <v>2.3614443733776999E-14</v>
      </c>
      <c r="H23" s="23" t="s">
        <v>2807</v>
      </c>
      <c r="I23" s="23"/>
    </row>
    <row r="24" spans="1:9" x14ac:dyDescent="0.35">
      <c r="A24" s="46"/>
      <c r="B24" s="23" t="s">
        <v>1461</v>
      </c>
      <c r="C24" s="23" t="s">
        <v>1462</v>
      </c>
      <c r="D24" s="23">
        <v>142</v>
      </c>
      <c r="E24" s="23">
        <v>3627</v>
      </c>
      <c r="F24" s="28">
        <v>6.6613381477509304E-16</v>
      </c>
      <c r="G24" s="28">
        <v>2.3614443733776999E-14</v>
      </c>
      <c r="H24" s="23" t="s">
        <v>2817</v>
      </c>
      <c r="I24" s="23"/>
    </row>
    <row r="25" spans="1:9" x14ac:dyDescent="0.35">
      <c r="A25" s="46"/>
      <c r="B25" s="23" t="s">
        <v>1463</v>
      </c>
      <c r="C25" s="23" t="s">
        <v>1464</v>
      </c>
      <c r="D25" s="23">
        <v>80</v>
      </c>
      <c r="E25" s="23">
        <v>1365</v>
      </c>
      <c r="F25" s="28">
        <v>6.6613381477509304E-16</v>
      </c>
      <c r="G25" s="28">
        <v>2.3614443733776999E-14</v>
      </c>
      <c r="H25" s="23" t="s">
        <v>2810</v>
      </c>
      <c r="I25" s="23"/>
    </row>
    <row r="26" spans="1:9" x14ac:dyDescent="0.35">
      <c r="A26" s="46"/>
      <c r="B26" s="23" t="s">
        <v>1437</v>
      </c>
      <c r="C26" s="23" t="s">
        <v>1438</v>
      </c>
      <c r="D26" s="23">
        <v>89</v>
      </c>
      <c r="E26" s="23">
        <v>1719</v>
      </c>
      <c r="F26" s="28">
        <v>7.7715611723760899E-16</v>
      </c>
      <c r="G26" s="28">
        <v>2.29584869633943E-14</v>
      </c>
      <c r="H26" s="23" t="s">
        <v>2805</v>
      </c>
      <c r="I26" s="23"/>
    </row>
    <row r="27" spans="1:9" x14ac:dyDescent="0.35">
      <c r="A27" s="46"/>
      <c r="B27" s="23" t="s">
        <v>1441</v>
      </c>
      <c r="C27" s="23" t="s">
        <v>1442</v>
      </c>
      <c r="D27" s="23">
        <v>104</v>
      </c>
      <c r="E27" s="23">
        <v>2254</v>
      </c>
      <c r="F27" s="28">
        <v>8.8817841970012504E-16</v>
      </c>
      <c r="G27" s="28">
        <v>2.5188739982695501E-14</v>
      </c>
      <c r="H27" s="23" t="s">
        <v>2818</v>
      </c>
      <c r="I27" s="23"/>
    </row>
    <row r="28" spans="1:9" x14ac:dyDescent="0.35">
      <c r="A28" s="46"/>
      <c r="B28" s="23" t="s">
        <v>1421</v>
      </c>
      <c r="C28" s="23" t="s">
        <v>1422</v>
      </c>
      <c r="D28" s="23">
        <v>15</v>
      </c>
      <c r="E28" s="23">
        <v>44</v>
      </c>
      <c r="F28" s="28">
        <v>8.7707618945387304E-15</v>
      </c>
      <c r="G28" s="28">
        <v>2.3917193012415199E-13</v>
      </c>
      <c r="H28" s="23" t="s">
        <v>2811</v>
      </c>
      <c r="I28" s="23"/>
    </row>
    <row r="29" spans="1:9" x14ac:dyDescent="0.35">
      <c r="A29" s="46"/>
      <c r="B29" s="23" t="s">
        <v>1476</v>
      </c>
      <c r="C29" s="23" t="s">
        <v>1477</v>
      </c>
      <c r="D29" s="23">
        <v>93</v>
      </c>
      <c r="E29" s="23">
        <v>1993</v>
      </c>
      <c r="F29" s="28">
        <v>1.9095836023552601E-14</v>
      </c>
      <c r="G29" s="28">
        <v>5.01442508914772E-13</v>
      </c>
      <c r="H29" s="23" t="s">
        <v>2819</v>
      </c>
      <c r="I29" s="23"/>
    </row>
    <row r="30" spans="1:9" x14ac:dyDescent="0.35">
      <c r="A30" s="46"/>
      <c r="B30" s="23" t="s">
        <v>1465</v>
      </c>
      <c r="C30" s="23" t="s">
        <v>1466</v>
      </c>
      <c r="D30" s="23">
        <v>19</v>
      </c>
      <c r="E30" s="23">
        <v>104</v>
      </c>
      <c r="F30" s="28">
        <v>6.1739502399404905E-13</v>
      </c>
      <c r="G30" s="28">
        <v>1.56333240004207E-11</v>
      </c>
      <c r="H30" s="23" t="s">
        <v>2820</v>
      </c>
      <c r="I30" s="23"/>
    </row>
    <row r="31" spans="1:9" x14ac:dyDescent="0.35">
      <c r="A31" s="46"/>
      <c r="B31" s="23" t="s">
        <v>1467</v>
      </c>
      <c r="C31" s="23" t="s">
        <v>1468</v>
      </c>
      <c r="D31" s="23">
        <v>19</v>
      </c>
      <c r="E31" s="23">
        <v>104</v>
      </c>
      <c r="F31" s="28">
        <v>6.1739502399404905E-13</v>
      </c>
      <c r="G31" s="28">
        <v>1.56333240004207E-11</v>
      </c>
      <c r="H31" s="23" t="s">
        <v>2820</v>
      </c>
      <c r="I31" s="23"/>
    </row>
    <row r="32" spans="1:9" x14ac:dyDescent="0.35">
      <c r="A32" s="46"/>
      <c r="B32" s="23" t="s">
        <v>1459</v>
      </c>
      <c r="C32" s="23" t="s">
        <v>1460</v>
      </c>
      <c r="D32" s="23">
        <v>15</v>
      </c>
      <c r="E32" s="23">
        <v>59</v>
      </c>
      <c r="F32" s="28">
        <v>1.0905720770892901E-12</v>
      </c>
      <c r="G32" s="28">
        <v>2.5773853421876901E-11</v>
      </c>
      <c r="H32" s="23" t="s">
        <v>2811</v>
      </c>
      <c r="I32" s="23"/>
    </row>
    <row r="33" spans="1:9" x14ac:dyDescent="0.35">
      <c r="A33" s="46"/>
      <c r="B33" s="23" t="s">
        <v>1472</v>
      </c>
      <c r="C33" s="23" t="s">
        <v>1473</v>
      </c>
      <c r="D33" s="23">
        <v>101</v>
      </c>
      <c r="E33" s="23">
        <v>2495</v>
      </c>
      <c r="F33" s="28">
        <v>7.7102768614167807E-12</v>
      </c>
      <c r="G33" s="28">
        <v>1.76341493378854E-10</v>
      </c>
      <c r="H33" s="23" t="s">
        <v>2821</v>
      </c>
      <c r="I33" s="23"/>
    </row>
    <row r="34" spans="1:9" x14ac:dyDescent="0.35">
      <c r="A34" s="46"/>
      <c r="B34" s="23" t="s">
        <v>1489</v>
      </c>
      <c r="C34" s="23" t="s">
        <v>1490</v>
      </c>
      <c r="D34" s="23">
        <v>126</v>
      </c>
      <c r="E34" s="23">
        <v>3518</v>
      </c>
      <c r="F34" s="28">
        <v>2.04450900653796E-11</v>
      </c>
      <c r="G34" s="28">
        <v>4.5298652676106699E-10</v>
      </c>
      <c r="H34" s="23" t="s">
        <v>2822</v>
      </c>
      <c r="I34" s="23"/>
    </row>
    <row r="35" spans="1:9" x14ac:dyDescent="0.35">
      <c r="A35" s="46"/>
      <c r="B35" s="23" t="s">
        <v>1480</v>
      </c>
      <c r="C35" s="23" t="s">
        <v>1481</v>
      </c>
      <c r="D35" s="23">
        <v>103</v>
      </c>
      <c r="E35" s="23">
        <v>2638</v>
      </c>
      <c r="F35" s="28">
        <v>3.9572012333621797E-11</v>
      </c>
      <c r="G35" s="28">
        <v>8.5019868922841996E-10</v>
      </c>
      <c r="H35" s="23" t="s">
        <v>2823</v>
      </c>
      <c r="I35" s="23"/>
    </row>
    <row r="36" spans="1:9" x14ac:dyDescent="0.35">
      <c r="A36" s="46"/>
      <c r="B36" s="23" t="s">
        <v>1485</v>
      </c>
      <c r="C36" s="23" t="s">
        <v>1486</v>
      </c>
      <c r="D36" s="23">
        <v>93</v>
      </c>
      <c r="E36" s="23">
        <v>2282</v>
      </c>
      <c r="F36" s="28">
        <v>6.1335714285348695E-11</v>
      </c>
      <c r="G36" s="28">
        <v>1.27903004200918E-9</v>
      </c>
      <c r="H36" s="23" t="s">
        <v>2824</v>
      </c>
      <c r="I36" s="23"/>
    </row>
    <row r="37" spans="1:9" x14ac:dyDescent="0.35">
      <c r="A37" s="46"/>
      <c r="B37" s="23" t="s">
        <v>1478</v>
      </c>
      <c r="C37" s="23" t="s">
        <v>1479</v>
      </c>
      <c r="D37" s="23">
        <v>104</v>
      </c>
      <c r="E37" s="23">
        <v>2729</v>
      </c>
      <c r="F37" s="28">
        <v>1.3244738639173099E-10</v>
      </c>
      <c r="G37" s="28">
        <v>2.6830056271925101E-9</v>
      </c>
      <c r="H37" s="23" t="s">
        <v>2825</v>
      </c>
      <c r="I37" s="23"/>
    </row>
    <row r="38" spans="1:9" x14ac:dyDescent="0.35">
      <c r="A38" s="46"/>
      <c r="B38" s="23" t="s">
        <v>1483</v>
      </c>
      <c r="C38" s="23" t="s">
        <v>1484</v>
      </c>
      <c r="D38" s="23">
        <v>107</v>
      </c>
      <c r="E38" s="23">
        <v>2900</v>
      </c>
      <c r="F38" s="28">
        <v>4.3204151367604001E-10</v>
      </c>
      <c r="G38" s="28">
        <v>8.5088175887864601E-9</v>
      </c>
      <c r="H38" s="23" t="s">
        <v>2826</v>
      </c>
      <c r="I38" s="23"/>
    </row>
    <row r="39" spans="1:9" x14ac:dyDescent="0.35">
      <c r="A39" s="46"/>
      <c r="B39" s="23" t="s">
        <v>1499</v>
      </c>
      <c r="C39" s="23" t="s">
        <v>1500</v>
      </c>
      <c r="D39" s="23">
        <v>104</v>
      </c>
      <c r="E39" s="23">
        <v>2797</v>
      </c>
      <c r="F39" s="28">
        <v>5.8647420253521401E-10</v>
      </c>
      <c r="G39" s="28">
        <v>1.1238113772904501E-8</v>
      </c>
      <c r="H39" s="23" t="s">
        <v>2827</v>
      </c>
      <c r="I39" s="23"/>
    </row>
    <row r="40" spans="1:9" x14ac:dyDescent="0.35">
      <c r="A40" s="46"/>
      <c r="B40" s="23" t="s">
        <v>1493</v>
      </c>
      <c r="C40" s="23" t="s">
        <v>1494</v>
      </c>
      <c r="D40" s="23">
        <v>116</v>
      </c>
      <c r="E40" s="23">
        <v>3298</v>
      </c>
      <c r="F40" s="28">
        <v>9.4367547109896991E-10</v>
      </c>
      <c r="G40" s="28">
        <v>1.76069976055044E-8</v>
      </c>
      <c r="H40" s="23" t="s">
        <v>2828</v>
      </c>
      <c r="I40" s="23"/>
    </row>
    <row r="41" spans="1:9" x14ac:dyDescent="0.35">
      <c r="A41" s="46"/>
      <c r="B41" s="23" t="s">
        <v>1495</v>
      </c>
      <c r="C41" s="23" t="s">
        <v>1496</v>
      </c>
      <c r="D41" s="23">
        <v>100</v>
      </c>
      <c r="E41" s="23">
        <v>2799</v>
      </c>
      <c r="F41" s="28">
        <v>1.4941733517126399E-8</v>
      </c>
      <c r="G41" s="28">
        <v>2.7163305291391399E-7</v>
      </c>
      <c r="H41" s="23" t="s">
        <v>2829</v>
      </c>
      <c r="I41" s="23"/>
    </row>
    <row r="42" spans="1:9" x14ac:dyDescent="0.35">
      <c r="A42" s="46"/>
      <c r="B42" s="23" t="s">
        <v>1487</v>
      </c>
      <c r="C42" s="23" t="s">
        <v>1488</v>
      </c>
      <c r="D42" s="23">
        <v>35</v>
      </c>
      <c r="E42" s="23">
        <v>576</v>
      </c>
      <c r="F42" s="28">
        <v>2.33119638037848E-8</v>
      </c>
      <c r="G42" s="28">
        <v>4.1320455842208598E-7</v>
      </c>
      <c r="H42" s="23" t="s">
        <v>2830</v>
      </c>
      <c r="I42" s="23"/>
    </row>
    <row r="43" spans="1:9" x14ac:dyDescent="0.35">
      <c r="A43" s="46"/>
      <c r="B43" s="23" t="s">
        <v>1497</v>
      </c>
      <c r="C43" s="23" t="s">
        <v>1498</v>
      </c>
      <c r="D43" s="23">
        <v>17</v>
      </c>
      <c r="E43" s="23">
        <v>155</v>
      </c>
      <c r="F43" s="28">
        <v>3.5833240596971898E-8</v>
      </c>
      <c r="G43" s="28">
        <v>6.1965286788422097E-7</v>
      </c>
      <c r="H43" s="23" t="s">
        <v>2831</v>
      </c>
      <c r="I43" s="23"/>
    </row>
    <row r="44" spans="1:9" x14ac:dyDescent="0.35">
      <c r="A44" s="46"/>
      <c r="B44" s="23" t="s">
        <v>1491</v>
      </c>
      <c r="C44" s="23" t="s">
        <v>1492</v>
      </c>
      <c r="D44" s="23">
        <v>17</v>
      </c>
      <c r="E44" s="23">
        <v>155</v>
      </c>
      <c r="F44" s="28">
        <v>3.5833240596971898E-8</v>
      </c>
      <c r="G44" s="28">
        <v>6.1965286788422097E-7</v>
      </c>
      <c r="H44" s="23" t="s">
        <v>2831</v>
      </c>
      <c r="I44" s="23"/>
    </row>
    <row r="45" spans="1:9" x14ac:dyDescent="0.35">
      <c r="A45" s="46"/>
      <c r="B45" s="23" t="s">
        <v>1501</v>
      </c>
      <c r="C45" s="23" t="s">
        <v>1502</v>
      </c>
      <c r="D45" s="23">
        <v>100</v>
      </c>
      <c r="E45" s="23">
        <v>2849</v>
      </c>
      <c r="F45" s="28">
        <v>3.8775264776802401E-8</v>
      </c>
      <c r="G45" s="28">
        <v>6.3934099364541699E-7</v>
      </c>
      <c r="H45" s="23" t="s">
        <v>2829</v>
      </c>
      <c r="I45" s="23"/>
    </row>
    <row r="46" spans="1:9" x14ac:dyDescent="0.35">
      <c r="A46" s="46"/>
      <c r="B46" s="23" t="s">
        <v>1506</v>
      </c>
      <c r="C46" s="23" t="s">
        <v>1507</v>
      </c>
      <c r="D46" s="23">
        <v>20</v>
      </c>
      <c r="E46" s="23">
        <v>233</v>
      </c>
      <c r="F46" s="28">
        <v>1.3926360897808999E-7</v>
      </c>
      <c r="G46" s="28">
        <v>2.24404315376059E-6</v>
      </c>
      <c r="H46" s="23" t="s">
        <v>2832</v>
      </c>
      <c r="I46" s="23"/>
    </row>
    <row r="47" spans="1:9" x14ac:dyDescent="0.35">
      <c r="A47" s="46"/>
      <c r="B47" s="23" t="s">
        <v>1514</v>
      </c>
      <c r="C47" s="23" t="s">
        <v>1515</v>
      </c>
      <c r="D47" s="23">
        <v>124</v>
      </c>
      <c r="E47" s="23">
        <v>3917</v>
      </c>
      <c r="F47" s="28">
        <v>1.43999652424398E-7</v>
      </c>
      <c r="G47" s="28">
        <v>2.26879452375329E-6</v>
      </c>
      <c r="H47" s="23" t="s">
        <v>2833</v>
      </c>
      <c r="I47" s="23"/>
    </row>
    <row r="48" spans="1:9" x14ac:dyDescent="0.35">
      <c r="A48" s="46"/>
      <c r="B48" s="23" t="s">
        <v>1508</v>
      </c>
      <c r="C48" s="23" t="s">
        <v>1509</v>
      </c>
      <c r="D48" s="23">
        <v>20</v>
      </c>
      <c r="E48" s="23">
        <v>235</v>
      </c>
      <c r="F48" s="28">
        <v>1.6017691562009101E-7</v>
      </c>
      <c r="G48" s="28">
        <v>2.4688137646661901E-6</v>
      </c>
      <c r="H48" s="23" t="s">
        <v>2832</v>
      </c>
      <c r="I48" s="23"/>
    </row>
    <row r="49" spans="1:9" x14ac:dyDescent="0.35">
      <c r="A49" s="46"/>
      <c r="B49" s="23" t="s">
        <v>1510</v>
      </c>
      <c r="C49" s="23" t="s">
        <v>1511</v>
      </c>
      <c r="D49" s="23">
        <v>20</v>
      </c>
      <c r="E49" s="23">
        <v>236</v>
      </c>
      <c r="F49" s="28">
        <v>1.71681468708051E-7</v>
      </c>
      <c r="G49" s="28">
        <v>2.5898332194469798E-6</v>
      </c>
      <c r="H49" s="23" t="s">
        <v>2832</v>
      </c>
      <c r="I49" s="23"/>
    </row>
    <row r="50" spans="1:9" x14ac:dyDescent="0.35">
      <c r="A50" s="46"/>
      <c r="B50" s="23" t="s">
        <v>1504</v>
      </c>
      <c r="C50" s="23" t="s">
        <v>1505</v>
      </c>
      <c r="D50" s="23">
        <v>102</v>
      </c>
      <c r="E50" s="23">
        <v>3016</v>
      </c>
      <c r="F50" s="28">
        <v>1.8488752540068899E-7</v>
      </c>
      <c r="G50" s="28">
        <v>2.7309428231060201E-6</v>
      </c>
      <c r="H50" s="23" t="s">
        <v>2834</v>
      </c>
      <c r="I50" s="23"/>
    </row>
    <row r="51" spans="1:9" x14ac:dyDescent="0.35">
      <c r="A51" s="46"/>
      <c r="B51" s="23" t="s">
        <v>1198</v>
      </c>
      <c r="C51" s="23" t="s">
        <v>1503</v>
      </c>
      <c r="D51" s="23">
        <v>20</v>
      </c>
      <c r="E51" s="23">
        <v>239</v>
      </c>
      <c r="F51" s="28">
        <v>2.1090233992548901E-7</v>
      </c>
      <c r="G51" s="28">
        <v>3.0516277348402399E-6</v>
      </c>
      <c r="H51" s="23" t="s">
        <v>2835</v>
      </c>
      <c r="I51" s="23"/>
    </row>
    <row r="52" spans="1:9" x14ac:dyDescent="0.35">
      <c r="A52" s="46"/>
      <c r="B52" s="23" t="s">
        <v>1512</v>
      </c>
      <c r="C52" s="23" t="s">
        <v>1513</v>
      </c>
      <c r="D52" s="23">
        <v>124</v>
      </c>
      <c r="E52" s="23">
        <v>3980</v>
      </c>
      <c r="F52" s="28">
        <v>3.8210334718513602E-7</v>
      </c>
      <c r="G52" s="28">
        <v>5.4182254630852299E-6</v>
      </c>
      <c r="H52" s="23" t="s">
        <v>2836</v>
      </c>
      <c r="I52" s="23"/>
    </row>
    <row r="53" spans="1:9" x14ac:dyDescent="0.35">
      <c r="A53" s="46"/>
      <c r="B53" s="23" t="s">
        <v>1532</v>
      </c>
      <c r="C53" s="23" t="s">
        <v>1533</v>
      </c>
      <c r="D53" s="23">
        <v>124</v>
      </c>
      <c r="E53" s="23">
        <v>4049</v>
      </c>
      <c r="F53" s="28">
        <v>1.06349904183122E-6</v>
      </c>
      <c r="G53" s="28">
        <v>1.4784721973692899E-5</v>
      </c>
      <c r="H53" s="23" t="s">
        <v>2837</v>
      </c>
      <c r="I53" s="23"/>
    </row>
    <row r="54" spans="1:9" x14ac:dyDescent="0.35">
      <c r="A54" s="46"/>
      <c r="B54" s="23" t="s">
        <v>1520</v>
      </c>
      <c r="C54" s="23" t="s">
        <v>1521</v>
      </c>
      <c r="D54" s="23">
        <v>20</v>
      </c>
      <c r="E54" s="23">
        <v>269</v>
      </c>
      <c r="F54" s="28">
        <v>1.38573581276446E-6</v>
      </c>
      <c r="G54" s="28">
        <v>1.88939748317308E-5</v>
      </c>
      <c r="H54" s="23" t="s">
        <v>2832</v>
      </c>
      <c r="I54" s="23"/>
    </row>
    <row r="55" spans="1:9" x14ac:dyDescent="0.35">
      <c r="A55" s="46"/>
      <c r="B55" s="23" t="s">
        <v>2839</v>
      </c>
      <c r="C55" s="23" t="s">
        <v>2838</v>
      </c>
      <c r="D55" s="23">
        <v>195</v>
      </c>
      <c r="E55" s="23">
        <v>7440</v>
      </c>
      <c r="F55" s="28">
        <v>2.0900018978808799E-6</v>
      </c>
      <c r="G55" s="28">
        <v>2.7958704633916E-5</v>
      </c>
      <c r="H55" s="23" t="s">
        <v>2840</v>
      </c>
      <c r="I55" s="23"/>
    </row>
    <row r="56" spans="1:9" x14ac:dyDescent="0.35">
      <c r="A56" s="46"/>
      <c r="B56" s="23" t="s">
        <v>1471</v>
      </c>
      <c r="C56" s="23" t="s">
        <v>2841</v>
      </c>
      <c r="D56" s="23">
        <v>16</v>
      </c>
      <c r="E56" s="23">
        <v>185</v>
      </c>
      <c r="F56" s="28">
        <v>2.3250364670213101E-6</v>
      </c>
      <c r="G56" s="28">
        <v>3.0526867687372397E-5</v>
      </c>
      <c r="H56" s="23" t="s">
        <v>2842</v>
      </c>
      <c r="I56" s="23"/>
    </row>
    <row r="57" spans="1:9" x14ac:dyDescent="0.35">
      <c r="A57" s="46"/>
      <c r="B57" s="23" t="s">
        <v>2844</v>
      </c>
      <c r="C57" s="23" t="s">
        <v>2843</v>
      </c>
      <c r="D57" s="23">
        <v>126</v>
      </c>
      <c r="E57" s="23">
        <v>4246</v>
      </c>
      <c r="F57" s="28">
        <v>4.9133771264919801E-6</v>
      </c>
      <c r="G57" s="28">
        <v>6.3337897866960204E-5</v>
      </c>
      <c r="H57" s="23" t="s">
        <v>2845</v>
      </c>
      <c r="I57" s="23"/>
    </row>
    <row r="58" spans="1:9" x14ac:dyDescent="0.35">
      <c r="A58" s="46"/>
      <c r="B58" s="23" t="s">
        <v>1522</v>
      </c>
      <c r="C58" s="23" t="s">
        <v>1523</v>
      </c>
      <c r="D58" s="23">
        <v>15</v>
      </c>
      <c r="E58" s="23">
        <v>180</v>
      </c>
      <c r="F58" s="28">
        <v>7.6236224757497602E-6</v>
      </c>
      <c r="G58" s="28">
        <v>9.65205059876176E-5</v>
      </c>
      <c r="H58" s="23" t="s">
        <v>2811</v>
      </c>
      <c r="I58" s="23"/>
    </row>
    <row r="59" spans="1:9" x14ac:dyDescent="0.35">
      <c r="A59" s="46"/>
      <c r="B59" s="23" t="s">
        <v>1524</v>
      </c>
      <c r="C59" s="23" t="s">
        <v>1525</v>
      </c>
      <c r="D59" s="23">
        <v>25</v>
      </c>
      <c r="E59" s="23">
        <v>440</v>
      </c>
      <c r="F59" s="28">
        <v>8.9119551326399798E-6</v>
      </c>
      <c r="G59" s="28">
        <v>1.1085221384283699E-4</v>
      </c>
      <c r="H59" s="23" t="s">
        <v>2846</v>
      </c>
      <c r="I59" s="23"/>
    </row>
    <row r="60" spans="1:9" x14ac:dyDescent="0.35">
      <c r="A60" s="46"/>
      <c r="B60" s="23" t="s">
        <v>1526</v>
      </c>
      <c r="C60" s="23" t="s">
        <v>1527</v>
      </c>
      <c r="D60" s="23">
        <v>25</v>
      </c>
      <c r="E60" s="23">
        <v>441</v>
      </c>
      <c r="F60" s="28">
        <v>9.2679559615671502E-6</v>
      </c>
      <c r="G60" s="28">
        <v>1.1329277201295E-4</v>
      </c>
      <c r="H60" s="23" t="s">
        <v>2846</v>
      </c>
      <c r="I60" s="23"/>
    </row>
    <row r="61" spans="1:9" x14ac:dyDescent="0.35">
      <c r="A61" s="46"/>
      <c r="B61" s="23" t="s">
        <v>1530</v>
      </c>
      <c r="C61" s="23" t="s">
        <v>1531</v>
      </c>
      <c r="D61" s="23">
        <v>20</v>
      </c>
      <c r="E61" s="23">
        <v>312</v>
      </c>
      <c r="F61" s="28">
        <v>1.30453485519543E-5</v>
      </c>
      <c r="G61" s="28">
        <v>1.5676529022602801E-4</v>
      </c>
      <c r="H61" s="23" t="s">
        <v>2832</v>
      </c>
      <c r="I61" s="23"/>
    </row>
    <row r="62" spans="1:9" x14ac:dyDescent="0.35">
      <c r="A62" s="46"/>
      <c r="B62" s="23" t="s">
        <v>2848</v>
      </c>
      <c r="C62" s="23" t="s">
        <v>2847</v>
      </c>
      <c r="D62" s="23">
        <v>217</v>
      </c>
      <c r="E62" s="23">
        <v>8771</v>
      </c>
      <c r="F62" s="28">
        <v>1.7219216210673201E-5</v>
      </c>
      <c r="G62" s="28">
        <v>2.0347373822278799E-4</v>
      </c>
      <c r="H62" s="23" t="s">
        <v>2849</v>
      </c>
      <c r="I62" s="23"/>
    </row>
    <row r="63" spans="1:9" x14ac:dyDescent="0.35">
      <c r="A63" s="46"/>
      <c r="B63" s="23" t="s">
        <v>1451</v>
      </c>
      <c r="C63" s="23" t="s">
        <v>1452</v>
      </c>
      <c r="D63" s="23">
        <v>14</v>
      </c>
      <c r="E63" s="23">
        <v>172</v>
      </c>
      <c r="F63" s="28">
        <v>2.0078911226462101E-5</v>
      </c>
      <c r="G63" s="28">
        <v>2.33376197697731E-4</v>
      </c>
      <c r="H63" s="23" t="s">
        <v>2850</v>
      </c>
      <c r="I63" s="23"/>
    </row>
    <row r="64" spans="1:9" x14ac:dyDescent="0.35">
      <c r="A64" s="46"/>
      <c r="B64" s="23" t="s">
        <v>1482</v>
      </c>
      <c r="C64" s="23" t="s">
        <v>2851</v>
      </c>
      <c r="D64" s="23">
        <v>17</v>
      </c>
      <c r="E64" s="23">
        <v>249</v>
      </c>
      <c r="F64" s="28">
        <v>2.6539047156104401E-5</v>
      </c>
      <c r="G64" s="28">
        <v>3.0348684570448398E-4</v>
      </c>
      <c r="H64" s="23" t="s">
        <v>2852</v>
      </c>
      <c r="I64" s="23"/>
    </row>
    <row r="65" spans="1:9" x14ac:dyDescent="0.35">
      <c r="A65" s="46"/>
      <c r="B65" s="23" t="s">
        <v>1453</v>
      </c>
      <c r="C65" s="23" t="s">
        <v>1454</v>
      </c>
      <c r="D65" s="23">
        <v>14</v>
      </c>
      <c r="E65" s="23">
        <v>180</v>
      </c>
      <c r="F65" s="28">
        <v>3.3392589059322297E-5</v>
      </c>
      <c r="G65" s="28">
        <v>3.7579913719142002E-4</v>
      </c>
      <c r="H65" s="23" t="s">
        <v>2850</v>
      </c>
      <c r="I65" s="23"/>
    </row>
    <row r="66" spans="1:9" x14ac:dyDescent="0.35">
      <c r="A66" s="46"/>
      <c r="B66" s="23" t="s">
        <v>1538</v>
      </c>
      <c r="C66" s="23" t="s">
        <v>1539</v>
      </c>
      <c r="D66" s="23">
        <v>178</v>
      </c>
      <c r="E66" s="23">
        <v>6909</v>
      </c>
      <c r="F66" s="28">
        <v>9.0162609397981196E-5</v>
      </c>
      <c r="G66" s="28">
        <v>9.9883265723701097E-4</v>
      </c>
      <c r="H66" s="23" t="s">
        <v>2853</v>
      </c>
      <c r="I66" s="23"/>
    </row>
    <row r="67" spans="1:9" x14ac:dyDescent="0.35">
      <c r="A67" s="46"/>
      <c r="B67" s="23" t="s">
        <v>1540</v>
      </c>
      <c r="C67" s="23" t="s">
        <v>1541</v>
      </c>
      <c r="D67" s="23">
        <v>25</v>
      </c>
      <c r="E67" s="23">
        <v>507</v>
      </c>
      <c r="F67" s="28">
        <v>9.3461845359299399E-5</v>
      </c>
      <c r="G67" s="23">
        <v>1.01945305168835E-3</v>
      </c>
      <c r="H67" s="23" t="s">
        <v>2846</v>
      </c>
      <c r="I67" s="23"/>
    </row>
    <row r="68" spans="1:9" x14ac:dyDescent="0.35">
      <c r="A68" s="46"/>
      <c r="B68" s="23" t="s">
        <v>1544</v>
      </c>
      <c r="C68" s="23" t="s">
        <v>1545</v>
      </c>
      <c r="D68" s="23">
        <v>114</v>
      </c>
      <c r="E68" s="23">
        <v>4026</v>
      </c>
      <c r="F68" s="28">
        <v>2.0600311078211499E-4</v>
      </c>
      <c r="G68" s="23">
        <v>2.2129728112806001E-3</v>
      </c>
      <c r="H68" s="23" t="s">
        <v>2854</v>
      </c>
      <c r="I68" s="23"/>
    </row>
    <row r="69" spans="1:9" x14ac:dyDescent="0.35">
      <c r="A69" s="46"/>
      <c r="B69" s="23" t="s">
        <v>1516</v>
      </c>
      <c r="C69" s="23" t="s">
        <v>1517</v>
      </c>
      <c r="D69" s="23">
        <v>5</v>
      </c>
      <c r="E69" s="23">
        <v>27</v>
      </c>
      <c r="F69" s="28">
        <v>2.40713874961717E-4</v>
      </c>
      <c r="G69" s="23">
        <v>2.5472557813113099E-3</v>
      </c>
      <c r="H69" s="23" t="s">
        <v>2855</v>
      </c>
      <c r="I69" s="23"/>
    </row>
    <row r="70" spans="1:9" x14ac:dyDescent="0.35">
      <c r="A70" s="46"/>
      <c r="B70" s="23" t="s">
        <v>1534</v>
      </c>
      <c r="C70" s="23" t="s">
        <v>1535</v>
      </c>
      <c r="D70" s="23">
        <v>147</v>
      </c>
      <c r="E70" s="23">
        <v>5580</v>
      </c>
      <c r="F70" s="28">
        <v>4.0234363806434999E-4</v>
      </c>
      <c r="G70" s="23">
        <v>4.1950241086415397E-3</v>
      </c>
      <c r="H70" s="23" t="s">
        <v>2856</v>
      </c>
      <c r="I70" s="23"/>
    </row>
    <row r="71" spans="1:9" x14ac:dyDescent="0.35">
      <c r="A71" s="46"/>
      <c r="B71" s="23" t="s">
        <v>1548</v>
      </c>
      <c r="C71" s="23" t="s">
        <v>1549</v>
      </c>
      <c r="D71" s="23">
        <v>5</v>
      </c>
      <c r="E71" s="23">
        <v>35</v>
      </c>
      <c r="F71" s="28">
        <v>8.41503495402684E-4</v>
      </c>
      <c r="G71" s="23">
        <v>8.1729586060342897E-3</v>
      </c>
      <c r="H71" s="23" t="s">
        <v>2857</v>
      </c>
      <c r="I71" s="23"/>
    </row>
    <row r="72" spans="1:9" x14ac:dyDescent="0.35">
      <c r="A72" s="46"/>
      <c r="B72" s="23" t="s">
        <v>1518</v>
      </c>
      <c r="C72" s="23" t="s">
        <v>1519</v>
      </c>
      <c r="D72" s="23">
        <v>135</v>
      </c>
      <c r="E72" s="23">
        <v>5114</v>
      </c>
      <c r="F72" s="28">
        <v>9.1839089817891096E-4</v>
      </c>
      <c r="G72" s="23">
        <v>8.7991776595790199E-3</v>
      </c>
      <c r="H72" s="23" t="s">
        <v>2858</v>
      </c>
      <c r="I72" s="23"/>
    </row>
    <row r="73" spans="1:9" x14ac:dyDescent="0.35">
      <c r="A73" s="46"/>
      <c r="B73" s="23" t="s">
        <v>1552</v>
      </c>
      <c r="C73" s="23" t="s">
        <v>1553</v>
      </c>
      <c r="D73" s="23">
        <v>5</v>
      </c>
      <c r="E73" s="23">
        <v>37</v>
      </c>
      <c r="F73" s="23">
        <v>1.09115535377168E-3</v>
      </c>
      <c r="G73" s="23">
        <v>1.0315055277655E-2</v>
      </c>
      <c r="H73" s="23" t="s">
        <v>2857</v>
      </c>
      <c r="I73" s="23"/>
    </row>
    <row r="74" spans="1:9" x14ac:dyDescent="0.35">
      <c r="A74" s="46"/>
      <c r="B74" s="23" t="s">
        <v>1554</v>
      </c>
      <c r="C74" s="23" t="s">
        <v>1555</v>
      </c>
      <c r="D74" s="23">
        <v>26</v>
      </c>
      <c r="E74" s="23">
        <v>651</v>
      </c>
      <c r="F74" s="23">
        <v>1.6900246324298401E-3</v>
      </c>
      <c r="G74" s="23">
        <v>1.5561395641464301E-2</v>
      </c>
      <c r="H74" s="23" t="s">
        <v>2859</v>
      </c>
      <c r="I74" s="23"/>
    </row>
    <row r="75" spans="1:9" x14ac:dyDescent="0.35">
      <c r="A75" s="46"/>
      <c r="B75" s="23" t="s">
        <v>2861</v>
      </c>
      <c r="C75" s="23" t="s">
        <v>2860</v>
      </c>
      <c r="D75" s="23">
        <v>7</v>
      </c>
      <c r="E75" s="23">
        <v>82</v>
      </c>
      <c r="F75" s="23">
        <v>1.8736518651943899E-3</v>
      </c>
      <c r="G75" s="23">
        <v>1.68154325623142E-2</v>
      </c>
      <c r="H75" s="23" t="s">
        <v>2862</v>
      </c>
      <c r="I75" s="23"/>
    </row>
    <row r="76" spans="1:9" x14ac:dyDescent="0.35">
      <c r="A76" s="46"/>
      <c r="B76" s="23" t="s">
        <v>2864</v>
      </c>
      <c r="C76" s="23" t="s">
        <v>2863</v>
      </c>
      <c r="D76" s="23">
        <v>7</v>
      </c>
      <c r="E76" s="23">
        <v>83</v>
      </c>
      <c r="F76" s="23">
        <v>2.0095385154510399E-3</v>
      </c>
      <c r="G76" s="23">
        <v>1.7809535093184899E-2</v>
      </c>
      <c r="H76" s="23" t="s">
        <v>2862</v>
      </c>
      <c r="I76" s="23"/>
    </row>
    <row r="77" spans="1:9" x14ac:dyDescent="0.35">
      <c r="A77" s="46"/>
      <c r="B77" s="23" t="s">
        <v>1528</v>
      </c>
      <c r="C77" s="23" t="s">
        <v>1529</v>
      </c>
      <c r="D77" s="23">
        <v>6</v>
      </c>
      <c r="E77" s="23">
        <v>69</v>
      </c>
      <c r="F77" s="23">
        <v>3.57982566446857E-3</v>
      </c>
      <c r="G77" s="23">
        <v>3.0215433287002502E-2</v>
      </c>
      <c r="H77" s="23" t="s">
        <v>2865</v>
      </c>
      <c r="I77" s="23"/>
    </row>
    <row r="78" spans="1:9" x14ac:dyDescent="0.35">
      <c r="A78" s="46"/>
      <c r="B78" s="23" t="s">
        <v>1550</v>
      </c>
      <c r="C78" s="23" t="s">
        <v>1551</v>
      </c>
      <c r="D78" s="23">
        <v>7</v>
      </c>
      <c r="E78" s="23">
        <v>95</v>
      </c>
      <c r="F78" s="23">
        <v>4.3065425127042298E-3</v>
      </c>
      <c r="G78" s="23">
        <v>3.59216310765565E-2</v>
      </c>
      <c r="H78" s="23" t="s">
        <v>2866</v>
      </c>
      <c r="I78" s="23"/>
    </row>
    <row r="79" spans="1:9" x14ac:dyDescent="0.35">
      <c r="A79" s="46"/>
      <c r="B79" s="23" t="s">
        <v>2723</v>
      </c>
      <c r="C79" s="23" t="s">
        <v>2724</v>
      </c>
      <c r="D79" s="23">
        <v>5</v>
      </c>
      <c r="E79" s="23">
        <v>51</v>
      </c>
      <c r="F79" s="23">
        <v>4.6100974263190101E-3</v>
      </c>
      <c r="G79" s="23">
        <v>3.6317323058446399E-2</v>
      </c>
      <c r="H79" s="23" t="s">
        <v>2857</v>
      </c>
      <c r="I79" s="23"/>
    </row>
    <row r="80" spans="1:9" x14ac:dyDescent="0.35">
      <c r="A80" s="46"/>
      <c r="B80" s="23" t="s">
        <v>2715</v>
      </c>
      <c r="C80" s="23" t="s">
        <v>2716</v>
      </c>
      <c r="D80" s="23">
        <v>28</v>
      </c>
      <c r="E80" s="23">
        <v>783</v>
      </c>
      <c r="F80" s="23">
        <v>5.43233973308665E-3</v>
      </c>
      <c r="G80" s="23">
        <v>4.1864444247374302E-2</v>
      </c>
      <c r="H80" s="23" t="s">
        <v>2867</v>
      </c>
      <c r="I80" s="23"/>
    </row>
    <row r="81" spans="1:10" x14ac:dyDescent="0.35">
      <c r="A81" s="46"/>
      <c r="B81" s="23" t="s">
        <v>2717</v>
      </c>
      <c r="C81" s="23" t="s">
        <v>2718</v>
      </c>
      <c r="D81" s="23">
        <v>28</v>
      </c>
      <c r="E81" s="23">
        <v>783</v>
      </c>
      <c r="F81" s="23">
        <v>5.43233973308665E-3</v>
      </c>
      <c r="G81" s="23">
        <v>4.1864444247374302E-2</v>
      </c>
      <c r="H81" s="23" t="s">
        <v>2867</v>
      </c>
      <c r="I81" s="23"/>
    </row>
    <row r="82" spans="1:10" x14ac:dyDescent="0.35">
      <c r="A82" s="46"/>
      <c r="B82" s="23" t="s">
        <v>1546</v>
      </c>
      <c r="C82" s="23" t="s">
        <v>1547</v>
      </c>
      <c r="D82" s="23">
        <v>17</v>
      </c>
      <c r="E82" s="23">
        <v>408</v>
      </c>
      <c r="F82" s="23">
        <v>7.0200096746377803E-3</v>
      </c>
      <c r="G82" s="23">
        <v>5.2391440624401903E-2</v>
      </c>
      <c r="H82" s="23" t="s">
        <v>2868</v>
      </c>
      <c r="I82" s="23"/>
    </row>
    <row r="83" spans="1:10" x14ac:dyDescent="0.35">
      <c r="A83" s="46"/>
      <c r="B83" s="23" t="s">
        <v>1536</v>
      </c>
      <c r="C83" s="23" t="s">
        <v>1537</v>
      </c>
      <c r="D83" s="23">
        <v>6</v>
      </c>
      <c r="E83" s="23">
        <v>86</v>
      </c>
      <c r="F83" s="23">
        <v>1.03954269792864E-2</v>
      </c>
      <c r="G83" s="23">
        <v>7.0868824310712106E-2</v>
      </c>
      <c r="H83" s="23" t="s">
        <v>2865</v>
      </c>
      <c r="I83" s="23"/>
    </row>
    <row r="84" spans="1:10" x14ac:dyDescent="0.35">
      <c r="A84" s="46"/>
      <c r="B84" s="23" t="s">
        <v>2870</v>
      </c>
      <c r="C84" s="23" t="s">
        <v>2869</v>
      </c>
      <c r="D84" s="23">
        <v>5</v>
      </c>
      <c r="E84" s="23">
        <v>65</v>
      </c>
      <c r="F84" s="23">
        <v>1.2732658434033799E-2</v>
      </c>
      <c r="G84" s="23">
        <v>8.3587544719722004E-2</v>
      </c>
      <c r="H84" s="23" t="s">
        <v>2857</v>
      </c>
      <c r="I84" s="23"/>
    </row>
    <row r="85" spans="1:10" x14ac:dyDescent="0.35">
      <c r="A85" s="46"/>
      <c r="B85" s="23" t="s">
        <v>2872</v>
      </c>
      <c r="C85" s="23" t="s">
        <v>2871</v>
      </c>
      <c r="D85" s="23">
        <v>5</v>
      </c>
      <c r="E85" s="23">
        <v>66</v>
      </c>
      <c r="F85" s="23">
        <v>1.3541753472028E-2</v>
      </c>
      <c r="G85" s="23">
        <v>8.8083515703374901E-2</v>
      </c>
      <c r="H85" s="23" t="s">
        <v>2857</v>
      </c>
      <c r="I85" s="23"/>
    </row>
    <row r="86" spans="1:10" x14ac:dyDescent="0.35">
      <c r="A86" s="46"/>
      <c r="B86" s="23" t="s">
        <v>2719</v>
      </c>
      <c r="C86" s="23" t="s">
        <v>2720</v>
      </c>
      <c r="D86" s="23">
        <v>29</v>
      </c>
      <c r="E86" s="23">
        <v>892</v>
      </c>
      <c r="F86" s="23">
        <v>1.63242513904409E-2</v>
      </c>
      <c r="G86" s="23">
        <v>0.103338341391273</v>
      </c>
      <c r="H86" s="23" t="s">
        <v>2873</v>
      </c>
      <c r="I86" s="23"/>
    </row>
    <row r="87" spans="1:10" x14ac:dyDescent="0.35">
      <c r="A87" s="46"/>
      <c r="B87" s="23" t="s">
        <v>2721</v>
      </c>
      <c r="C87" s="23" t="s">
        <v>2722</v>
      </c>
      <c r="D87" s="23">
        <v>17</v>
      </c>
      <c r="E87" s="23">
        <v>448</v>
      </c>
      <c r="F87" s="23">
        <v>1.66037418329942E-2</v>
      </c>
      <c r="G87" s="23">
        <v>0.104177459819406</v>
      </c>
      <c r="H87" s="23" t="s">
        <v>2868</v>
      </c>
      <c r="I87" s="23"/>
    </row>
    <row r="88" spans="1:10" x14ac:dyDescent="0.35">
      <c r="A88" s="46"/>
      <c r="B88" s="23" t="s">
        <v>2875</v>
      </c>
      <c r="C88" s="23" t="s">
        <v>2874</v>
      </c>
      <c r="D88" s="23">
        <v>7</v>
      </c>
      <c r="E88" s="23">
        <v>126</v>
      </c>
      <c r="F88" s="23">
        <v>1.8881645458552601E-2</v>
      </c>
      <c r="G88" s="23">
        <v>0.115405919225119</v>
      </c>
      <c r="H88" s="23" t="s">
        <v>2862</v>
      </c>
      <c r="I88" s="23"/>
    </row>
    <row r="89" spans="1:10" x14ac:dyDescent="0.35">
      <c r="A89" s="46"/>
      <c r="B89" s="23" t="s">
        <v>2877</v>
      </c>
      <c r="C89" s="23" t="s">
        <v>2876</v>
      </c>
      <c r="D89" s="23">
        <v>5</v>
      </c>
      <c r="E89" s="23">
        <v>75</v>
      </c>
      <c r="F89" s="23">
        <v>2.2417599421839102E-2</v>
      </c>
      <c r="G89" s="23">
        <v>0.131356016446975</v>
      </c>
      <c r="H89" s="23" t="s">
        <v>2857</v>
      </c>
      <c r="I89" s="23"/>
    </row>
    <row r="90" spans="1:10" x14ac:dyDescent="0.35">
      <c r="A90" s="46"/>
      <c r="B90" s="23" t="s">
        <v>1542</v>
      </c>
      <c r="C90" s="23" t="s">
        <v>1543</v>
      </c>
      <c r="D90" s="23">
        <v>18</v>
      </c>
      <c r="E90" s="23">
        <v>514</v>
      </c>
      <c r="F90" s="23">
        <v>2.8531862368969301E-2</v>
      </c>
      <c r="G90" s="23">
        <v>0.159284176532277</v>
      </c>
      <c r="H90" s="23" t="s">
        <v>2878</v>
      </c>
      <c r="I90" s="23"/>
    </row>
    <row r="91" spans="1:10" x14ac:dyDescent="0.35">
      <c r="A91" s="46"/>
      <c r="B91" s="23" t="s">
        <v>2880</v>
      </c>
      <c r="C91" s="23" t="s">
        <v>2879</v>
      </c>
      <c r="D91" s="23">
        <v>7</v>
      </c>
      <c r="E91" s="23">
        <v>141</v>
      </c>
      <c r="F91" s="23">
        <v>3.2377427667020703E-2</v>
      </c>
      <c r="G91" s="23">
        <v>0.17390603193876999</v>
      </c>
      <c r="H91" s="23" t="s">
        <v>2881</v>
      </c>
      <c r="I91" s="23"/>
    </row>
    <row r="92" spans="1:10" ht="14.6" thickBot="1" x14ac:dyDescent="0.4">
      <c r="A92" s="47"/>
      <c r="B92" s="25" t="s">
        <v>2883</v>
      </c>
      <c r="C92" s="25" t="s">
        <v>2882</v>
      </c>
      <c r="D92" s="25">
        <v>8</v>
      </c>
      <c r="E92" s="25">
        <v>183</v>
      </c>
      <c r="F92" s="25">
        <v>4.3872287631785599E-2</v>
      </c>
      <c r="G92" s="25">
        <v>0.21160171381589099</v>
      </c>
      <c r="H92" s="25" t="s">
        <v>2884</v>
      </c>
      <c r="I92" s="23"/>
    </row>
    <row r="93" spans="1:10" ht="14.15" customHeight="1" thickBot="1" x14ac:dyDescent="0.4">
      <c r="A93" s="9"/>
      <c r="B93" s="25" t="s">
        <v>1374</v>
      </c>
      <c r="C93" s="25" t="s">
        <v>1375</v>
      </c>
      <c r="D93" s="25" t="s">
        <v>2886</v>
      </c>
      <c r="E93" s="25" t="s">
        <v>1389</v>
      </c>
      <c r="F93" s="25" t="s">
        <v>1376</v>
      </c>
      <c r="G93" s="25" t="s">
        <v>1377</v>
      </c>
      <c r="H93" s="25" t="s">
        <v>1270</v>
      </c>
    </row>
    <row r="94" spans="1:10" x14ac:dyDescent="0.35">
      <c r="A94" s="46" t="s">
        <v>1557</v>
      </c>
      <c r="B94" s="23" t="s">
        <v>1391</v>
      </c>
      <c r="C94" s="23" t="s">
        <v>1392</v>
      </c>
      <c r="D94" s="23">
        <v>15</v>
      </c>
      <c r="E94" s="23">
        <v>29</v>
      </c>
      <c r="F94" s="23">
        <v>0</v>
      </c>
      <c r="G94" s="23">
        <v>0</v>
      </c>
      <c r="H94" s="23" t="s">
        <v>2811</v>
      </c>
      <c r="I94" s="23"/>
      <c r="J94" s="23"/>
    </row>
    <row r="95" spans="1:10" ht="14.15" customHeight="1" x14ac:dyDescent="0.35">
      <c r="A95" s="46"/>
      <c r="B95" s="23" t="s">
        <v>1193</v>
      </c>
      <c r="C95" s="23" t="s">
        <v>1394</v>
      </c>
      <c r="D95" s="23">
        <v>153</v>
      </c>
      <c r="E95" s="23">
        <v>4189</v>
      </c>
      <c r="F95" s="28">
        <v>3.3306690738754598E-16</v>
      </c>
      <c r="G95" s="28">
        <v>5.3290705182007501E-14</v>
      </c>
      <c r="H95" s="23" t="s">
        <v>2887</v>
      </c>
      <c r="I95" s="23"/>
      <c r="J95" s="23"/>
    </row>
    <row r="96" spans="1:10" x14ac:dyDescent="0.35">
      <c r="A96" s="46"/>
      <c r="B96" s="23" t="s">
        <v>1150</v>
      </c>
      <c r="C96" s="23" t="s">
        <v>1390</v>
      </c>
      <c r="D96" s="23">
        <v>124</v>
      </c>
      <c r="E96" s="23">
        <v>2054</v>
      </c>
      <c r="F96" s="28">
        <v>3.3306690738754598E-16</v>
      </c>
      <c r="G96" s="28">
        <v>5.3290705182007501E-14</v>
      </c>
      <c r="H96" s="23" t="s">
        <v>2888</v>
      </c>
      <c r="I96" s="23"/>
      <c r="J96" s="23"/>
    </row>
    <row r="97" spans="1:10" x14ac:dyDescent="0.35">
      <c r="A97" s="46"/>
      <c r="B97" s="23" t="s">
        <v>1395</v>
      </c>
      <c r="C97" s="23" t="s">
        <v>1396</v>
      </c>
      <c r="D97" s="23">
        <v>15</v>
      </c>
      <c r="E97" s="23">
        <v>46</v>
      </c>
      <c r="F97" s="28">
        <v>6.4392935428259E-15</v>
      </c>
      <c r="G97" s="28">
        <v>5.1514348342607203E-13</v>
      </c>
      <c r="H97" s="23" t="s">
        <v>2811</v>
      </c>
      <c r="I97" s="23"/>
      <c r="J97" s="23"/>
    </row>
    <row r="98" spans="1:10" x14ac:dyDescent="0.35">
      <c r="A98" s="46"/>
      <c r="B98" s="23" t="s">
        <v>1397</v>
      </c>
      <c r="C98" s="23" t="s">
        <v>1398</v>
      </c>
      <c r="D98" s="23">
        <v>15</v>
      </c>
      <c r="E98" s="23">
        <v>54</v>
      </c>
      <c r="F98" s="28">
        <v>9.6478380839926103E-14</v>
      </c>
      <c r="G98" s="28">
        <v>6.1746163737552698E-12</v>
      </c>
      <c r="H98" s="23" t="s">
        <v>2811</v>
      </c>
      <c r="I98" s="23"/>
      <c r="J98" s="23"/>
    </row>
    <row r="99" spans="1:10" x14ac:dyDescent="0.35">
      <c r="A99" s="46"/>
      <c r="B99" s="23" t="s">
        <v>1402</v>
      </c>
      <c r="C99" s="23" t="s">
        <v>1403</v>
      </c>
      <c r="D99" s="23">
        <v>17</v>
      </c>
      <c r="E99" s="23">
        <v>116</v>
      </c>
      <c r="F99" s="28">
        <v>1.40481848376339E-10</v>
      </c>
      <c r="G99" s="28">
        <v>7.4923652467380893E-9</v>
      </c>
      <c r="H99" s="23" t="s">
        <v>2889</v>
      </c>
      <c r="I99" s="23"/>
      <c r="J99" s="23"/>
    </row>
    <row r="100" spans="1:10" x14ac:dyDescent="0.35">
      <c r="A100" s="46"/>
      <c r="B100" s="23" t="s">
        <v>1405</v>
      </c>
      <c r="C100" s="23" t="s">
        <v>2712</v>
      </c>
      <c r="D100" s="23">
        <v>237</v>
      </c>
      <c r="E100" s="23">
        <v>9018</v>
      </c>
      <c r="F100" s="28">
        <v>1.48380485676113E-9</v>
      </c>
      <c r="G100" s="28">
        <v>6.7831079166223495E-8</v>
      </c>
      <c r="H100" s="23" t="s">
        <v>2890</v>
      </c>
      <c r="I100" s="23"/>
      <c r="J100" s="23"/>
    </row>
    <row r="101" spans="1:10" x14ac:dyDescent="0.35">
      <c r="A101" s="46"/>
      <c r="B101" s="23" t="s">
        <v>1404</v>
      </c>
      <c r="C101" s="23" t="s">
        <v>2711</v>
      </c>
      <c r="D101" s="23">
        <v>237</v>
      </c>
      <c r="E101" s="23">
        <v>9018</v>
      </c>
      <c r="F101" s="28">
        <v>1.48380485676113E-9</v>
      </c>
      <c r="G101" s="28">
        <v>6.7831079166223495E-8</v>
      </c>
      <c r="H101" s="23" t="s">
        <v>2890</v>
      </c>
      <c r="I101" s="23"/>
      <c r="J101" s="23"/>
    </row>
    <row r="102" spans="1:10" x14ac:dyDescent="0.35">
      <c r="A102" s="46"/>
      <c r="B102" s="23" t="s">
        <v>1393</v>
      </c>
      <c r="C102" s="23" t="s">
        <v>2891</v>
      </c>
      <c r="D102" s="23">
        <v>13</v>
      </c>
      <c r="E102" s="23">
        <v>74</v>
      </c>
      <c r="F102" s="28">
        <v>2.1524745319467698E-9</v>
      </c>
      <c r="G102" s="28">
        <v>7.6532427802552098E-8</v>
      </c>
      <c r="H102" s="23" t="s">
        <v>2892</v>
      </c>
      <c r="I102" s="23"/>
      <c r="J102" s="23"/>
    </row>
    <row r="103" spans="1:10" x14ac:dyDescent="0.35">
      <c r="A103" s="46"/>
      <c r="B103" s="23" t="s">
        <v>1401</v>
      </c>
      <c r="C103" s="23" t="s">
        <v>2893</v>
      </c>
      <c r="D103" s="23">
        <v>16</v>
      </c>
      <c r="E103" s="23">
        <v>182</v>
      </c>
      <c r="F103" s="28">
        <v>7.5803268761998002E-7</v>
      </c>
      <c r="G103" s="28">
        <v>2.42570460038393E-5</v>
      </c>
      <c r="H103" s="23" t="s">
        <v>2842</v>
      </c>
      <c r="I103" s="23"/>
      <c r="J103" s="23"/>
    </row>
    <row r="104" spans="1:10" x14ac:dyDescent="0.35">
      <c r="A104" s="46"/>
      <c r="B104" s="23" t="s">
        <v>2894</v>
      </c>
      <c r="C104" s="23" t="s">
        <v>2895</v>
      </c>
      <c r="D104" s="23">
        <v>16</v>
      </c>
      <c r="E104" s="23">
        <v>182</v>
      </c>
      <c r="F104" s="28">
        <v>7.5803268761998002E-7</v>
      </c>
      <c r="G104" s="28">
        <v>2.42570460038393E-5</v>
      </c>
      <c r="H104" s="23" t="s">
        <v>2842</v>
      </c>
      <c r="I104" s="23"/>
      <c r="J104" s="23"/>
    </row>
    <row r="105" spans="1:10" x14ac:dyDescent="0.35">
      <c r="A105" s="46"/>
      <c r="B105" s="23" t="s">
        <v>2896</v>
      </c>
      <c r="C105" s="23" t="s">
        <v>2897</v>
      </c>
      <c r="D105" s="23">
        <v>16</v>
      </c>
      <c r="E105" s="23">
        <v>186</v>
      </c>
      <c r="F105" s="28">
        <v>1.01386822137783E-6</v>
      </c>
      <c r="G105" s="28">
        <v>2.7036485903408899E-5</v>
      </c>
      <c r="H105" s="23" t="s">
        <v>2842</v>
      </c>
      <c r="I105" s="23"/>
      <c r="J105" s="23"/>
    </row>
    <row r="106" spans="1:10" x14ac:dyDescent="0.35">
      <c r="A106" s="46"/>
      <c r="B106" s="23" t="s">
        <v>1399</v>
      </c>
      <c r="C106" s="23" t="s">
        <v>2898</v>
      </c>
      <c r="D106" s="23">
        <v>13</v>
      </c>
      <c r="E106" s="23">
        <v>124</v>
      </c>
      <c r="F106" s="28">
        <v>1.15221913810081E-6</v>
      </c>
      <c r="G106" s="28">
        <v>2.83623172455586E-5</v>
      </c>
      <c r="H106" s="23" t="s">
        <v>2892</v>
      </c>
      <c r="I106" s="23"/>
      <c r="J106" s="23"/>
    </row>
    <row r="107" spans="1:10" x14ac:dyDescent="0.35">
      <c r="A107" s="46"/>
      <c r="B107" s="23" t="s">
        <v>1400</v>
      </c>
      <c r="C107" s="23" t="s">
        <v>2899</v>
      </c>
      <c r="D107" s="23">
        <v>36</v>
      </c>
      <c r="E107" s="23">
        <v>806</v>
      </c>
      <c r="F107" s="28">
        <v>5.3491525739968097E-6</v>
      </c>
      <c r="G107" s="28">
        <v>1.2226634454849799E-4</v>
      </c>
      <c r="H107" s="23" t="s">
        <v>2900</v>
      </c>
      <c r="I107" s="23"/>
      <c r="J107" s="23"/>
    </row>
    <row r="108" spans="1:10" x14ac:dyDescent="0.35">
      <c r="A108" s="46"/>
      <c r="B108" s="23" t="s">
        <v>2901</v>
      </c>
      <c r="C108" s="23" t="s">
        <v>2902</v>
      </c>
      <c r="D108" s="23">
        <v>17</v>
      </c>
      <c r="E108" s="23">
        <v>257</v>
      </c>
      <c r="F108" s="28">
        <v>1.6420127271654599E-5</v>
      </c>
      <c r="G108" s="28">
        <v>3.5029604846196501E-4</v>
      </c>
      <c r="H108" s="23" t="s">
        <v>2903</v>
      </c>
      <c r="I108" s="23"/>
      <c r="J108" s="23"/>
    </row>
    <row r="109" spans="1:10" x14ac:dyDescent="0.35">
      <c r="A109" s="46"/>
      <c r="B109" s="23" t="s">
        <v>1406</v>
      </c>
      <c r="C109" s="23" t="s">
        <v>1407</v>
      </c>
      <c r="D109" s="23">
        <v>282</v>
      </c>
      <c r="E109" s="23">
        <v>12339</v>
      </c>
      <c r="F109" s="28">
        <v>3.2983049535806303E-5</v>
      </c>
      <c r="G109" s="28">
        <v>6.5966099071612595E-4</v>
      </c>
      <c r="H109" s="23" t="s">
        <v>2904</v>
      </c>
      <c r="I109" s="23"/>
      <c r="J109" s="23"/>
    </row>
    <row r="110" spans="1:10" x14ac:dyDescent="0.35">
      <c r="A110" s="46"/>
      <c r="B110" s="23" t="s">
        <v>2905</v>
      </c>
      <c r="C110" s="23" t="s">
        <v>2906</v>
      </c>
      <c r="D110" s="23">
        <v>36</v>
      </c>
      <c r="E110" s="23">
        <v>890</v>
      </c>
      <c r="F110" s="28">
        <v>4.4635698644879202E-5</v>
      </c>
      <c r="G110" s="28">
        <v>8.4020138625655002E-4</v>
      </c>
      <c r="H110" s="23" t="s">
        <v>2900</v>
      </c>
      <c r="I110" s="23"/>
      <c r="J110" s="23"/>
    </row>
    <row r="111" spans="1:10" x14ac:dyDescent="0.35">
      <c r="A111" s="46"/>
      <c r="B111" s="23" t="s">
        <v>2907</v>
      </c>
      <c r="C111" s="23" t="s">
        <v>2908</v>
      </c>
      <c r="D111" s="23">
        <v>24</v>
      </c>
      <c r="E111" s="23">
        <v>567</v>
      </c>
      <c r="F111" s="28">
        <v>4.47430396339987E-4</v>
      </c>
      <c r="G111" s="23">
        <v>5.9657386178664897E-3</v>
      </c>
      <c r="H111" s="23" t="s">
        <v>2909</v>
      </c>
      <c r="I111" s="23"/>
      <c r="J111" s="23"/>
    </row>
    <row r="112" spans="1:10" x14ac:dyDescent="0.35">
      <c r="A112" s="46"/>
      <c r="B112" s="23" t="s">
        <v>2910</v>
      </c>
      <c r="C112" s="23" t="s">
        <v>2911</v>
      </c>
      <c r="D112" s="23">
        <v>15</v>
      </c>
      <c r="E112" s="23">
        <v>322</v>
      </c>
      <c r="F112" s="23">
        <v>2.0807921629447598E-3</v>
      </c>
      <c r="G112" s="23">
        <v>2.14791449078169E-2</v>
      </c>
      <c r="H112" s="23" t="s">
        <v>2912</v>
      </c>
      <c r="I112" s="23"/>
      <c r="J112" s="23"/>
    </row>
    <row r="113" spans="1:13" x14ac:dyDescent="0.35">
      <c r="A113" s="46"/>
      <c r="B113" s="23" t="s">
        <v>2913</v>
      </c>
      <c r="C113" s="23" t="s">
        <v>2914</v>
      </c>
      <c r="D113" s="23">
        <v>15</v>
      </c>
      <c r="E113" s="23">
        <v>333</v>
      </c>
      <c r="F113" s="23">
        <v>2.86419462136733E-3</v>
      </c>
      <c r="G113" s="23">
        <v>2.7774008449622599E-2</v>
      </c>
      <c r="H113" s="23" t="s">
        <v>2912</v>
      </c>
      <c r="I113" s="23"/>
      <c r="J113" s="23"/>
    </row>
    <row r="114" spans="1:13" x14ac:dyDescent="0.35">
      <c r="A114" s="46"/>
      <c r="B114" s="23" t="s">
        <v>2915</v>
      </c>
      <c r="C114" s="23" t="s">
        <v>2916</v>
      </c>
      <c r="D114" s="23">
        <v>6</v>
      </c>
      <c r="E114" s="23">
        <v>112</v>
      </c>
      <c r="F114" s="23">
        <v>2.44052714461514E-2</v>
      </c>
      <c r="G114" s="23">
        <v>0.16977580136453099</v>
      </c>
      <c r="H114" s="23" t="s">
        <v>2917</v>
      </c>
      <c r="I114" s="23"/>
      <c r="J114" s="23"/>
    </row>
    <row r="115" spans="1:13" x14ac:dyDescent="0.35">
      <c r="A115" s="46"/>
      <c r="B115" s="23" t="s">
        <v>2918</v>
      </c>
      <c r="C115" s="23" t="s">
        <v>2919</v>
      </c>
      <c r="D115" s="23">
        <v>6</v>
      </c>
      <c r="E115" s="23">
        <v>113</v>
      </c>
      <c r="F115" s="23">
        <v>2.5358967712863601E-2</v>
      </c>
      <c r="G115" s="23">
        <v>0.172656801449284</v>
      </c>
      <c r="H115" s="23" t="s">
        <v>2917</v>
      </c>
      <c r="I115" s="23"/>
      <c r="J115" s="23"/>
    </row>
    <row r="116" spans="1:13" x14ac:dyDescent="0.35">
      <c r="A116" s="46"/>
      <c r="B116" s="23" t="s">
        <v>1408</v>
      </c>
      <c r="C116" s="23" t="s">
        <v>1409</v>
      </c>
      <c r="D116" s="23">
        <v>12</v>
      </c>
      <c r="E116" s="23">
        <v>331</v>
      </c>
      <c r="F116" s="23">
        <v>3.36773326821432E-2</v>
      </c>
      <c r="G116" s="23">
        <v>0.21130875408403599</v>
      </c>
      <c r="H116" s="23" t="s">
        <v>2920</v>
      </c>
      <c r="I116" s="23"/>
      <c r="J116" s="23"/>
    </row>
    <row r="117" spans="1:13" ht="14.6" thickBot="1" x14ac:dyDescent="0.4">
      <c r="A117" s="47"/>
      <c r="B117" s="25" t="s">
        <v>2713</v>
      </c>
      <c r="C117" s="25" t="s">
        <v>2714</v>
      </c>
      <c r="D117" s="25">
        <v>14</v>
      </c>
      <c r="E117" s="25">
        <v>416</v>
      </c>
      <c r="F117" s="25">
        <v>3.9361308024201999E-2</v>
      </c>
      <c r="G117" s="25">
        <v>0.19993045345626401</v>
      </c>
      <c r="H117" s="25" t="s">
        <v>2921</v>
      </c>
      <c r="I117" s="23"/>
      <c r="J117" s="23"/>
    </row>
    <row r="118" spans="1:13" s="23" customFormat="1" ht="14.15" customHeight="1" thickBot="1" x14ac:dyDescent="0.4">
      <c r="A118" s="25"/>
      <c r="B118" s="25" t="s">
        <v>1374</v>
      </c>
      <c r="C118" s="25" t="s">
        <v>1375</v>
      </c>
      <c r="D118" s="25" t="s">
        <v>2922</v>
      </c>
      <c r="E118" s="25" t="s">
        <v>2923</v>
      </c>
      <c r="F118" s="25" t="s">
        <v>1376</v>
      </c>
      <c r="G118" s="25" t="s">
        <v>1377</v>
      </c>
      <c r="H118" s="25" t="s">
        <v>1270</v>
      </c>
    </row>
    <row r="119" spans="1:13" s="23" customFormat="1" ht="14.15" customHeight="1" x14ac:dyDescent="0.35">
      <c r="A119" s="48" t="s">
        <v>1388</v>
      </c>
      <c r="B119" s="29" t="s">
        <v>1155</v>
      </c>
      <c r="C119" s="29" t="s">
        <v>1378</v>
      </c>
      <c r="D119" s="29">
        <v>124</v>
      </c>
      <c r="E119" s="29">
        <v>2977</v>
      </c>
      <c r="F119" s="30">
        <v>3.9968028886505604E-15</v>
      </c>
      <c r="G119" s="30">
        <v>6.8345329395924596E-13</v>
      </c>
      <c r="H119" s="29" t="s">
        <v>2924</v>
      </c>
    </row>
    <row r="120" spans="1:13" s="23" customFormat="1" ht="14.15" customHeight="1" x14ac:dyDescent="0.35">
      <c r="A120" s="48"/>
      <c r="B120" s="29" t="s">
        <v>1379</v>
      </c>
      <c r="C120" s="29" t="s">
        <v>2710</v>
      </c>
      <c r="D120" s="29">
        <v>15</v>
      </c>
      <c r="E120" s="29">
        <v>131</v>
      </c>
      <c r="F120" s="30">
        <v>1.6491821985820099E-7</v>
      </c>
      <c r="G120" s="30">
        <v>1.4100507797876101E-5</v>
      </c>
      <c r="H120" s="29" t="s">
        <v>2811</v>
      </c>
      <c r="J120"/>
      <c r="K120"/>
      <c r="L120"/>
      <c r="M120"/>
    </row>
    <row r="121" spans="1:13" s="23" customFormat="1" x14ac:dyDescent="0.35">
      <c r="A121" s="48"/>
      <c r="B121" s="29" t="s">
        <v>1380</v>
      </c>
      <c r="C121" s="29" t="s">
        <v>1381</v>
      </c>
      <c r="D121" s="29">
        <v>152</v>
      </c>
      <c r="E121" s="29">
        <v>5220</v>
      </c>
      <c r="F121" s="30">
        <v>3.1328981837663801E-6</v>
      </c>
      <c r="G121" s="30">
        <v>1.7857519647468401E-4</v>
      </c>
      <c r="H121" s="29" t="s">
        <v>2925</v>
      </c>
      <c r="J121"/>
      <c r="K121"/>
      <c r="L121"/>
      <c r="M121"/>
    </row>
    <row r="122" spans="1:13" s="23" customFormat="1" x14ac:dyDescent="0.35">
      <c r="A122" s="48"/>
      <c r="B122" s="29" t="s">
        <v>1382</v>
      </c>
      <c r="C122" s="29" t="s">
        <v>1383</v>
      </c>
      <c r="D122" s="29">
        <v>152</v>
      </c>
      <c r="E122" s="29">
        <v>5222</v>
      </c>
      <c r="F122" s="30">
        <v>3.21342906683952E-6</v>
      </c>
      <c r="G122" s="30">
        <v>1.3737409260738899E-4</v>
      </c>
      <c r="H122" s="29" t="s">
        <v>2925</v>
      </c>
      <c r="J122"/>
      <c r="K122"/>
      <c r="L122"/>
      <c r="M122"/>
    </row>
    <row r="123" spans="1:13" s="23" customFormat="1" x14ac:dyDescent="0.35">
      <c r="A123" s="48"/>
      <c r="B123" s="29" t="s">
        <v>1386</v>
      </c>
      <c r="C123" s="29" t="s">
        <v>1387</v>
      </c>
      <c r="D123" s="29">
        <v>159</v>
      </c>
      <c r="E123" s="29">
        <v>5877</v>
      </c>
      <c r="F123" s="30">
        <v>1.5505752276700999E-4</v>
      </c>
      <c r="G123" s="29">
        <v>5.3029672786317501E-3</v>
      </c>
      <c r="H123" s="29" t="s">
        <v>2926</v>
      </c>
      <c r="J123"/>
      <c r="K123"/>
      <c r="L123"/>
      <c r="M123"/>
    </row>
    <row r="124" spans="1:13" s="23" customFormat="1" x14ac:dyDescent="0.35">
      <c r="A124" s="48"/>
      <c r="B124" s="29" t="s">
        <v>1384</v>
      </c>
      <c r="C124" s="29" t="s">
        <v>1385</v>
      </c>
      <c r="D124" s="29">
        <v>159</v>
      </c>
      <c r="E124" s="29">
        <v>5879</v>
      </c>
      <c r="F124" s="30">
        <v>1.58216156024071E-4</v>
      </c>
      <c r="G124" s="29">
        <v>4.5091604466860301E-3</v>
      </c>
      <c r="H124" s="29" t="s">
        <v>2926</v>
      </c>
      <c r="J124"/>
      <c r="K124"/>
      <c r="L124"/>
      <c r="M124"/>
    </row>
    <row r="125" spans="1:13" s="23" customFormat="1" x14ac:dyDescent="0.35">
      <c r="A125" s="48"/>
      <c r="B125" s="29" t="s">
        <v>2927</v>
      </c>
      <c r="C125" s="29" t="s">
        <v>2928</v>
      </c>
      <c r="D125" s="29">
        <v>23</v>
      </c>
      <c r="E125" s="29">
        <v>503</v>
      </c>
      <c r="F125" s="30">
        <v>6.7082275108620805E-4</v>
      </c>
      <c r="G125" s="29">
        <v>1.2745632270637901E-2</v>
      </c>
      <c r="H125" s="29" t="s">
        <v>2929</v>
      </c>
      <c r="J125"/>
      <c r="K125"/>
      <c r="L125"/>
      <c r="M125"/>
    </row>
    <row r="126" spans="1:13" s="23" customFormat="1" x14ac:dyDescent="0.35">
      <c r="A126" s="48"/>
      <c r="B126" s="29" t="s">
        <v>2930</v>
      </c>
      <c r="C126" s="29" t="s">
        <v>2931</v>
      </c>
      <c r="D126" s="29">
        <v>179</v>
      </c>
      <c r="E126" s="29">
        <v>7349</v>
      </c>
      <c r="F126" s="29">
        <v>1.4535121136321799E-2</v>
      </c>
      <c r="G126" s="29">
        <v>0.14620621848888399</v>
      </c>
      <c r="H126" s="29" t="s">
        <v>2932</v>
      </c>
      <c r="J126"/>
      <c r="K126"/>
      <c r="L126"/>
      <c r="M126"/>
    </row>
    <row r="127" spans="1:13" s="23" customFormat="1" x14ac:dyDescent="0.35">
      <c r="A127" s="48"/>
      <c r="B127" s="29" t="s">
        <v>2933</v>
      </c>
      <c r="C127" s="29" t="s">
        <v>2934</v>
      </c>
      <c r="D127" s="29">
        <v>5</v>
      </c>
      <c r="E127" s="29">
        <v>68</v>
      </c>
      <c r="F127" s="29">
        <v>1.6248833010990699E-2</v>
      </c>
      <c r="G127" s="29">
        <v>0.15436391360441201</v>
      </c>
      <c r="H127" s="29" t="s">
        <v>2935</v>
      </c>
      <c r="J127"/>
      <c r="K127"/>
      <c r="L127"/>
      <c r="M127"/>
    </row>
    <row r="128" spans="1:13" s="23" customFormat="1" ht="14.6" thickBot="1" x14ac:dyDescent="0.4">
      <c r="A128" s="49"/>
      <c r="B128" s="25" t="s">
        <v>2936</v>
      </c>
      <c r="C128" s="25" t="s">
        <v>2937</v>
      </c>
      <c r="D128" s="25">
        <v>5</v>
      </c>
      <c r="E128" s="25">
        <v>68</v>
      </c>
      <c r="F128" s="25">
        <v>1.6248833010990699E-2</v>
      </c>
      <c r="G128" s="25">
        <v>0.15436391360441201</v>
      </c>
      <c r="H128" s="25" t="s">
        <v>2935</v>
      </c>
      <c r="J128"/>
      <c r="K128"/>
      <c r="L128"/>
      <c r="M128"/>
    </row>
    <row r="129" spans="8:12" x14ac:dyDescent="0.35">
      <c r="H129" s="23"/>
      <c r="I129" s="23"/>
      <c r="J129" s="23"/>
      <c r="K129" s="23"/>
      <c r="L129" s="23"/>
    </row>
  </sheetData>
  <mergeCells count="3">
    <mergeCell ref="A3:A92"/>
    <mergeCell ref="A94:A117"/>
    <mergeCell ref="A119:A12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3BBA9-F45A-443A-A7FE-A8E7CC3A1872}">
  <dimension ref="A1:H156"/>
  <sheetViews>
    <sheetView zoomScale="85" zoomScaleNormal="85" workbookViewId="0">
      <selection activeCell="E30" sqref="E30"/>
    </sheetView>
  </sheetViews>
  <sheetFormatPr defaultRowHeight="14.15" x14ac:dyDescent="0.35"/>
  <cols>
    <col min="1" max="1" width="25.140625" style="5" customWidth="1"/>
    <col min="2" max="2" width="39.35546875" style="39" customWidth="1"/>
    <col min="3" max="16384" width="9.140625" style="5"/>
  </cols>
  <sheetData>
    <row r="1" spans="1:7" ht="14.6" thickBot="1" x14ac:dyDescent="0.4">
      <c r="A1" s="16" t="s">
        <v>1670</v>
      </c>
      <c r="B1" s="35"/>
      <c r="C1" s="16"/>
      <c r="D1" s="16"/>
      <c r="E1" s="16"/>
      <c r="F1" s="16"/>
      <c r="G1" s="16"/>
    </row>
    <row r="2" spans="1:7" ht="14.6" thickBot="1" x14ac:dyDescent="0.4">
      <c r="A2" s="15" t="s">
        <v>1265</v>
      </c>
      <c r="B2" s="36" t="s">
        <v>1266</v>
      </c>
      <c r="C2" s="15" t="s">
        <v>2938</v>
      </c>
      <c r="D2" s="15" t="s">
        <v>2939</v>
      </c>
      <c r="E2" s="15" t="s">
        <v>1267</v>
      </c>
      <c r="F2" s="15" t="s">
        <v>1268</v>
      </c>
      <c r="G2" s="15" t="s">
        <v>1270</v>
      </c>
    </row>
    <row r="3" spans="1:7" s="23" customFormat="1" x14ac:dyDescent="0.35">
      <c r="A3" s="23" t="s">
        <v>1275</v>
      </c>
      <c r="B3" s="37" t="s">
        <v>1277</v>
      </c>
      <c r="C3" s="23">
        <v>62</v>
      </c>
      <c r="D3" s="23">
        <v>1088</v>
      </c>
      <c r="E3" s="28">
        <v>1.2599999999999999E-13</v>
      </c>
      <c r="F3" s="28">
        <v>1.9399999999999999E-11</v>
      </c>
      <c r="G3" s="23" t="s">
        <v>2940</v>
      </c>
    </row>
    <row r="4" spans="1:7" s="23" customFormat="1" x14ac:dyDescent="0.35">
      <c r="A4" s="23" t="s">
        <v>2941</v>
      </c>
      <c r="B4" s="37" t="s">
        <v>2942</v>
      </c>
      <c r="C4" s="23">
        <v>75</v>
      </c>
      <c r="D4" s="23">
        <v>1593</v>
      </c>
      <c r="E4" s="28">
        <v>4.2499999999999999E-12</v>
      </c>
      <c r="F4" s="28">
        <v>3.2700000000000001E-10</v>
      </c>
      <c r="G4" s="23" t="s">
        <v>2943</v>
      </c>
    </row>
    <row r="5" spans="1:7" s="23" customFormat="1" x14ac:dyDescent="0.35">
      <c r="A5" s="23" t="s">
        <v>1275</v>
      </c>
      <c r="B5" s="37" t="s">
        <v>1276</v>
      </c>
      <c r="C5" s="23">
        <v>72</v>
      </c>
      <c r="D5" s="23">
        <v>1910</v>
      </c>
      <c r="E5" s="28">
        <v>1.4100000000000001E-7</v>
      </c>
      <c r="F5" s="28">
        <v>7.2300000000000002E-6</v>
      </c>
      <c r="G5" s="23" t="s">
        <v>2944</v>
      </c>
    </row>
    <row r="6" spans="1:7" s="23" customFormat="1" x14ac:dyDescent="0.35">
      <c r="A6" s="23" t="s">
        <v>1271</v>
      </c>
      <c r="B6" s="37" t="s">
        <v>1273</v>
      </c>
      <c r="C6" s="23">
        <v>55</v>
      </c>
      <c r="D6" s="23">
        <v>1346</v>
      </c>
      <c r="E6" s="28">
        <v>4.0600000000000001E-7</v>
      </c>
      <c r="F6" s="28">
        <v>1.56E-5</v>
      </c>
      <c r="G6" s="23" t="s">
        <v>2945</v>
      </c>
    </row>
    <row r="7" spans="1:7" s="23" customFormat="1" x14ac:dyDescent="0.35">
      <c r="A7" s="23" t="s">
        <v>1275</v>
      </c>
      <c r="B7" s="37" t="s">
        <v>2946</v>
      </c>
      <c r="C7" s="23">
        <v>73</v>
      </c>
      <c r="D7" s="23">
        <v>2135</v>
      </c>
      <c r="E7" s="28">
        <v>4.1699999999999999E-6</v>
      </c>
      <c r="F7" s="28">
        <v>1.2899999999999999E-4</v>
      </c>
      <c r="G7" s="23" t="s">
        <v>2947</v>
      </c>
    </row>
    <row r="8" spans="1:7" s="23" customFormat="1" x14ac:dyDescent="0.35">
      <c r="A8" s="23" t="s">
        <v>1271</v>
      </c>
      <c r="B8" s="37" t="s">
        <v>2948</v>
      </c>
      <c r="C8" s="23">
        <v>58</v>
      </c>
      <c r="D8" s="23">
        <v>1619</v>
      </c>
      <c r="E8" s="28">
        <v>1.15E-5</v>
      </c>
      <c r="F8" s="28">
        <v>2.9500000000000001E-4</v>
      </c>
      <c r="G8" s="23" t="s">
        <v>2949</v>
      </c>
    </row>
    <row r="9" spans="1:7" s="23" customFormat="1" x14ac:dyDescent="0.35">
      <c r="A9" s="23" t="s">
        <v>1271</v>
      </c>
      <c r="B9" s="37" t="s">
        <v>1272</v>
      </c>
      <c r="C9" s="23">
        <v>58</v>
      </c>
      <c r="D9" s="23">
        <v>1619</v>
      </c>
      <c r="E9" s="28">
        <v>1.15E-5</v>
      </c>
      <c r="F9" s="28">
        <v>2.9500000000000001E-4</v>
      </c>
      <c r="G9" s="23" t="s">
        <v>2949</v>
      </c>
    </row>
    <row r="10" spans="1:7" s="23" customFormat="1" x14ac:dyDescent="0.35">
      <c r="A10" s="23" t="s">
        <v>1282</v>
      </c>
      <c r="B10" s="37" t="s">
        <v>1286</v>
      </c>
      <c r="C10" s="23">
        <v>5</v>
      </c>
      <c r="D10" s="23">
        <v>25</v>
      </c>
      <c r="E10" s="28">
        <v>1.15E-4</v>
      </c>
      <c r="F10" s="23">
        <v>2.2212270000000001E-3</v>
      </c>
      <c r="G10" s="23" t="s">
        <v>2950</v>
      </c>
    </row>
    <row r="11" spans="1:7" s="23" customFormat="1" x14ac:dyDescent="0.35">
      <c r="A11" s="23" t="s">
        <v>1282</v>
      </c>
      <c r="B11" s="37" t="s">
        <v>1284</v>
      </c>
      <c r="C11" s="23">
        <v>4</v>
      </c>
      <c r="D11" s="23">
        <v>14</v>
      </c>
      <c r="E11" s="28">
        <v>1.3100000000000001E-4</v>
      </c>
      <c r="F11" s="23">
        <v>2.2390439999999999E-3</v>
      </c>
      <c r="G11" s="23" t="s">
        <v>2951</v>
      </c>
    </row>
    <row r="12" spans="1:7" s="23" customFormat="1" x14ac:dyDescent="0.35">
      <c r="A12" s="23" t="s">
        <v>2941</v>
      </c>
      <c r="B12" s="37" t="s">
        <v>2952</v>
      </c>
      <c r="C12" s="23">
        <v>79</v>
      </c>
      <c r="D12" s="23">
        <v>2711</v>
      </c>
      <c r="E12" s="28">
        <v>3.7100000000000002E-4</v>
      </c>
      <c r="F12" s="23">
        <v>5.7148920000000001E-3</v>
      </c>
      <c r="G12" s="23" t="s">
        <v>2953</v>
      </c>
    </row>
    <row r="13" spans="1:7" s="23" customFormat="1" x14ac:dyDescent="0.35">
      <c r="A13" s="23" t="s">
        <v>1279</v>
      </c>
      <c r="B13" s="37" t="s">
        <v>1288</v>
      </c>
      <c r="C13" s="23">
        <v>12</v>
      </c>
      <c r="D13" s="23">
        <v>235</v>
      </c>
      <c r="E13" s="23">
        <v>2.7303779999999999E-3</v>
      </c>
      <c r="F13" s="23">
        <v>3.8225295999999999E-2</v>
      </c>
      <c r="G13" s="23" t="s">
        <v>2954</v>
      </c>
    </row>
    <row r="14" spans="1:7" s="23" customFormat="1" x14ac:dyDescent="0.35">
      <c r="A14" s="23" t="s">
        <v>1279</v>
      </c>
      <c r="B14" s="37" t="s">
        <v>1281</v>
      </c>
      <c r="C14" s="23">
        <v>19</v>
      </c>
      <c r="D14" s="23">
        <v>516</v>
      </c>
      <c r="E14" s="23">
        <v>7.8503949999999996E-3</v>
      </c>
      <c r="F14" s="23">
        <v>0.100746736</v>
      </c>
      <c r="G14" s="23" t="s">
        <v>2955</v>
      </c>
    </row>
    <row r="15" spans="1:7" s="23" customFormat="1" x14ac:dyDescent="0.35">
      <c r="A15" s="23" t="s">
        <v>2956</v>
      </c>
      <c r="B15" s="37" t="s">
        <v>2957</v>
      </c>
      <c r="C15" s="23">
        <v>31</v>
      </c>
      <c r="D15" s="23">
        <v>989</v>
      </c>
      <c r="E15" s="23">
        <v>8.8229759999999997E-3</v>
      </c>
      <c r="F15" s="23">
        <v>0.10451833000000001</v>
      </c>
      <c r="G15" s="23" t="s">
        <v>2958</v>
      </c>
    </row>
    <row r="16" spans="1:7" s="23" customFormat="1" x14ac:dyDescent="0.35">
      <c r="A16" s="23" t="s">
        <v>2956</v>
      </c>
      <c r="B16" s="37" t="s">
        <v>2959</v>
      </c>
      <c r="C16" s="23">
        <v>31</v>
      </c>
      <c r="D16" s="23">
        <v>1064</v>
      </c>
      <c r="E16" s="23">
        <v>2.2311874999999998E-2</v>
      </c>
      <c r="F16" s="23">
        <v>0.24543062800000001</v>
      </c>
      <c r="G16" s="23" t="s">
        <v>2958</v>
      </c>
    </row>
    <row r="17" spans="1:7" s="23" customFormat="1" x14ac:dyDescent="0.35">
      <c r="A17" s="23" t="s">
        <v>2941</v>
      </c>
      <c r="B17" s="37" t="s">
        <v>1288</v>
      </c>
      <c r="C17" s="23">
        <v>13</v>
      </c>
      <c r="D17" s="23">
        <v>348</v>
      </c>
      <c r="E17" s="23">
        <v>2.2579529000000001E-2</v>
      </c>
      <c r="F17" s="23">
        <v>0.23181650200000001</v>
      </c>
      <c r="G17" s="23" t="s">
        <v>2960</v>
      </c>
    </row>
    <row r="18" spans="1:7" s="23" customFormat="1" x14ac:dyDescent="0.35">
      <c r="A18" s="23" t="s">
        <v>1282</v>
      </c>
      <c r="B18" s="37" t="s">
        <v>1326</v>
      </c>
      <c r="C18" s="23">
        <v>13</v>
      </c>
      <c r="D18" s="23">
        <v>362</v>
      </c>
      <c r="E18" s="23">
        <v>2.9783457999999999E-2</v>
      </c>
      <c r="F18" s="23">
        <v>0.28666577900000001</v>
      </c>
      <c r="G18" s="23" t="s">
        <v>2961</v>
      </c>
    </row>
    <row r="19" spans="1:7" s="23" customFormat="1" x14ac:dyDescent="0.35">
      <c r="A19" s="23" t="s">
        <v>1305</v>
      </c>
      <c r="B19" s="37" t="s">
        <v>2962</v>
      </c>
      <c r="C19" s="23">
        <v>5</v>
      </c>
      <c r="D19" s="23">
        <v>90</v>
      </c>
      <c r="E19" s="23">
        <v>3.3517903000000002E-2</v>
      </c>
      <c r="F19" s="23">
        <v>0.30363276700000003</v>
      </c>
      <c r="G19" s="23" t="s">
        <v>2963</v>
      </c>
    </row>
    <row r="20" spans="1:7" s="23" customFormat="1" x14ac:dyDescent="0.35">
      <c r="A20" s="23" t="s">
        <v>1279</v>
      </c>
      <c r="B20" s="37" t="s">
        <v>1289</v>
      </c>
      <c r="C20" s="23">
        <v>14</v>
      </c>
      <c r="D20" s="23">
        <v>415</v>
      </c>
      <c r="E20" s="23">
        <v>3.8820637999999998E-2</v>
      </c>
      <c r="F20" s="23">
        <v>0.332132123</v>
      </c>
      <c r="G20" s="23" t="s">
        <v>2964</v>
      </c>
    </row>
    <row r="21" spans="1:7" s="23" customFormat="1" x14ac:dyDescent="0.35">
      <c r="A21" s="23" t="s">
        <v>1282</v>
      </c>
      <c r="B21" s="37" t="s">
        <v>1301</v>
      </c>
      <c r="C21" s="23">
        <v>5</v>
      </c>
      <c r="D21" s="23">
        <v>103</v>
      </c>
      <c r="E21" s="23">
        <v>5.4416538E-2</v>
      </c>
      <c r="F21" s="23">
        <v>0.44106036199999998</v>
      </c>
      <c r="G21" s="23" t="s">
        <v>2965</v>
      </c>
    </row>
    <row r="22" spans="1:7" s="23" customFormat="1" x14ac:dyDescent="0.35">
      <c r="A22" s="23" t="s">
        <v>1282</v>
      </c>
      <c r="B22" s="37" t="s">
        <v>1296</v>
      </c>
      <c r="C22" s="23">
        <v>3</v>
      </c>
      <c r="D22" s="23">
        <v>45</v>
      </c>
      <c r="E22" s="23">
        <v>5.9642655000000003E-2</v>
      </c>
      <c r="F22" s="23">
        <v>0.45924843999999998</v>
      </c>
      <c r="G22" s="23" t="s">
        <v>2966</v>
      </c>
    </row>
    <row r="23" spans="1:7" s="23" customFormat="1" x14ac:dyDescent="0.35">
      <c r="A23" s="23" t="s">
        <v>1282</v>
      </c>
      <c r="B23" s="37" t="s">
        <v>1297</v>
      </c>
      <c r="C23" s="23">
        <v>2</v>
      </c>
      <c r="D23" s="23">
        <v>25</v>
      </c>
      <c r="E23" s="23">
        <v>8.7291597999999998E-2</v>
      </c>
      <c r="F23" s="23">
        <v>0.64013838300000003</v>
      </c>
      <c r="G23" s="23" t="s">
        <v>2967</v>
      </c>
    </row>
    <row r="24" spans="1:7" s="23" customFormat="1" x14ac:dyDescent="0.35">
      <c r="A24" s="23" t="s">
        <v>2956</v>
      </c>
      <c r="B24" s="37" t="s">
        <v>2968</v>
      </c>
      <c r="C24" s="23">
        <v>35</v>
      </c>
      <c r="D24" s="23">
        <v>1392</v>
      </c>
      <c r="E24" s="23">
        <v>9.0870709999999993E-2</v>
      </c>
      <c r="F24" s="23">
        <v>0.63609497000000004</v>
      </c>
      <c r="G24" s="23" t="s">
        <v>2969</v>
      </c>
    </row>
    <row r="25" spans="1:7" s="23" customFormat="1" x14ac:dyDescent="0.35">
      <c r="A25" s="23" t="s">
        <v>1282</v>
      </c>
      <c r="B25" s="37" t="s">
        <v>1327</v>
      </c>
      <c r="C25" s="23">
        <v>8</v>
      </c>
      <c r="D25" s="23">
        <v>233</v>
      </c>
      <c r="E25" s="23">
        <v>9.3946268999999999E-2</v>
      </c>
      <c r="F25" s="23">
        <v>0.629031542</v>
      </c>
      <c r="G25" s="23" t="s">
        <v>2970</v>
      </c>
    </row>
    <row r="26" spans="1:7" s="23" customFormat="1" x14ac:dyDescent="0.35">
      <c r="A26" s="23" t="s">
        <v>2941</v>
      </c>
      <c r="B26" s="37" t="s">
        <v>2971</v>
      </c>
      <c r="C26" s="23">
        <v>325</v>
      </c>
      <c r="D26" s="23">
        <v>15548</v>
      </c>
      <c r="E26" s="23">
        <v>9.8587641000000004E-2</v>
      </c>
      <c r="F26" s="23">
        <v>0.63260402999999998</v>
      </c>
      <c r="G26" s="23" t="s">
        <v>2972</v>
      </c>
    </row>
    <row r="27" spans="1:7" s="23" customFormat="1" x14ac:dyDescent="0.35">
      <c r="A27" s="23" t="s">
        <v>1282</v>
      </c>
      <c r="B27" s="37" t="s">
        <v>1306</v>
      </c>
      <c r="C27" s="23">
        <v>4</v>
      </c>
      <c r="D27" s="23">
        <v>92</v>
      </c>
      <c r="E27" s="23">
        <v>0.11041525100000001</v>
      </c>
      <c r="F27" s="23">
        <v>0.68015794699999998</v>
      </c>
      <c r="G27" s="23" t="s">
        <v>2973</v>
      </c>
    </row>
    <row r="28" spans="1:7" s="23" customFormat="1" x14ac:dyDescent="0.35">
      <c r="A28" s="23" t="s">
        <v>1282</v>
      </c>
      <c r="B28" s="37" t="s">
        <v>1292</v>
      </c>
      <c r="C28" s="23">
        <v>3</v>
      </c>
      <c r="D28" s="23">
        <v>64</v>
      </c>
      <c r="E28" s="23">
        <v>0.133966574</v>
      </c>
      <c r="F28" s="23">
        <v>0.79349432399999997</v>
      </c>
      <c r="G28" s="23" t="s">
        <v>2974</v>
      </c>
    </row>
    <row r="29" spans="1:7" s="23" customFormat="1" x14ac:dyDescent="0.35">
      <c r="A29" s="23" t="s">
        <v>2941</v>
      </c>
      <c r="B29" s="37" t="s">
        <v>1363</v>
      </c>
      <c r="C29" s="23">
        <v>27</v>
      </c>
      <c r="D29" s="23">
        <v>1086</v>
      </c>
      <c r="E29" s="23">
        <v>0.136767113</v>
      </c>
      <c r="F29" s="23">
        <v>0.78007909200000003</v>
      </c>
      <c r="G29" s="23" t="s">
        <v>2975</v>
      </c>
    </row>
    <row r="30" spans="1:7" s="23" customFormat="1" x14ac:dyDescent="0.35">
      <c r="A30" s="23" t="s">
        <v>1282</v>
      </c>
      <c r="B30" s="37" t="s">
        <v>1323</v>
      </c>
      <c r="C30" s="23">
        <v>4</v>
      </c>
      <c r="D30" s="23">
        <v>109</v>
      </c>
      <c r="E30" s="23">
        <v>0.17116205100000001</v>
      </c>
      <c r="F30" s="23">
        <v>0.941391282</v>
      </c>
      <c r="G30" s="23" t="s">
        <v>2976</v>
      </c>
    </row>
    <row r="31" spans="1:7" s="23" customFormat="1" x14ac:dyDescent="0.35">
      <c r="A31" s="23" t="s">
        <v>1282</v>
      </c>
      <c r="B31" s="37" t="s">
        <v>1307</v>
      </c>
      <c r="C31" s="23">
        <v>6</v>
      </c>
      <c r="D31" s="23">
        <v>189</v>
      </c>
      <c r="E31" s="23">
        <v>0.17438214599999999</v>
      </c>
      <c r="F31" s="23">
        <v>0.92602932500000001</v>
      </c>
      <c r="G31" s="23" t="s">
        <v>2977</v>
      </c>
    </row>
    <row r="32" spans="1:7" s="23" customFormat="1" x14ac:dyDescent="0.35">
      <c r="A32" s="23" t="s">
        <v>2941</v>
      </c>
      <c r="B32" s="37" t="s">
        <v>2978</v>
      </c>
      <c r="C32" s="23">
        <v>38</v>
      </c>
      <c r="D32" s="23">
        <v>1667</v>
      </c>
      <c r="E32" s="23">
        <v>0.20852040099999999</v>
      </c>
      <c r="F32" s="23">
        <v>1.070404726</v>
      </c>
      <c r="G32" s="23" t="s">
        <v>2979</v>
      </c>
    </row>
    <row r="33" spans="1:7" s="23" customFormat="1" x14ac:dyDescent="0.35">
      <c r="A33" s="23" t="s">
        <v>2941</v>
      </c>
      <c r="B33" s="37" t="s">
        <v>2980</v>
      </c>
      <c r="C33" s="23">
        <v>2</v>
      </c>
      <c r="D33" s="23">
        <v>46</v>
      </c>
      <c r="E33" s="23">
        <v>0.23157977299999999</v>
      </c>
      <c r="F33" s="23">
        <v>1.1504285480000001</v>
      </c>
      <c r="G33" s="23" t="s">
        <v>2981</v>
      </c>
    </row>
    <row r="34" spans="1:7" s="23" customFormat="1" x14ac:dyDescent="0.35">
      <c r="A34" s="23" t="s">
        <v>2956</v>
      </c>
      <c r="B34" s="37" t="s">
        <v>2982</v>
      </c>
      <c r="C34" s="23">
        <v>3</v>
      </c>
      <c r="D34" s="23">
        <v>89</v>
      </c>
      <c r="E34" s="23">
        <v>0.25921086100000001</v>
      </c>
      <c r="F34" s="23">
        <v>1.247452271</v>
      </c>
      <c r="G34" s="23" t="s">
        <v>2983</v>
      </c>
    </row>
    <row r="35" spans="1:7" s="23" customFormat="1" x14ac:dyDescent="0.35">
      <c r="A35" s="23" t="s">
        <v>2941</v>
      </c>
      <c r="B35" s="37" t="s">
        <v>2984</v>
      </c>
      <c r="C35" s="23">
        <v>1</v>
      </c>
      <c r="D35" s="23">
        <v>15</v>
      </c>
      <c r="E35" s="23">
        <v>0.259533709</v>
      </c>
      <c r="F35" s="23">
        <v>1.211157311</v>
      </c>
      <c r="G35" s="23" t="s">
        <v>2380</v>
      </c>
    </row>
    <row r="36" spans="1:7" s="23" customFormat="1" x14ac:dyDescent="0.35">
      <c r="A36" s="23" t="s">
        <v>1282</v>
      </c>
      <c r="B36" s="37" t="s">
        <v>1311</v>
      </c>
      <c r="C36" s="23">
        <v>4</v>
      </c>
      <c r="D36" s="23">
        <v>133</v>
      </c>
      <c r="E36" s="23">
        <v>0.27112087099999999</v>
      </c>
      <c r="F36" s="23">
        <v>1.2280180620000001</v>
      </c>
      <c r="G36" s="23" t="s">
        <v>2973</v>
      </c>
    </row>
    <row r="37" spans="1:7" s="23" customFormat="1" x14ac:dyDescent="0.35">
      <c r="A37" s="23" t="s">
        <v>1282</v>
      </c>
      <c r="B37" s="37" t="s">
        <v>1335</v>
      </c>
      <c r="C37" s="23">
        <v>4</v>
      </c>
      <c r="D37" s="23">
        <v>136</v>
      </c>
      <c r="E37" s="23">
        <v>0.28433175900000002</v>
      </c>
      <c r="F37" s="23">
        <v>1.2510597400000001</v>
      </c>
      <c r="G37" s="23" t="s">
        <v>2985</v>
      </c>
    </row>
    <row r="38" spans="1:7" s="23" customFormat="1" x14ac:dyDescent="0.35">
      <c r="A38" s="23" t="s">
        <v>1282</v>
      </c>
      <c r="B38" s="37" t="s">
        <v>2986</v>
      </c>
      <c r="C38" s="23">
        <v>2</v>
      </c>
      <c r="D38" s="23">
        <v>55</v>
      </c>
      <c r="E38" s="23">
        <v>0.29785246500000001</v>
      </c>
      <c r="F38" s="23">
        <v>1.2741466560000001</v>
      </c>
      <c r="G38" s="23" t="s">
        <v>2987</v>
      </c>
    </row>
    <row r="39" spans="1:7" s="23" customFormat="1" x14ac:dyDescent="0.35">
      <c r="A39" s="23" t="s">
        <v>1279</v>
      </c>
      <c r="B39" s="37" t="s">
        <v>1315</v>
      </c>
      <c r="C39" s="23">
        <v>4</v>
      </c>
      <c r="D39" s="23">
        <v>140</v>
      </c>
      <c r="E39" s="23">
        <v>0.30208656099999998</v>
      </c>
      <c r="F39" s="23">
        <v>1.2573332530000001</v>
      </c>
      <c r="G39" s="23" t="s">
        <v>2988</v>
      </c>
    </row>
    <row r="40" spans="1:7" s="23" customFormat="1" x14ac:dyDescent="0.35">
      <c r="A40" s="23" t="s">
        <v>2956</v>
      </c>
      <c r="B40" s="37" t="s">
        <v>2989</v>
      </c>
      <c r="C40" s="23">
        <v>3</v>
      </c>
      <c r="D40" s="23">
        <v>97</v>
      </c>
      <c r="E40" s="23">
        <v>0.30232343499999997</v>
      </c>
      <c r="F40" s="23">
        <v>1.225205501</v>
      </c>
      <c r="G40" s="23" t="s">
        <v>2983</v>
      </c>
    </row>
    <row r="41" spans="1:7" s="23" customFormat="1" x14ac:dyDescent="0.35">
      <c r="A41" s="23" t="s">
        <v>1282</v>
      </c>
      <c r="B41" s="37" t="s">
        <v>1294</v>
      </c>
      <c r="C41" s="23">
        <v>4</v>
      </c>
      <c r="D41" s="23">
        <v>143</v>
      </c>
      <c r="E41" s="23">
        <v>0.31548338399999998</v>
      </c>
      <c r="F41" s="23">
        <v>1.2457549020000001</v>
      </c>
      <c r="G41" s="23" t="s">
        <v>2990</v>
      </c>
    </row>
    <row r="42" spans="1:7" s="23" customFormat="1" x14ac:dyDescent="0.35">
      <c r="A42" s="23" t="s">
        <v>1282</v>
      </c>
      <c r="B42" s="37" t="s">
        <v>1350</v>
      </c>
      <c r="C42" s="23">
        <v>5</v>
      </c>
      <c r="D42" s="23">
        <v>188</v>
      </c>
      <c r="E42" s="23">
        <v>0.31742857200000002</v>
      </c>
      <c r="F42" s="23">
        <v>1.2221000040000001</v>
      </c>
      <c r="G42" s="23" t="s">
        <v>2991</v>
      </c>
    </row>
    <row r="43" spans="1:7" s="23" customFormat="1" x14ac:dyDescent="0.35">
      <c r="A43" s="23" t="s">
        <v>1282</v>
      </c>
      <c r="B43" s="37" t="s">
        <v>2725</v>
      </c>
      <c r="C43" s="23">
        <v>3</v>
      </c>
      <c r="D43" s="23">
        <v>100</v>
      </c>
      <c r="E43" s="23">
        <v>0.318599572</v>
      </c>
      <c r="F43" s="23">
        <v>1.1966910749999999</v>
      </c>
      <c r="G43" s="23" t="s">
        <v>2992</v>
      </c>
    </row>
    <row r="44" spans="1:7" s="23" customFormat="1" x14ac:dyDescent="0.35">
      <c r="A44" s="23" t="s">
        <v>1282</v>
      </c>
      <c r="B44" s="37" t="s">
        <v>1312</v>
      </c>
      <c r="C44" s="23">
        <v>3</v>
      </c>
      <c r="D44" s="23">
        <v>103</v>
      </c>
      <c r="E44" s="23">
        <v>0.33488596799999998</v>
      </c>
      <c r="F44" s="23">
        <v>1.227915216</v>
      </c>
      <c r="G44" s="23" t="s">
        <v>2993</v>
      </c>
    </row>
    <row r="45" spans="1:7" s="23" customFormat="1" x14ac:dyDescent="0.35">
      <c r="A45" s="23" t="s">
        <v>1279</v>
      </c>
      <c r="B45" s="37" t="s">
        <v>1299</v>
      </c>
      <c r="C45" s="23">
        <v>6</v>
      </c>
      <c r="D45" s="23">
        <v>240</v>
      </c>
      <c r="E45" s="23">
        <v>0.34119079499999999</v>
      </c>
      <c r="F45" s="23">
        <v>1.221939127</v>
      </c>
      <c r="G45" s="23" t="s">
        <v>2994</v>
      </c>
    </row>
    <row r="46" spans="1:7" s="23" customFormat="1" x14ac:dyDescent="0.35">
      <c r="A46" s="23" t="s">
        <v>1279</v>
      </c>
      <c r="B46" s="37" t="s">
        <v>1319</v>
      </c>
      <c r="C46" s="23">
        <v>1</v>
      </c>
      <c r="D46" s="23">
        <v>23</v>
      </c>
      <c r="E46" s="23">
        <v>0.36921219599999999</v>
      </c>
      <c r="F46" s="23">
        <v>1.292242688</v>
      </c>
      <c r="G46" s="23" t="s">
        <v>913</v>
      </c>
    </row>
    <row r="47" spans="1:7" s="23" customFormat="1" x14ac:dyDescent="0.35">
      <c r="A47" s="23" t="s">
        <v>1279</v>
      </c>
      <c r="B47" s="37" t="s">
        <v>1314</v>
      </c>
      <c r="C47" s="23">
        <v>10</v>
      </c>
      <c r="D47" s="23">
        <v>448</v>
      </c>
      <c r="E47" s="23">
        <v>0.39689176799999998</v>
      </c>
      <c r="F47" s="23">
        <v>1.358251828</v>
      </c>
      <c r="G47" s="23" t="s">
        <v>2995</v>
      </c>
    </row>
    <row r="48" spans="1:7" s="23" customFormat="1" x14ac:dyDescent="0.35">
      <c r="A48" s="23" t="s">
        <v>1279</v>
      </c>
      <c r="B48" s="37" t="s">
        <v>1321</v>
      </c>
      <c r="C48" s="23">
        <v>4</v>
      </c>
      <c r="D48" s="23">
        <v>163</v>
      </c>
      <c r="E48" s="23">
        <v>0.40522348899999999</v>
      </c>
      <c r="F48" s="23">
        <v>1.3566177669999999</v>
      </c>
      <c r="G48" s="23" t="s">
        <v>2996</v>
      </c>
    </row>
    <row r="49" spans="1:7" s="23" customFormat="1" x14ac:dyDescent="0.35">
      <c r="A49" s="23" t="s">
        <v>1282</v>
      </c>
      <c r="B49" s="37" t="s">
        <v>1285</v>
      </c>
      <c r="C49" s="23">
        <v>11</v>
      </c>
      <c r="D49" s="23">
        <v>509</v>
      </c>
      <c r="E49" s="23">
        <v>0.42871500600000001</v>
      </c>
      <c r="F49" s="23">
        <v>1.4047257639999999</v>
      </c>
      <c r="G49" s="23" t="s">
        <v>2997</v>
      </c>
    </row>
    <row r="50" spans="1:7" s="23" customFormat="1" x14ac:dyDescent="0.35">
      <c r="A50" s="23" t="s">
        <v>1282</v>
      </c>
      <c r="B50" s="37" t="s">
        <v>1304</v>
      </c>
      <c r="C50" s="23">
        <v>10</v>
      </c>
      <c r="D50" s="23">
        <v>462</v>
      </c>
      <c r="E50" s="23">
        <v>0.43408054400000001</v>
      </c>
      <c r="F50" s="23">
        <v>1.392675077</v>
      </c>
      <c r="G50" s="23" t="s">
        <v>2998</v>
      </c>
    </row>
    <row r="51" spans="1:7" s="23" customFormat="1" x14ac:dyDescent="0.35">
      <c r="A51" s="23" t="s">
        <v>1282</v>
      </c>
      <c r="B51" s="37" t="s">
        <v>2727</v>
      </c>
      <c r="C51" s="23">
        <v>1</v>
      </c>
      <c r="D51" s="23">
        <v>30</v>
      </c>
      <c r="E51" s="23">
        <v>0.45178633499999998</v>
      </c>
      <c r="F51" s="23">
        <v>1.419899909</v>
      </c>
      <c r="G51" s="23" t="s">
        <v>2397</v>
      </c>
    </row>
    <row r="52" spans="1:7" s="23" customFormat="1" x14ac:dyDescent="0.35">
      <c r="A52" s="23" t="s">
        <v>2956</v>
      </c>
      <c r="B52" s="37" t="s">
        <v>2999</v>
      </c>
      <c r="C52" s="23">
        <v>1</v>
      </c>
      <c r="D52" s="23">
        <v>30</v>
      </c>
      <c r="E52" s="23">
        <v>0.45178633499999998</v>
      </c>
      <c r="F52" s="23">
        <v>1.419899909</v>
      </c>
      <c r="G52" s="23" t="s">
        <v>864</v>
      </c>
    </row>
    <row r="53" spans="1:7" s="23" customFormat="1" x14ac:dyDescent="0.35">
      <c r="A53" s="23" t="s">
        <v>1282</v>
      </c>
      <c r="B53" s="37" t="s">
        <v>1320</v>
      </c>
      <c r="C53" s="23">
        <v>3</v>
      </c>
      <c r="D53" s="23">
        <v>126</v>
      </c>
      <c r="E53" s="23">
        <v>0.45728112799999998</v>
      </c>
      <c r="F53" s="23">
        <v>1.38080968</v>
      </c>
      <c r="G53" s="23" t="s">
        <v>3000</v>
      </c>
    </row>
    <row r="54" spans="1:7" s="23" customFormat="1" x14ac:dyDescent="0.35">
      <c r="A54" s="23" t="s">
        <v>1282</v>
      </c>
      <c r="B54" s="37" t="s">
        <v>1324</v>
      </c>
      <c r="C54" s="23">
        <v>4</v>
      </c>
      <c r="D54" s="23">
        <v>179</v>
      </c>
      <c r="E54" s="23">
        <v>0.47544557999999998</v>
      </c>
      <c r="F54" s="23">
        <v>1.408050373</v>
      </c>
      <c r="G54" s="23" t="s">
        <v>3001</v>
      </c>
    </row>
    <row r="55" spans="1:7" s="23" customFormat="1" x14ac:dyDescent="0.35">
      <c r="A55" s="23" t="s">
        <v>2941</v>
      </c>
      <c r="B55" s="37" t="s">
        <v>3002</v>
      </c>
      <c r="C55" s="23">
        <v>1</v>
      </c>
      <c r="D55" s="23">
        <v>33</v>
      </c>
      <c r="E55" s="23">
        <v>0.48378398099999997</v>
      </c>
      <c r="F55" s="23">
        <v>1.4057119440000001</v>
      </c>
      <c r="G55" s="23" t="s">
        <v>305</v>
      </c>
    </row>
    <row r="56" spans="1:7" s="23" customFormat="1" x14ac:dyDescent="0.35">
      <c r="A56" s="23" t="s">
        <v>1282</v>
      </c>
      <c r="B56" s="37" t="s">
        <v>1302</v>
      </c>
      <c r="C56" s="23">
        <v>3</v>
      </c>
      <c r="D56" s="23">
        <v>133</v>
      </c>
      <c r="E56" s="23">
        <v>0.49275872900000001</v>
      </c>
      <c r="F56" s="23">
        <v>1.4052748939999999</v>
      </c>
      <c r="G56" s="23" t="s">
        <v>3003</v>
      </c>
    </row>
    <row r="57" spans="1:7" s="23" customFormat="1" x14ac:dyDescent="0.35">
      <c r="A57" s="23" t="s">
        <v>1282</v>
      </c>
      <c r="B57" s="37" t="s">
        <v>1322</v>
      </c>
      <c r="C57" s="23">
        <v>3</v>
      </c>
      <c r="D57" s="23">
        <v>133</v>
      </c>
      <c r="E57" s="23">
        <v>0.49275872900000001</v>
      </c>
      <c r="F57" s="23">
        <v>1.4052748939999999</v>
      </c>
      <c r="G57" s="23" t="s">
        <v>3004</v>
      </c>
    </row>
    <row r="58" spans="1:7" s="23" customFormat="1" x14ac:dyDescent="0.35">
      <c r="A58" s="23" t="s">
        <v>2941</v>
      </c>
      <c r="B58" s="37" t="s">
        <v>3005</v>
      </c>
      <c r="C58" s="23">
        <v>15</v>
      </c>
      <c r="D58" s="23">
        <v>738</v>
      </c>
      <c r="E58" s="23">
        <v>0.49776267299999999</v>
      </c>
      <c r="F58" s="23">
        <v>1.36884735</v>
      </c>
      <c r="G58" s="23" t="s">
        <v>3006</v>
      </c>
    </row>
    <row r="59" spans="1:7" s="23" customFormat="1" x14ac:dyDescent="0.35">
      <c r="A59" s="23" t="s">
        <v>1282</v>
      </c>
      <c r="B59" s="37" t="s">
        <v>1328</v>
      </c>
      <c r="C59" s="23">
        <v>2</v>
      </c>
      <c r="D59" s="23">
        <v>84</v>
      </c>
      <c r="E59" s="23">
        <v>0.49834825799999999</v>
      </c>
      <c r="F59" s="23">
        <v>1.346414591</v>
      </c>
      <c r="G59" s="23" t="s">
        <v>3007</v>
      </c>
    </row>
    <row r="60" spans="1:7" s="23" customFormat="1" x14ac:dyDescent="0.35">
      <c r="A60" s="23" t="s">
        <v>1282</v>
      </c>
      <c r="B60" s="37" t="s">
        <v>1329</v>
      </c>
      <c r="C60" s="23">
        <v>4</v>
      </c>
      <c r="D60" s="23">
        <v>198</v>
      </c>
      <c r="E60" s="23">
        <v>0.55433506099999996</v>
      </c>
      <c r="F60" s="23">
        <v>1.4718551609999999</v>
      </c>
      <c r="G60" s="23" t="s">
        <v>3008</v>
      </c>
    </row>
    <row r="61" spans="1:7" s="23" customFormat="1" x14ac:dyDescent="0.35">
      <c r="A61" s="23" t="s">
        <v>1282</v>
      </c>
      <c r="B61" s="37" t="s">
        <v>1318</v>
      </c>
      <c r="C61" s="23">
        <v>3</v>
      </c>
      <c r="D61" s="23">
        <v>152</v>
      </c>
      <c r="E61" s="23">
        <v>0.58269987499999998</v>
      </c>
      <c r="F61" s="23">
        <v>1.520945438</v>
      </c>
      <c r="G61" s="23" t="s">
        <v>3009</v>
      </c>
    </row>
    <row r="62" spans="1:7" s="23" customFormat="1" x14ac:dyDescent="0.35">
      <c r="A62" s="23" t="s">
        <v>1282</v>
      </c>
      <c r="B62" s="37" t="s">
        <v>1362</v>
      </c>
      <c r="C62" s="23">
        <v>3</v>
      </c>
      <c r="D62" s="23">
        <v>154</v>
      </c>
      <c r="E62" s="23">
        <v>0.59156167699999995</v>
      </c>
      <c r="F62" s="23">
        <v>1.518341639</v>
      </c>
      <c r="G62" s="23" t="s">
        <v>3010</v>
      </c>
    </row>
    <row r="63" spans="1:7" s="23" customFormat="1" x14ac:dyDescent="0.35">
      <c r="A63" s="23" t="s">
        <v>1279</v>
      </c>
      <c r="B63" s="37" t="s">
        <v>1287</v>
      </c>
      <c r="C63" s="23">
        <v>33</v>
      </c>
      <c r="D63" s="23">
        <v>1719</v>
      </c>
      <c r="E63" s="23">
        <v>0.60177639599999999</v>
      </c>
      <c r="F63" s="23">
        <v>1.5192387700000001</v>
      </c>
      <c r="G63" s="23" t="s">
        <v>3011</v>
      </c>
    </row>
    <row r="64" spans="1:7" s="23" customFormat="1" x14ac:dyDescent="0.35">
      <c r="A64" s="23" t="s">
        <v>2941</v>
      </c>
      <c r="B64" s="37" t="s">
        <v>3012</v>
      </c>
      <c r="C64" s="23">
        <v>21</v>
      </c>
      <c r="D64" s="23">
        <v>1109</v>
      </c>
      <c r="E64" s="23">
        <v>0.616646947</v>
      </c>
      <c r="F64" s="23">
        <v>1.531671448</v>
      </c>
      <c r="G64" s="23" t="s">
        <v>3013</v>
      </c>
    </row>
    <row r="65" spans="1:7" s="23" customFormat="1" x14ac:dyDescent="0.35">
      <c r="A65" s="23" t="s">
        <v>1282</v>
      </c>
      <c r="B65" s="37" t="s">
        <v>1309</v>
      </c>
      <c r="C65" s="23">
        <v>3</v>
      </c>
      <c r="D65" s="23">
        <v>162</v>
      </c>
      <c r="E65" s="23">
        <v>0.62577297200000004</v>
      </c>
      <c r="F65" s="23">
        <v>1.5296672650000001</v>
      </c>
      <c r="G65" s="23" t="s">
        <v>3014</v>
      </c>
    </row>
    <row r="66" spans="1:7" s="23" customFormat="1" x14ac:dyDescent="0.35">
      <c r="A66" s="23" t="s">
        <v>1279</v>
      </c>
      <c r="B66" s="37" t="s">
        <v>1338</v>
      </c>
      <c r="C66" s="23">
        <v>2</v>
      </c>
      <c r="D66" s="23">
        <v>107</v>
      </c>
      <c r="E66" s="23">
        <v>0.62923036700000001</v>
      </c>
      <c r="F66" s="23">
        <v>1.5140855710000001</v>
      </c>
      <c r="G66" s="23" t="s">
        <v>3015</v>
      </c>
    </row>
    <row r="67" spans="1:7" s="23" customFormat="1" x14ac:dyDescent="0.35">
      <c r="A67" s="23" t="s">
        <v>1282</v>
      </c>
      <c r="B67" s="37" t="s">
        <v>1364</v>
      </c>
      <c r="C67" s="23">
        <v>7</v>
      </c>
      <c r="D67" s="23">
        <v>380</v>
      </c>
      <c r="E67" s="23">
        <v>0.62987822100000002</v>
      </c>
      <c r="F67" s="23">
        <v>1.4923268629999999</v>
      </c>
      <c r="G67" s="23" t="s">
        <v>3016</v>
      </c>
    </row>
    <row r="68" spans="1:7" s="23" customFormat="1" x14ac:dyDescent="0.35">
      <c r="A68" s="23" t="s">
        <v>2941</v>
      </c>
      <c r="B68" s="37" t="s">
        <v>3017</v>
      </c>
      <c r="C68" s="23">
        <v>1</v>
      </c>
      <c r="D68" s="23">
        <v>51</v>
      </c>
      <c r="E68" s="23">
        <v>0.64019257799999996</v>
      </c>
      <c r="F68" s="23">
        <v>1.493782682</v>
      </c>
      <c r="G68" s="23" t="s">
        <v>553</v>
      </c>
    </row>
    <row r="69" spans="1:7" s="23" customFormat="1" x14ac:dyDescent="0.35">
      <c r="A69" s="23" t="s">
        <v>1282</v>
      </c>
      <c r="B69" s="37" t="s">
        <v>1345</v>
      </c>
      <c r="C69" s="23">
        <v>4</v>
      </c>
      <c r="D69" s="23">
        <v>221</v>
      </c>
      <c r="E69" s="23">
        <v>0.64065570999999999</v>
      </c>
      <c r="F69" s="23">
        <v>1.4725519309999999</v>
      </c>
      <c r="G69" s="23" t="s">
        <v>3018</v>
      </c>
    </row>
    <row r="70" spans="1:7" s="23" customFormat="1" x14ac:dyDescent="0.35">
      <c r="A70" s="23" t="s">
        <v>2941</v>
      </c>
      <c r="B70" s="37" t="s">
        <v>3019</v>
      </c>
      <c r="C70" s="23">
        <v>26</v>
      </c>
      <c r="D70" s="23">
        <v>1389</v>
      </c>
      <c r="E70" s="23">
        <v>0.64689905000000003</v>
      </c>
      <c r="F70" s="23">
        <v>1.4650360840000001</v>
      </c>
      <c r="G70" s="23" t="s">
        <v>3020</v>
      </c>
    </row>
    <row r="71" spans="1:7" s="23" customFormat="1" x14ac:dyDescent="0.35">
      <c r="A71" s="23" t="s">
        <v>1282</v>
      </c>
      <c r="B71" s="37" t="s">
        <v>1317</v>
      </c>
      <c r="C71" s="23">
        <v>3</v>
      </c>
      <c r="D71" s="23">
        <v>170</v>
      </c>
      <c r="E71" s="23">
        <v>0.65796533000000001</v>
      </c>
      <c r="F71" s="23">
        <v>1.46850233</v>
      </c>
      <c r="G71" s="23" t="s">
        <v>3021</v>
      </c>
    </row>
    <row r="72" spans="1:7" s="23" customFormat="1" x14ac:dyDescent="0.35">
      <c r="A72" s="23" t="s">
        <v>1282</v>
      </c>
      <c r="B72" s="37" t="s">
        <v>1354</v>
      </c>
      <c r="C72" s="23">
        <v>2</v>
      </c>
      <c r="D72" s="23">
        <v>113</v>
      </c>
      <c r="E72" s="23">
        <v>0.65868172300000005</v>
      </c>
      <c r="F72" s="23">
        <v>1.4490997910000001</v>
      </c>
      <c r="G72" s="23" t="s">
        <v>3022</v>
      </c>
    </row>
    <row r="73" spans="1:7" s="23" customFormat="1" x14ac:dyDescent="0.35">
      <c r="A73" s="23" t="s">
        <v>2941</v>
      </c>
      <c r="B73" s="37" t="s">
        <v>3023</v>
      </c>
      <c r="C73" s="23">
        <v>41</v>
      </c>
      <c r="D73" s="23">
        <v>2182</v>
      </c>
      <c r="E73" s="23">
        <v>0.66332113000000004</v>
      </c>
      <c r="F73" s="23">
        <v>1.438752874</v>
      </c>
      <c r="G73" s="23" t="s">
        <v>3024</v>
      </c>
    </row>
    <row r="74" spans="1:7" s="23" customFormat="1" x14ac:dyDescent="0.35">
      <c r="A74" s="23" t="s">
        <v>1279</v>
      </c>
      <c r="B74" s="37" t="s">
        <v>1290</v>
      </c>
      <c r="C74" s="23">
        <v>4</v>
      </c>
      <c r="D74" s="23">
        <v>229</v>
      </c>
      <c r="E74" s="23">
        <v>0.667982615</v>
      </c>
      <c r="F74" s="23">
        <v>1.428740594</v>
      </c>
      <c r="G74" s="23" t="s">
        <v>3025</v>
      </c>
    </row>
    <row r="75" spans="1:7" s="23" customFormat="1" x14ac:dyDescent="0.35">
      <c r="A75" s="23" t="s">
        <v>1282</v>
      </c>
      <c r="B75" s="37" t="s">
        <v>1344</v>
      </c>
      <c r="C75" s="23">
        <v>3</v>
      </c>
      <c r="D75" s="23">
        <v>173</v>
      </c>
      <c r="E75" s="23">
        <v>0.669510877</v>
      </c>
      <c r="F75" s="23">
        <v>1.412392809</v>
      </c>
      <c r="G75" s="23" t="s">
        <v>3026</v>
      </c>
    </row>
    <row r="76" spans="1:7" s="23" customFormat="1" x14ac:dyDescent="0.35">
      <c r="A76" s="23" t="s">
        <v>1282</v>
      </c>
      <c r="B76" s="37" t="s">
        <v>1334</v>
      </c>
      <c r="C76" s="23">
        <v>6</v>
      </c>
      <c r="D76" s="23">
        <v>342</v>
      </c>
      <c r="E76" s="23">
        <v>0.67417363100000005</v>
      </c>
      <c r="F76" s="23">
        <v>1.4030099899999999</v>
      </c>
      <c r="G76" s="23" t="s">
        <v>3027</v>
      </c>
    </row>
    <row r="77" spans="1:7" s="23" customFormat="1" x14ac:dyDescent="0.35">
      <c r="A77" s="23" t="s">
        <v>1282</v>
      </c>
      <c r="B77" s="37" t="s">
        <v>1310</v>
      </c>
      <c r="C77" s="23">
        <v>5</v>
      </c>
      <c r="D77" s="23">
        <v>297</v>
      </c>
      <c r="E77" s="23">
        <v>0.70362690800000005</v>
      </c>
      <c r="F77" s="23">
        <v>1.4447805840000001</v>
      </c>
      <c r="G77" s="23" t="s">
        <v>3028</v>
      </c>
    </row>
    <row r="78" spans="1:7" s="23" customFormat="1" x14ac:dyDescent="0.35">
      <c r="A78" s="23" t="s">
        <v>1282</v>
      </c>
      <c r="B78" s="37" t="s">
        <v>1325</v>
      </c>
      <c r="C78" s="23">
        <v>2</v>
      </c>
      <c r="D78" s="23">
        <v>130</v>
      </c>
      <c r="E78" s="23">
        <v>0.73197143600000003</v>
      </c>
      <c r="F78" s="23">
        <v>1.483205278</v>
      </c>
      <c r="G78" s="23" t="s">
        <v>3029</v>
      </c>
    </row>
    <row r="79" spans="1:7" s="23" customFormat="1" x14ac:dyDescent="0.35">
      <c r="A79" s="23" t="s">
        <v>1282</v>
      </c>
      <c r="B79" s="37" t="s">
        <v>1293</v>
      </c>
      <c r="C79" s="23">
        <v>23</v>
      </c>
      <c r="D79" s="23">
        <v>1296</v>
      </c>
      <c r="E79" s="23">
        <v>0.73651267899999995</v>
      </c>
      <c r="F79" s="23">
        <v>1.473025357</v>
      </c>
      <c r="G79" s="23" t="s">
        <v>3030</v>
      </c>
    </row>
    <row r="80" spans="1:7" s="23" customFormat="1" x14ac:dyDescent="0.35">
      <c r="A80" s="23" t="s">
        <v>1282</v>
      </c>
      <c r="B80" s="37" t="s">
        <v>1347</v>
      </c>
      <c r="C80" s="23">
        <v>2</v>
      </c>
      <c r="D80" s="23">
        <v>136</v>
      </c>
      <c r="E80" s="23">
        <v>0.75445010599999995</v>
      </c>
      <c r="F80" s="23">
        <v>1.4895553370000001</v>
      </c>
      <c r="G80" s="23" t="s">
        <v>3031</v>
      </c>
    </row>
    <row r="81" spans="1:7" s="23" customFormat="1" x14ac:dyDescent="0.35">
      <c r="A81" s="23" t="s">
        <v>1279</v>
      </c>
      <c r="B81" s="37" t="s">
        <v>1280</v>
      </c>
      <c r="C81" s="23">
        <v>34</v>
      </c>
      <c r="D81" s="23">
        <v>1898</v>
      </c>
      <c r="E81" s="23">
        <v>0.75462602499999998</v>
      </c>
      <c r="F81" s="23">
        <v>1.4710431369999999</v>
      </c>
      <c r="G81" s="23" t="s">
        <v>3032</v>
      </c>
    </row>
    <row r="82" spans="1:7" s="23" customFormat="1" x14ac:dyDescent="0.35">
      <c r="A82" s="23" t="s">
        <v>1282</v>
      </c>
      <c r="B82" s="37" t="s">
        <v>2726</v>
      </c>
      <c r="C82" s="23">
        <v>1</v>
      </c>
      <c r="D82" s="23">
        <v>73</v>
      </c>
      <c r="E82" s="23">
        <v>0.76860505400000001</v>
      </c>
      <c r="F82" s="23">
        <v>1.4795647300000001</v>
      </c>
      <c r="G82" s="23" t="s">
        <v>2397</v>
      </c>
    </row>
    <row r="83" spans="1:7" s="23" customFormat="1" x14ac:dyDescent="0.35">
      <c r="A83" s="23" t="s">
        <v>1282</v>
      </c>
      <c r="B83" s="37" t="s">
        <v>1346</v>
      </c>
      <c r="C83" s="23">
        <v>1</v>
      </c>
      <c r="D83" s="23">
        <v>74</v>
      </c>
      <c r="E83" s="23">
        <v>0.77320348400000005</v>
      </c>
      <c r="F83" s="23">
        <v>1.470041191</v>
      </c>
      <c r="G83" s="23" t="s">
        <v>238</v>
      </c>
    </row>
    <row r="84" spans="1:7" s="23" customFormat="1" x14ac:dyDescent="0.35">
      <c r="A84" s="23" t="s">
        <v>2941</v>
      </c>
      <c r="B84" s="37" t="s">
        <v>3033</v>
      </c>
      <c r="C84" s="23">
        <v>3</v>
      </c>
      <c r="D84" s="23">
        <v>205</v>
      </c>
      <c r="E84" s="23">
        <v>0.77507896499999995</v>
      </c>
      <c r="F84" s="23">
        <v>1.455636105</v>
      </c>
      <c r="G84" s="23" t="s">
        <v>3034</v>
      </c>
    </row>
    <row r="85" spans="1:7" s="23" customFormat="1" x14ac:dyDescent="0.35">
      <c r="A85" s="23" t="s">
        <v>2941</v>
      </c>
      <c r="B85" s="37" t="s">
        <v>3035</v>
      </c>
      <c r="C85" s="23">
        <v>3</v>
      </c>
      <c r="D85" s="23">
        <v>205</v>
      </c>
      <c r="E85" s="23">
        <v>0.77507896499999995</v>
      </c>
      <c r="F85" s="23">
        <v>1.455636105</v>
      </c>
      <c r="G85" s="23" t="s">
        <v>3036</v>
      </c>
    </row>
    <row r="86" spans="1:7" s="23" customFormat="1" x14ac:dyDescent="0.35">
      <c r="A86" s="23" t="s">
        <v>2941</v>
      </c>
      <c r="B86" s="37" t="s">
        <v>3037</v>
      </c>
      <c r="C86" s="23">
        <v>28</v>
      </c>
      <c r="D86" s="23">
        <v>1604</v>
      </c>
      <c r="E86" s="23">
        <v>0.78255794499999998</v>
      </c>
      <c r="F86" s="23">
        <v>1.4346895669999999</v>
      </c>
      <c r="G86" s="23" t="s">
        <v>3038</v>
      </c>
    </row>
    <row r="87" spans="1:7" s="23" customFormat="1" x14ac:dyDescent="0.35">
      <c r="A87" s="23" t="s">
        <v>2941</v>
      </c>
      <c r="B87" s="37" t="s">
        <v>3039</v>
      </c>
      <c r="C87" s="23">
        <v>45</v>
      </c>
      <c r="D87" s="23">
        <v>2534</v>
      </c>
      <c r="E87" s="23">
        <v>0.80153291999999998</v>
      </c>
      <c r="F87" s="23">
        <v>1.4521890559999999</v>
      </c>
      <c r="G87" s="23" t="s">
        <v>3040</v>
      </c>
    </row>
    <row r="88" spans="1:7" s="23" customFormat="1" x14ac:dyDescent="0.35">
      <c r="A88" s="23" t="s">
        <v>1282</v>
      </c>
      <c r="B88" s="37" t="s">
        <v>1332</v>
      </c>
      <c r="C88" s="23">
        <v>3</v>
      </c>
      <c r="D88" s="23">
        <v>219</v>
      </c>
      <c r="E88" s="23">
        <v>0.81172858800000003</v>
      </c>
      <c r="F88" s="23">
        <v>1.4535604950000001</v>
      </c>
      <c r="G88" s="23" t="s">
        <v>3041</v>
      </c>
    </row>
    <row r="89" spans="1:7" s="23" customFormat="1" x14ac:dyDescent="0.35">
      <c r="A89" s="23" t="s">
        <v>1282</v>
      </c>
      <c r="B89" s="37" t="s">
        <v>1333</v>
      </c>
      <c r="C89" s="23">
        <v>4</v>
      </c>
      <c r="D89" s="23">
        <v>284</v>
      </c>
      <c r="E89" s="23">
        <v>0.81675256200000002</v>
      </c>
      <c r="F89" s="23">
        <v>1.445745914</v>
      </c>
      <c r="G89" s="23" t="s">
        <v>3042</v>
      </c>
    </row>
    <row r="90" spans="1:7" s="23" customFormat="1" x14ac:dyDescent="0.35">
      <c r="A90" s="23" t="s">
        <v>1282</v>
      </c>
      <c r="B90" s="37" t="s">
        <v>1348</v>
      </c>
      <c r="C90" s="23">
        <v>3</v>
      </c>
      <c r="D90" s="23">
        <v>228</v>
      </c>
      <c r="E90" s="23">
        <v>0.83252228299999997</v>
      </c>
      <c r="F90" s="23">
        <v>1.4569139959999999</v>
      </c>
      <c r="G90" s="23" t="s">
        <v>3043</v>
      </c>
    </row>
    <row r="91" spans="1:7" s="23" customFormat="1" x14ac:dyDescent="0.35">
      <c r="A91" s="23" t="s">
        <v>2941</v>
      </c>
      <c r="B91" s="37" t="s">
        <v>3044</v>
      </c>
      <c r="C91" s="23">
        <v>6</v>
      </c>
      <c r="D91" s="23">
        <v>415</v>
      </c>
      <c r="E91" s="23">
        <v>0.83325515699999997</v>
      </c>
      <c r="F91" s="23">
        <v>1.441812294</v>
      </c>
      <c r="G91" s="23" t="s">
        <v>3045</v>
      </c>
    </row>
    <row r="92" spans="1:7" s="23" customFormat="1" x14ac:dyDescent="0.35">
      <c r="A92" s="23" t="s">
        <v>1282</v>
      </c>
      <c r="B92" s="37" t="s">
        <v>1300</v>
      </c>
      <c r="C92" s="23">
        <v>10</v>
      </c>
      <c r="D92" s="23">
        <v>651</v>
      </c>
      <c r="E92" s="23">
        <v>0.83334798499999996</v>
      </c>
      <c r="F92" s="23">
        <v>1.4259509969999999</v>
      </c>
      <c r="G92" s="23" t="s">
        <v>3046</v>
      </c>
    </row>
    <row r="93" spans="1:7" s="23" customFormat="1" x14ac:dyDescent="0.35">
      <c r="A93" s="23" t="s">
        <v>2941</v>
      </c>
      <c r="B93" s="37" t="s">
        <v>3047</v>
      </c>
      <c r="C93" s="23">
        <v>8</v>
      </c>
      <c r="D93" s="23">
        <v>539</v>
      </c>
      <c r="E93" s="23">
        <v>0.84030795000000003</v>
      </c>
      <c r="F93" s="23">
        <v>1.422059607</v>
      </c>
      <c r="G93" s="23" t="s">
        <v>3048</v>
      </c>
    </row>
    <row r="94" spans="1:7" s="23" customFormat="1" x14ac:dyDescent="0.35">
      <c r="A94" s="23" t="s">
        <v>2941</v>
      </c>
      <c r="B94" s="37" t="s">
        <v>3049</v>
      </c>
      <c r="C94" s="23">
        <v>1</v>
      </c>
      <c r="D94" s="23">
        <v>93</v>
      </c>
      <c r="E94" s="23">
        <v>0.84513523899999998</v>
      </c>
      <c r="F94" s="23">
        <v>1.4146829000000001</v>
      </c>
      <c r="G94" s="23" t="s">
        <v>785</v>
      </c>
    </row>
    <row r="95" spans="1:7" s="23" customFormat="1" x14ac:dyDescent="0.35">
      <c r="A95" s="23" t="s">
        <v>1282</v>
      </c>
      <c r="B95" s="37" t="s">
        <v>1339</v>
      </c>
      <c r="C95" s="23">
        <v>5</v>
      </c>
      <c r="D95" s="23">
        <v>365</v>
      </c>
      <c r="E95" s="23">
        <v>0.85171658500000003</v>
      </c>
      <c r="F95" s="23">
        <v>1.4103693989999999</v>
      </c>
      <c r="G95" s="23" t="s">
        <v>3050</v>
      </c>
    </row>
    <row r="96" spans="1:7" s="23" customFormat="1" x14ac:dyDescent="0.35">
      <c r="A96" s="23" t="s">
        <v>1279</v>
      </c>
      <c r="B96" s="37" t="s">
        <v>1340</v>
      </c>
      <c r="C96" s="23">
        <v>2</v>
      </c>
      <c r="D96" s="23">
        <v>170</v>
      </c>
      <c r="E96" s="23">
        <v>0.85325541000000005</v>
      </c>
      <c r="F96" s="23">
        <v>1.3978865229999999</v>
      </c>
      <c r="G96" s="23" t="s">
        <v>3051</v>
      </c>
    </row>
    <row r="97" spans="1:7" s="23" customFormat="1" x14ac:dyDescent="0.35">
      <c r="A97" s="23" t="s">
        <v>1282</v>
      </c>
      <c r="B97" s="37" t="s">
        <v>1366</v>
      </c>
      <c r="C97" s="23">
        <v>2</v>
      </c>
      <c r="D97" s="23">
        <v>172</v>
      </c>
      <c r="E97" s="23">
        <v>0.85775386300000001</v>
      </c>
      <c r="F97" s="23">
        <v>1.390464156</v>
      </c>
      <c r="G97" s="23" t="s">
        <v>3007</v>
      </c>
    </row>
    <row r="98" spans="1:7" s="23" customFormat="1" x14ac:dyDescent="0.35">
      <c r="A98" s="23" t="s">
        <v>1282</v>
      </c>
      <c r="B98" s="37" t="s">
        <v>1352</v>
      </c>
      <c r="C98" s="23">
        <v>1</v>
      </c>
      <c r="D98" s="23">
        <v>101</v>
      </c>
      <c r="E98" s="23">
        <v>0.86812522400000003</v>
      </c>
      <c r="F98" s="23">
        <v>1.392617547</v>
      </c>
      <c r="G98" s="23" t="s">
        <v>238</v>
      </c>
    </row>
    <row r="99" spans="1:7" s="23" customFormat="1" x14ac:dyDescent="0.35">
      <c r="A99" s="23" t="s">
        <v>1279</v>
      </c>
      <c r="B99" s="37" t="s">
        <v>1353</v>
      </c>
      <c r="C99" s="23">
        <v>1</v>
      </c>
      <c r="D99" s="23">
        <v>102</v>
      </c>
      <c r="E99" s="23">
        <v>0.87074818399999998</v>
      </c>
      <c r="F99" s="23">
        <v>1.382424952</v>
      </c>
      <c r="G99" s="23" t="s">
        <v>785</v>
      </c>
    </row>
    <row r="100" spans="1:7" s="23" customFormat="1" x14ac:dyDescent="0.35">
      <c r="A100" s="23" t="s">
        <v>2941</v>
      </c>
      <c r="B100" s="37" t="s">
        <v>3052</v>
      </c>
      <c r="C100" s="23">
        <v>1</v>
      </c>
      <c r="D100" s="23">
        <v>106</v>
      </c>
      <c r="E100" s="23">
        <v>0.880729341</v>
      </c>
      <c r="F100" s="23">
        <v>1.3840032499999999</v>
      </c>
      <c r="G100" s="23" t="s">
        <v>797</v>
      </c>
    </row>
    <row r="101" spans="1:7" s="23" customFormat="1" x14ac:dyDescent="0.35">
      <c r="A101" s="23" t="s">
        <v>2941</v>
      </c>
      <c r="B101" s="37" t="s">
        <v>3053</v>
      </c>
      <c r="C101" s="23">
        <v>14</v>
      </c>
      <c r="D101" s="23">
        <v>929</v>
      </c>
      <c r="E101" s="23">
        <v>0.88352072199999998</v>
      </c>
      <c r="F101" s="23">
        <v>1.3743655669999999</v>
      </c>
      <c r="G101" s="23" t="s">
        <v>3054</v>
      </c>
    </row>
    <row r="102" spans="1:7" s="23" customFormat="1" x14ac:dyDescent="0.35">
      <c r="A102" s="23" t="s">
        <v>1282</v>
      </c>
      <c r="B102" s="37" t="s">
        <v>1298</v>
      </c>
      <c r="C102" s="23">
        <v>4</v>
      </c>
      <c r="D102" s="23">
        <v>326</v>
      </c>
      <c r="E102" s="23">
        <v>0.88927393700000001</v>
      </c>
      <c r="F102" s="23">
        <v>1.3694818630000001</v>
      </c>
      <c r="G102" s="23" t="s">
        <v>3055</v>
      </c>
    </row>
    <row r="103" spans="1:7" s="23" customFormat="1" x14ac:dyDescent="0.35">
      <c r="A103" s="23" t="s">
        <v>1279</v>
      </c>
      <c r="B103" s="37" t="s">
        <v>1357</v>
      </c>
      <c r="C103" s="23">
        <v>1</v>
      </c>
      <c r="D103" s="23">
        <v>115</v>
      </c>
      <c r="E103" s="23">
        <v>0.90046268699999998</v>
      </c>
      <c r="F103" s="23">
        <v>1.3729827100000001</v>
      </c>
      <c r="G103" s="23" t="s">
        <v>282</v>
      </c>
    </row>
    <row r="104" spans="1:7" s="23" customFormat="1" x14ac:dyDescent="0.35">
      <c r="A104" s="23" t="s">
        <v>1282</v>
      </c>
      <c r="B104" s="37" t="s">
        <v>1359</v>
      </c>
      <c r="C104" s="23">
        <v>1</v>
      </c>
      <c r="D104" s="23">
        <v>115</v>
      </c>
      <c r="E104" s="23">
        <v>0.90046268699999998</v>
      </c>
      <c r="F104" s="23">
        <v>1.3729827100000001</v>
      </c>
      <c r="G104" s="23" t="s">
        <v>456</v>
      </c>
    </row>
    <row r="105" spans="1:7" s="23" customFormat="1" x14ac:dyDescent="0.35">
      <c r="A105" s="23" t="s">
        <v>2941</v>
      </c>
      <c r="B105" s="37" t="s">
        <v>3056</v>
      </c>
      <c r="C105" s="23">
        <v>13</v>
      </c>
      <c r="D105" s="23">
        <v>896</v>
      </c>
      <c r="E105" s="23">
        <v>0.90480458200000002</v>
      </c>
      <c r="F105" s="23">
        <v>1.352814618</v>
      </c>
      <c r="G105" s="23" t="s">
        <v>3057</v>
      </c>
    </row>
    <row r="106" spans="1:7" s="23" customFormat="1" x14ac:dyDescent="0.35">
      <c r="A106" s="23" t="s">
        <v>1271</v>
      </c>
      <c r="B106" s="37" t="s">
        <v>1356</v>
      </c>
      <c r="C106" s="23">
        <v>3</v>
      </c>
      <c r="D106" s="23">
        <v>273</v>
      </c>
      <c r="E106" s="23">
        <v>0.90924040299999997</v>
      </c>
      <c r="F106" s="23">
        <v>1.3463752120000001</v>
      </c>
      <c r="G106" s="23" t="s">
        <v>3058</v>
      </c>
    </row>
    <row r="107" spans="1:7" s="23" customFormat="1" x14ac:dyDescent="0.35">
      <c r="A107" s="23" t="s">
        <v>1282</v>
      </c>
      <c r="B107" s="37" t="s">
        <v>1351</v>
      </c>
      <c r="C107" s="23">
        <v>2</v>
      </c>
      <c r="D107" s="23">
        <v>204</v>
      </c>
      <c r="E107" s="23">
        <v>0.91446893600000001</v>
      </c>
      <c r="F107" s="23">
        <v>1.3412211060000001</v>
      </c>
      <c r="G107" s="23" t="s">
        <v>3059</v>
      </c>
    </row>
    <row r="108" spans="1:7" s="23" customFormat="1" x14ac:dyDescent="0.35">
      <c r="A108" s="23" t="s">
        <v>2941</v>
      </c>
      <c r="B108" s="37" t="s">
        <v>3060</v>
      </c>
      <c r="C108" s="23">
        <v>1</v>
      </c>
      <c r="D108" s="23">
        <v>126</v>
      </c>
      <c r="E108" s="23">
        <v>0.92020911400000005</v>
      </c>
      <c r="F108" s="23">
        <v>1.336907581</v>
      </c>
      <c r="G108" s="23" t="s">
        <v>1051</v>
      </c>
    </row>
    <row r="109" spans="1:7" s="23" customFormat="1" x14ac:dyDescent="0.35">
      <c r="A109" s="23" t="s">
        <v>2941</v>
      </c>
      <c r="B109" s="37" t="s">
        <v>3061</v>
      </c>
      <c r="C109" s="23">
        <v>1</v>
      </c>
      <c r="D109" s="23">
        <v>128</v>
      </c>
      <c r="E109" s="23">
        <v>0.92335403800000004</v>
      </c>
      <c r="F109" s="23">
        <v>1.3289394569999999</v>
      </c>
      <c r="G109" s="23" t="s">
        <v>812</v>
      </c>
    </row>
    <row r="110" spans="1:7" s="23" customFormat="1" x14ac:dyDescent="0.35">
      <c r="A110" s="23" t="s">
        <v>1279</v>
      </c>
      <c r="B110" s="37" t="s">
        <v>1342</v>
      </c>
      <c r="C110" s="23">
        <v>2</v>
      </c>
      <c r="D110" s="23">
        <v>214</v>
      </c>
      <c r="E110" s="23">
        <v>0.92730254999999995</v>
      </c>
      <c r="F110" s="23">
        <v>1.322264747</v>
      </c>
      <c r="G110" s="23" t="s">
        <v>3062</v>
      </c>
    </row>
    <row r="111" spans="1:7" s="23" customFormat="1" x14ac:dyDescent="0.35">
      <c r="A111" s="23" t="s">
        <v>1305</v>
      </c>
      <c r="B111" s="37" t="s">
        <v>1343</v>
      </c>
      <c r="C111" s="23">
        <v>2</v>
      </c>
      <c r="D111" s="23">
        <v>215</v>
      </c>
      <c r="E111" s="23">
        <v>0.92848090599999999</v>
      </c>
      <c r="F111" s="23">
        <v>1.311798711</v>
      </c>
      <c r="G111" s="23" t="s">
        <v>3063</v>
      </c>
    </row>
    <row r="112" spans="1:7" s="23" customFormat="1" x14ac:dyDescent="0.35">
      <c r="A112" s="23" t="s">
        <v>2941</v>
      </c>
      <c r="B112" s="37" t="s">
        <v>3064</v>
      </c>
      <c r="C112" s="23">
        <v>27</v>
      </c>
      <c r="D112" s="23">
        <v>1748</v>
      </c>
      <c r="E112" s="23">
        <v>0.92930776800000003</v>
      </c>
      <c r="F112" s="23">
        <v>1.301030876</v>
      </c>
      <c r="G112" s="23" t="s">
        <v>3065</v>
      </c>
    </row>
    <row r="113" spans="1:8" s="23" customFormat="1" x14ac:dyDescent="0.35">
      <c r="A113" s="23" t="s">
        <v>1282</v>
      </c>
      <c r="B113" s="37" t="s">
        <v>1361</v>
      </c>
      <c r="C113" s="23">
        <v>1</v>
      </c>
      <c r="D113" s="23">
        <v>134</v>
      </c>
      <c r="E113" s="23">
        <v>0.93206544700000005</v>
      </c>
      <c r="F113" s="23">
        <v>1.2931358449999999</v>
      </c>
      <c r="G113" s="23" t="s">
        <v>418</v>
      </c>
    </row>
    <row r="114" spans="1:8" s="23" customFormat="1" x14ac:dyDescent="0.35">
      <c r="A114" s="23" t="s">
        <v>1282</v>
      </c>
      <c r="B114" s="37" t="s">
        <v>1295</v>
      </c>
      <c r="C114" s="23">
        <v>10</v>
      </c>
      <c r="D114" s="23">
        <v>754</v>
      </c>
      <c r="E114" s="23">
        <v>0.93272821900000003</v>
      </c>
      <c r="F114" s="23">
        <v>1.2825013009999999</v>
      </c>
      <c r="G114" s="23" t="s">
        <v>3066</v>
      </c>
    </row>
    <row r="115" spans="1:8" s="23" customFormat="1" x14ac:dyDescent="0.35">
      <c r="A115" s="23" t="s">
        <v>1282</v>
      </c>
      <c r="B115" s="37" t="s">
        <v>1313</v>
      </c>
      <c r="C115" s="23">
        <v>2</v>
      </c>
      <c r="D115" s="23">
        <v>231</v>
      </c>
      <c r="E115" s="23">
        <v>0.94504383400000003</v>
      </c>
      <c r="F115" s="23">
        <v>1.2879358439999999</v>
      </c>
      <c r="G115" s="23" t="s">
        <v>3067</v>
      </c>
    </row>
    <row r="116" spans="1:8" s="23" customFormat="1" x14ac:dyDescent="0.35">
      <c r="A116" s="23" t="s">
        <v>2941</v>
      </c>
      <c r="B116" s="37" t="s">
        <v>3068</v>
      </c>
      <c r="C116" s="23">
        <v>122</v>
      </c>
      <c r="D116" s="23">
        <v>6968</v>
      </c>
      <c r="E116" s="23">
        <v>0.94847775199999995</v>
      </c>
      <c r="F116" s="23">
        <v>1.281276963</v>
      </c>
      <c r="G116" s="23" t="s">
        <v>3069</v>
      </c>
    </row>
    <row r="117" spans="1:8" s="23" customFormat="1" x14ac:dyDescent="0.35">
      <c r="A117" s="23" t="s">
        <v>1279</v>
      </c>
      <c r="B117" s="37" t="s">
        <v>1363</v>
      </c>
      <c r="C117" s="23">
        <v>5</v>
      </c>
      <c r="D117" s="23">
        <v>456</v>
      </c>
      <c r="E117" s="23">
        <v>0.94921497300000002</v>
      </c>
      <c r="F117" s="23">
        <v>1.2711226600000001</v>
      </c>
      <c r="G117" s="23" t="s">
        <v>3070</v>
      </c>
    </row>
    <row r="118" spans="1:8" s="23" customFormat="1" x14ac:dyDescent="0.35">
      <c r="A118" s="23" t="s">
        <v>2956</v>
      </c>
      <c r="B118" s="37" t="s">
        <v>3071</v>
      </c>
      <c r="C118" s="23">
        <v>1</v>
      </c>
      <c r="D118" s="23">
        <v>150</v>
      </c>
      <c r="E118" s="23">
        <v>0.95076052899999997</v>
      </c>
      <c r="F118" s="23">
        <v>1.262216564</v>
      </c>
      <c r="G118" s="23" t="s">
        <v>864</v>
      </c>
    </row>
    <row r="119" spans="1:8" s="23" customFormat="1" x14ac:dyDescent="0.35">
      <c r="A119" s="23" t="s">
        <v>1282</v>
      </c>
      <c r="B119" s="37" t="s">
        <v>1283</v>
      </c>
      <c r="C119" s="23">
        <v>14</v>
      </c>
      <c r="D119" s="23">
        <v>1043</v>
      </c>
      <c r="E119" s="23">
        <v>0.95443335799999995</v>
      </c>
      <c r="F119" s="23">
        <v>1.2562627099999999</v>
      </c>
      <c r="G119" s="23" t="s">
        <v>3072</v>
      </c>
    </row>
    <row r="120" spans="1:8" s="23" customFormat="1" x14ac:dyDescent="0.35">
      <c r="A120" s="23" t="s">
        <v>2941</v>
      </c>
      <c r="B120" s="37" t="s">
        <v>3073</v>
      </c>
      <c r="C120" s="23">
        <v>458</v>
      </c>
      <c r="D120" s="23">
        <v>24087</v>
      </c>
      <c r="E120" s="23">
        <v>0.964430275</v>
      </c>
      <c r="F120" s="23">
        <v>1.25866324</v>
      </c>
      <c r="G120" s="23" t="s">
        <v>3074</v>
      </c>
    </row>
    <row r="121" spans="1:8" s="23" customFormat="1" x14ac:dyDescent="0.35">
      <c r="A121" s="23" t="s">
        <v>2941</v>
      </c>
      <c r="B121" s="37" t="s">
        <v>3075</v>
      </c>
      <c r="C121" s="23">
        <v>13</v>
      </c>
      <c r="D121" s="23">
        <v>1023</v>
      </c>
      <c r="E121" s="23">
        <v>0.96899529100000004</v>
      </c>
      <c r="F121" s="23">
        <v>1.253993906</v>
      </c>
      <c r="G121" s="23" t="s">
        <v>3076</v>
      </c>
    </row>
    <row r="122" spans="1:8" s="23" customFormat="1" x14ac:dyDescent="0.35">
      <c r="A122" s="23" t="s">
        <v>1282</v>
      </c>
      <c r="B122" s="37" t="s">
        <v>1330</v>
      </c>
      <c r="C122" s="23">
        <v>1</v>
      </c>
      <c r="D122" s="23">
        <v>174</v>
      </c>
      <c r="E122" s="23">
        <v>0.969624971</v>
      </c>
      <c r="F122" s="23">
        <v>1.2443520459999999</v>
      </c>
      <c r="G122" s="23" t="s">
        <v>2693</v>
      </c>
    </row>
    <row r="123" spans="1:8" s="23" customFormat="1" x14ac:dyDescent="0.35">
      <c r="A123" s="23" t="s">
        <v>1305</v>
      </c>
      <c r="B123" s="37" t="s">
        <v>1355</v>
      </c>
      <c r="C123" s="23">
        <v>2</v>
      </c>
      <c r="D123" s="23">
        <v>268</v>
      </c>
      <c r="E123" s="23">
        <v>0.97048712400000003</v>
      </c>
      <c r="F123" s="23">
        <v>1.235165431</v>
      </c>
      <c r="G123" s="23" t="s">
        <v>3077</v>
      </c>
    </row>
    <row r="124" spans="1:8" s="23" customFormat="1" x14ac:dyDescent="0.35">
      <c r="A124" s="23" t="s">
        <v>1282</v>
      </c>
      <c r="B124" s="37" t="s">
        <v>1360</v>
      </c>
      <c r="C124" s="23">
        <v>6</v>
      </c>
      <c r="D124" s="23">
        <v>511</v>
      </c>
      <c r="E124" s="23">
        <v>0.97502391499999996</v>
      </c>
      <c r="F124" s="23">
        <v>1.2307678929999999</v>
      </c>
      <c r="G124" s="23" t="s">
        <v>3186</v>
      </c>
      <c r="H124"/>
    </row>
    <row r="125" spans="1:8" s="23" customFormat="1" x14ac:dyDescent="0.35">
      <c r="A125" s="23" t="s">
        <v>2941</v>
      </c>
      <c r="B125" s="37" t="s">
        <v>3078</v>
      </c>
      <c r="C125" s="23">
        <v>10</v>
      </c>
      <c r="D125" s="23">
        <v>859</v>
      </c>
      <c r="E125" s="23">
        <v>0.97673058199999996</v>
      </c>
      <c r="F125" s="23">
        <v>1.222898453</v>
      </c>
      <c r="G125" s="23" t="s">
        <v>3079</v>
      </c>
    </row>
    <row r="126" spans="1:8" s="23" customFormat="1" x14ac:dyDescent="0.35">
      <c r="A126" s="23" t="s">
        <v>2941</v>
      </c>
      <c r="B126" s="37" t="s">
        <v>3080</v>
      </c>
      <c r="C126" s="23">
        <v>2</v>
      </c>
      <c r="D126" s="23">
        <v>291</v>
      </c>
      <c r="E126" s="23">
        <v>0.98009760099999998</v>
      </c>
      <c r="F126" s="23">
        <v>1.217217988</v>
      </c>
      <c r="G126" s="23" t="s">
        <v>3081</v>
      </c>
    </row>
    <row r="127" spans="1:8" s="23" customFormat="1" x14ac:dyDescent="0.35">
      <c r="A127" s="23" t="s">
        <v>1282</v>
      </c>
      <c r="B127" s="37" t="s">
        <v>1349</v>
      </c>
      <c r="C127" s="23">
        <v>1</v>
      </c>
      <c r="D127" s="23">
        <v>195</v>
      </c>
      <c r="E127" s="23">
        <v>0.98010170699999999</v>
      </c>
      <c r="F127" s="23">
        <v>1.2074853029999999</v>
      </c>
      <c r="G127" s="23" t="s">
        <v>752</v>
      </c>
    </row>
    <row r="128" spans="1:8" s="23" customFormat="1" x14ac:dyDescent="0.35">
      <c r="A128" s="23" t="s">
        <v>1305</v>
      </c>
      <c r="B128" s="37" t="s">
        <v>3082</v>
      </c>
      <c r="C128" s="23">
        <v>12</v>
      </c>
      <c r="D128" s="23">
        <v>1037</v>
      </c>
      <c r="E128" s="23">
        <v>0.98581254900000004</v>
      </c>
      <c r="F128" s="23">
        <v>1.204882005</v>
      </c>
      <c r="G128" s="23" t="s">
        <v>3083</v>
      </c>
    </row>
    <row r="129" spans="1:7" s="23" customFormat="1" x14ac:dyDescent="0.35">
      <c r="A129" s="23" t="s">
        <v>1305</v>
      </c>
      <c r="B129" s="37" t="s">
        <v>3084</v>
      </c>
      <c r="C129" s="23">
        <v>12</v>
      </c>
      <c r="D129" s="23">
        <v>1037</v>
      </c>
      <c r="E129" s="23">
        <v>0.98581254900000004</v>
      </c>
      <c r="F129" s="23">
        <v>1.204882005</v>
      </c>
      <c r="G129" s="23" t="s">
        <v>3083</v>
      </c>
    </row>
    <row r="130" spans="1:7" s="23" customFormat="1" x14ac:dyDescent="0.35">
      <c r="A130" s="23" t="s">
        <v>1282</v>
      </c>
      <c r="B130" s="37" t="s">
        <v>1291</v>
      </c>
      <c r="C130" s="23">
        <v>11</v>
      </c>
      <c r="D130" s="23">
        <v>981</v>
      </c>
      <c r="E130" s="23">
        <v>0.98726358700000005</v>
      </c>
      <c r="F130" s="23">
        <v>1.187801503</v>
      </c>
      <c r="G130" s="23" t="s">
        <v>3085</v>
      </c>
    </row>
    <row r="131" spans="1:7" s="23" customFormat="1" x14ac:dyDescent="0.35">
      <c r="A131" s="23" t="s">
        <v>1279</v>
      </c>
      <c r="B131" s="37" t="s">
        <v>3086</v>
      </c>
      <c r="C131" s="23">
        <v>71</v>
      </c>
      <c r="D131" s="23">
        <v>4522</v>
      </c>
      <c r="E131" s="23">
        <v>0.98809176799999998</v>
      </c>
      <c r="F131" s="23">
        <v>1.17958242</v>
      </c>
      <c r="G131" s="23" t="s">
        <v>3087</v>
      </c>
    </row>
    <row r="132" spans="1:7" s="23" customFormat="1" x14ac:dyDescent="0.35">
      <c r="A132" s="23" t="s">
        <v>1279</v>
      </c>
      <c r="B132" s="37" t="s">
        <v>1341</v>
      </c>
      <c r="C132" s="23">
        <v>8</v>
      </c>
      <c r="D132" s="23">
        <v>785</v>
      </c>
      <c r="E132" s="23">
        <v>0.98844356899999997</v>
      </c>
      <c r="F132" s="23">
        <v>1.1709254579999999</v>
      </c>
      <c r="G132" s="23" t="s">
        <v>3088</v>
      </c>
    </row>
    <row r="133" spans="1:7" s="23" customFormat="1" x14ac:dyDescent="0.35">
      <c r="A133" s="23" t="s">
        <v>1275</v>
      </c>
      <c r="B133" s="37" t="s">
        <v>1336</v>
      </c>
      <c r="C133" s="23">
        <v>1</v>
      </c>
      <c r="D133" s="23">
        <v>225</v>
      </c>
      <c r="E133" s="23">
        <v>0.98913131099999996</v>
      </c>
      <c r="F133" s="23">
        <v>1.162795587</v>
      </c>
      <c r="G133" s="23" t="s">
        <v>832</v>
      </c>
    </row>
    <row r="134" spans="1:7" s="23" customFormat="1" x14ac:dyDescent="0.35">
      <c r="A134" s="23" t="s">
        <v>1275</v>
      </c>
      <c r="B134" s="37" t="s">
        <v>1337</v>
      </c>
      <c r="C134" s="23">
        <v>1</v>
      </c>
      <c r="D134" s="23">
        <v>225</v>
      </c>
      <c r="E134" s="23">
        <v>0.98913131099999996</v>
      </c>
      <c r="F134" s="23">
        <v>1.162795587</v>
      </c>
      <c r="G134" s="23" t="s">
        <v>832</v>
      </c>
    </row>
    <row r="135" spans="1:7" s="23" customFormat="1" x14ac:dyDescent="0.35">
      <c r="A135" s="23" t="s">
        <v>2941</v>
      </c>
      <c r="B135" s="37" t="s">
        <v>3089</v>
      </c>
      <c r="C135" s="23">
        <v>2</v>
      </c>
      <c r="D135" s="23">
        <v>360</v>
      </c>
      <c r="E135" s="23">
        <v>0.99406072400000001</v>
      </c>
      <c r="F135" s="23">
        <v>1.15101768</v>
      </c>
      <c r="G135" s="23" t="s">
        <v>3090</v>
      </c>
    </row>
    <row r="136" spans="1:7" s="23" customFormat="1" x14ac:dyDescent="0.35">
      <c r="A136" s="23" t="s">
        <v>1282</v>
      </c>
      <c r="B136" s="37" t="s">
        <v>1331</v>
      </c>
      <c r="C136" s="23">
        <v>1</v>
      </c>
      <c r="D136" s="23">
        <v>256</v>
      </c>
      <c r="E136" s="23">
        <v>0.99418532699999995</v>
      </c>
      <c r="F136" s="23">
        <v>1.142571196</v>
      </c>
      <c r="G136" s="23" t="s">
        <v>476</v>
      </c>
    </row>
    <row r="137" spans="1:7" s="23" customFormat="1" x14ac:dyDescent="0.35">
      <c r="A137" s="23" t="s">
        <v>2941</v>
      </c>
      <c r="B137" s="37" t="s">
        <v>3091</v>
      </c>
      <c r="C137" s="23">
        <v>5</v>
      </c>
      <c r="D137" s="23">
        <v>619</v>
      </c>
      <c r="E137" s="23">
        <v>0.99441270100000001</v>
      </c>
      <c r="F137" s="23">
        <v>1.1343670809999999</v>
      </c>
      <c r="G137" s="23" t="s">
        <v>3092</v>
      </c>
    </row>
    <row r="138" spans="1:7" s="23" customFormat="1" x14ac:dyDescent="0.35">
      <c r="A138" s="23" t="s">
        <v>1275</v>
      </c>
      <c r="B138" s="37" t="s">
        <v>1370</v>
      </c>
      <c r="C138" s="23">
        <v>9</v>
      </c>
      <c r="D138" s="23">
        <v>922</v>
      </c>
      <c r="E138" s="23">
        <v>0.99486953600000005</v>
      </c>
      <c r="F138" s="23">
        <v>1.126543445</v>
      </c>
      <c r="G138" s="23" t="s">
        <v>3093</v>
      </c>
    </row>
    <row r="139" spans="1:7" s="23" customFormat="1" x14ac:dyDescent="0.35">
      <c r="A139" s="23" t="s">
        <v>1275</v>
      </c>
      <c r="B139" s="37" t="s">
        <v>1358</v>
      </c>
      <c r="C139" s="23">
        <v>1</v>
      </c>
      <c r="D139" s="23">
        <v>278</v>
      </c>
      <c r="E139" s="23">
        <v>0.99627110299999999</v>
      </c>
      <c r="F139" s="23">
        <v>1.119895984</v>
      </c>
      <c r="G139" s="23" t="s">
        <v>752</v>
      </c>
    </row>
    <row r="140" spans="1:7" s="23" customFormat="1" x14ac:dyDescent="0.35">
      <c r="A140" s="23" t="s">
        <v>1279</v>
      </c>
      <c r="B140" s="37" t="s">
        <v>1365</v>
      </c>
      <c r="C140" s="23">
        <v>4</v>
      </c>
      <c r="D140" s="23">
        <v>567</v>
      </c>
      <c r="E140" s="23">
        <v>0.99636669099999997</v>
      </c>
      <c r="F140" s="23">
        <v>1.1118874670000001</v>
      </c>
      <c r="G140" s="23" t="s">
        <v>3094</v>
      </c>
    </row>
    <row r="141" spans="1:7" s="23" customFormat="1" x14ac:dyDescent="0.35">
      <c r="A141" s="23" t="s">
        <v>1305</v>
      </c>
      <c r="B141" s="37" t="s">
        <v>1369</v>
      </c>
      <c r="C141" s="23">
        <v>3</v>
      </c>
      <c r="D141" s="23">
        <v>482</v>
      </c>
      <c r="E141" s="23">
        <v>0.99643352900000004</v>
      </c>
      <c r="F141" s="23">
        <v>1.1039623279999999</v>
      </c>
      <c r="G141" s="23" t="s">
        <v>3095</v>
      </c>
    </row>
    <row r="142" spans="1:7" s="23" customFormat="1" x14ac:dyDescent="0.35">
      <c r="A142" s="23" t="s">
        <v>1282</v>
      </c>
      <c r="B142" s="37" t="s">
        <v>1367</v>
      </c>
      <c r="C142" s="23">
        <v>6</v>
      </c>
      <c r="D142" s="23">
        <v>731</v>
      </c>
      <c r="E142" s="23">
        <v>0.99656388900000004</v>
      </c>
      <c r="F142" s="23">
        <v>1.0962202780000001</v>
      </c>
      <c r="G142" s="23" t="s">
        <v>3096</v>
      </c>
    </row>
    <row r="143" spans="1:7" s="23" customFormat="1" x14ac:dyDescent="0.35">
      <c r="A143" s="23" t="s">
        <v>1282</v>
      </c>
      <c r="B143" s="37" t="s">
        <v>1303</v>
      </c>
      <c r="C143" s="23">
        <v>35</v>
      </c>
      <c r="D143" s="23">
        <v>2686</v>
      </c>
      <c r="E143" s="23">
        <v>0.99786954000000005</v>
      </c>
      <c r="F143" s="23">
        <v>1.0898716959999999</v>
      </c>
      <c r="G143" s="23" t="s">
        <v>3097</v>
      </c>
    </row>
    <row r="144" spans="1:7" s="23" customFormat="1" x14ac:dyDescent="0.35">
      <c r="A144" s="23" t="s">
        <v>1279</v>
      </c>
      <c r="B144" s="37" t="s">
        <v>3098</v>
      </c>
      <c r="C144" s="23">
        <v>1</v>
      </c>
      <c r="D144" s="23">
        <v>310</v>
      </c>
      <c r="E144" s="23">
        <v>0.99804702700000003</v>
      </c>
      <c r="F144" s="23">
        <v>1.082389029</v>
      </c>
      <c r="G144" s="23" t="s">
        <v>259</v>
      </c>
    </row>
    <row r="145" spans="1:7" s="23" customFormat="1" x14ac:dyDescent="0.35">
      <c r="A145" s="23" t="s">
        <v>1282</v>
      </c>
      <c r="B145" s="37" t="s">
        <v>1371</v>
      </c>
      <c r="C145" s="23">
        <v>1</v>
      </c>
      <c r="D145" s="23">
        <v>333</v>
      </c>
      <c r="E145" s="23">
        <v>0.99877358699999996</v>
      </c>
      <c r="F145" s="23">
        <v>1.0756023240000001</v>
      </c>
      <c r="G145" s="23" t="s">
        <v>385</v>
      </c>
    </row>
    <row r="146" spans="1:7" s="23" customFormat="1" x14ac:dyDescent="0.35">
      <c r="A146" s="23" t="s">
        <v>2941</v>
      </c>
      <c r="B146" s="37" t="s">
        <v>1372</v>
      </c>
      <c r="C146" s="23">
        <v>5</v>
      </c>
      <c r="D146" s="23">
        <v>725</v>
      </c>
      <c r="E146" s="23">
        <v>0.99884245900000002</v>
      </c>
      <c r="F146" s="23">
        <v>1.0682065190000001</v>
      </c>
      <c r="G146" s="23" t="s">
        <v>3099</v>
      </c>
    </row>
    <row r="147" spans="1:7" s="23" customFormat="1" x14ac:dyDescent="0.35">
      <c r="A147" s="23" t="s">
        <v>1282</v>
      </c>
      <c r="B147" s="37" t="s">
        <v>1308</v>
      </c>
      <c r="C147" s="23">
        <v>8</v>
      </c>
      <c r="D147" s="23">
        <v>991</v>
      </c>
      <c r="E147" s="23">
        <v>0.99920892100000003</v>
      </c>
      <c r="F147" s="23">
        <v>1.061228785</v>
      </c>
      <c r="G147" s="23" t="s">
        <v>3100</v>
      </c>
    </row>
    <row r="148" spans="1:7" s="23" customFormat="1" x14ac:dyDescent="0.35">
      <c r="A148" s="23" t="s">
        <v>2941</v>
      </c>
      <c r="B148" s="37" t="s">
        <v>3101</v>
      </c>
      <c r="C148" s="23">
        <v>19</v>
      </c>
      <c r="D148" s="23">
        <v>1785</v>
      </c>
      <c r="E148" s="23">
        <v>0.99931192999999996</v>
      </c>
      <c r="F148" s="23">
        <v>1.0540687479999999</v>
      </c>
      <c r="G148" s="23" t="s">
        <v>3102</v>
      </c>
    </row>
    <row r="149" spans="1:7" s="23" customFormat="1" x14ac:dyDescent="0.35">
      <c r="A149" s="23" t="s">
        <v>2941</v>
      </c>
      <c r="B149" s="37" t="s">
        <v>3103</v>
      </c>
      <c r="C149" s="23">
        <v>1</v>
      </c>
      <c r="D149" s="23">
        <v>369</v>
      </c>
      <c r="E149" s="23">
        <v>0.99940833299999998</v>
      </c>
      <c r="F149" s="23">
        <v>1.046999206</v>
      </c>
      <c r="G149" s="23" t="s">
        <v>385</v>
      </c>
    </row>
    <row r="150" spans="1:7" s="23" customFormat="1" x14ac:dyDescent="0.35">
      <c r="A150" s="23" t="s">
        <v>1279</v>
      </c>
      <c r="B150" s="37" t="s">
        <v>1372</v>
      </c>
      <c r="C150" s="23">
        <v>4</v>
      </c>
      <c r="D150" s="23">
        <v>682</v>
      </c>
      <c r="E150" s="23">
        <v>0.99941703800000004</v>
      </c>
      <c r="F150" s="23">
        <v>1.039933945</v>
      </c>
      <c r="G150" s="23" t="s">
        <v>3104</v>
      </c>
    </row>
    <row r="151" spans="1:7" s="23" customFormat="1" x14ac:dyDescent="0.35">
      <c r="A151" s="23" t="s">
        <v>1282</v>
      </c>
      <c r="B151" s="37" t="s">
        <v>1316</v>
      </c>
      <c r="C151" s="23">
        <v>9</v>
      </c>
      <c r="D151" s="23">
        <v>1141</v>
      </c>
      <c r="E151" s="23">
        <v>0.99971068799999996</v>
      </c>
      <c r="F151" s="23">
        <v>1.0332580259999999</v>
      </c>
      <c r="G151" s="23" t="s">
        <v>3105</v>
      </c>
    </row>
    <row r="152" spans="1:7" s="23" customFormat="1" x14ac:dyDescent="0.35">
      <c r="A152" s="23" t="s">
        <v>2941</v>
      </c>
      <c r="B152" s="37" t="s">
        <v>3106</v>
      </c>
      <c r="C152" s="23">
        <v>9</v>
      </c>
      <c r="D152" s="23">
        <v>1156</v>
      </c>
      <c r="E152" s="23">
        <v>0.99976518700000006</v>
      </c>
      <c r="F152" s="23">
        <v>1.0264255920000001</v>
      </c>
      <c r="G152" s="23" t="s">
        <v>3107</v>
      </c>
    </row>
    <row r="153" spans="1:7" s="23" customFormat="1" x14ac:dyDescent="0.35">
      <c r="A153" s="23" t="s">
        <v>2941</v>
      </c>
      <c r="B153" s="37" t="s">
        <v>3108</v>
      </c>
      <c r="C153" s="23">
        <v>20</v>
      </c>
      <c r="D153" s="23">
        <v>1985</v>
      </c>
      <c r="E153" s="23">
        <v>0.99984372899999996</v>
      </c>
      <c r="F153" s="23">
        <v>1.019708174</v>
      </c>
      <c r="G153" s="23" t="s">
        <v>3109</v>
      </c>
    </row>
    <row r="154" spans="1:7" s="23" customFormat="1" x14ac:dyDescent="0.35">
      <c r="A154" s="23" t="s">
        <v>1279</v>
      </c>
      <c r="B154" s="37" t="s">
        <v>1368</v>
      </c>
      <c r="C154" s="23">
        <v>1</v>
      </c>
      <c r="D154" s="23">
        <v>447</v>
      </c>
      <c r="E154" s="23">
        <v>0.99987838900000003</v>
      </c>
      <c r="F154" s="23">
        <v>1.013034684</v>
      </c>
      <c r="G154" s="23" t="s">
        <v>586</v>
      </c>
    </row>
    <row r="155" spans="1:7" s="23" customFormat="1" x14ac:dyDescent="0.35">
      <c r="A155" s="23" t="s">
        <v>1282</v>
      </c>
      <c r="B155" s="37" t="s">
        <v>3110</v>
      </c>
      <c r="C155" s="23">
        <v>111</v>
      </c>
      <c r="D155" s="23">
        <v>8196</v>
      </c>
      <c r="E155" s="23">
        <v>0.99999963800000002</v>
      </c>
      <c r="F155" s="23">
        <v>1.006535583</v>
      </c>
      <c r="G155" s="23" t="s">
        <v>3111</v>
      </c>
    </row>
    <row r="156" spans="1:7" s="23" customFormat="1" ht="14.6" thickBot="1" x14ac:dyDescent="0.4">
      <c r="A156" s="25" t="s">
        <v>2941</v>
      </c>
      <c r="B156" s="38" t="s">
        <v>3112</v>
      </c>
      <c r="C156" s="25">
        <v>50</v>
      </c>
      <c r="D156" s="25">
        <v>4569</v>
      </c>
      <c r="E156" s="25">
        <v>0.99999979100000003</v>
      </c>
      <c r="F156" s="25">
        <v>0.99999979100000003</v>
      </c>
      <c r="G156" s="25" t="s">
        <v>311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FCB82-8815-4890-80E6-78D5CFDBB43C}">
  <dimension ref="A1:Q564"/>
  <sheetViews>
    <sheetView zoomScale="85" zoomScaleNormal="85" workbookViewId="0">
      <selection activeCell="E15" sqref="E15"/>
    </sheetView>
  </sheetViews>
  <sheetFormatPr defaultRowHeight="14.15" x14ac:dyDescent="0.35"/>
  <cols>
    <col min="1" max="1" width="36.640625" customWidth="1"/>
    <col min="5" max="5" width="17" customWidth="1"/>
    <col min="6" max="6" width="33.35546875" customWidth="1"/>
  </cols>
  <sheetData>
    <row r="1" spans="1:17" ht="14.6" thickBot="1" x14ac:dyDescent="0.4">
      <c r="A1" s="9" t="s">
        <v>1671</v>
      </c>
      <c r="M1" t="s">
        <v>339</v>
      </c>
      <c r="O1" t="s">
        <v>184</v>
      </c>
      <c r="Q1" t="s">
        <v>12</v>
      </c>
    </row>
    <row r="2" spans="1:17" ht="14.6" thickBot="1" x14ac:dyDescent="0.4">
      <c r="A2" s="8" t="s">
        <v>1266</v>
      </c>
      <c r="B2" s="8" t="s">
        <v>1269</v>
      </c>
      <c r="C2" s="8" t="s">
        <v>1601</v>
      </c>
      <c r="D2" s="8" t="s">
        <v>1602</v>
      </c>
      <c r="E2" s="8" t="s">
        <v>2796</v>
      </c>
      <c r="F2" s="8" t="s">
        <v>1600</v>
      </c>
      <c r="M2" t="s">
        <v>510</v>
      </c>
      <c r="O2" t="s">
        <v>191</v>
      </c>
      <c r="Q2" t="s">
        <v>2705</v>
      </c>
    </row>
    <row r="3" spans="1:17" ht="14.6" customHeight="1" x14ac:dyDescent="0.35">
      <c r="A3" t="s">
        <v>3121</v>
      </c>
      <c r="B3" t="s">
        <v>1274</v>
      </c>
      <c r="C3" t="s">
        <v>339</v>
      </c>
      <c r="D3" t="s">
        <v>1239</v>
      </c>
      <c r="E3" t="s">
        <v>184</v>
      </c>
      <c r="F3" t="s">
        <v>1581</v>
      </c>
      <c r="M3" t="s">
        <v>326</v>
      </c>
      <c r="O3" t="s">
        <v>192</v>
      </c>
      <c r="Q3" t="s">
        <v>197</v>
      </c>
    </row>
    <row r="4" spans="1:17" x14ac:dyDescent="0.35">
      <c r="C4" t="s">
        <v>510</v>
      </c>
      <c r="D4" t="s">
        <v>1234</v>
      </c>
      <c r="E4" t="s">
        <v>3118</v>
      </c>
      <c r="F4" t="s">
        <v>2729</v>
      </c>
      <c r="M4" t="s">
        <v>341</v>
      </c>
      <c r="O4" t="s">
        <v>152</v>
      </c>
      <c r="Q4" t="s">
        <v>173</v>
      </c>
    </row>
    <row r="5" spans="1:17" x14ac:dyDescent="0.35">
      <c r="C5" t="s">
        <v>326</v>
      </c>
      <c r="D5" t="s">
        <v>1239</v>
      </c>
      <c r="E5" t="s">
        <v>184</v>
      </c>
      <c r="F5" t="s">
        <v>1581</v>
      </c>
      <c r="M5" t="s">
        <v>340</v>
      </c>
      <c r="O5" t="s">
        <v>150</v>
      </c>
      <c r="Q5" t="s">
        <v>98</v>
      </c>
    </row>
    <row r="6" spans="1:17" x14ac:dyDescent="0.35">
      <c r="C6" t="s">
        <v>341</v>
      </c>
      <c r="D6" t="s">
        <v>1239</v>
      </c>
      <c r="E6" t="s">
        <v>184</v>
      </c>
      <c r="F6" t="s">
        <v>1581</v>
      </c>
      <c r="M6" t="s">
        <v>348</v>
      </c>
      <c r="O6" t="s">
        <v>195</v>
      </c>
      <c r="Q6" t="s">
        <v>9</v>
      </c>
    </row>
    <row r="7" spans="1:17" x14ac:dyDescent="0.35">
      <c r="C7" t="s">
        <v>340</v>
      </c>
      <c r="D7" t="s">
        <v>1239</v>
      </c>
      <c r="E7" t="s">
        <v>184</v>
      </c>
      <c r="F7" t="s">
        <v>1581</v>
      </c>
      <c r="M7" t="s">
        <v>579</v>
      </c>
      <c r="O7" t="s">
        <v>201</v>
      </c>
      <c r="Q7" t="s">
        <v>96</v>
      </c>
    </row>
    <row r="8" spans="1:17" x14ac:dyDescent="0.35">
      <c r="C8" t="s">
        <v>348</v>
      </c>
      <c r="D8" t="s">
        <v>1239</v>
      </c>
      <c r="E8" t="s">
        <v>184</v>
      </c>
      <c r="F8" t="s">
        <v>1581</v>
      </c>
      <c r="M8" t="s">
        <v>572</v>
      </c>
      <c r="O8" t="s">
        <v>117</v>
      </c>
      <c r="Q8" t="s">
        <v>15</v>
      </c>
    </row>
    <row r="9" spans="1:17" x14ac:dyDescent="0.35">
      <c r="C9" t="s">
        <v>579</v>
      </c>
      <c r="D9" t="s">
        <v>1229</v>
      </c>
      <c r="E9" t="s">
        <v>3119</v>
      </c>
      <c r="F9" t="s">
        <v>1583</v>
      </c>
      <c r="M9" t="s">
        <v>324</v>
      </c>
      <c r="O9" t="s">
        <v>121</v>
      </c>
      <c r="Q9" t="s">
        <v>97</v>
      </c>
    </row>
    <row r="10" spans="1:17" x14ac:dyDescent="0.35">
      <c r="C10" t="s">
        <v>572</v>
      </c>
      <c r="D10" t="s">
        <v>1210</v>
      </c>
      <c r="E10" t="s">
        <v>3119</v>
      </c>
      <c r="F10" t="s">
        <v>2730</v>
      </c>
      <c r="M10" t="s">
        <v>321</v>
      </c>
      <c r="O10" t="s">
        <v>2</v>
      </c>
      <c r="Q10" t="s">
        <v>195</v>
      </c>
    </row>
    <row r="11" spans="1:17" x14ac:dyDescent="0.35">
      <c r="C11" t="s">
        <v>324</v>
      </c>
      <c r="D11" t="s">
        <v>1239</v>
      </c>
      <c r="E11" t="s">
        <v>184</v>
      </c>
      <c r="F11" t="s">
        <v>1581</v>
      </c>
      <c r="M11" t="s">
        <v>320</v>
      </c>
      <c r="O11" t="s">
        <v>165</v>
      </c>
      <c r="Q11" t="s">
        <v>186</v>
      </c>
    </row>
    <row r="12" spans="1:17" x14ac:dyDescent="0.35">
      <c r="C12" t="s">
        <v>321</v>
      </c>
      <c r="D12" t="s">
        <v>1239</v>
      </c>
      <c r="E12" t="s">
        <v>184</v>
      </c>
      <c r="F12" t="s">
        <v>1581</v>
      </c>
      <c r="M12" t="s">
        <v>719</v>
      </c>
      <c r="O12" t="s">
        <v>194</v>
      </c>
      <c r="Q12" t="s">
        <v>8</v>
      </c>
    </row>
    <row r="13" spans="1:17" x14ac:dyDescent="0.35">
      <c r="C13" t="s">
        <v>320</v>
      </c>
      <c r="D13" t="s">
        <v>1239</v>
      </c>
      <c r="E13" t="s">
        <v>184</v>
      </c>
      <c r="F13" t="s">
        <v>1581</v>
      </c>
      <c r="M13" t="s">
        <v>335</v>
      </c>
      <c r="O13" t="s">
        <v>105</v>
      </c>
      <c r="Q13" t="s">
        <v>112</v>
      </c>
    </row>
    <row r="14" spans="1:17" x14ac:dyDescent="0.35">
      <c r="C14" t="s">
        <v>719</v>
      </c>
      <c r="D14" t="s">
        <v>1112</v>
      </c>
      <c r="E14" t="s">
        <v>195</v>
      </c>
      <c r="F14" t="s">
        <v>2731</v>
      </c>
      <c r="M14" t="s">
        <v>336</v>
      </c>
      <c r="O14" t="s">
        <v>2705</v>
      </c>
      <c r="Q14" t="s">
        <v>196</v>
      </c>
    </row>
    <row r="15" spans="1:17" x14ac:dyDescent="0.35">
      <c r="C15" t="s">
        <v>335</v>
      </c>
      <c r="D15" t="s">
        <v>1239</v>
      </c>
      <c r="E15" t="s">
        <v>184</v>
      </c>
      <c r="F15" t="s">
        <v>1581</v>
      </c>
      <c r="M15" t="s">
        <v>568</v>
      </c>
      <c r="O15" t="s">
        <v>197</v>
      </c>
      <c r="Q15" t="s">
        <v>198</v>
      </c>
    </row>
    <row r="16" spans="1:17" x14ac:dyDescent="0.35">
      <c r="C16" t="s">
        <v>336</v>
      </c>
      <c r="D16" t="s">
        <v>1239</v>
      </c>
      <c r="E16" t="s">
        <v>184</v>
      </c>
      <c r="F16" t="s">
        <v>1581</v>
      </c>
      <c r="M16" t="s">
        <v>714</v>
      </c>
      <c r="O16" t="s">
        <v>142</v>
      </c>
      <c r="Q16" t="s">
        <v>171</v>
      </c>
    </row>
    <row r="17" spans="3:17" x14ac:dyDescent="0.35">
      <c r="C17" t="s">
        <v>568</v>
      </c>
      <c r="D17" t="s">
        <v>1210</v>
      </c>
      <c r="E17" t="s">
        <v>3119</v>
      </c>
      <c r="F17" t="s">
        <v>2730</v>
      </c>
      <c r="M17" t="s">
        <v>342</v>
      </c>
      <c r="O17" t="s">
        <v>2708</v>
      </c>
      <c r="Q17" t="s">
        <v>201</v>
      </c>
    </row>
    <row r="18" spans="3:17" x14ac:dyDescent="0.35">
      <c r="C18" t="s">
        <v>714</v>
      </c>
      <c r="D18" t="s">
        <v>1236</v>
      </c>
      <c r="E18" t="s">
        <v>195</v>
      </c>
      <c r="F18" t="s">
        <v>1580</v>
      </c>
      <c r="M18" t="s">
        <v>934</v>
      </c>
      <c r="O18" t="s">
        <v>207</v>
      </c>
      <c r="Q18" t="s">
        <v>129</v>
      </c>
    </row>
    <row r="19" spans="3:17" x14ac:dyDescent="0.35">
      <c r="C19" t="s">
        <v>342</v>
      </c>
      <c r="D19" t="s">
        <v>1239</v>
      </c>
      <c r="E19" t="s">
        <v>184</v>
      </c>
      <c r="F19" t="s">
        <v>1581</v>
      </c>
      <c r="M19" t="s">
        <v>332</v>
      </c>
      <c r="O19" t="s">
        <v>139</v>
      </c>
      <c r="Q19" t="s">
        <v>144</v>
      </c>
    </row>
    <row r="20" spans="3:17" x14ac:dyDescent="0.35">
      <c r="C20" t="s">
        <v>934</v>
      </c>
      <c r="D20" t="s">
        <v>1236</v>
      </c>
      <c r="E20" t="s">
        <v>201</v>
      </c>
      <c r="F20" t="s">
        <v>1580</v>
      </c>
      <c r="M20" t="s">
        <v>573</v>
      </c>
      <c r="O20" t="s">
        <v>168</v>
      </c>
      <c r="Q20" t="s">
        <v>140</v>
      </c>
    </row>
    <row r="21" spans="3:17" x14ac:dyDescent="0.35">
      <c r="C21" t="s">
        <v>332</v>
      </c>
      <c r="D21" t="s">
        <v>1239</v>
      </c>
      <c r="E21" t="s">
        <v>184</v>
      </c>
      <c r="F21" t="s">
        <v>1581</v>
      </c>
      <c r="M21" t="s">
        <v>2483</v>
      </c>
      <c r="O21" t="s">
        <v>175</v>
      </c>
      <c r="Q21" t="s">
        <v>147</v>
      </c>
    </row>
    <row r="22" spans="3:17" x14ac:dyDescent="0.35">
      <c r="C22" t="s">
        <v>573</v>
      </c>
      <c r="D22" t="s">
        <v>1210</v>
      </c>
      <c r="E22" t="s">
        <v>3119</v>
      </c>
      <c r="F22" t="s">
        <v>2730</v>
      </c>
      <c r="M22" t="s">
        <v>330</v>
      </c>
      <c r="O22" t="s">
        <v>129</v>
      </c>
      <c r="Q22" t="s">
        <v>134</v>
      </c>
    </row>
    <row r="23" spans="3:17" x14ac:dyDescent="0.35">
      <c r="C23" t="s">
        <v>2483</v>
      </c>
      <c r="D23" t="s">
        <v>1239</v>
      </c>
      <c r="E23" t="s">
        <v>3120</v>
      </c>
      <c r="F23" t="s">
        <v>1581</v>
      </c>
      <c r="M23" t="s">
        <v>337</v>
      </c>
      <c r="O23" t="s">
        <v>144</v>
      </c>
      <c r="Q23" t="s">
        <v>157</v>
      </c>
    </row>
    <row r="24" spans="3:17" x14ac:dyDescent="0.35">
      <c r="C24" t="s">
        <v>330</v>
      </c>
      <c r="D24" t="s">
        <v>1239</v>
      </c>
      <c r="E24" t="s">
        <v>184</v>
      </c>
      <c r="F24" t="s">
        <v>1581</v>
      </c>
      <c r="M24" t="s">
        <v>349</v>
      </c>
      <c r="O24" t="s">
        <v>140</v>
      </c>
      <c r="Q24" t="s">
        <v>128</v>
      </c>
    </row>
    <row r="25" spans="3:17" x14ac:dyDescent="0.35">
      <c r="C25" t="s">
        <v>337</v>
      </c>
      <c r="D25" t="s">
        <v>1239</v>
      </c>
      <c r="E25" t="s">
        <v>184</v>
      </c>
      <c r="F25" t="s">
        <v>1581</v>
      </c>
      <c r="M25" t="s">
        <v>319</v>
      </c>
      <c r="O25" t="s">
        <v>147</v>
      </c>
      <c r="Q25" t="s">
        <v>120</v>
      </c>
    </row>
    <row r="26" spans="3:17" x14ac:dyDescent="0.35">
      <c r="C26" t="s">
        <v>349</v>
      </c>
      <c r="D26" t="s">
        <v>1239</v>
      </c>
      <c r="E26" t="s">
        <v>184</v>
      </c>
      <c r="F26" t="s">
        <v>1581</v>
      </c>
      <c r="M26" t="s">
        <v>338</v>
      </c>
      <c r="O26" t="s">
        <v>134</v>
      </c>
      <c r="Q26" t="s">
        <v>108</v>
      </c>
    </row>
    <row r="27" spans="3:17" x14ac:dyDescent="0.35">
      <c r="C27" t="s">
        <v>319</v>
      </c>
      <c r="D27" t="s">
        <v>1239</v>
      </c>
      <c r="E27" t="s">
        <v>184</v>
      </c>
      <c r="F27" t="s">
        <v>1581</v>
      </c>
      <c r="M27" t="s">
        <v>325</v>
      </c>
      <c r="O27" t="s">
        <v>157</v>
      </c>
      <c r="Q27" t="s">
        <v>166</v>
      </c>
    </row>
    <row r="28" spans="3:17" x14ac:dyDescent="0.35">
      <c r="C28" t="s">
        <v>338</v>
      </c>
      <c r="D28" t="s">
        <v>1239</v>
      </c>
      <c r="E28" t="s">
        <v>184</v>
      </c>
      <c r="F28" t="s">
        <v>1581</v>
      </c>
      <c r="M28" t="s">
        <v>584</v>
      </c>
      <c r="O28" t="s">
        <v>171</v>
      </c>
      <c r="Q28" t="s">
        <v>180</v>
      </c>
    </row>
    <row r="29" spans="3:17" x14ac:dyDescent="0.35">
      <c r="C29" t="s">
        <v>325</v>
      </c>
      <c r="D29" t="s">
        <v>1239</v>
      </c>
      <c r="E29" t="s">
        <v>184</v>
      </c>
      <c r="F29" t="s">
        <v>1581</v>
      </c>
      <c r="M29" t="s">
        <v>841</v>
      </c>
      <c r="O29" t="s">
        <v>182</v>
      </c>
      <c r="Q29" t="s">
        <v>183</v>
      </c>
    </row>
    <row r="30" spans="3:17" x14ac:dyDescent="0.35">
      <c r="C30" t="s">
        <v>584</v>
      </c>
      <c r="D30" t="s">
        <v>1210</v>
      </c>
      <c r="E30" t="s">
        <v>3119</v>
      </c>
      <c r="F30" t="s">
        <v>2730</v>
      </c>
      <c r="M30" t="s">
        <v>344</v>
      </c>
      <c r="O30" t="s">
        <v>183</v>
      </c>
      <c r="Q30" t="s">
        <v>111</v>
      </c>
    </row>
    <row r="31" spans="3:17" x14ac:dyDescent="0.35">
      <c r="C31" t="s">
        <v>841</v>
      </c>
      <c r="D31" t="s">
        <v>1229</v>
      </c>
      <c r="E31" t="s">
        <v>2</v>
      </c>
      <c r="F31" t="s">
        <v>1583</v>
      </c>
      <c r="M31" t="s">
        <v>345</v>
      </c>
      <c r="O31" t="s">
        <v>123</v>
      </c>
      <c r="Q31" t="s">
        <v>149</v>
      </c>
    </row>
    <row r="32" spans="3:17" x14ac:dyDescent="0.35">
      <c r="C32" t="s">
        <v>344</v>
      </c>
      <c r="D32" t="s">
        <v>1239</v>
      </c>
      <c r="E32" t="s">
        <v>184</v>
      </c>
      <c r="F32" t="s">
        <v>1581</v>
      </c>
      <c r="M32" t="s">
        <v>587</v>
      </c>
      <c r="O32" t="s">
        <v>146</v>
      </c>
      <c r="Q32" t="s">
        <v>148</v>
      </c>
    </row>
    <row r="33" spans="3:17" x14ac:dyDescent="0.35">
      <c r="C33" t="s">
        <v>345</v>
      </c>
      <c r="D33" t="s">
        <v>1239</v>
      </c>
      <c r="E33" t="s">
        <v>184</v>
      </c>
      <c r="F33" t="s">
        <v>1581</v>
      </c>
      <c r="M33" t="s">
        <v>565</v>
      </c>
      <c r="O33" t="s">
        <v>135</v>
      </c>
      <c r="Q33" t="s">
        <v>131</v>
      </c>
    </row>
    <row r="34" spans="3:17" x14ac:dyDescent="0.35">
      <c r="C34" t="s">
        <v>587</v>
      </c>
      <c r="D34" t="s">
        <v>1234</v>
      </c>
      <c r="E34" t="s">
        <v>165</v>
      </c>
      <c r="F34" t="s">
        <v>2729</v>
      </c>
      <c r="M34" t="s">
        <v>2523</v>
      </c>
      <c r="O34" t="s">
        <v>163</v>
      </c>
      <c r="Q34" t="s">
        <v>153</v>
      </c>
    </row>
    <row r="35" spans="3:17" x14ac:dyDescent="0.35">
      <c r="C35" t="s">
        <v>565</v>
      </c>
      <c r="D35" t="s">
        <v>1248</v>
      </c>
      <c r="E35" t="s">
        <v>194</v>
      </c>
      <c r="F35" t="s">
        <v>2732</v>
      </c>
      <c r="M35" t="s">
        <v>448</v>
      </c>
      <c r="O35" t="s">
        <v>176</v>
      </c>
      <c r="Q35" t="s">
        <v>158</v>
      </c>
    </row>
    <row r="36" spans="3:17" x14ac:dyDescent="0.35">
      <c r="C36" t="s">
        <v>2523</v>
      </c>
      <c r="D36" t="s">
        <v>1210</v>
      </c>
      <c r="E36" t="s">
        <v>152</v>
      </c>
      <c r="F36" t="s">
        <v>2730</v>
      </c>
      <c r="M36" t="s">
        <v>588</v>
      </c>
      <c r="O36" t="s">
        <v>133</v>
      </c>
      <c r="Q36" t="s">
        <v>161</v>
      </c>
    </row>
    <row r="37" spans="3:17" x14ac:dyDescent="0.35">
      <c r="C37" t="s">
        <v>448</v>
      </c>
      <c r="D37" t="s">
        <v>1216</v>
      </c>
      <c r="E37" t="s">
        <v>105</v>
      </c>
      <c r="F37" t="s">
        <v>1584</v>
      </c>
      <c r="M37" t="s">
        <v>333</v>
      </c>
      <c r="O37" t="s">
        <v>118</v>
      </c>
      <c r="Q37" t="s">
        <v>133</v>
      </c>
    </row>
    <row r="38" spans="3:17" x14ac:dyDescent="0.35">
      <c r="C38" t="s">
        <v>588</v>
      </c>
      <c r="D38" t="s">
        <v>1234</v>
      </c>
      <c r="E38" t="s">
        <v>165</v>
      </c>
      <c r="F38" t="s">
        <v>2729</v>
      </c>
      <c r="M38" t="s">
        <v>935</v>
      </c>
      <c r="O38" t="s">
        <v>141</v>
      </c>
      <c r="Q38" t="s">
        <v>118</v>
      </c>
    </row>
    <row r="39" spans="3:17" x14ac:dyDescent="0.35">
      <c r="C39" t="s">
        <v>333</v>
      </c>
      <c r="D39" t="s">
        <v>1239</v>
      </c>
      <c r="E39" t="s">
        <v>184</v>
      </c>
      <c r="F39" t="s">
        <v>1581</v>
      </c>
      <c r="M39" t="s">
        <v>322</v>
      </c>
      <c r="O39" t="s">
        <v>145</v>
      </c>
      <c r="Q39" t="s">
        <v>123</v>
      </c>
    </row>
    <row r="40" spans="3:17" x14ac:dyDescent="0.35">
      <c r="C40" t="s">
        <v>935</v>
      </c>
      <c r="D40" t="s">
        <v>1236</v>
      </c>
      <c r="E40" t="s">
        <v>201</v>
      </c>
      <c r="F40" t="s">
        <v>1580</v>
      </c>
      <c r="M40" t="s">
        <v>2275</v>
      </c>
      <c r="O40" t="s">
        <v>185</v>
      </c>
      <c r="Q40" t="s">
        <v>146</v>
      </c>
    </row>
    <row r="41" spans="3:17" x14ac:dyDescent="0.35">
      <c r="C41" t="s">
        <v>322</v>
      </c>
      <c r="D41" t="s">
        <v>1239</v>
      </c>
      <c r="E41" t="s">
        <v>184</v>
      </c>
      <c r="F41" t="s">
        <v>1581</v>
      </c>
      <c r="M41" t="s">
        <v>346</v>
      </c>
      <c r="O41" t="s">
        <v>149</v>
      </c>
      <c r="Q41" t="s">
        <v>135</v>
      </c>
    </row>
    <row r="42" spans="3:17" x14ac:dyDescent="0.35">
      <c r="C42" t="s">
        <v>2275</v>
      </c>
      <c r="D42" t="s">
        <v>1234</v>
      </c>
      <c r="E42" t="s">
        <v>2705</v>
      </c>
      <c r="F42" t="s">
        <v>2729</v>
      </c>
      <c r="M42" t="s">
        <v>713</v>
      </c>
      <c r="O42" t="s">
        <v>148</v>
      </c>
      <c r="Q42" t="s">
        <v>163</v>
      </c>
    </row>
    <row r="43" spans="3:17" x14ac:dyDescent="0.35">
      <c r="C43" t="s">
        <v>346</v>
      </c>
      <c r="D43" t="s">
        <v>1239</v>
      </c>
      <c r="E43" t="s">
        <v>184</v>
      </c>
      <c r="F43" t="s">
        <v>1581</v>
      </c>
      <c r="M43" t="s">
        <v>827</v>
      </c>
      <c r="O43" t="s">
        <v>131</v>
      </c>
      <c r="Q43" t="s">
        <v>7</v>
      </c>
    </row>
    <row r="44" spans="3:17" x14ac:dyDescent="0.35">
      <c r="C44" t="s">
        <v>713</v>
      </c>
      <c r="D44" t="s">
        <v>1236</v>
      </c>
      <c r="E44" t="s">
        <v>195</v>
      </c>
      <c r="F44" t="s">
        <v>1580</v>
      </c>
      <c r="M44" t="s">
        <v>328</v>
      </c>
      <c r="O44" t="s">
        <v>170</v>
      </c>
      <c r="Q44" t="s">
        <v>167</v>
      </c>
    </row>
    <row r="45" spans="3:17" x14ac:dyDescent="0.35">
      <c r="C45" t="s">
        <v>827</v>
      </c>
      <c r="D45" t="s">
        <v>1164</v>
      </c>
      <c r="E45" t="s">
        <v>197</v>
      </c>
      <c r="F45" t="s">
        <v>1579</v>
      </c>
      <c r="M45" t="s">
        <v>331</v>
      </c>
      <c r="O45" t="s">
        <v>198</v>
      </c>
      <c r="Q45" t="s">
        <v>1686</v>
      </c>
    </row>
    <row r="46" spans="3:17" x14ac:dyDescent="0.35">
      <c r="C46" t="s">
        <v>328</v>
      </c>
      <c r="D46" t="s">
        <v>1245</v>
      </c>
      <c r="E46" t="s">
        <v>184</v>
      </c>
      <c r="F46" t="s">
        <v>1582</v>
      </c>
      <c r="M46" t="s">
        <v>283</v>
      </c>
      <c r="O46" t="s">
        <v>136</v>
      </c>
      <c r="Q46" t="s">
        <v>172</v>
      </c>
    </row>
    <row r="47" spans="3:17" x14ac:dyDescent="0.35">
      <c r="C47" t="s">
        <v>331</v>
      </c>
      <c r="D47" t="s">
        <v>1239</v>
      </c>
      <c r="E47" t="s">
        <v>184</v>
      </c>
      <c r="F47" t="s">
        <v>1581</v>
      </c>
      <c r="M47" t="s">
        <v>329</v>
      </c>
      <c r="O47" t="s">
        <v>12</v>
      </c>
      <c r="Q47" t="s">
        <v>142</v>
      </c>
    </row>
    <row r="48" spans="3:17" x14ac:dyDescent="0.35">
      <c r="C48" t="s">
        <v>283</v>
      </c>
      <c r="D48" t="s">
        <v>1112</v>
      </c>
      <c r="E48" t="s">
        <v>142</v>
      </c>
      <c r="F48" t="s">
        <v>2731</v>
      </c>
      <c r="M48" t="s">
        <v>343</v>
      </c>
      <c r="O48" t="s">
        <v>173</v>
      </c>
      <c r="Q48" t="s">
        <v>136</v>
      </c>
    </row>
    <row r="49" spans="1:17" x14ac:dyDescent="0.35">
      <c r="C49" t="s">
        <v>329</v>
      </c>
      <c r="D49" t="s">
        <v>1239</v>
      </c>
      <c r="E49" t="s">
        <v>184</v>
      </c>
      <c r="F49" t="s">
        <v>1581</v>
      </c>
      <c r="M49" t="s">
        <v>937</v>
      </c>
      <c r="O49" t="s">
        <v>98</v>
      </c>
      <c r="Q49" t="s">
        <v>187</v>
      </c>
    </row>
    <row r="50" spans="1:17" x14ac:dyDescent="0.35">
      <c r="C50" t="s">
        <v>343</v>
      </c>
      <c r="D50" t="s">
        <v>1239</v>
      </c>
      <c r="E50" t="s">
        <v>184</v>
      </c>
      <c r="F50" t="s">
        <v>1581</v>
      </c>
      <c r="M50" t="s">
        <v>327</v>
      </c>
      <c r="O50" t="s">
        <v>9</v>
      </c>
      <c r="Q50" t="s">
        <v>188</v>
      </c>
    </row>
    <row r="51" spans="1:17" x14ac:dyDescent="0.35">
      <c r="C51" t="s">
        <v>937</v>
      </c>
      <c r="D51" t="s">
        <v>1236</v>
      </c>
      <c r="E51" t="s">
        <v>201</v>
      </c>
      <c r="F51" t="s">
        <v>1580</v>
      </c>
      <c r="M51" t="s">
        <v>347</v>
      </c>
      <c r="O51" t="s">
        <v>96</v>
      </c>
      <c r="Q51" t="s">
        <v>189</v>
      </c>
    </row>
    <row r="52" spans="1:17" x14ac:dyDescent="0.35">
      <c r="C52" t="s">
        <v>327</v>
      </c>
      <c r="D52" t="s">
        <v>1239</v>
      </c>
      <c r="E52" t="s">
        <v>184</v>
      </c>
      <c r="F52" t="s">
        <v>1581</v>
      </c>
      <c r="M52" t="s">
        <v>578</v>
      </c>
      <c r="O52" t="s">
        <v>15</v>
      </c>
      <c r="Q52" t="s">
        <v>190</v>
      </c>
    </row>
    <row r="53" spans="1:17" x14ac:dyDescent="0.35">
      <c r="C53" t="s">
        <v>347</v>
      </c>
      <c r="D53" t="s">
        <v>1239</v>
      </c>
      <c r="E53" t="s">
        <v>184</v>
      </c>
      <c r="F53" t="s">
        <v>1581</v>
      </c>
      <c r="M53" t="s">
        <v>2631</v>
      </c>
      <c r="O53" t="s">
        <v>97</v>
      </c>
      <c r="Q53" t="s">
        <v>191</v>
      </c>
    </row>
    <row r="54" spans="1:17" x14ac:dyDescent="0.35">
      <c r="C54" t="s">
        <v>578</v>
      </c>
      <c r="D54" t="s">
        <v>1229</v>
      </c>
      <c r="E54" t="s">
        <v>3119</v>
      </c>
      <c r="F54" t="s">
        <v>1583</v>
      </c>
      <c r="M54" t="s">
        <v>334</v>
      </c>
      <c r="O54" t="s">
        <v>186</v>
      </c>
      <c r="Q54" t="s">
        <v>192</v>
      </c>
    </row>
    <row r="55" spans="1:17" ht="14.6" thickBot="1" x14ac:dyDescent="0.4">
      <c r="C55" t="s">
        <v>2631</v>
      </c>
      <c r="D55" t="s">
        <v>1239</v>
      </c>
      <c r="E55" t="s">
        <v>2708</v>
      </c>
      <c r="F55" t="s">
        <v>1581</v>
      </c>
      <c r="M55" s="9" t="s">
        <v>936</v>
      </c>
      <c r="O55" t="s">
        <v>8</v>
      </c>
      <c r="Q55" t="s">
        <v>155</v>
      </c>
    </row>
    <row r="56" spans="1:17" x14ac:dyDescent="0.35">
      <c r="C56" t="s">
        <v>334</v>
      </c>
      <c r="D56" t="s">
        <v>1239</v>
      </c>
      <c r="E56" t="s">
        <v>184</v>
      </c>
      <c r="F56" t="s">
        <v>1581</v>
      </c>
      <c r="M56" t="s">
        <v>517</v>
      </c>
      <c r="O56" t="s">
        <v>112</v>
      </c>
      <c r="Q56" t="s">
        <v>143</v>
      </c>
    </row>
    <row r="57" spans="1:17" ht="14.6" thickBot="1" x14ac:dyDescent="0.4">
      <c r="A57" s="9"/>
      <c r="B57" s="9"/>
      <c r="C57" s="9" t="s">
        <v>936</v>
      </c>
      <c r="D57" s="9" t="s">
        <v>1236</v>
      </c>
      <c r="E57" s="9" t="s">
        <v>201</v>
      </c>
      <c r="F57" s="9" t="s">
        <v>1580</v>
      </c>
      <c r="M57" t="s">
        <v>512</v>
      </c>
      <c r="O57" t="s">
        <v>196</v>
      </c>
      <c r="Q57" t="s">
        <v>182</v>
      </c>
    </row>
    <row r="58" spans="1:17" x14ac:dyDescent="0.35">
      <c r="A58" t="s">
        <v>3122</v>
      </c>
      <c r="B58" t="s">
        <v>1278</v>
      </c>
      <c r="C58" t="s">
        <v>517</v>
      </c>
      <c r="D58" t="s">
        <v>1121</v>
      </c>
      <c r="E58" t="s">
        <v>3123</v>
      </c>
      <c r="F58" t="s">
        <v>1591</v>
      </c>
      <c r="M58" t="s">
        <v>228</v>
      </c>
      <c r="O58" t="s">
        <v>128</v>
      </c>
      <c r="Q58" t="s">
        <v>117</v>
      </c>
    </row>
    <row r="59" spans="1:17" x14ac:dyDescent="0.35">
      <c r="C59" t="s">
        <v>512</v>
      </c>
      <c r="D59" t="s">
        <v>1121</v>
      </c>
      <c r="E59" t="s">
        <v>3123</v>
      </c>
      <c r="F59" t="s">
        <v>1591</v>
      </c>
      <c r="M59" t="s">
        <v>515</v>
      </c>
      <c r="O59" t="s">
        <v>120</v>
      </c>
      <c r="Q59" t="s">
        <v>121</v>
      </c>
    </row>
    <row r="60" spans="1:17" x14ac:dyDescent="0.35">
      <c r="C60" t="s">
        <v>228</v>
      </c>
      <c r="D60" t="s">
        <v>1105</v>
      </c>
      <c r="E60" t="s">
        <v>3124</v>
      </c>
      <c r="F60" t="s">
        <v>2733</v>
      </c>
      <c r="M60" t="s">
        <v>600</v>
      </c>
      <c r="O60" t="s">
        <v>108</v>
      </c>
      <c r="Q60" t="s">
        <v>2</v>
      </c>
    </row>
    <row r="61" spans="1:17" x14ac:dyDescent="0.35">
      <c r="C61" t="s">
        <v>515</v>
      </c>
      <c r="D61" t="s">
        <v>1121</v>
      </c>
      <c r="E61" t="s">
        <v>3123</v>
      </c>
      <c r="F61" t="s">
        <v>1591</v>
      </c>
      <c r="M61" t="s">
        <v>541</v>
      </c>
      <c r="O61" t="s">
        <v>166</v>
      </c>
      <c r="Q61" t="s">
        <v>122</v>
      </c>
    </row>
    <row r="62" spans="1:17" x14ac:dyDescent="0.35">
      <c r="C62" t="s">
        <v>600</v>
      </c>
      <c r="D62" t="s">
        <v>1122</v>
      </c>
      <c r="E62" t="s">
        <v>176</v>
      </c>
      <c r="F62" t="s">
        <v>1587</v>
      </c>
      <c r="M62" t="s">
        <v>280</v>
      </c>
      <c r="O62" t="s">
        <v>180</v>
      </c>
      <c r="Q62" t="s">
        <v>126</v>
      </c>
    </row>
    <row r="63" spans="1:17" x14ac:dyDescent="0.35">
      <c r="C63" t="s">
        <v>541</v>
      </c>
      <c r="D63" t="s">
        <v>1184</v>
      </c>
      <c r="E63" t="s">
        <v>3125</v>
      </c>
      <c r="F63" t="s">
        <v>1585</v>
      </c>
      <c r="M63" t="s">
        <v>462</v>
      </c>
      <c r="O63" t="s">
        <v>111</v>
      </c>
      <c r="Q63" t="s">
        <v>132</v>
      </c>
    </row>
    <row r="64" spans="1:17" x14ac:dyDescent="0.35">
      <c r="C64" t="s">
        <v>280</v>
      </c>
      <c r="D64" t="s">
        <v>1109</v>
      </c>
      <c r="E64" t="s">
        <v>3126</v>
      </c>
      <c r="F64" t="s">
        <v>1588</v>
      </c>
      <c r="M64" t="s">
        <v>387</v>
      </c>
      <c r="O64" t="s">
        <v>153</v>
      </c>
      <c r="Q64" t="s">
        <v>94</v>
      </c>
    </row>
    <row r="65" spans="3:17" x14ac:dyDescent="0.35">
      <c r="C65" t="s">
        <v>462</v>
      </c>
      <c r="D65" t="s">
        <v>1109</v>
      </c>
      <c r="E65" t="s">
        <v>185</v>
      </c>
      <c r="F65" t="s">
        <v>1588</v>
      </c>
      <c r="M65" t="s">
        <v>220</v>
      </c>
      <c r="O65" t="s">
        <v>158</v>
      </c>
      <c r="Q65" t="s">
        <v>95</v>
      </c>
    </row>
    <row r="66" spans="3:17" x14ac:dyDescent="0.35">
      <c r="C66" t="s">
        <v>387</v>
      </c>
      <c r="D66" t="s">
        <v>1109</v>
      </c>
      <c r="E66" t="s">
        <v>3127</v>
      </c>
      <c r="F66" t="s">
        <v>1588</v>
      </c>
      <c r="M66" t="s">
        <v>601</v>
      </c>
      <c r="O66" t="s">
        <v>161</v>
      </c>
      <c r="Q66" t="s">
        <v>0</v>
      </c>
    </row>
    <row r="67" spans="3:17" x14ac:dyDescent="0.35">
      <c r="C67" t="s">
        <v>220</v>
      </c>
      <c r="D67" t="s">
        <v>1105</v>
      </c>
      <c r="E67" t="s">
        <v>3124</v>
      </c>
      <c r="F67" t="s">
        <v>2733</v>
      </c>
      <c r="M67" t="s">
        <v>392</v>
      </c>
      <c r="O67" t="s">
        <v>7</v>
      </c>
      <c r="Q67" t="s">
        <v>138</v>
      </c>
    </row>
    <row r="68" spans="3:17" x14ac:dyDescent="0.35">
      <c r="C68" t="s">
        <v>601</v>
      </c>
      <c r="D68" t="s">
        <v>1122</v>
      </c>
      <c r="E68" t="s">
        <v>3128</v>
      </c>
      <c r="F68" t="s">
        <v>1587</v>
      </c>
      <c r="M68" t="s">
        <v>598</v>
      </c>
      <c r="O68" t="s">
        <v>167</v>
      </c>
      <c r="Q68" t="s">
        <v>104</v>
      </c>
    </row>
    <row r="69" spans="3:17" x14ac:dyDescent="0.35">
      <c r="C69" t="s">
        <v>392</v>
      </c>
      <c r="D69" t="s">
        <v>1109</v>
      </c>
      <c r="E69" t="s">
        <v>3127</v>
      </c>
      <c r="F69" t="s">
        <v>1588</v>
      </c>
      <c r="M69" t="s">
        <v>219</v>
      </c>
      <c r="O69" t="s">
        <v>1686</v>
      </c>
      <c r="Q69" t="s">
        <v>102</v>
      </c>
    </row>
    <row r="70" spans="3:17" x14ac:dyDescent="0.35">
      <c r="C70" t="s">
        <v>598</v>
      </c>
      <c r="D70" t="s">
        <v>1122</v>
      </c>
      <c r="E70" t="s">
        <v>3128</v>
      </c>
      <c r="F70" t="s">
        <v>1587</v>
      </c>
      <c r="M70" t="s">
        <v>230</v>
      </c>
      <c r="O70" t="s">
        <v>172</v>
      </c>
      <c r="Q70" t="s">
        <v>119</v>
      </c>
    </row>
    <row r="71" spans="3:17" x14ac:dyDescent="0.35">
      <c r="C71" t="s">
        <v>219</v>
      </c>
      <c r="D71" t="s">
        <v>1105</v>
      </c>
      <c r="E71" t="s">
        <v>3124</v>
      </c>
      <c r="F71" t="s">
        <v>2733</v>
      </c>
      <c r="M71" t="s">
        <v>468</v>
      </c>
      <c r="O71" t="s">
        <v>187</v>
      </c>
      <c r="Q71" t="s">
        <v>100</v>
      </c>
    </row>
    <row r="72" spans="3:17" x14ac:dyDescent="0.35">
      <c r="C72" t="s">
        <v>230</v>
      </c>
      <c r="D72" t="s">
        <v>1105</v>
      </c>
      <c r="E72" t="s">
        <v>3124</v>
      </c>
      <c r="F72" t="s">
        <v>2733</v>
      </c>
      <c r="M72" t="s">
        <v>218</v>
      </c>
      <c r="O72" t="s">
        <v>188</v>
      </c>
      <c r="Q72" t="s">
        <v>103</v>
      </c>
    </row>
    <row r="73" spans="3:17" x14ac:dyDescent="0.35">
      <c r="C73" t="s">
        <v>468</v>
      </c>
      <c r="D73" t="s">
        <v>1109</v>
      </c>
      <c r="E73" t="s">
        <v>185</v>
      </c>
      <c r="F73" t="s">
        <v>1588</v>
      </c>
      <c r="M73" t="s">
        <v>516</v>
      </c>
      <c r="O73" t="s">
        <v>189</v>
      </c>
      <c r="Q73" t="s">
        <v>4</v>
      </c>
    </row>
    <row r="74" spans="3:17" x14ac:dyDescent="0.35">
      <c r="C74" t="s">
        <v>218</v>
      </c>
      <c r="D74" t="s">
        <v>1105</v>
      </c>
      <c r="E74" t="s">
        <v>3124</v>
      </c>
      <c r="F74" t="s">
        <v>2733</v>
      </c>
      <c r="M74" t="s">
        <v>386</v>
      </c>
      <c r="O74" t="s">
        <v>190</v>
      </c>
    </row>
    <row r="75" spans="3:17" x14ac:dyDescent="0.35">
      <c r="C75" t="s">
        <v>516</v>
      </c>
      <c r="D75" t="s">
        <v>1121</v>
      </c>
      <c r="E75" t="s">
        <v>3123</v>
      </c>
      <c r="F75" t="s">
        <v>1591</v>
      </c>
      <c r="M75" t="s">
        <v>569</v>
      </c>
      <c r="O75" t="s">
        <v>155</v>
      </c>
    </row>
    <row r="76" spans="3:17" x14ac:dyDescent="0.35">
      <c r="C76" t="s">
        <v>386</v>
      </c>
      <c r="D76" t="s">
        <v>1109</v>
      </c>
      <c r="E76" t="s">
        <v>3127</v>
      </c>
      <c r="F76" t="s">
        <v>1588</v>
      </c>
      <c r="M76" t="s">
        <v>466</v>
      </c>
      <c r="O76" t="s">
        <v>143</v>
      </c>
    </row>
    <row r="77" spans="3:17" x14ac:dyDescent="0.35">
      <c r="C77" t="s">
        <v>569</v>
      </c>
      <c r="D77" t="s">
        <v>1105</v>
      </c>
      <c r="E77" t="s">
        <v>3119</v>
      </c>
      <c r="F77" t="s">
        <v>2733</v>
      </c>
      <c r="M77" t="s">
        <v>513</v>
      </c>
      <c r="O77" t="s">
        <v>122</v>
      </c>
    </row>
    <row r="78" spans="3:17" x14ac:dyDescent="0.35">
      <c r="C78" t="s">
        <v>466</v>
      </c>
      <c r="D78" t="s">
        <v>1109</v>
      </c>
      <c r="E78" t="s">
        <v>185</v>
      </c>
      <c r="F78" t="s">
        <v>1588</v>
      </c>
      <c r="M78" t="s">
        <v>599</v>
      </c>
      <c r="O78" t="s">
        <v>126</v>
      </c>
    </row>
    <row r="79" spans="3:17" x14ac:dyDescent="0.35">
      <c r="C79" t="s">
        <v>513</v>
      </c>
      <c r="D79" t="s">
        <v>1121</v>
      </c>
      <c r="E79" t="s">
        <v>3123</v>
      </c>
      <c r="F79" t="s">
        <v>1591</v>
      </c>
      <c r="M79" t="s">
        <v>222</v>
      </c>
      <c r="O79" t="s">
        <v>132</v>
      </c>
    </row>
    <row r="80" spans="3:17" x14ac:dyDescent="0.35">
      <c r="C80" t="s">
        <v>599</v>
      </c>
      <c r="D80" t="s">
        <v>1122</v>
      </c>
      <c r="E80" t="s">
        <v>3128</v>
      </c>
      <c r="F80" t="s">
        <v>1587</v>
      </c>
      <c r="M80" t="s">
        <v>391</v>
      </c>
      <c r="O80" t="s">
        <v>94</v>
      </c>
    </row>
    <row r="81" spans="3:15" x14ac:dyDescent="0.35">
      <c r="C81" t="s">
        <v>222</v>
      </c>
      <c r="D81" t="s">
        <v>1105</v>
      </c>
      <c r="E81" t="s">
        <v>3124</v>
      </c>
      <c r="F81" t="s">
        <v>2733</v>
      </c>
      <c r="M81" t="s">
        <v>871</v>
      </c>
      <c r="O81" t="s">
        <v>95</v>
      </c>
    </row>
    <row r="82" spans="3:15" x14ac:dyDescent="0.35">
      <c r="C82" t="s">
        <v>391</v>
      </c>
      <c r="D82" t="s">
        <v>1109</v>
      </c>
      <c r="E82" t="s">
        <v>3127</v>
      </c>
      <c r="F82" t="s">
        <v>1588</v>
      </c>
      <c r="M82" t="s">
        <v>232</v>
      </c>
      <c r="O82" t="s">
        <v>0</v>
      </c>
    </row>
    <row r="83" spans="3:15" x14ac:dyDescent="0.35">
      <c r="C83" t="s">
        <v>871</v>
      </c>
      <c r="D83" t="s">
        <v>1121</v>
      </c>
      <c r="E83" t="s">
        <v>198</v>
      </c>
      <c r="F83" t="s">
        <v>1591</v>
      </c>
      <c r="M83" t="s">
        <v>231</v>
      </c>
      <c r="O83" t="s">
        <v>138</v>
      </c>
    </row>
    <row r="84" spans="3:15" x14ac:dyDescent="0.35">
      <c r="C84" t="s">
        <v>232</v>
      </c>
      <c r="D84" t="s">
        <v>1105</v>
      </c>
      <c r="E84" t="s">
        <v>3129</v>
      </c>
      <c r="F84" t="s">
        <v>2733</v>
      </c>
      <c r="M84" t="s">
        <v>2453</v>
      </c>
      <c r="O84" t="s">
        <v>104</v>
      </c>
    </row>
    <row r="85" spans="3:15" x14ac:dyDescent="0.35">
      <c r="C85" t="s">
        <v>231</v>
      </c>
      <c r="D85" t="s">
        <v>1105</v>
      </c>
      <c r="E85" t="s">
        <v>3124</v>
      </c>
      <c r="F85" t="s">
        <v>2733</v>
      </c>
      <c r="M85" t="s">
        <v>574</v>
      </c>
      <c r="O85" t="s">
        <v>102</v>
      </c>
    </row>
    <row r="86" spans="3:15" x14ac:dyDescent="0.35">
      <c r="C86" t="s">
        <v>2453</v>
      </c>
      <c r="D86" t="s">
        <v>1109</v>
      </c>
      <c r="E86" t="s">
        <v>142</v>
      </c>
      <c r="F86" t="s">
        <v>1588</v>
      </c>
      <c r="M86" t="s">
        <v>390</v>
      </c>
      <c r="O86" t="s">
        <v>119</v>
      </c>
    </row>
    <row r="87" spans="3:15" x14ac:dyDescent="0.35">
      <c r="C87" t="s">
        <v>574</v>
      </c>
      <c r="D87" t="s">
        <v>1105</v>
      </c>
      <c r="E87" t="s">
        <v>3119</v>
      </c>
      <c r="F87" t="s">
        <v>2733</v>
      </c>
      <c r="M87" t="s">
        <v>869</v>
      </c>
      <c r="O87" t="s">
        <v>100</v>
      </c>
    </row>
    <row r="88" spans="3:15" x14ac:dyDescent="0.35">
      <c r="C88" t="s">
        <v>390</v>
      </c>
      <c r="D88" t="s">
        <v>1109</v>
      </c>
      <c r="E88" t="s">
        <v>3127</v>
      </c>
      <c r="F88" t="s">
        <v>1588</v>
      </c>
      <c r="M88" t="s">
        <v>226</v>
      </c>
      <c r="O88" t="s">
        <v>103</v>
      </c>
    </row>
    <row r="89" spans="3:15" x14ac:dyDescent="0.35">
      <c r="C89" t="s">
        <v>869</v>
      </c>
      <c r="D89" t="s">
        <v>1197</v>
      </c>
      <c r="E89" t="s">
        <v>198</v>
      </c>
      <c r="F89" t="s">
        <v>1589</v>
      </c>
      <c r="M89" t="s">
        <v>223</v>
      </c>
      <c r="O89" t="s">
        <v>4</v>
      </c>
    </row>
    <row r="90" spans="3:15" x14ac:dyDescent="0.35">
      <c r="C90" t="s">
        <v>226</v>
      </c>
      <c r="D90" t="s">
        <v>1105</v>
      </c>
      <c r="E90" t="s">
        <v>3124</v>
      </c>
      <c r="F90" t="s">
        <v>2733</v>
      </c>
      <c r="M90" t="s">
        <v>393</v>
      </c>
    </row>
    <row r="91" spans="3:15" x14ac:dyDescent="0.35">
      <c r="C91" t="s">
        <v>223</v>
      </c>
      <c r="D91" t="s">
        <v>1105</v>
      </c>
      <c r="E91" t="s">
        <v>3130</v>
      </c>
      <c r="F91" t="s">
        <v>2733</v>
      </c>
      <c r="M91" t="s">
        <v>394</v>
      </c>
    </row>
    <row r="92" spans="3:15" x14ac:dyDescent="0.35">
      <c r="C92" t="s">
        <v>393</v>
      </c>
      <c r="D92" t="s">
        <v>1109</v>
      </c>
      <c r="E92" t="s">
        <v>3127</v>
      </c>
      <c r="F92" t="s">
        <v>1588</v>
      </c>
      <c r="M92" t="s">
        <v>907</v>
      </c>
    </row>
    <row r="93" spans="3:15" x14ac:dyDescent="0.35">
      <c r="C93" t="s">
        <v>394</v>
      </c>
      <c r="D93" t="s">
        <v>1109</v>
      </c>
      <c r="E93" t="s">
        <v>3127</v>
      </c>
      <c r="F93" t="s">
        <v>1588</v>
      </c>
      <c r="M93" t="s">
        <v>389</v>
      </c>
    </row>
    <row r="94" spans="3:15" x14ac:dyDescent="0.35">
      <c r="C94" t="s">
        <v>907</v>
      </c>
      <c r="D94" t="s">
        <v>1224</v>
      </c>
      <c r="E94" t="s">
        <v>136</v>
      </c>
      <c r="F94" t="s">
        <v>1590</v>
      </c>
      <c r="M94" t="s">
        <v>233</v>
      </c>
    </row>
    <row r="95" spans="3:15" x14ac:dyDescent="0.35">
      <c r="C95" t="s">
        <v>389</v>
      </c>
      <c r="D95" t="s">
        <v>1109</v>
      </c>
      <c r="E95" t="s">
        <v>3127</v>
      </c>
      <c r="F95" t="s">
        <v>1588</v>
      </c>
      <c r="M95" t="s">
        <v>225</v>
      </c>
    </row>
    <row r="96" spans="3:15" x14ac:dyDescent="0.35">
      <c r="C96" t="s">
        <v>233</v>
      </c>
      <c r="D96" t="s">
        <v>1105</v>
      </c>
      <c r="E96" t="s">
        <v>3124</v>
      </c>
      <c r="F96" t="s">
        <v>2733</v>
      </c>
      <c r="M96" t="s">
        <v>596</v>
      </c>
    </row>
    <row r="97" spans="3:13" x14ac:dyDescent="0.35">
      <c r="C97" t="s">
        <v>225</v>
      </c>
      <c r="D97" t="s">
        <v>1105</v>
      </c>
      <c r="E97" t="s">
        <v>3124</v>
      </c>
      <c r="F97" t="s">
        <v>2733</v>
      </c>
      <c r="M97" t="s">
        <v>237</v>
      </c>
    </row>
    <row r="98" spans="3:13" x14ac:dyDescent="0.35">
      <c r="C98" t="s">
        <v>596</v>
      </c>
      <c r="D98" t="s">
        <v>1122</v>
      </c>
      <c r="E98" t="s">
        <v>3128</v>
      </c>
      <c r="F98" t="s">
        <v>1587</v>
      </c>
      <c r="M98" t="s">
        <v>820</v>
      </c>
    </row>
    <row r="99" spans="3:13" x14ac:dyDescent="0.35">
      <c r="C99" t="s">
        <v>237</v>
      </c>
      <c r="D99" t="s">
        <v>1105</v>
      </c>
      <c r="E99" t="s">
        <v>3131</v>
      </c>
      <c r="F99" t="s">
        <v>2733</v>
      </c>
      <c r="M99" t="s">
        <v>229</v>
      </c>
    </row>
    <row r="100" spans="3:13" x14ac:dyDescent="0.35">
      <c r="C100" t="s">
        <v>820</v>
      </c>
      <c r="D100" t="s">
        <v>1161</v>
      </c>
      <c r="E100" t="s">
        <v>197</v>
      </c>
      <c r="F100" t="s">
        <v>2734</v>
      </c>
      <c r="M100" t="s">
        <v>908</v>
      </c>
    </row>
    <row r="101" spans="3:13" x14ac:dyDescent="0.35">
      <c r="C101" t="s">
        <v>229</v>
      </c>
      <c r="D101" t="s">
        <v>1105</v>
      </c>
      <c r="E101" t="s">
        <v>3132</v>
      </c>
      <c r="F101" t="s">
        <v>2733</v>
      </c>
      <c r="M101" t="s">
        <v>224</v>
      </c>
    </row>
    <row r="102" spans="3:13" x14ac:dyDescent="0.35">
      <c r="C102" t="s">
        <v>908</v>
      </c>
      <c r="D102" t="s">
        <v>1224</v>
      </c>
      <c r="E102" t="s">
        <v>136</v>
      </c>
      <c r="F102" t="s">
        <v>1590</v>
      </c>
      <c r="M102" t="s">
        <v>234</v>
      </c>
    </row>
    <row r="103" spans="3:13" x14ac:dyDescent="0.35">
      <c r="C103" t="s">
        <v>224</v>
      </c>
      <c r="D103" t="s">
        <v>1105</v>
      </c>
      <c r="E103" t="s">
        <v>3124</v>
      </c>
      <c r="F103" t="s">
        <v>2733</v>
      </c>
      <c r="M103" t="s">
        <v>528</v>
      </c>
    </row>
    <row r="104" spans="3:13" x14ac:dyDescent="0.35">
      <c r="C104" t="s">
        <v>234</v>
      </c>
      <c r="D104" t="s">
        <v>1105</v>
      </c>
      <c r="E104" t="s">
        <v>3133</v>
      </c>
      <c r="F104" t="s">
        <v>2733</v>
      </c>
      <c r="M104" t="s">
        <v>236</v>
      </c>
    </row>
    <row r="105" spans="3:13" x14ac:dyDescent="0.35">
      <c r="C105" t="s">
        <v>528</v>
      </c>
      <c r="D105" t="s">
        <v>1121</v>
      </c>
      <c r="E105" t="s">
        <v>3134</v>
      </c>
      <c r="F105" t="s">
        <v>1591</v>
      </c>
      <c r="M105" t="s">
        <v>597</v>
      </c>
    </row>
    <row r="106" spans="3:13" x14ac:dyDescent="0.35">
      <c r="C106" t="s">
        <v>236</v>
      </c>
      <c r="D106" t="s">
        <v>1105</v>
      </c>
      <c r="E106" t="s">
        <v>3135</v>
      </c>
      <c r="F106" t="s">
        <v>2733</v>
      </c>
      <c r="M106" t="s">
        <v>467</v>
      </c>
    </row>
    <row r="107" spans="3:13" x14ac:dyDescent="0.35">
      <c r="C107" t="s">
        <v>597</v>
      </c>
      <c r="D107" t="s">
        <v>1122</v>
      </c>
      <c r="E107" t="s">
        <v>3128</v>
      </c>
      <c r="F107" t="s">
        <v>1587</v>
      </c>
      <c r="M107" t="s">
        <v>529</v>
      </c>
    </row>
    <row r="108" spans="3:13" x14ac:dyDescent="0.35">
      <c r="C108" t="s">
        <v>467</v>
      </c>
      <c r="D108" t="s">
        <v>1109</v>
      </c>
      <c r="E108" t="s">
        <v>185</v>
      </c>
      <c r="F108" t="s">
        <v>1588</v>
      </c>
      <c r="M108" t="s">
        <v>900</v>
      </c>
    </row>
    <row r="109" spans="3:13" x14ac:dyDescent="0.35">
      <c r="C109" t="s">
        <v>529</v>
      </c>
      <c r="D109" t="s">
        <v>1121</v>
      </c>
      <c r="E109" t="s">
        <v>3134</v>
      </c>
      <c r="F109" t="s">
        <v>1591</v>
      </c>
      <c r="M109" t="s">
        <v>463</v>
      </c>
    </row>
    <row r="110" spans="3:13" x14ac:dyDescent="0.35">
      <c r="C110" t="s">
        <v>900</v>
      </c>
      <c r="D110" t="s">
        <v>1197</v>
      </c>
      <c r="E110" t="s">
        <v>3136</v>
      </c>
      <c r="F110" t="s">
        <v>1589</v>
      </c>
      <c r="M110" t="s">
        <v>514</v>
      </c>
    </row>
    <row r="111" spans="3:13" x14ac:dyDescent="0.35">
      <c r="C111" t="s">
        <v>463</v>
      </c>
      <c r="D111" t="s">
        <v>1109</v>
      </c>
      <c r="E111" t="s">
        <v>185</v>
      </c>
      <c r="F111" t="s">
        <v>1588</v>
      </c>
      <c r="M111" t="s">
        <v>465</v>
      </c>
    </row>
    <row r="112" spans="3:13" x14ac:dyDescent="0.35">
      <c r="C112" t="s">
        <v>514</v>
      </c>
      <c r="D112" t="s">
        <v>1121</v>
      </c>
      <c r="E112" t="s">
        <v>3123</v>
      </c>
      <c r="F112" t="s">
        <v>1591</v>
      </c>
      <c r="M112" t="s">
        <v>227</v>
      </c>
    </row>
    <row r="113" spans="1:13" x14ac:dyDescent="0.35">
      <c r="C113" t="s">
        <v>465</v>
      </c>
      <c r="D113" t="s">
        <v>1109</v>
      </c>
      <c r="E113" t="s">
        <v>185</v>
      </c>
      <c r="F113" t="s">
        <v>1588</v>
      </c>
      <c r="M113" t="s">
        <v>464</v>
      </c>
    </row>
    <row r="114" spans="1:13" x14ac:dyDescent="0.35">
      <c r="C114" t="s">
        <v>227</v>
      </c>
      <c r="D114" t="s">
        <v>1105</v>
      </c>
      <c r="E114" t="s">
        <v>3124</v>
      </c>
      <c r="F114" t="s">
        <v>2733</v>
      </c>
      <c r="M114" t="s">
        <v>760</v>
      </c>
    </row>
    <row r="115" spans="1:13" x14ac:dyDescent="0.35">
      <c r="C115" t="s">
        <v>464</v>
      </c>
      <c r="D115" t="s">
        <v>1109</v>
      </c>
      <c r="E115" t="s">
        <v>185</v>
      </c>
      <c r="F115" t="s">
        <v>1588</v>
      </c>
      <c r="M115" t="s">
        <v>217</v>
      </c>
    </row>
    <row r="116" spans="1:13" x14ac:dyDescent="0.35">
      <c r="C116" t="s">
        <v>760</v>
      </c>
      <c r="D116" t="s">
        <v>1137</v>
      </c>
      <c r="E116" t="s">
        <v>197</v>
      </c>
      <c r="F116" t="s">
        <v>1586</v>
      </c>
      <c r="M116" t="s">
        <v>388</v>
      </c>
    </row>
    <row r="117" spans="1:13" ht="14.6" thickBot="1" x14ac:dyDescent="0.4">
      <c r="C117" t="s">
        <v>217</v>
      </c>
      <c r="D117" t="s">
        <v>1105</v>
      </c>
      <c r="E117" t="s">
        <v>3124</v>
      </c>
      <c r="F117" t="s">
        <v>2733</v>
      </c>
      <c r="M117" s="9" t="s">
        <v>279</v>
      </c>
    </row>
    <row r="118" spans="1:13" x14ac:dyDescent="0.35">
      <c r="C118" t="s">
        <v>388</v>
      </c>
      <c r="D118" t="s">
        <v>1109</v>
      </c>
      <c r="E118" t="s">
        <v>3127</v>
      </c>
      <c r="F118" t="s">
        <v>1588</v>
      </c>
      <c r="M118" t="s">
        <v>2680</v>
      </c>
    </row>
    <row r="119" spans="1:13" ht="14.6" thickBot="1" x14ac:dyDescent="0.4">
      <c r="A119" s="9"/>
      <c r="B119" s="9"/>
      <c r="C119" s="9" t="s">
        <v>279</v>
      </c>
      <c r="D119" s="9" t="s">
        <v>1109</v>
      </c>
      <c r="E119" s="9" t="s">
        <v>3137</v>
      </c>
      <c r="F119" s="9" t="s">
        <v>1588</v>
      </c>
      <c r="M119" t="s">
        <v>2271</v>
      </c>
    </row>
    <row r="120" spans="1:13" x14ac:dyDescent="0.35">
      <c r="A120" t="s">
        <v>3185</v>
      </c>
      <c r="B120" t="s">
        <v>1373</v>
      </c>
      <c r="C120" t="s">
        <v>2680</v>
      </c>
      <c r="D120" t="s">
        <v>1172</v>
      </c>
      <c r="E120" t="s">
        <v>12</v>
      </c>
      <c r="F120" t="s">
        <v>2738</v>
      </c>
      <c r="M120" t="s">
        <v>793</v>
      </c>
    </row>
    <row r="121" spans="1:13" x14ac:dyDescent="0.35">
      <c r="C121" t="s">
        <v>2271</v>
      </c>
      <c r="D121" t="s">
        <v>2274</v>
      </c>
      <c r="E121" t="s">
        <v>2705</v>
      </c>
      <c r="F121" t="s">
        <v>2760</v>
      </c>
      <c r="M121" t="s">
        <v>808</v>
      </c>
    </row>
    <row r="122" spans="1:13" x14ac:dyDescent="0.35">
      <c r="C122" t="s">
        <v>793</v>
      </c>
      <c r="D122" t="s">
        <v>1146</v>
      </c>
      <c r="E122" t="s">
        <v>197</v>
      </c>
      <c r="F122" t="s">
        <v>2749</v>
      </c>
      <c r="M122" t="s">
        <v>742</v>
      </c>
    </row>
    <row r="123" spans="1:13" x14ac:dyDescent="0.35">
      <c r="C123" t="s">
        <v>808</v>
      </c>
      <c r="D123" t="s">
        <v>1152</v>
      </c>
      <c r="E123" t="s">
        <v>197</v>
      </c>
      <c r="F123" t="s">
        <v>2746</v>
      </c>
      <c r="M123" t="s">
        <v>675</v>
      </c>
    </row>
    <row r="124" spans="1:13" x14ac:dyDescent="0.35">
      <c r="C124" t="s">
        <v>742</v>
      </c>
      <c r="D124" t="s">
        <v>2758</v>
      </c>
      <c r="E124" t="s">
        <v>173</v>
      </c>
      <c r="F124" t="s">
        <v>2759</v>
      </c>
      <c r="M124" t="s">
        <v>798</v>
      </c>
    </row>
    <row r="125" spans="1:13" x14ac:dyDescent="0.35">
      <c r="C125" t="s">
        <v>675</v>
      </c>
      <c r="D125" t="s">
        <v>3114</v>
      </c>
      <c r="E125" t="s">
        <v>98</v>
      </c>
      <c r="F125" t="s">
        <v>3138</v>
      </c>
      <c r="M125" t="s">
        <v>840</v>
      </c>
    </row>
    <row r="126" spans="1:13" x14ac:dyDescent="0.35">
      <c r="C126" t="s">
        <v>798</v>
      </c>
      <c r="D126" t="s">
        <v>1151</v>
      </c>
      <c r="E126" t="s">
        <v>3139</v>
      </c>
      <c r="F126" t="s">
        <v>2752</v>
      </c>
      <c r="M126" t="s">
        <v>641</v>
      </c>
    </row>
    <row r="127" spans="1:13" ht="14.15" customHeight="1" x14ac:dyDescent="0.35">
      <c r="C127" t="s">
        <v>840</v>
      </c>
      <c r="D127" t="s">
        <v>1146</v>
      </c>
      <c r="E127" t="s">
        <v>197</v>
      </c>
      <c r="F127" t="s">
        <v>2749</v>
      </c>
      <c r="M127" t="s">
        <v>1095</v>
      </c>
    </row>
    <row r="128" spans="1:13" x14ac:dyDescent="0.35">
      <c r="C128" t="s">
        <v>641</v>
      </c>
      <c r="D128" t="s">
        <v>1124</v>
      </c>
      <c r="E128" t="s">
        <v>96</v>
      </c>
      <c r="F128" t="s">
        <v>2739</v>
      </c>
      <c r="M128" t="s">
        <v>676</v>
      </c>
    </row>
    <row r="129" spans="1:13" x14ac:dyDescent="0.35">
      <c r="C129" t="s">
        <v>1095</v>
      </c>
      <c r="D129" t="s">
        <v>1151</v>
      </c>
      <c r="E129" t="s">
        <v>9</v>
      </c>
      <c r="F129" t="s">
        <v>2752</v>
      </c>
      <c r="M129" t="s">
        <v>1086</v>
      </c>
    </row>
    <row r="130" spans="1:13" x14ac:dyDescent="0.35">
      <c r="C130" t="s">
        <v>676</v>
      </c>
      <c r="D130" t="s">
        <v>3114</v>
      </c>
      <c r="E130" t="s">
        <v>98</v>
      </c>
      <c r="F130" t="s">
        <v>3138</v>
      </c>
      <c r="M130" t="s">
        <v>385</v>
      </c>
    </row>
    <row r="131" spans="1:13" x14ac:dyDescent="0.35">
      <c r="C131" t="s">
        <v>1086</v>
      </c>
      <c r="D131" t="s">
        <v>1169</v>
      </c>
      <c r="E131" t="s">
        <v>15</v>
      </c>
      <c r="F131" t="s">
        <v>2786</v>
      </c>
      <c r="M131" t="s">
        <v>801</v>
      </c>
    </row>
    <row r="132" spans="1:13" x14ac:dyDescent="0.35">
      <c r="C132" t="s">
        <v>385</v>
      </c>
      <c r="D132" t="s">
        <v>1231</v>
      </c>
      <c r="E132" t="s">
        <v>97</v>
      </c>
      <c r="F132" t="s">
        <v>3140</v>
      </c>
      <c r="M132" t="s">
        <v>680</v>
      </c>
    </row>
    <row r="133" spans="1:13" x14ac:dyDescent="0.35">
      <c r="C133" t="s">
        <v>801</v>
      </c>
      <c r="D133" t="s">
        <v>1152</v>
      </c>
      <c r="E133" t="s">
        <v>197</v>
      </c>
      <c r="F133" t="s">
        <v>2746</v>
      </c>
      <c r="M133" t="s">
        <v>2582</v>
      </c>
    </row>
    <row r="134" spans="1:13" x14ac:dyDescent="0.35">
      <c r="C134" t="s">
        <v>680</v>
      </c>
      <c r="D134" t="s">
        <v>1191</v>
      </c>
      <c r="E134" t="s">
        <v>98</v>
      </c>
      <c r="F134" t="s">
        <v>2773</v>
      </c>
      <c r="M134" t="s">
        <v>486</v>
      </c>
    </row>
    <row r="135" spans="1:13" x14ac:dyDescent="0.35">
      <c r="A135" s="31"/>
      <c r="C135" t="s">
        <v>2582</v>
      </c>
      <c r="D135" t="s">
        <v>1235</v>
      </c>
      <c r="E135" t="s">
        <v>195</v>
      </c>
      <c r="F135" t="s">
        <v>2755</v>
      </c>
      <c r="M135" t="s">
        <v>2397</v>
      </c>
    </row>
    <row r="136" spans="1:13" x14ac:dyDescent="0.35">
      <c r="C136" t="s">
        <v>486</v>
      </c>
      <c r="D136" t="s">
        <v>1146</v>
      </c>
      <c r="E136" t="s">
        <v>186</v>
      </c>
      <c r="F136" t="s">
        <v>2749</v>
      </c>
      <c r="M136" t="s">
        <v>657</v>
      </c>
    </row>
    <row r="137" spans="1:13" x14ac:dyDescent="0.35">
      <c r="C137" t="s">
        <v>2397</v>
      </c>
      <c r="D137" t="s">
        <v>2728</v>
      </c>
      <c r="E137" t="s">
        <v>8</v>
      </c>
      <c r="F137" t="s">
        <v>2761</v>
      </c>
      <c r="M137" t="s">
        <v>640</v>
      </c>
    </row>
    <row r="138" spans="1:13" x14ac:dyDescent="0.35">
      <c r="C138" t="s">
        <v>657</v>
      </c>
      <c r="D138" t="s">
        <v>1131</v>
      </c>
      <c r="E138" t="s">
        <v>96</v>
      </c>
      <c r="F138" t="s">
        <v>2742</v>
      </c>
      <c r="M138" t="s">
        <v>749</v>
      </c>
    </row>
    <row r="139" spans="1:13" x14ac:dyDescent="0.35">
      <c r="C139" t="s">
        <v>640</v>
      </c>
      <c r="D139" t="s">
        <v>1124</v>
      </c>
      <c r="E139" t="s">
        <v>96</v>
      </c>
      <c r="F139" t="s">
        <v>2739</v>
      </c>
      <c r="M139" t="s">
        <v>663</v>
      </c>
    </row>
    <row r="140" spans="1:13" x14ac:dyDescent="0.35">
      <c r="C140" t="s">
        <v>749</v>
      </c>
      <c r="D140" t="s">
        <v>1192</v>
      </c>
      <c r="E140" t="s">
        <v>173</v>
      </c>
      <c r="F140" t="s">
        <v>2743</v>
      </c>
      <c r="M140" t="s">
        <v>775</v>
      </c>
    </row>
    <row r="141" spans="1:13" x14ac:dyDescent="0.35">
      <c r="C141" t="s">
        <v>663</v>
      </c>
      <c r="D141" t="s">
        <v>1134</v>
      </c>
      <c r="E141" t="s">
        <v>96</v>
      </c>
      <c r="F141" t="s">
        <v>2767</v>
      </c>
      <c r="M141" t="s">
        <v>431</v>
      </c>
    </row>
    <row r="142" spans="1:13" x14ac:dyDescent="0.35">
      <c r="C142" t="s">
        <v>775</v>
      </c>
      <c r="D142" t="s">
        <v>1141</v>
      </c>
      <c r="E142" t="s">
        <v>197</v>
      </c>
      <c r="F142" t="s">
        <v>2769</v>
      </c>
      <c r="M142" t="s">
        <v>1087</v>
      </c>
    </row>
    <row r="143" spans="1:13" x14ac:dyDescent="0.35">
      <c r="C143" t="s">
        <v>431</v>
      </c>
      <c r="D143" t="s">
        <v>1146</v>
      </c>
      <c r="E143" t="s">
        <v>112</v>
      </c>
      <c r="F143" t="s">
        <v>2749</v>
      </c>
      <c r="M143" t="s">
        <v>1092</v>
      </c>
    </row>
    <row r="144" spans="1:13" x14ac:dyDescent="0.35">
      <c r="C144" t="s">
        <v>1087</v>
      </c>
      <c r="D144" t="s">
        <v>1170</v>
      </c>
      <c r="E144" t="s">
        <v>15</v>
      </c>
      <c r="F144" t="s">
        <v>2748</v>
      </c>
      <c r="M144" t="s">
        <v>737</v>
      </c>
    </row>
    <row r="145" spans="3:13" x14ac:dyDescent="0.35">
      <c r="C145" t="s">
        <v>1092</v>
      </c>
      <c r="D145" t="s">
        <v>1168</v>
      </c>
      <c r="E145" t="s">
        <v>15</v>
      </c>
      <c r="F145" t="s">
        <v>2791</v>
      </c>
      <c r="M145" t="s">
        <v>898</v>
      </c>
    </row>
    <row r="146" spans="3:13" x14ac:dyDescent="0.35">
      <c r="C146" t="s">
        <v>737</v>
      </c>
      <c r="D146" t="s">
        <v>1252</v>
      </c>
      <c r="E146" t="s">
        <v>196</v>
      </c>
      <c r="F146" t="s">
        <v>1603</v>
      </c>
      <c r="M146" t="s">
        <v>255</v>
      </c>
    </row>
    <row r="147" spans="3:13" x14ac:dyDescent="0.35">
      <c r="C147" t="s">
        <v>898</v>
      </c>
      <c r="D147" t="s">
        <v>1208</v>
      </c>
      <c r="E147" t="s">
        <v>198</v>
      </c>
      <c r="F147" t="s">
        <v>2757</v>
      </c>
      <c r="M147" t="s">
        <v>682</v>
      </c>
    </row>
    <row r="148" spans="3:13" x14ac:dyDescent="0.35">
      <c r="C148" t="s">
        <v>255</v>
      </c>
      <c r="D148" t="s">
        <v>1178</v>
      </c>
      <c r="E148" t="s">
        <v>171</v>
      </c>
      <c r="F148" t="s">
        <v>3141</v>
      </c>
      <c r="M148" t="s">
        <v>644</v>
      </c>
    </row>
    <row r="149" spans="3:13" x14ac:dyDescent="0.35">
      <c r="C149" t="s">
        <v>682</v>
      </c>
      <c r="D149" t="s">
        <v>1189</v>
      </c>
      <c r="E149" t="s">
        <v>98</v>
      </c>
      <c r="F149" t="s">
        <v>2741</v>
      </c>
      <c r="M149" t="s">
        <v>930</v>
      </c>
    </row>
    <row r="150" spans="3:13" x14ac:dyDescent="0.35">
      <c r="C150" t="s">
        <v>644</v>
      </c>
      <c r="D150" t="s">
        <v>1125</v>
      </c>
      <c r="E150" t="s">
        <v>96</v>
      </c>
      <c r="F150" t="s">
        <v>2764</v>
      </c>
      <c r="M150" t="s">
        <v>238</v>
      </c>
    </row>
    <row r="151" spans="3:13" x14ac:dyDescent="0.35">
      <c r="C151" t="s">
        <v>930</v>
      </c>
      <c r="D151" t="s">
        <v>1242</v>
      </c>
      <c r="E151" t="s">
        <v>201</v>
      </c>
      <c r="F151" t="s">
        <v>2744</v>
      </c>
      <c r="M151" t="s">
        <v>476</v>
      </c>
    </row>
    <row r="152" spans="3:13" x14ac:dyDescent="0.35">
      <c r="C152" t="s">
        <v>238</v>
      </c>
      <c r="D152" t="s">
        <v>1106</v>
      </c>
      <c r="E152" t="s">
        <v>3142</v>
      </c>
      <c r="F152" t="s">
        <v>2778</v>
      </c>
      <c r="M152" t="s">
        <v>456</v>
      </c>
    </row>
    <row r="153" spans="3:13" x14ac:dyDescent="0.35">
      <c r="C153" t="s">
        <v>476</v>
      </c>
      <c r="D153" t="s">
        <v>3116</v>
      </c>
      <c r="E153" t="s">
        <v>3143</v>
      </c>
      <c r="F153" t="s">
        <v>3117</v>
      </c>
      <c r="M153" t="s">
        <v>673</v>
      </c>
    </row>
    <row r="154" spans="3:13" x14ac:dyDescent="0.35">
      <c r="C154" t="s">
        <v>456</v>
      </c>
      <c r="D154" t="s">
        <v>1219</v>
      </c>
      <c r="E154" t="s">
        <v>108</v>
      </c>
      <c r="F154" t="s">
        <v>2770</v>
      </c>
      <c r="M154" t="s">
        <v>962</v>
      </c>
    </row>
    <row r="155" spans="3:13" x14ac:dyDescent="0.35">
      <c r="C155" t="s">
        <v>673</v>
      </c>
      <c r="D155" t="s">
        <v>1188</v>
      </c>
      <c r="E155" t="s">
        <v>166</v>
      </c>
      <c r="F155" t="s">
        <v>2740</v>
      </c>
      <c r="M155" t="s">
        <v>688</v>
      </c>
    </row>
    <row r="156" spans="3:13" x14ac:dyDescent="0.35">
      <c r="C156" t="s">
        <v>962</v>
      </c>
      <c r="D156" t="s">
        <v>1243</v>
      </c>
      <c r="E156" t="s">
        <v>180</v>
      </c>
      <c r="F156" t="s">
        <v>2747</v>
      </c>
      <c r="M156" t="s">
        <v>296</v>
      </c>
    </row>
    <row r="157" spans="3:13" x14ac:dyDescent="0.35">
      <c r="C157" t="s">
        <v>688</v>
      </c>
      <c r="D157" t="s">
        <v>1189</v>
      </c>
      <c r="E157" t="s">
        <v>98</v>
      </c>
      <c r="F157" t="s">
        <v>2741</v>
      </c>
      <c r="M157" t="s">
        <v>2534</v>
      </c>
    </row>
    <row r="158" spans="3:13" x14ac:dyDescent="0.35">
      <c r="C158" t="s">
        <v>296</v>
      </c>
      <c r="D158" t="s">
        <v>1110</v>
      </c>
      <c r="E158" t="s">
        <v>183</v>
      </c>
      <c r="F158" t="s">
        <v>2772</v>
      </c>
      <c r="M158" t="s">
        <v>743</v>
      </c>
    </row>
    <row r="159" spans="3:13" x14ac:dyDescent="0.35">
      <c r="C159" t="s">
        <v>2534</v>
      </c>
      <c r="D159" t="s">
        <v>2783</v>
      </c>
      <c r="E159" t="s">
        <v>111</v>
      </c>
      <c r="F159" t="s">
        <v>2784</v>
      </c>
      <c r="M159" t="s">
        <v>1088</v>
      </c>
    </row>
    <row r="160" spans="3:13" x14ac:dyDescent="0.35">
      <c r="C160" t="s">
        <v>743</v>
      </c>
      <c r="D160" t="s">
        <v>2758</v>
      </c>
      <c r="E160" t="s">
        <v>173</v>
      </c>
      <c r="F160" t="s">
        <v>2759</v>
      </c>
      <c r="M160" t="s">
        <v>2392</v>
      </c>
    </row>
    <row r="161" spans="3:13" x14ac:dyDescent="0.35">
      <c r="C161" t="s">
        <v>1088</v>
      </c>
      <c r="D161" t="s">
        <v>1170</v>
      </c>
      <c r="E161" t="s">
        <v>15</v>
      </c>
      <c r="F161" t="s">
        <v>2748</v>
      </c>
      <c r="M161" t="s">
        <v>812</v>
      </c>
    </row>
    <row r="162" spans="3:13" x14ac:dyDescent="0.35">
      <c r="C162" t="s">
        <v>2392</v>
      </c>
      <c r="D162" t="s">
        <v>2780</v>
      </c>
      <c r="E162" t="s">
        <v>8</v>
      </c>
      <c r="F162" t="s">
        <v>2781</v>
      </c>
      <c r="M162" t="s">
        <v>1083</v>
      </c>
    </row>
    <row r="163" spans="3:13" x14ac:dyDescent="0.35">
      <c r="C163" t="s">
        <v>812</v>
      </c>
      <c r="D163" t="s">
        <v>1156</v>
      </c>
      <c r="E163" t="s">
        <v>197</v>
      </c>
      <c r="F163" t="s">
        <v>2794</v>
      </c>
      <c r="M163" t="s">
        <v>396</v>
      </c>
    </row>
    <row r="164" spans="3:13" x14ac:dyDescent="0.35">
      <c r="C164" t="s">
        <v>1083</v>
      </c>
      <c r="D164" t="s">
        <v>1168</v>
      </c>
      <c r="E164" t="s">
        <v>15</v>
      </c>
      <c r="F164" t="s">
        <v>2791</v>
      </c>
      <c r="M164" t="s">
        <v>1090</v>
      </c>
    </row>
    <row r="165" spans="3:13" x14ac:dyDescent="0.35">
      <c r="C165" t="s">
        <v>396</v>
      </c>
      <c r="D165" t="s">
        <v>1175</v>
      </c>
      <c r="E165" t="s">
        <v>3127</v>
      </c>
      <c r="F165" t="s">
        <v>2782</v>
      </c>
      <c r="M165" t="s">
        <v>626</v>
      </c>
    </row>
    <row r="166" spans="3:13" x14ac:dyDescent="0.35">
      <c r="C166" t="s">
        <v>1090</v>
      </c>
      <c r="D166" t="s">
        <v>1168</v>
      </c>
      <c r="E166" t="s">
        <v>15</v>
      </c>
      <c r="F166" t="s">
        <v>2791</v>
      </c>
      <c r="M166" t="s">
        <v>646</v>
      </c>
    </row>
    <row r="167" spans="3:13" x14ac:dyDescent="0.35">
      <c r="C167" t="s">
        <v>626</v>
      </c>
      <c r="D167" t="s">
        <v>1235</v>
      </c>
      <c r="E167" t="s">
        <v>3144</v>
      </c>
      <c r="F167" t="s">
        <v>2755</v>
      </c>
      <c r="M167" t="s">
        <v>677</v>
      </c>
    </row>
    <row r="168" spans="3:13" x14ac:dyDescent="0.35">
      <c r="C168" t="s">
        <v>646</v>
      </c>
      <c r="D168" t="s">
        <v>1125</v>
      </c>
      <c r="E168" t="s">
        <v>96</v>
      </c>
      <c r="F168" t="s">
        <v>2764</v>
      </c>
      <c r="M168" t="s">
        <v>453</v>
      </c>
    </row>
    <row r="169" spans="3:13" x14ac:dyDescent="0.35">
      <c r="C169" t="s">
        <v>677</v>
      </c>
      <c r="D169" t="s">
        <v>1189</v>
      </c>
      <c r="E169" t="s">
        <v>98</v>
      </c>
      <c r="F169" t="s">
        <v>2741</v>
      </c>
      <c r="M169" t="s">
        <v>873</v>
      </c>
    </row>
    <row r="170" spans="3:13" x14ac:dyDescent="0.35">
      <c r="C170" t="s">
        <v>453</v>
      </c>
      <c r="D170" t="s">
        <v>1217</v>
      </c>
      <c r="E170" t="s">
        <v>108</v>
      </c>
      <c r="F170" t="s">
        <v>2787</v>
      </c>
      <c r="M170" t="s">
        <v>681</v>
      </c>
    </row>
    <row r="171" spans="3:13" x14ac:dyDescent="0.35">
      <c r="C171" t="s">
        <v>873</v>
      </c>
      <c r="D171" t="s">
        <v>1199</v>
      </c>
      <c r="E171" t="s">
        <v>198</v>
      </c>
      <c r="F171" t="s">
        <v>2756</v>
      </c>
      <c r="M171" t="s">
        <v>544</v>
      </c>
    </row>
    <row r="172" spans="3:13" x14ac:dyDescent="0.35">
      <c r="C172" t="s">
        <v>681</v>
      </c>
      <c r="D172" t="s">
        <v>1191</v>
      </c>
      <c r="E172" t="s">
        <v>98</v>
      </c>
      <c r="F172" t="s">
        <v>2773</v>
      </c>
      <c r="M172" t="s">
        <v>309</v>
      </c>
    </row>
    <row r="173" spans="3:13" x14ac:dyDescent="0.35">
      <c r="C173" t="s">
        <v>544</v>
      </c>
      <c r="D173" t="s">
        <v>2753</v>
      </c>
      <c r="E173" t="s">
        <v>3145</v>
      </c>
      <c r="F173" t="s">
        <v>2754</v>
      </c>
      <c r="M173" t="s">
        <v>977</v>
      </c>
    </row>
    <row r="174" spans="3:13" x14ac:dyDescent="0.35">
      <c r="C174" t="s">
        <v>309</v>
      </c>
      <c r="D174" t="s">
        <v>1213</v>
      </c>
      <c r="E174" t="s">
        <v>3146</v>
      </c>
      <c r="F174" t="s">
        <v>2779</v>
      </c>
      <c r="M174" t="s">
        <v>2277</v>
      </c>
    </row>
    <row r="175" spans="3:13" x14ac:dyDescent="0.35">
      <c r="C175" t="s">
        <v>977</v>
      </c>
      <c r="D175" t="s">
        <v>1262</v>
      </c>
      <c r="E175" t="s">
        <v>7</v>
      </c>
      <c r="F175" t="s">
        <v>2766</v>
      </c>
      <c r="M175" t="s">
        <v>430</v>
      </c>
    </row>
    <row r="176" spans="3:13" x14ac:dyDescent="0.35">
      <c r="C176" t="s">
        <v>2277</v>
      </c>
      <c r="D176" t="s">
        <v>2274</v>
      </c>
      <c r="E176" t="s">
        <v>2705</v>
      </c>
      <c r="F176" t="s">
        <v>2760</v>
      </c>
      <c r="M176" t="s">
        <v>489</v>
      </c>
    </row>
    <row r="177" spans="3:13" x14ac:dyDescent="0.35">
      <c r="C177" t="s">
        <v>430</v>
      </c>
      <c r="D177" t="s">
        <v>1146</v>
      </c>
      <c r="E177" t="s">
        <v>112</v>
      </c>
      <c r="F177" t="s">
        <v>2749</v>
      </c>
      <c r="M177" t="s">
        <v>645</v>
      </c>
    </row>
    <row r="178" spans="3:13" x14ac:dyDescent="0.35">
      <c r="C178" t="s">
        <v>489</v>
      </c>
      <c r="D178" t="s">
        <v>1238</v>
      </c>
      <c r="E178" t="s">
        <v>186</v>
      </c>
      <c r="F178" t="s">
        <v>2750</v>
      </c>
      <c r="M178" t="s">
        <v>2678</v>
      </c>
    </row>
    <row r="179" spans="3:13" x14ac:dyDescent="0.35">
      <c r="C179" t="s">
        <v>645</v>
      </c>
      <c r="D179" t="s">
        <v>1125</v>
      </c>
      <c r="E179" t="s">
        <v>96</v>
      </c>
      <c r="F179" t="s">
        <v>2764</v>
      </c>
      <c r="M179" t="s">
        <v>2536</v>
      </c>
    </row>
    <row r="180" spans="3:13" x14ac:dyDescent="0.35">
      <c r="C180" t="s">
        <v>2678</v>
      </c>
      <c r="D180" t="s">
        <v>1172</v>
      </c>
      <c r="E180" t="s">
        <v>12</v>
      </c>
      <c r="F180" t="s">
        <v>2738</v>
      </c>
      <c r="M180" t="s">
        <v>752</v>
      </c>
    </row>
    <row r="181" spans="3:13" x14ac:dyDescent="0.35">
      <c r="C181" t="s">
        <v>2536</v>
      </c>
      <c r="D181" t="s">
        <v>2783</v>
      </c>
      <c r="E181" t="s">
        <v>111</v>
      </c>
      <c r="F181" t="s">
        <v>2784</v>
      </c>
      <c r="M181" t="s">
        <v>1082</v>
      </c>
    </row>
    <row r="182" spans="3:13" x14ac:dyDescent="0.35">
      <c r="C182" t="s">
        <v>752</v>
      </c>
      <c r="D182" t="s">
        <v>1194</v>
      </c>
      <c r="E182" t="s">
        <v>173</v>
      </c>
      <c r="F182" t="s">
        <v>2795</v>
      </c>
      <c r="M182" t="s">
        <v>727</v>
      </c>
    </row>
    <row r="183" spans="3:13" x14ac:dyDescent="0.35">
      <c r="C183" t="s">
        <v>1082</v>
      </c>
      <c r="D183" t="s">
        <v>1168</v>
      </c>
      <c r="E183" t="s">
        <v>15</v>
      </c>
      <c r="F183" t="s">
        <v>2791</v>
      </c>
      <c r="M183" t="s">
        <v>291</v>
      </c>
    </row>
    <row r="184" spans="3:13" x14ac:dyDescent="0.35">
      <c r="C184" t="s">
        <v>727</v>
      </c>
      <c r="D184" t="s">
        <v>2753</v>
      </c>
      <c r="E184" t="s">
        <v>3147</v>
      </c>
      <c r="F184" t="s">
        <v>2754</v>
      </c>
      <c r="M184" t="s">
        <v>674</v>
      </c>
    </row>
    <row r="185" spans="3:13" x14ac:dyDescent="0.35">
      <c r="C185" t="s">
        <v>291</v>
      </c>
      <c r="D185" t="s">
        <v>1181</v>
      </c>
      <c r="E185" t="s">
        <v>142</v>
      </c>
      <c r="F185" t="s">
        <v>2793</v>
      </c>
      <c r="M185" t="s">
        <v>912</v>
      </c>
    </row>
    <row r="186" spans="3:13" x14ac:dyDescent="0.35">
      <c r="C186" t="s">
        <v>674</v>
      </c>
      <c r="D186" t="s">
        <v>1188</v>
      </c>
      <c r="E186" t="s">
        <v>166</v>
      </c>
      <c r="F186" t="s">
        <v>2740</v>
      </c>
      <c r="M186" t="s">
        <v>494</v>
      </c>
    </row>
    <row r="187" spans="3:13" x14ac:dyDescent="0.35">
      <c r="C187" t="s">
        <v>912</v>
      </c>
      <c r="D187" t="s">
        <v>1259</v>
      </c>
      <c r="E187" t="s">
        <v>136</v>
      </c>
      <c r="F187" t="s">
        <v>2771</v>
      </c>
      <c r="M187" t="s">
        <v>648</v>
      </c>
    </row>
    <row r="188" spans="3:13" x14ac:dyDescent="0.35">
      <c r="C188" t="s">
        <v>494</v>
      </c>
      <c r="D188" t="s">
        <v>1233</v>
      </c>
      <c r="E188" t="s">
        <v>3148</v>
      </c>
      <c r="F188" t="s">
        <v>3138</v>
      </c>
      <c r="M188" t="s">
        <v>731</v>
      </c>
    </row>
    <row r="189" spans="3:13" x14ac:dyDescent="0.35">
      <c r="C189" t="s">
        <v>648</v>
      </c>
      <c r="D189" t="s">
        <v>1126</v>
      </c>
      <c r="E189" t="s">
        <v>3149</v>
      </c>
      <c r="F189" t="s">
        <v>2788</v>
      </c>
      <c r="M189" t="s">
        <v>275</v>
      </c>
    </row>
    <row r="190" spans="3:13" x14ac:dyDescent="0.35">
      <c r="C190" t="s">
        <v>731</v>
      </c>
      <c r="D190" t="s">
        <v>1173</v>
      </c>
      <c r="E190" t="s">
        <v>3150</v>
      </c>
      <c r="F190" t="s">
        <v>2745</v>
      </c>
      <c r="M190" t="s">
        <v>404</v>
      </c>
    </row>
    <row r="191" spans="3:13" x14ac:dyDescent="0.35">
      <c r="C191" t="s">
        <v>275</v>
      </c>
      <c r="D191" t="s">
        <v>3115</v>
      </c>
      <c r="E191" t="s">
        <v>182</v>
      </c>
      <c r="F191" t="s">
        <v>3151</v>
      </c>
      <c r="M191" t="s">
        <v>647</v>
      </c>
    </row>
    <row r="192" spans="3:13" x14ac:dyDescent="0.35">
      <c r="C192" t="s">
        <v>404</v>
      </c>
      <c r="D192" t="s">
        <v>1116</v>
      </c>
      <c r="E192" t="s">
        <v>3152</v>
      </c>
      <c r="F192" t="s">
        <v>2774</v>
      </c>
      <c r="M192" t="s">
        <v>1099</v>
      </c>
    </row>
    <row r="193" spans="3:13" x14ac:dyDescent="0.35">
      <c r="C193" t="s">
        <v>647</v>
      </c>
      <c r="D193" t="s">
        <v>1126</v>
      </c>
      <c r="E193" t="s">
        <v>3149</v>
      </c>
      <c r="F193" t="s">
        <v>2788</v>
      </c>
      <c r="M193" t="s">
        <v>718</v>
      </c>
    </row>
    <row r="194" spans="3:13" x14ac:dyDescent="0.35">
      <c r="C194" t="s">
        <v>1099</v>
      </c>
      <c r="D194" t="s">
        <v>1254</v>
      </c>
      <c r="E194" t="s">
        <v>2</v>
      </c>
      <c r="F194" t="s">
        <v>3153</v>
      </c>
      <c r="M194" t="s">
        <v>679</v>
      </c>
    </row>
    <row r="195" spans="3:13" x14ac:dyDescent="0.35">
      <c r="C195" t="s">
        <v>718</v>
      </c>
      <c r="D195" t="s">
        <v>1145</v>
      </c>
      <c r="E195" t="s">
        <v>195</v>
      </c>
      <c r="F195" t="s">
        <v>3154</v>
      </c>
      <c r="M195" t="s">
        <v>620</v>
      </c>
    </row>
    <row r="196" spans="3:13" x14ac:dyDescent="0.35">
      <c r="C196" t="s">
        <v>679</v>
      </c>
      <c r="D196" t="s">
        <v>1189</v>
      </c>
      <c r="E196" t="s">
        <v>98</v>
      </c>
      <c r="F196" t="s">
        <v>2741</v>
      </c>
      <c r="M196" t="s">
        <v>966</v>
      </c>
    </row>
    <row r="197" spans="3:13" x14ac:dyDescent="0.35">
      <c r="C197" t="s">
        <v>620</v>
      </c>
      <c r="D197" t="s">
        <v>1222</v>
      </c>
      <c r="E197" t="s">
        <v>3155</v>
      </c>
      <c r="F197" t="s">
        <v>2790</v>
      </c>
      <c r="M197" t="s">
        <v>735</v>
      </c>
    </row>
    <row r="198" spans="3:13" x14ac:dyDescent="0.35">
      <c r="C198" t="s">
        <v>966</v>
      </c>
      <c r="D198" t="s">
        <v>1260</v>
      </c>
      <c r="E198" t="s">
        <v>7</v>
      </c>
      <c r="F198" t="s">
        <v>2737</v>
      </c>
      <c r="M198" t="s">
        <v>484</v>
      </c>
    </row>
    <row r="199" spans="3:13" x14ac:dyDescent="0.35">
      <c r="C199" t="s">
        <v>735</v>
      </c>
      <c r="D199" t="s">
        <v>1263</v>
      </c>
      <c r="E199" t="s">
        <v>172</v>
      </c>
      <c r="F199" t="s">
        <v>2776</v>
      </c>
      <c r="M199" t="s">
        <v>624</v>
      </c>
    </row>
    <row r="200" spans="3:13" ht="14.15" customHeight="1" x14ac:dyDescent="0.35">
      <c r="C200" t="s">
        <v>484</v>
      </c>
      <c r="D200" t="s">
        <v>1146</v>
      </c>
      <c r="E200" t="s">
        <v>186</v>
      </c>
      <c r="F200" t="s">
        <v>2749</v>
      </c>
      <c r="M200" t="s">
        <v>403</v>
      </c>
    </row>
    <row r="201" spans="3:13" x14ac:dyDescent="0.35">
      <c r="C201" t="s">
        <v>624</v>
      </c>
      <c r="D201" t="s">
        <v>1223</v>
      </c>
      <c r="E201" t="s">
        <v>3156</v>
      </c>
      <c r="F201" t="s">
        <v>2763</v>
      </c>
      <c r="M201" t="s">
        <v>308</v>
      </c>
    </row>
    <row r="202" spans="3:13" x14ac:dyDescent="0.35">
      <c r="C202" t="s">
        <v>403</v>
      </c>
      <c r="D202" t="s">
        <v>1116</v>
      </c>
      <c r="E202" t="s">
        <v>3152</v>
      </c>
      <c r="F202" t="s">
        <v>2774</v>
      </c>
      <c r="M202" t="s">
        <v>277</v>
      </c>
    </row>
    <row r="203" spans="3:13" x14ac:dyDescent="0.35">
      <c r="C203" t="s">
        <v>308</v>
      </c>
      <c r="D203" t="s">
        <v>1213</v>
      </c>
      <c r="E203" t="s">
        <v>3146</v>
      </c>
      <c r="F203" t="s">
        <v>2779</v>
      </c>
      <c r="M203" t="s">
        <v>509</v>
      </c>
    </row>
    <row r="204" spans="3:13" x14ac:dyDescent="0.35">
      <c r="C204" t="s">
        <v>277</v>
      </c>
      <c r="D204" t="s">
        <v>1115</v>
      </c>
      <c r="E204" t="s">
        <v>183</v>
      </c>
      <c r="F204" t="s">
        <v>2785</v>
      </c>
      <c r="M204" t="s">
        <v>1093</v>
      </c>
    </row>
    <row r="205" spans="3:13" x14ac:dyDescent="0.35">
      <c r="C205" t="s">
        <v>509</v>
      </c>
      <c r="D205" t="s">
        <v>1233</v>
      </c>
      <c r="E205" t="s">
        <v>3118</v>
      </c>
      <c r="F205" t="s">
        <v>3138</v>
      </c>
      <c r="M205" t="s">
        <v>418</v>
      </c>
    </row>
    <row r="206" spans="3:13" x14ac:dyDescent="0.35">
      <c r="C206" t="s">
        <v>1093</v>
      </c>
      <c r="D206" t="s">
        <v>1171</v>
      </c>
      <c r="E206" t="s">
        <v>15</v>
      </c>
      <c r="F206" t="s">
        <v>2765</v>
      </c>
      <c r="M206" t="s">
        <v>508</v>
      </c>
    </row>
    <row r="207" spans="3:13" x14ac:dyDescent="0.35">
      <c r="C207" t="s">
        <v>418</v>
      </c>
      <c r="D207" t="s">
        <v>1117</v>
      </c>
      <c r="E207" t="s">
        <v>3120</v>
      </c>
      <c r="F207" t="s">
        <v>2775</v>
      </c>
      <c r="M207" t="s">
        <v>368</v>
      </c>
    </row>
    <row r="208" spans="3:13" x14ac:dyDescent="0.35">
      <c r="C208" t="s">
        <v>508</v>
      </c>
      <c r="D208" t="s">
        <v>1233</v>
      </c>
      <c r="E208" t="s">
        <v>3118</v>
      </c>
      <c r="F208" t="s">
        <v>3138</v>
      </c>
      <c r="M208" t="s">
        <v>507</v>
      </c>
    </row>
    <row r="209" spans="1:13" x14ac:dyDescent="0.35">
      <c r="C209" t="s">
        <v>368</v>
      </c>
      <c r="D209" t="s">
        <v>1225</v>
      </c>
      <c r="E209" t="s">
        <v>3157</v>
      </c>
      <c r="F209" t="s">
        <v>2762</v>
      </c>
      <c r="M209" t="s">
        <v>753</v>
      </c>
    </row>
    <row r="210" spans="1:13" x14ac:dyDescent="0.35">
      <c r="C210" t="s">
        <v>507</v>
      </c>
      <c r="D210" t="s">
        <v>1233</v>
      </c>
      <c r="E210" t="s">
        <v>3118</v>
      </c>
      <c r="F210" t="s">
        <v>3138</v>
      </c>
      <c r="M210" t="s">
        <v>736</v>
      </c>
    </row>
    <row r="211" spans="1:13" x14ac:dyDescent="0.35">
      <c r="C211" t="s">
        <v>753</v>
      </c>
      <c r="D211" t="s">
        <v>1192</v>
      </c>
      <c r="E211" t="s">
        <v>173</v>
      </c>
      <c r="F211" t="s">
        <v>2743</v>
      </c>
      <c r="M211" t="s">
        <v>1084</v>
      </c>
    </row>
    <row r="212" spans="1:13" x14ac:dyDescent="0.35">
      <c r="C212" t="s">
        <v>736</v>
      </c>
      <c r="D212" t="s">
        <v>1252</v>
      </c>
      <c r="E212" t="s">
        <v>196</v>
      </c>
      <c r="F212" t="s">
        <v>1603</v>
      </c>
      <c r="M212" t="s">
        <v>621</v>
      </c>
    </row>
    <row r="213" spans="1:13" x14ac:dyDescent="0.35">
      <c r="C213" t="s">
        <v>1084</v>
      </c>
      <c r="D213" t="s">
        <v>1169</v>
      </c>
      <c r="E213" t="s">
        <v>15</v>
      </c>
      <c r="F213" t="s">
        <v>2786</v>
      </c>
      <c r="M213" t="s">
        <v>800</v>
      </c>
    </row>
    <row r="214" spans="1:13" x14ac:dyDescent="0.35">
      <c r="A214" s="31"/>
      <c r="C214" t="s">
        <v>621</v>
      </c>
      <c r="D214" t="s">
        <v>1222</v>
      </c>
      <c r="E214" t="s">
        <v>3155</v>
      </c>
      <c r="F214" t="s">
        <v>2790</v>
      </c>
      <c r="M214" t="s">
        <v>978</v>
      </c>
    </row>
    <row r="215" spans="1:13" x14ac:dyDescent="0.35">
      <c r="A215" s="31"/>
      <c r="C215" t="s">
        <v>800</v>
      </c>
      <c r="D215" t="s">
        <v>1142</v>
      </c>
      <c r="E215" t="s">
        <v>197</v>
      </c>
      <c r="F215" t="s">
        <v>2777</v>
      </c>
      <c r="M215" t="s">
        <v>668</v>
      </c>
    </row>
    <row r="216" spans="1:13" x14ac:dyDescent="0.35">
      <c r="C216" t="s">
        <v>978</v>
      </c>
      <c r="D216" t="s">
        <v>1262</v>
      </c>
      <c r="E216" t="s">
        <v>7</v>
      </c>
      <c r="F216" t="s">
        <v>2766</v>
      </c>
      <c r="M216" t="s">
        <v>931</v>
      </c>
    </row>
    <row r="217" spans="1:13" x14ac:dyDescent="0.35">
      <c r="C217" t="s">
        <v>668</v>
      </c>
      <c r="D217" t="s">
        <v>1124</v>
      </c>
      <c r="E217" t="s">
        <v>96</v>
      </c>
      <c r="F217" t="s">
        <v>2739</v>
      </c>
      <c r="M217" t="s">
        <v>1085</v>
      </c>
    </row>
    <row r="218" spans="1:13" x14ac:dyDescent="0.35">
      <c r="C218" t="s">
        <v>931</v>
      </c>
      <c r="D218" t="s">
        <v>1242</v>
      </c>
      <c r="E218" t="s">
        <v>201</v>
      </c>
      <c r="F218" t="s">
        <v>2744</v>
      </c>
      <c r="M218" t="s">
        <v>2693</v>
      </c>
    </row>
    <row r="219" spans="1:13" x14ac:dyDescent="0.35">
      <c r="C219" t="s">
        <v>1085</v>
      </c>
      <c r="D219" t="s">
        <v>1169</v>
      </c>
      <c r="E219" t="s">
        <v>15</v>
      </c>
      <c r="F219" t="s">
        <v>2786</v>
      </c>
      <c r="M219" t="s">
        <v>778</v>
      </c>
    </row>
    <row r="220" spans="1:13" x14ac:dyDescent="0.35">
      <c r="C220" t="s">
        <v>2693</v>
      </c>
      <c r="D220" t="s">
        <v>2735</v>
      </c>
      <c r="E220" t="s">
        <v>0</v>
      </c>
      <c r="F220" t="s">
        <v>2736</v>
      </c>
      <c r="M220" t="s">
        <v>451</v>
      </c>
    </row>
    <row r="221" spans="1:13" x14ac:dyDescent="0.35">
      <c r="C221" t="s">
        <v>778</v>
      </c>
      <c r="D221" t="s">
        <v>1142</v>
      </c>
      <c r="E221" t="s">
        <v>197</v>
      </c>
      <c r="F221" t="s">
        <v>2777</v>
      </c>
      <c r="M221" t="s">
        <v>2580</v>
      </c>
    </row>
    <row r="222" spans="1:13" x14ac:dyDescent="0.35">
      <c r="C222" t="s">
        <v>451</v>
      </c>
      <c r="D222" t="s">
        <v>1228</v>
      </c>
      <c r="E222" t="s">
        <v>3158</v>
      </c>
      <c r="F222" t="s">
        <v>2792</v>
      </c>
      <c r="M222" t="s">
        <v>807</v>
      </c>
    </row>
    <row r="223" spans="1:13" x14ac:dyDescent="0.35">
      <c r="C223" t="s">
        <v>2580</v>
      </c>
      <c r="D223" t="s">
        <v>1235</v>
      </c>
      <c r="E223" t="s">
        <v>195</v>
      </c>
      <c r="F223" t="s">
        <v>2755</v>
      </c>
      <c r="M223" t="s">
        <v>2424</v>
      </c>
    </row>
    <row r="224" spans="1:13" x14ac:dyDescent="0.35">
      <c r="C224" t="s">
        <v>807</v>
      </c>
      <c r="D224" t="s">
        <v>1152</v>
      </c>
      <c r="E224" t="s">
        <v>197</v>
      </c>
      <c r="F224" t="s">
        <v>2746</v>
      </c>
      <c r="M224" t="s">
        <v>738</v>
      </c>
    </row>
    <row r="225" spans="1:13" x14ac:dyDescent="0.35">
      <c r="C225" t="s">
        <v>2424</v>
      </c>
      <c r="D225" t="s">
        <v>1244</v>
      </c>
      <c r="E225" t="s">
        <v>4</v>
      </c>
      <c r="F225" t="s">
        <v>2789</v>
      </c>
      <c r="M225" t="s">
        <v>292</v>
      </c>
    </row>
    <row r="226" spans="1:13" x14ac:dyDescent="0.35">
      <c r="C226" t="s">
        <v>738</v>
      </c>
      <c r="D226" t="s">
        <v>1252</v>
      </c>
      <c r="E226" t="s">
        <v>196</v>
      </c>
      <c r="F226" t="s">
        <v>1603</v>
      </c>
      <c r="M226" t="s">
        <v>754</v>
      </c>
    </row>
    <row r="227" spans="1:13" x14ac:dyDescent="0.35">
      <c r="C227" t="s">
        <v>292</v>
      </c>
      <c r="D227" t="s">
        <v>1181</v>
      </c>
      <c r="E227" t="s">
        <v>142</v>
      </c>
      <c r="F227" t="s">
        <v>2793</v>
      </c>
      <c r="M227" t="s">
        <v>480</v>
      </c>
    </row>
    <row r="228" spans="1:13" ht="14.6" thickBot="1" x14ac:dyDescent="0.4">
      <c r="C228" t="s">
        <v>754</v>
      </c>
      <c r="D228" t="s">
        <v>1192</v>
      </c>
      <c r="E228" t="s">
        <v>173</v>
      </c>
      <c r="F228" t="s">
        <v>2743</v>
      </c>
      <c r="M228" s="9" t="s">
        <v>678</v>
      </c>
    </row>
    <row r="229" spans="1:13" x14ac:dyDescent="0.35">
      <c r="C229" t="s">
        <v>480</v>
      </c>
      <c r="D229" t="s">
        <v>1240</v>
      </c>
      <c r="E229" t="s">
        <v>186</v>
      </c>
      <c r="F229" t="s">
        <v>2751</v>
      </c>
    </row>
    <row r="230" spans="1:13" ht="14.6" thickBot="1" x14ac:dyDescent="0.4">
      <c r="A230" s="9"/>
      <c r="B230" s="9"/>
      <c r="C230" s="9" t="s">
        <v>678</v>
      </c>
      <c r="D230" s="9" t="s">
        <v>1190</v>
      </c>
      <c r="E230" s="9" t="s">
        <v>98</v>
      </c>
      <c r="F230" s="9" t="s">
        <v>2768</v>
      </c>
    </row>
    <row r="564" spans="1:1" x14ac:dyDescent="0.35">
      <c r="A564" s="3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C9C56-6862-41BE-B0C7-FE878CE3E0A2}">
  <dimension ref="A1:B47"/>
  <sheetViews>
    <sheetView workbookViewId="0">
      <selection activeCell="H39" sqref="H39"/>
    </sheetView>
  </sheetViews>
  <sheetFormatPr defaultRowHeight="14.15" x14ac:dyDescent="0.35"/>
  <cols>
    <col min="1" max="1" width="22.7109375" customWidth="1"/>
    <col min="2" max="2" width="15.140625" style="1" customWidth="1"/>
  </cols>
  <sheetData>
    <row r="1" spans="1:2" ht="14.6" thickBot="1" x14ac:dyDescent="0.4">
      <c r="A1" s="9" t="s">
        <v>1672</v>
      </c>
      <c r="B1" s="12"/>
    </row>
    <row r="2" spans="1:2" ht="14.6" thickBot="1" x14ac:dyDescent="0.4">
      <c r="A2" s="8" t="s">
        <v>1592</v>
      </c>
      <c r="B2" s="14" t="s">
        <v>1659</v>
      </c>
    </row>
    <row r="3" spans="1:2" x14ac:dyDescent="0.35">
      <c r="A3" s="23" t="s">
        <v>2798</v>
      </c>
      <c r="B3" s="23">
        <v>34</v>
      </c>
    </row>
    <row r="4" spans="1:2" x14ac:dyDescent="0.35">
      <c r="A4" s="23" t="s">
        <v>1570</v>
      </c>
      <c r="B4" s="23">
        <v>19</v>
      </c>
    </row>
    <row r="5" spans="1:2" x14ac:dyDescent="0.35">
      <c r="A5" s="23" t="s">
        <v>1571</v>
      </c>
      <c r="B5" s="23">
        <v>18</v>
      </c>
    </row>
    <row r="6" spans="1:2" x14ac:dyDescent="0.35">
      <c r="A6" s="23" t="s">
        <v>2800</v>
      </c>
      <c r="B6" s="23">
        <v>15</v>
      </c>
    </row>
    <row r="7" spans="1:2" x14ac:dyDescent="0.35">
      <c r="A7" s="23" t="s">
        <v>2799</v>
      </c>
      <c r="B7" s="23">
        <v>11</v>
      </c>
    </row>
    <row r="8" spans="1:2" x14ac:dyDescent="0.35">
      <c r="A8" s="23" t="s">
        <v>1573</v>
      </c>
      <c r="B8" s="23">
        <v>9</v>
      </c>
    </row>
    <row r="9" spans="1:2" x14ac:dyDescent="0.35">
      <c r="A9" s="23" t="s">
        <v>1575</v>
      </c>
      <c r="B9" s="23">
        <v>8</v>
      </c>
    </row>
    <row r="10" spans="1:2" x14ac:dyDescent="0.35">
      <c r="A10" s="23" t="s">
        <v>1574</v>
      </c>
      <c r="B10" s="23">
        <v>6</v>
      </c>
    </row>
    <row r="11" spans="1:2" x14ac:dyDescent="0.35">
      <c r="A11" s="23" t="s">
        <v>2804</v>
      </c>
      <c r="B11" s="23">
        <v>6</v>
      </c>
    </row>
    <row r="12" spans="1:2" x14ac:dyDescent="0.35">
      <c r="A12" s="23" t="s">
        <v>1572</v>
      </c>
      <c r="B12" s="23">
        <v>5</v>
      </c>
    </row>
    <row r="13" spans="1:2" x14ac:dyDescent="0.35">
      <c r="A13" s="23" t="s">
        <v>1577</v>
      </c>
      <c r="B13" s="23">
        <v>4</v>
      </c>
    </row>
    <row r="14" spans="1:2" x14ac:dyDescent="0.35">
      <c r="A14" s="23" t="s">
        <v>1578</v>
      </c>
      <c r="B14" s="23">
        <v>4</v>
      </c>
    </row>
    <row r="15" spans="1:2" x14ac:dyDescent="0.35">
      <c r="A15" s="23" t="s">
        <v>1593</v>
      </c>
      <c r="B15" s="23">
        <v>3</v>
      </c>
    </row>
    <row r="16" spans="1:2" x14ac:dyDescent="0.35">
      <c r="A16" s="23" t="s">
        <v>2802</v>
      </c>
      <c r="B16" s="23">
        <v>3</v>
      </c>
    </row>
    <row r="17" spans="1:2" x14ac:dyDescent="0.35">
      <c r="A17" s="23" t="s">
        <v>1594</v>
      </c>
      <c r="B17" s="23">
        <v>2</v>
      </c>
    </row>
    <row r="18" spans="1:2" x14ac:dyDescent="0.35">
      <c r="A18" s="23" t="s">
        <v>1595</v>
      </c>
      <c r="B18" s="23">
        <v>2</v>
      </c>
    </row>
    <row r="19" spans="1:2" x14ac:dyDescent="0.35">
      <c r="A19" s="23" t="s">
        <v>1576</v>
      </c>
      <c r="B19" s="23">
        <v>2</v>
      </c>
    </row>
    <row r="20" spans="1:2" x14ac:dyDescent="0.35">
      <c r="A20" s="23" t="s">
        <v>1596</v>
      </c>
      <c r="B20" s="23">
        <v>2</v>
      </c>
    </row>
    <row r="21" spans="1:2" x14ac:dyDescent="0.35">
      <c r="A21" s="23" t="s">
        <v>1598</v>
      </c>
      <c r="B21" s="23">
        <v>1</v>
      </c>
    </row>
    <row r="22" spans="1:2" x14ac:dyDescent="0.35">
      <c r="A22" s="23" t="s">
        <v>2803</v>
      </c>
      <c r="B22" s="23">
        <v>1</v>
      </c>
    </row>
    <row r="23" spans="1:2" x14ac:dyDescent="0.35">
      <c r="A23" s="23" t="s">
        <v>1599</v>
      </c>
      <c r="B23" s="23">
        <v>1</v>
      </c>
    </row>
    <row r="24" spans="1:2" x14ac:dyDescent="0.35">
      <c r="A24" s="23" t="s">
        <v>2801</v>
      </c>
      <c r="B24" s="23">
        <v>1</v>
      </c>
    </row>
    <row r="25" spans="1:2" x14ac:dyDescent="0.35">
      <c r="A25" s="23" t="s">
        <v>1597</v>
      </c>
      <c r="B25" s="23">
        <v>1</v>
      </c>
    </row>
    <row r="26" spans="1:2" ht="14.6" thickBot="1" x14ac:dyDescent="0.4">
      <c r="A26" s="33" t="s">
        <v>2797</v>
      </c>
      <c r="B26" s="34">
        <f>SUM(B3:B25)</f>
        <v>158</v>
      </c>
    </row>
    <row r="27" spans="1:2" x14ac:dyDescent="0.35">
      <c r="A27" s="32"/>
    </row>
    <row r="28" spans="1:2" x14ac:dyDescent="0.35">
      <c r="A28" s="32"/>
    </row>
    <row r="29" spans="1:2" x14ac:dyDescent="0.35">
      <c r="A29" s="32"/>
    </row>
    <row r="30" spans="1:2" x14ac:dyDescent="0.35">
      <c r="A30" s="32"/>
    </row>
    <row r="31" spans="1:2" x14ac:dyDescent="0.35">
      <c r="A31" s="32"/>
    </row>
    <row r="32" spans="1:2" x14ac:dyDescent="0.35">
      <c r="A32" s="32"/>
    </row>
    <row r="33" spans="1:1" x14ac:dyDescent="0.35">
      <c r="A33" s="32"/>
    </row>
    <row r="34" spans="1:1" x14ac:dyDescent="0.35">
      <c r="A34" s="32"/>
    </row>
    <row r="35" spans="1:1" x14ac:dyDescent="0.35">
      <c r="A35" s="32"/>
    </row>
    <row r="36" spans="1:1" x14ac:dyDescent="0.35">
      <c r="A36" s="32"/>
    </row>
    <row r="37" spans="1:1" x14ac:dyDescent="0.35">
      <c r="A37" s="32"/>
    </row>
    <row r="38" spans="1:1" x14ac:dyDescent="0.35">
      <c r="A38" s="32"/>
    </row>
    <row r="39" spans="1:1" x14ac:dyDescent="0.35">
      <c r="A39" s="32"/>
    </row>
    <row r="40" spans="1:1" x14ac:dyDescent="0.35">
      <c r="A40" s="32"/>
    </row>
    <row r="41" spans="1:1" x14ac:dyDescent="0.35">
      <c r="A41" s="32"/>
    </row>
    <row r="42" spans="1:1" x14ac:dyDescent="0.35">
      <c r="A42" s="32"/>
    </row>
    <row r="43" spans="1:1" x14ac:dyDescent="0.35">
      <c r="A43" s="32"/>
    </row>
    <row r="44" spans="1:1" x14ac:dyDescent="0.35">
      <c r="A44" s="32"/>
    </row>
    <row r="45" spans="1:1" x14ac:dyDescent="0.35">
      <c r="A45" s="32"/>
    </row>
    <row r="46" spans="1:1" x14ac:dyDescent="0.35">
      <c r="A46" s="32"/>
    </row>
    <row r="47" spans="1:1" x14ac:dyDescent="0.35">
      <c r="A47" s="32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284C4-9AEF-40AE-8EC9-A5A80E35A5B2}">
  <dimension ref="A1:D51"/>
  <sheetViews>
    <sheetView topLeftCell="A16" zoomScaleNormal="100" workbookViewId="0">
      <selection activeCell="D51" sqref="D51"/>
    </sheetView>
  </sheetViews>
  <sheetFormatPr defaultRowHeight="14.15" x14ac:dyDescent="0.35"/>
  <cols>
    <col min="1" max="1" width="24.640625" customWidth="1"/>
    <col min="2" max="2" width="23.28515625" customWidth="1"/>
    <col min="3" max="3" width="25" customWidth="1"/>
    <col min="4" max="4" width="69.7109375" customWidth="1"/>
    <col min="5" max="16384" width="9.140625" style="7"/>
  </cols>
  <sheetData>
    <row r="1" spans="1:4" ht="14.6" thickBot="1" x14ac:dyDescent="0.4">
      <c r="A1" s="9" t="s">
        <v>1673</v>
      </c>
      <c r="B1" s="9"/>
      <c r="C1" s="9"/>
      <c r="D1" s="9"/>
    </row>
    <row r="2" spans="1:4" ht="14.6" thickBot="1" x14ac:dyDescent="0.4">
      <c r="A2" s="8" t="s">
        <v>1604</v>
      </c>
      <c r="B2" s="8" t="s">
        <v>1605</v>
      </c>
      <c r="C2" s="8" t="s">
        <v>1606</v>
      </c>
      <c r="D2" s="8" t="s">
        <v>1656</v>
      </c>
    </row>
    <row r="3" spans="1:4" x14ac:dyDescent="0.35">
      <c r="A3" t="s">
        <v>1607</v>
      </c>
      <c r="B3" s="4" t="s">
        <v>1649</v>
      </c>
      <c r="C3" t="s">
        <v>1608</v>
      </c>
      <c r="D3" t="s">
        <v>1637</v>
      </c>
    </row>
    <row r="4" spans="1:4" x14ac:dyDescent="0.35">
      <c r="C4" t="s">
        <v>1609</v>
      </c>
      <c r="D4" t="s">
        <v>1638</v>
      </c>
    </row>
    <row r="5" spans="1:4" x14ac:dyDescent="0.35">
      <c r="A5" t="s">
        <v>1610</v>
      </c>
      <c r="B5" t="s">
        <v>1611</v>
      </c>
      <c r="C5" t="s">
        <v>1609</v>
      </c>
      <c r="D5" t="s">
        <v>1624</v>
      </c>
    </row>
    <row r="6" spans="1:4" x14ac:dyDescent="0.35">
      <c r="B6" t="s">
        <v>129</v>
      </c>
      <c r="C6" t="s">
        <v>1608</v>
      </c>
      <c r="D6" t="s">
        <v>1625</v>
      </c>
    </row>
    <row r="7" spans="1:4" x14ac:dyDescent="0.35">
      <c r="B7" t="s">
        <v>94</v>
      </c>
      <c r="C7" t="s">
        <v>1608</v>
      </c>
      <c r="D7" t="s">
        <v>1633</v>
      </c>
    </row>
    <row r="8" spans="1:4" x14ac:dyDescent="0.35">
      <c r="B8" t="s">
        <v>117</v>
      </c>
      <c r="C8" t="s">
        <v>1608</v>
      </c>
      <c r="D8" t="s">
        <v>1635</v>
      </c>
    </row>
    <row r="9" spans="1:4" x14ac:dyDescent="0.35">
      <c r="B9" t="s">
        <v>105</v>
      </c>
      <c r="C9" t="s">
        <v>1608</v>
      </c>
      <c r="D9" t="s">
        <v>1628</v>
      </c>
    </row>
    <row r="10" spans="1:4" x14ac:dyDescent="0.35">
      <c r="B10" t="s">
        <v>115</v>
      </c>
      <c r="C10" t="s">
        <v>1608</v>
      </c>
      <c r="D10" t="s">
        <v>1629</v>
      </c>
    </row>
    <row r="11" spans="1:4" x14ac:dyDescent="0.35">
      <c r="B11" t="s">
        <v>109</v>
      </c>
      <c r="C11" t="s">
        <v>1608</v>
      </c>
      <c r="D11" t="s">
        <v>1630</v>
      </c>
    </row>
    <row r="12" spans="1:4" x14ac:dyDescent="0.35">
      <c r="B12" t="s">
        <v>106</v>
      </c>
      <c r="C12" t="s">
        <v>1608</v>
      </c>
      <c r="D12" t="s">
        <v>1636</v>
      </c>
    </row>
    <row r="13" spans="1:4" x14ac:dyDescent="0.35">
      <c r="B13" t="s">
        <v>101</v>
      </c>
      <c r="C13" t="s">
        <v>1608</v>
      </c>
      <c r="D13" t="s">
        <v>1631</v>
      </c>
    </row>
    <row r="14" spans="1:4" x14ac:dyDescent="0.35">
      <c r="B14" t="s">
        <v>96</v>
      </c>
      <c r="C14" t="s">
        <v>1608</v>
      </c>
      <c r="D14" t="s">
        <v>1632</v>
      </c>
    </row>
    <row r="15" spans="1:4" x14ac:dyDescent="0.35">
      <c r="B15" t="s">
        <v>1650</v>
      </c>
      <c r="C15" t="s">
        <v>1608</v>
      </c>
      <c r="D15" t="s">
        <v>1639</v>
      </c>
    </row>
    <row r="16" spans="1:4" x14ac:dyDescent="0.35">
      <c r="B16" t="s">
        <v>156</v>
      </c>
      <c r="C16" t="s">
        <v>1608</v>
      </c>
      <c r="D16" t="s">
        <v>1626</v>
      </c>
    </row>
    <row r="17" spans="1:4" x14ac:dyDescent="0.35">
      <c r="B17" t="s">
        <v>173</v>
      </c>
      <c r="C17" t="s">
        <v>1608</v>
      </c>
      <c r="D17" t="s">
        <v>1627</v>
      </c>
    </row>
    <row r="18" spans="1:4" x14ac:dyDescent="0.35">
      <c r="B18" s="17" t="s">
        <v>4</v>
      </c>
      <c r="C18" s="17" t="s">
        <v>1608</v>
      </c>
      <c r="D18" s="17" t="s">
        <v>3160</v>
      </c>
    </row>
    <row r="19" spans="1:4" x14ac:dyDescent="0.35">
      <c r="B19" s="17" t="s">
        <v>6</v>
      </c>
      <c r="C19" s="17" t="s">
        <v>1608</v>
      </c>
      <c r="D19" s="17" t="s">
        <v>3161</v>
      </c>
    </row>
    <row r="20" spans="1:4" x14ac:dyDescent="0.35">
      <c r="B20" s="17" t="s">
        <v>0</v>
      </c>
      <c r="C20" s="17" t="s">
        <v>1608</v>
      </c>
      <c r="D20" s="17" t="s">
        <v>3162</v>
      </c>
    </row>
    <row r="21" spans="1:4" x14ac:dyDescent="0.35">
      <c r="B21" s="17" t="s">
        <v>1</v>
      </c>
      <c r="C21" s="17" t="s">
        <v>1608</v>
      </c>
      <c r="D21" s="17" t="s">
        <v>3163</v>
      </c>
    </row>
    <row r="22" spans="1:4" x14ac:dyDescent="0.35">
      <c r="B22" s="17" t="s">
        <v>3159</v>
      </c>
      <c r="C22" s="17" t="s">
        <v>1608</v>
      </c>
      <c r="D22" s="17" t="s">
        <v>1634</v>
      </c>
    </row>
    <row r="23" spans="1:4" x14ac:dyDescent="0.35">
      <c r="A23" t="s">
        <v>1612</v>
      </c>
      <c r="B23" t="s">
        <v>3165</v>
      </c>
      <c r="C23" t="s">
        <v>1613</v>
      </c>
      <c r="D23" t="s">
        <v>1617</v>
      </c>
    </row>
    <row r="24" spans="1:4" ht="14.6" customHeight="1" x14ac:dyDescent="0.35">
      <c r="B24" t="s">
        <v>3173</v>
      </c>
      <c r="C24" t="s">
        <v>1613</v>
      </c>
      <c r="D24" t="s">
        <v>1614</v>
      </c>
    </row>
    <row r="25" spans="1:4" x14ac:dyDescent="0.35">
      <c r="B25" t="s">
        <v>3174</v>
      </c>
      <c r="C25" t="s">
        <v>1613</v>
      </c>
      <c r="D25" t="s">
        <v>1615</v>
      </c>
    </row>
    <row r="26" spans="1:4" x14ac:dyDescent="0.35">
      <c r="B26" t="s">
        <v>3168</v>
      </c>
      <c r="C26" t="s">
        <v>1613</v>
      </c>
      <c r="D26" t="s">
        <v>1619</v>
      </c>
    </row>
    <row r="27" spans="1:4" x14ac:dyDescent="0.35">
      <c r="B27" t="s">
        <v>3169</v>
      </c>
      <c r="C27" t="s">
        <v>1613</v>
      </c>
      <c r="D27" t="s">
        <v>1620</v>
      </c>
    </row>
    <row r="28" spans="1:4" x14ac:dyDescent="0.35">
      <c r="B28" t="s">
        <v>3170</v>
      </c>
      <c r="C28" t="s">
        <v>1613</v>
      </c>
      <c r="D28" t="s">
        <v>1619</v>
      </c>
    </row>
    <row r="29" spans="1:4" x14ac:dyDescent="0.35">
      <c r="B29" t="s">
        <v>3175</v>
      </c>
      <c r="C29" t="s">
        <v>1613</v>
      </c>
      <c r="D29" t="s">
        <v>1623</v>
      </c>
    </row>
    <row r="30" spans="1:4" x14ac:dyDescent="0.35">
      <c r="B30" t="s">
        <v>3171</v>
      </c>
      <c r="C30" t="s">
        <v>1613</v>
      </c>
      <c r="D30" t="s">
        <v>1616</v>
      </c>
    </row>
    <row r="31" spans="1:4" x14ac:dyDescent="0.35">
      <c r="B31" t="s">
        <v>3172</v>
      </c>
      <c r="C31" t="s">
        <v>1613</v>
      </c>
      <c r="D31" t="s">
        <v>1621</v>
      </c>
    </row>
    <row r="32" spans="1:4" x14ac:dyDescent="0.35">
      <c r="B32" t="s">
        <v>1641</v>
      </c>
      <c r="C32" t="s">
        <v>1613</v>
      </c>
      <c r="D32" t="s">
        <v>1640</v>
      </c>
    </row>
    <row r="33" spans="1:4" x14ac:dyDescent="0.35">
      <c r="B33" t="s">
        <v>3166</v>
      </c>
      <c r="C33" t="s">
        <v>1613</v>
      </c>
      <c r="D33" t="s">
        <v>1618</v>
      </c>
    </row>
    <row r="34" spans="1:4" x14ac:dyDescent="0.35">
      <c r="B34" s="17" t="s">
        <v>3167</v>
      </c>
      <c r="C34" s="17" t="s">
        <v>1613</v>
      </c>
      <c r="D34" s="17" t="s">
        <v>3176</v>
      </c>
    </row>
    <row r="35" spans="1:4" x14ac:dyDescent="0.35">
      <c r="B35" s="17" t="s">
        <v>3184</v>
      </c>
      <c r="C35" s="17" t="s">
        <v>1613</v>
      </c>
      <c r="D35" s="17" t="s">
        <v>3177</v>
      </c>
    </row>
    <row r="36" spans="1:4" x14ac:dyDescent="0.35">
      <c r="B36" s="17" t="s">
        <v>3183</v>
      </c>
      <c r="C36" s="17" t="s">
        <v>1613</v>
      </c>
      <c r="D36" s="17" t="s">
        <v>3178</v>
      </c>
    </row>
    <row r="37" spans="1:4" x14ac:dyDescent="0.35">
      <c r="B37" s="17" t="s">
        <v>3182</v>
      </c>
      <c r="C37" s="17" t="s">
        <v>1613</v>
      </c>
      <c r="D37" s="17" t="s">
        <v>3179</v>
      </c>
    </row>
    <row r="38" spans="1:4" x14ac:dyDescent="0.35">
      <c r="B38" s="17" t="s">
        <v>3181</v>
      </c>
      <c r="C38" s="17" t="s">
        <v>1613</v>
      </c>
      <c r="D38" s="17" t="s">
        <v>3180</v>
      </c>
    </row>
    <row r="39" spans="1:4" x14ac:dyDescent="0.35">
      <c r="B39" s="17" t="s">
        <v>3164</v>
      </c>
      <c r="C39" s="17" t="s">
        <v>1613</v>
      </c>
      <c r="D39" s="17" t="s">
        <v>1622</v>
      </c>
    </row>
    <row r="40" spans="1:4" x14ac:dyDescent="0.35">
      <c r="A40" t="s">
        <v>1648</v>
      </c>
      <c r="B40" t="s">
        <v>1651</v>
      </c>
      <c r="C40" t="s">
        <v>1608</v>
      </c>
      <c r="D40" t="s">
        <v>1642</v>
      </c>
    </row>
    <row r="41" spans="1:4" x14ac:dyDescent="0.35">
      <c r="C41" t="s">
        <v>1609</v>
      </c>
      <c r="D41" t="s">
        <v>1643</v>
      </c>
    </row>
    <row r="42" spans="1:4" x14ac:dyDescent="0.35">
      <c r="B42" t="s">
        <v>1652</v>
      </c>
      <c r="C42" t="s">
        <v>1608</v>
      </c>
      <c r="D42" t="s">
        <v>1644</v>
      </c>
    </row>
    <row r="43" spans="1:4" ht="14.6" customHeight="1" x14ac:dyDescent="0.35">
      <c r="C43" t="s">
        <v>1609</v>
      </c>
      <c r="D43" t="s">
        <v>1645</v>
      </c>
    </row>
    <row r="44" spans="1:4" x14ac:dyDescent="0.35">
      <c r="B44" t="s">
        <v>1653</v>
      </c>
      <c r="C44" t="s">
        <v>1608</v>
      </c>
      <c r="D44" t="s">
        <v>1646</v>
      </c>
    </row>
    <row r="45" spans="1:4" x14ac:dyDescent="0.35">
      <c r="C45" t="s">
        <v>1609</v>
      </c>
      <c r="D45" s="17" t="s">
        <v>1647</v>
      </c>
    </row>
    <row r="46" spans="1:4" x14ac:dyDescent="0.35">
      <c r="A46" t="s">
        <v>1654</v>
      </c>
      <c r="B46" t="s">
        <v>1651</v>
      </c>
      <c r="C46" t="s">
        <v>1609</v>
      </c>
      <c r="D46" s="17" t="s">
        <v>1661</v>
      </c>
    </row>
    <row r="47" spans="1:4" x14ac:dyDescent="0.35">
      <c r="A47" s="6"/>
      <c r="C47" t="s">
        <v>1655</v>
      </c>
      <c r="D47" s="17" t="s">
        <v>1660</v>
      </c>
    </row>
    <row r="48" spans="1:4" x14ac:dyDescent="0.35">
      <c r="A48" s="6"/>
      <c r="B48" t="s">
        <v>1652</v>
      </c>
      <c r="C48" t="s">
        <v>1609</v>
      </c>
      <c r="D48" t="s">
        <v>1663</v>
      </c>
    </row>
    <row r="49" spans="1:4" x14ac:dyDescent="0.35">
      <c r="A49" s="6"/>
      <c r="C49" t="s">
        <v>1655</v>
      </c>
      <c r="D49" t="s">
        <v>1662</v>
      </c>
    </row>
    <row r="50" spans="1:4" x14ac:dyDescent="0.35">
      <c r="A50" s="6"/>
      <c r="B50" t="s">
        <v>1653</v>
      </c>
      <c r="C50" t="s">
        <v>1609</v>
      </c>
      <c r="D50" t="s">
        <v>1665</v>
      </c>
    </row>
    <row r="51" spans="1:4" ht="14.6" thickBot="1" x14ac:dyDescent="0.4">
      <c r="A51" s="10"/>
      <c r="B51" s="11"/>
      <c r="C51" s="10" t="s">
        <v>1655</v>
      </c>
      <c r="D51" s="11" t="s">
        <v>166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hao Ding</dc:creator>
  <cp:lastModifiedBy>YuanhaoDing</cp:lastModifiedBy>
  <dcterms:created xsi:type="dcterms:W3CDTF">2015-06-05T18:19:34Z</dcterms:created>
  <dcterms:modified xsi:type="dcterms:W3CDTF">2021-10-11T14:20:54Z</dcterms:modified>
</cp:coreProperties>
</file>